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aniel\Google Drive\AECOM\Papers\As Author\Cauris\Cauris EVs\"/>
    </mc:Choice>
  </mc:AlternateContent>
  <bookViews>
    <workbookView xWindow="0" yWindow="465" windowWidth="28800" windowHeight="15960"/>
  </bookViews>
  <sheets>
    <sheet name="EV mRNA data" sheetId="1" r:id="rId1"/>
    <sheet name="EV ncRNA data" sheetId="3" r:id="rId2"/>
    <sheet name="Transcriptome data" sheetId="2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06" i="3" l="1"/>
  <c r="M106" i="3"/>
  <c r="N105" i="3"/>
  <c r="M105" i="3"/>
  <c r="N104" i="3"/>
  <c r="M104" i="3"/>
  <c r="N103" i="3"/>
  <c r="M103" i="3"/>
  <c r="N102" i="3"/>
  <c r="M102" i="3"/>
  <c r="N101" i="3"/>
  <c r="M101" i="3"/>
  <c r="N100" i="3"/>
  <c r="M100" i="3"/>
  <c r="N99" i="3"/>
  <c r="M99" i="3"/>
  <c r="N98" i="3"/>
  <c r="M98" i="3"/>
  <c r="N97" i="3"/>
  <c r="M97" i="3"/>
  <c r="N96" i="3"/>
  <c r="M96" i="3"/>
  <c r="N95" i="3"/>
  <c r="M95" i="3"/>
  <c r="N94" i="3"/>
  <c r="M94" i="3"/>
  <c r="N93" i="3"/>
  <c r="M93" i="3"/>
  <c r="N92" i="3"/>
  <c r="M92" i="3"/>
  <c r="N91" i="3"/>
  <c r="M91" i="3"/>
  <c r="N90" i="3"/>
  <c r="M90" i="3"/>
  <c r="N89" i="3"/>
  <c r="M89" i="3"/>
  <c r="N88" i="3"/>
  <c r="M88" i="3"/>
  <c r="N87" i="3"/>
  <c r="M87" i="3"/>
  <c r="N86" i="3"/>
  <c r="M86" i="3"/>
  <c r="N85" i="3"/>
  <c r="M85" i="3"/>
  <c r="N84" i="3"/>
  <c r="M84" i="3"/>
  <c r="N83" i="3"/>
  <c r="M83" i="3"/>
  <c r="N82" i="3"/>
  <c r="M82" i="3"/>
  <c r="N81" i="3"/>
  <c r="M81" i="3"/>
  <c r="N80" i="3"/>
  <c r="M80" i="3"/>
  <c r="N79" i="3"/>
  <c r="M79" i="3"/>
  <c r="N78" i="3"/>
  <c r="M78" i="3"/>
  <c r="N77" i="3"/>
  <c r="M77" i="3"/>
  <c r="N76" i="3"/>
  <c r="M76" i="3"/>
  <c r="N75" i="3"/>
  <c r="M75" i="3"/>
  <c r="N74" i="3"/>
  <c r="M74" i="3"/>
  <c r="N73" i="3"/>
  <c r="M73" i="3"/>
  <c r="N72" i="3"/>
  <c r="M72" i="3"/>
  <c r="N71" i="3"/>
  <c r="M71" i="3"/>
  <c r="N70" i="3"/>
  <c r="M70" i="3"/>
  <c r="N69" i="3"/>
  <c r="M69" i="3"/>
  <c r="N68" i="3"/>
  <c r="M68" i="3"/>
  <c r="N67" i="3"/>
  <c r="M67" i="3"/>
  <c r="N66" i="3"/>
  <c r="M66" i="3"/>
  <c r="N65" i="3"/>
  <c r="M65" i="3"/>
  <c r="N64" i="3"/>
  <c r="M64" i="3"/>
  <c r="N63" i="3"/>
  <c r="M63" i="3"/>
  <c r="N62" i="3"/>
  <c r="M62" i="3"/>
  <c r="N61" i="3"/>
  <c r="M61" i="3"/>
  <c r="N60" i="3"/>
  <c r="M60" i="3"/>
  <c r="N59" i="3"/>
  <c r="M59" i="3"/>
  <c r="N58" i="3"/>
  <c r="M58" i="3"/>
  <c r="N57" i="3"/>
  <c r="M57" i="3"/>
  <c r="N56" i="3"/>
  <c r="M56" i="3"/>
  <c r="N55" i="3"/>
  <c r="M55" i="3"/>
  <c r="N54" i="3"/>
  <c r="M54" i="3"/>
  <c r="N53" i="3"/>
  <c r="M53" i="3"/>
  <c r="N52" i="3"/>
  <c r="M52" i="3"/>
  <c r="N51" i="3"/>
  <c r="M51" i="3"/>
  <c r="N50" i="3"/>
  <c r="M50" i="3"/>
  <c r="N49" i="3"/>
  <c r="M49" i="3"/>
  <c r="N48" i="3"/>
  <c r="M48" i="3"/>
  <c r="N47" i="3"/>
  <c r="M47" i="3"/>
  <c r="N46" i="3"/>
  <c r="M46" i="3"/>
  <c r="N45" i="3"/>
  <c r="M45" i="3"/>
  <c r="N44" i="3"/>
  <c r="M44" i="3"/>
  <c r="N43" i="3"/>
  <c r="M43" i="3"/>
  <c r="N42" i="3"/>
  <c r="M42" i="3"/>
  <c r="N41" i="3"/>
  <c r="M41" i="3"/>
  <c r="N40" i="3"/>
  <c r="M40" i="3"/>
  <c r="N39" i="3"/>
  <c r="M39" i="3"/>
  <c r="N38" i="3"/>
  <c r="M38" i="3"/>
  <c r="N37" i="3"/>
  <c r="M37" i="3"/>
  <c r="N36" i="3"/>
  <c r="M36" i="3"/>
  <c r="N35" i="3"/>
  <c r="M35" i="3"/>
  <c r="N34" i="3"/>
  <c r="M34" i="3"/>
  <c r="N33" i="3"/>
  <c r="M33" i="3"/>
  <c r="N32" i="3"/>
  <c r="M32" i="3"/>
  <c r="N31" i="3"/>
  <c r="M31" i="3"/>
  <c r="N30" i="3"/>
  <c r="M30" i="3"/>
  <c r="N29" i="3"/>
  <c r="M29" i="3"/>
  <c r="N28" i="3"/>
  <c r="M28" i="3"/>
  <c r="N27" i="3"/>
  <c r="M27" i="3"/>
  <c r="N26" i="3"/>
  <c r="M26" i="3"/>
  <c r="N25" i="3"/>
  <c r="M25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M13" i="3"/>
  <c r="N12" i="3"/>
  <c r="M12" i="3"/>
  <c r="N11" i="3"/>
  <c r="M11" i="3"/>
  <c r="N10" i="3"/>
  <c r="M10" i="3"/>
  <c r="N9" i="3"/>
  <c r="M9" i="3"/>
  <c r="N8" i="3"/>
  <c r="M8" i="3"/>
  <c r="N7" i="3"/>
  <c r="M7" i="3"/>
  <c r="N6" i="3"/>
  <c r="M6" i="3"/>
  <c r="N5" i="3"/>
  <c r="M5" i="3"/>
  <c r="N4" i="3"/>
  <c r="M4" i="3"/>
  <c r="N3" i="3"/>
  <c r="M3" i="3"/>
  <c r="O892" i="2" l="1"/>
  <c r="N892" i="2"/>
  <c r="O891" i="2"/>
  <c r="N891" i="2"/>
  <c r="O890" i="2"/>
  <c r="N890" i="2"/>
  <c r="O889" i="2"/>
  <c r="N889" i="2"/>
  <c r="O888" i="2"/>
  <c r="N888" i="2"/>
  <c r="O887" i="2"/>
  <c r="N887" i="2"/>
  <c r="O886" i="2"/>
  <c r="N886" i="2"/>
  <c r="O885" i="2"/>
  <c r="N885" i="2"/>
  <c r="O884" i="2"/>
  <c r="N884" i="2"/>
  <c r="O883" i="2"/>
  <c r="N883" i="2"/>
  <c r="O882" i="2"/>
  <c r="N882" i="2"/>
  <c r="O881" i="2"/>
  <c r="N881" i="2"/>
  <c r="O880" i="2"/>
  <c r="N880" i="2"/>
  <c r="O879" i="2"/>
  <c r="N879" i="2"/>
  <c r="O878" i="2"/>
  <c r="N878" i="2"/>
  <c r="O877" i="2"/>
  <c r="N877" i="2"/>
  <c r="O876" i="2"/>
  <c r="N876" i="2"/>
  <c r="O875" i="2"/>
  <c r="N875" i="2"/>
  <c r="O874" i="2"/>
  <c r="N874" i="2"/>
  <c r="O873" i="2"/>
  <c r="N873" i="2"/>
  <c r="O872" i="2"/>
  <c r="N872" i="2"/>
  <c r="O871" i="2"/>
  <c r="N871" i="2"/>
  <c r="O870" i="2"/>
  <c r="N870" i="2"/>
  <c r="O869" i="2"/>
  <c r="N869" i="2"/>
  <c r="O868" i="2"/>
  <c r="N868" i="2"/>
  <c r="O867" i="2"/>
  <c r="N867" i="2"/>
  <c r="O866" i="2"/>
  <c r="N866" i="2"/>
  <c r="O865" i="2"/>
  <c r="N865" i="2"/>
  <c r="O864" i="2"/>
  <c r="N864" i="2"/>
  <c r="O863" i="2"/>
  <c r="N863" i="2"/>
  <c r="O862" i="2"/>
  <c r="N862" i="2"/>
  <c r="O861" i="2"/>
  <c r="N861" i="2"/>
  <c r="O860" i="2"/>
  <c r="N860" i="2"/>
  <c r="O859" i="2"/>
  <c r="N859" i="2"/>
  <c r="O858" i="2"/>
  <c r="N858" i="2"/>
  <c r="O857" i="2"/>
  <c r="N857" i="2"/>
  <c r="O856" i="2"/>
  <c r="N856" i="2"/>
  <c r="O855" i="2"/>
  <c r="N855" i="2"/>
  <c r="O854" i="2"/>
  <c r="N854" i="2"/>
  <c r="O853" i="2"/>
  <c r="N853" i="2"/>
  <c r="O852" i="2"/>
  <c r="N852" i="2"/>
  <c r="O851" i="2"/>
  <c r="N851" i="2"/>
  <c r="O850" i="2"/>
  <c r="N850" i="2"/>
  <c r="O849" i="2"/>
  <c r="N849" i="2"/>
  <c r="O848" i="2"/>
  <c r="N848" i="2"/>
  <c r="O847" i="2"/>
  <c r="N847" i="2"/>
  <c r="O846" i="2"/>
  <c r="N846" i="2"/>
  <c r="O845" i="2"/>
  <c r="N845" i="2"/>
  <c r="O844" i="2"/>
  <c r="N844" i="2"/>
  <c r="O843" i="2"/>
  <c r="N843" i="2"/>
  <c r="O842" i="2"/>
  <c r="N842" i="2"/>
  <c r="O841" i="2"/>
  <c r="N841" i="2"/>
  <c r="O840" i="2"/>
  <c r="N840" i="2"/>
  <c r="O839" i="2"/>
  <c r="N839" i="2"/>
  <c r="O838" i="2"/>
  <c r="N838" i="2"/>
  <c r="O837" i="2"/>
  <c r="N837" i="2"/>
  <c r="O836" i="2"/>
  <c r="N836" i="2"/>
  <c r="O835" i="2"/>
  <c r="N835" i="2"/>
  <c r="O834" i="2"/>
  <c r="N834" i="2"/>
  <c r="O833" i="2"/>
  <c r="N833" i="2"/>
  <c r="O832" i="2"/>
  <c r="N832" i="2"/>
  <c r="O831" i="2"/>
  <c r="N831" i="2"/>
  <c r="O830" i="2"/>
  <c r="N830" i="2"/>
  <c r="O829" i="2"/>
  <c r="N829" i="2"/>
  <c r="O828" i="2"/>
  <c r="N828" i="2"/>
  <c r="O827" i="2"/>
  <c r="N827" i="2"/>
  <c r="O826" i="2"/>
  <c r="N826" i="2"/>
  <c r="O825" i="2"/>
  <c r="N825" i="2"/>
  <c r="O824" i="2"/>
  <c r="N824" i="2"/>
  <c r="O823" i="2"/>
  <c r="N823" i="2"/>
  <c r="O822" i="2"/>
  <c r="N822" i="2"/>
  <c r="O821" i="2"/>
  <c r="N821" i="2"/>
  <c r="O820" i="2"/>
  <c r="N820" i="2"/>
  <c r="O819" i="2"/>
  <c r="N819" i="2"/>
  <c r="O818" i="2"/>
  <c r="N818" i="2"/>
  <c r="O817" i="2"/>
  <c r="N817" i="2"/>
  <c r="O816" i="2"/>
  <c r="N816" i="2"/>
  <c r="O815" i="2"/>
  <c r="N815" i="2"/>
  <c r="O814" i="2"/>
  <c r="N814" i="2"/>
  <c r="O813" i="2"/>
  <c r="N813" i="2"/>
  <c r="O812" i="2"/>
  <c r="N812" i="2"/>
  <c r="O811" i="2"/>
  <c r="N811" i="2"/>
  <c r="O810" i="2"/>
  <c r="N810" i="2"/>
  <c r="O809" i="2"/>
  <c r="N809" i="2"/>
  <c r="O808" i="2"/>
  <c r="N808" i="2"/>
  <c r="O807" i="2"/>
  <c r="N807" i="2"/>
  <c r="O806" i="2"/>
  <c r="N806" i="2"/>
  <c r="O805" i="2"/>
  <c r="N805" i="2"/>
  <c r="O804" i="2"/>
  <c r="N804" i="2"/>
  <c r="O803" i="2"/>
  <c r="N803" i="2"/>
  <c r="O802" i="2"/>
  <c r="N802" i="2"/>
  <c r="O801" i="2"/>
  <c r="N801" i="2"/>
  <c r="O800" i="2"/>
  <c r="N800" i="2"/>
  <c r="O799" i="2"/>
  <c r="N799" i="2"/>
  <c r="O798" i="2"/>
  <c r="N798" i="2"/>
  <c r="O797" i="2"/>
  <c r="N797" i="2"/>
  <c r="O796" i="2"/>
  <c r="N796" i="2"/>
  <c r="O795" i="2"/>
  <c r="N795" i="2"/>
  <c r="O794" i="2"/>
  <c r="N794" i="2"/>
  <c r="O793" i="2"/>
  <c r="N793" i="2"/>
  <c r="O792" i="2"/>
  <c r="N792" i="2"/>
  <c r="O791" i="2"/>
  <c r="N791" i="2"/>
  <c r="O790" i="2"/>
  <c r="N790" i="2"/>
  <c r="O789" i="2"/>
  <c r="N789" i="2"/>
  <c r="O788" i="2"/>
  <c r="N788" i="2"/>
  <c r="O787" i="2"/>
  <c r="N787" i="2"/>
  <c r="O786" i="2"/>
  <c r="N786" i="2"/>
  <c r="O785" i="2"/>
  <c r="N785" i="2"/>
  <c r="O784" i="2"/>
  <c r="N784" i="2"/>
  <c r="O783" i="2"/>
  <c r="N783" i="2"/>
  <c r="O782" i="2"/>
  <c r="N782" i="2"/>
  <c r="O781" i="2"/>
  <c r="N781" i="2"/>
  <c r="O780" i="2"/>
  <c r="N780" i="2"/>
  <c r="O779" i="2"/>
  <c r="N779" i="2"/>
  <c r="O778" i="2"/>
  <c r="N778" i="2"/>
  <c r="O777" i="2"/>
  <c r="N777" i="2"/>
  <c r="O776" i="2"/>
  <c r="N776" i="2"/>
  <c r="O775" i="2"/>
  <c r="N775" i="2"/>
  <c r="O774" i="2"/>
  <c r="N774" i="2"/>
  <c r="O773" i="2"/>
  <c r="N773" i="2"/>
  <c r="O772" i="2"/>
  <c r="N772" i="2"/>
  <c r="O771" i="2"/>
  <c r="N771" i="2"/>
  <c r="O770" i="2"/>
  <c r="N770" i="2"/>
  <c r="O769" i="2"/>
  <c r="N769" i="2"/>
  <c r="O768" i="2"/>
  <c r="N768" i="2"/>
  <c r="O767" i="2"/>
  <c r="N767" i="2"/>
  <c r="O766" i="2"/>
  <c r="N766" i="2"/>
  <c r="O765" i="2"/>
  <c r="N765" i="2"/>
  <c r="O764" i="2"/>
  <c r="N764" i="2"/>
  <c r="O763" i="2"/>
  <c r="N763" i="2"/>
  <c r="O762" i="2"/>
  <c r="N762" i="2"/>
  <c r="O761" i="2"/>
  <c r="N761" i="2"/>
  <c r="O760" i="2"/>
  <c r="N760" i="2"/>
  <c r="O759" i="2"/>
  <c r="N759" i="2"/>
  <c r="O758" i="2"/>
  <c r="N758" i="2"/>
  <c r="O757" i="2"/>
  <c r="N757" i="2"/>
  <c r="O756" i="2"/>
  <c r="N756" i="2"/>
  <c r="O755" i="2"/>
  <c r="N755" i="2"/>
  <c r="O754" i="2"/>
  <c r="N754" i="2"/>
  <c r="O753" i="2"/>
  <c r="N753" i="2"/>
  <c r="O752" i="2"/>
  <c r="N752" i="2"/>
  <c r="O751" i="2"/>
  <c r="N751" i="2"/>
  <c r="O750" i="2"/>
  <c r="N750" i="2"/>
  <c r="O749" i="2"/>
  <c r="N749" i="2"/>
  <c r="O748" i="2"/>
  <c r="N748" i="2"/>
  <c r="O747" i="2"/>
  <c r="N747" i="2"/>
  <c r="O746" i="2"/>
  <c r="N746" i="2"/>
  <c r="O745" i="2"/>
  <c r="N745" i="2"/>
  <c r="O744" i="2"/>
  <c r="N744" i="2"/>
  <c r="O743" i="2"/>
  <c r="N743" i="2"/>
  <c r="O742" i="2"/>
  <c r="N742" i="2"/>
  <c r="O741" i="2"/>
  <c r="N741" i="2"/>
  <c r="O740" i="2"/>
  <c r="N740" i="2"/>
  <c r="O739" i="2"/>
  <c r="N739" i="2"/>
  <c r="O738" i="2"/>
  <c r="N738" i="2"/>
  <c r="O737" i="2"/>
  <c r="N737" i="2"/>
  <c r="O736" i="2"/>
  <c r="N736" i="2"/>
  <c r="O735" i="2"/>
  <c r="N735" i="2"/>
  <c r="O734" i="2"/>
  <c r="N734" i="2"/>
  <c r="O733" i="2"/>
  <c r="N733" i="2"/>
  <c r="O732" i="2"/>
  <c r="N732" i="2"/>
  <c r="O731" i="2"/>
  <c r="N731" i="2"/>
  <c r="O730" i="2"/>
  <c r="N730" i="2"/>
  <c r="O729" i="2"/>
  <c r="N729" i="2"/>
  <c r="O728" i="2"/>
  <c r="N728" i="2"/>
  <c r="O727" i="2"/>
  <c r="N727" i="2"/>
  <c r="O726" i="2"/>
  <c r="N726" i="2"/>
  <c r="O725" i="2"/>
  <c r="N725" i="2"/>
  <c r="O724" i="2"/>
  <c r="N724" i="2"/>
  <c r="O723" i="2"/>
  <c r="N723" i="2"/>
  <c r="O722" i="2"/>
  <c r="N722" i="2"/>
  <c r="O721" i="2"/>
  <c r="N721" i="2"/>
  <c r="O720" i="2"/>
  <c r="N720" i="2"/>
  <c r="O719" i="2"/>
  <c r="N719" i="2"/>
  <c r="O718" i="2"/>
  <c r="N718" i="2"/>
  <c r="O717" i="2"/>
  <c r="N717" i="2"/>
  <c r="O716" i="2"/>
  <c r="N716" i="2"/>
  <c r="O715" i="2"/>
  <c r="N715" i="2"/>
  <c r="O714" i="2"/>
  <c r="N714" i="2"/>
  <c r="O713" i="2"/>
  <c r="N713" i="2"/>
  <c r="O712" i="2"/>
  <c r="N712" i="2"/>
  <c r="O711" i="2"/>
  <c r="N711" i="2"/>
  <c r="O710" i="2"/>
  <c r="N710" i="2"/>
  <c r="O709" i="2"/>
  <c r="N709" i="2"/>
  <c r="O708" i="2"/>
  <c r="N708" i="2"/>
  <c r="O707" i="2"/>
  <c r="N707" i="2"/>
  <c r="O706" i="2"/>
  <c r="N706" i="2"/>
  <c r="O705" i="2"/>
  <c r="N705" i="2"/>
  <c r="O704" i="2"/>
  <c r="N704" i="2"/>
  <c r="O703" i="2"/>
  <c r="N703" i="2"/>
  <c r="O702" i="2"/>
  <c r="N702" i="2"/>
  <c r="O701" i="2"/>
  <c r="N701" i="2"/>
  <c r="O700" i="2"/>
  <c r="N700" i="2"/>
  <c r="O699" i="2"/>
  <c r="N699" i="2"/>
  <c r="O698" i="2"/>
  <c r="N698" i="2"/>
  <c r="O697" i="2"/>
  <c r="N697" i="2"/>
  <c r="O696" i="2"/>
  <c r="N696" i="2"/>
  <c r="O695" i="2"/>
  <c r="N695" i="2"/>
  <c r="O694" i="2"/>
  <c r="N694" i="2"/>
  <c r="O693" i="2"/>
  <c r="N693" i="2"/>
  <c r="O692" i="2"/>
  <c r="N692" i="2"/>
  <c r="O691" i="2"/>
  <c r="N691" i="2"/>
  <c r="O690" i="2"/>
  <c r="N690" i="2"/>
  <c r="O689" i="2"/>
  <c r="N689" i="2"/>
  <c r="O688" i="2"/>
  <c r="N688" i="2"/>
  <c r="O687" i="2"/>
  <c r="N687" i="2"/>
  <c r="O686" i="2"/>
  <c r="N686" i="2"/>
  <c r="O685" i="2"/>
  <c r="N685" i="2"/>
  <c r="O684" i="2"/>
  <c r="N684" i="2"/>
  <c r="O683" i="2"/>
  <c r="N683" i="2"/>
  <c r="O682" i="2"/>
  <c r="N682" i="2"/>
  <c r="O681" i="2"/>
  <c r="N681" i="2"/>
  <c r="O680" i="2"/>
  <c r="N680" i="2"/>
  <c r="O679" i="2"/>
  <c r="N679" i="2"/>
  <c r="O678" i="2"/>
  <c r="N678" i="2"/>
  <c r="O677" i="2"/>
  <c r="N677" i="2"/>
  <c r="O676" i="2"/>
  <c r="N676" i="2"/>
  <c r="O675" i="2"/>
  <c r="N675" i="2"/>
  <c r="O674" i="2"/>
  <c r="N674" i="2"/>
  <c r="O673" i="2"/>
  <c r="N673" i="2"/>
  <c r="O672" i="2"/>
  <c r="N672" i="2"/>
  <c r="O671" i="2"/>
  <c r="N671" i="2"/>
  <c r="O670" i="2"/>
  <c r="N670" i="2"/>
  <c r="O669" i="2"/>
  <c r="N669" i="2"/>
  <c r="O668" i="2"/>
  <c r="N668" i="2"/>
  <c r="O667" i="2"/>
  <c r="N667" i="2"/>
  <c r="O666" i="2"/>
  <c r="N666" i="2"/>
  <c r="O665" i="2"/>
  <c r="N665" i="2"/>
  <c r="O664" i="2"/>
  <c r="N664" i="2"/>
  <c r="O663" i="2"/>
  <c r="N663" i="2"/>
  <c r="O662" i="2"/>
  <c r="N662" i="2"/>
  <c r="O661" i="2"/>
  <c r="N661" i="2"/>
  <c r="O660" i="2"/>
  <c r="N660" i="2"/>
  <c r="O659" i="2"/>
  <c r="N659" i="2"/>
  <c r="O658" i="2"/>
  <c r="N658" i="2"/>
  <c r="O657" i="2"/>
  <c r="N657" i="2"/>
  <c r="O656" i="2"/>
  <c r="N656" i="2"/>
  <c r="O655" i="2"/>
  <c r="N655" i="2"/>
  <c r="O654" i="2"/>
  <c r="N654" i="2"/>
  <c r="O653" i="2"/>
  <c r="N653" i="2"/>
  <c r="O652" i="2"/>
  <c r="N652" i="2"/>
  <c r="O651" i="2"/>
  <c r="N651" i="2"/>
  <c r="O650" i="2"/>
  <c r="N650" i="2"/>
  <c r="O649" i="2"/>
  <c r="N649" i="2"/>
  <c r="O648" i="2"/>
  <c r="N648" i="2"/>
  <c r="O647" i="2"/>
  <c r="N647" i="2"/>
  <c r="O646" i="2"/>
  <c r="N646" i="2"/>
  <c r="O645" i="2"/>
  <c r="N645" i="2"/>
  <c r="O644" i="2"/>
  <c r="N644" i="2"/>
  <c r="O643" i="2"/>
  <c r="N643" i="2"/>
  <c r="O642" i="2"/>
  <c r="N642" i="2"/>
  <c r="O641" i="2"/>
  <c r="N641" i="2"/>
  <c r="O640" i="2"/>
  <c r="N640" i="2"/>
  <c r="O639" i="2"/>
  <c r="N639" i="2"/>
  <c r="O638" i="2"/>
  <c r="N638" i="2"/>
  <c r="O637" i="2"/>
  <c r="N637" i="2"/>
  <c r="O636" i="2"/>
  <c r="N636" i="2"/>
  <c r="O635" i="2"/>
  <c r="N635" i="2"/>
  <c r="O634" i="2"/>
  <c r="N634" i="2"/>
  <c r="O633" i="2"/>
  <c r="N633" i="2"/>
  <c r="O632" i="2"/>
  <c r="N632" i="2"/>
  <c r="O631" i="2"/>
  <c r="N631" i="2"/>
  <c r="O630" i="2"/>
  <c r="N630" i="2"/>
  <c r="O629" i="2"/>
  <c r="N629" i="2"/>
  <c r="O628" i="2"/>
  <c r="N628" i="2"/>
  <c r="O627" i="2"/>
  <c r="N627" i="2"/>
  <c r="O626" i="2"/>
  <c r="N626" i="2"/>
  <c r="O625" i="2"/>
  <c r="N625" i="2"/>
  <c r="O624" i="2"/>
  <c r="N624" i="2"/>
  <c r="O623" i="2"/>
  <c r="N623" i="2"/>
  <c r="O622" i="2"/>
  <c r="N622" i="2"/>
  <c r="O621" i="2"/>
  <c r="N621" i="2"/>
  <c r="O620" i="2"/>
  <c r="N620" i="2"/>
  <c r="O619" i="2"/>
  <c r="N619" i="2"/>
  <c r="O618" i="2"/>
  <c r="N618" i="2"/>
  <c r="O617" i="2"/>
  <c r="N617" i="2"/>
  <c r="O616" i="2"/>
  <c r="N616" i="2"/>
  <c r="O615" i="2"/>
  <c r="N615" i="2"/>
  <c r="O614" i="2"/>
  <c r="N614" i="2"/>
  <c r="O613" i="2"/>
  <c r="N613" i="2"/>
  <c r="O612" i="2"/>
  <c r="N612" i="2"/>
  <c r="O611" i="2"/>
  <c r="N611" i="2"/>
  <c r="O610" i="2"/>
  <c r="N610" i="2"/>
  <c r="O609" i="2"/>
  <c r="N609" i="2"/>
  <c r="O608" i="2"/>
  <c r="N608" i="2"/>
  <c r="O607" i="2"/>
  <c r="N607" i="2"/>
  <c r="O606" i="2"/>
  <c r="N606" i="2"/>
  <c r="O605" i="2"/>
  <c r="N605" i="2"/>
  <c r="O604" i="2"/>
  <c r="N604" i="2"/>
  <c r="O603" i="2"/>
  <c r="N603" i="2"/>
  <c r="O602" i="2"/>
  <c r="N602" i="2"/>
  <c r="O601" i="2"/>
  <c r="N601" i="2"/>
  <c r="O600" i="2"/>
  <c r="N600" i="2"/>
  <c r="O599" i="2"/>
  <c r="N599" i="2"/>
  <c r="O598" i="2"/>
  <c r="N598" i="2"/>
  <c r="O597" i="2"/>
  <c r="N597" i="2"/>
  <c r="O596" i="2"/>
  <c r="N596" i="2"/>
  <c r="O595" i="2"/>
  <c r="N595" i="2"/>
  <c r="O594" i="2"/>
  <c r="N594" i="2"/>
  <c r="O593" i="2"/>
  <c r="N593" i="2"/>
  <c r="O592" i="2"/>
  <c r="N592" i="2"/>
  <c r="O591" i="2"/>
  <c r="N591" i="2"/>
  <c r="O590" i="2"/>
  <c r="N590" i="2"/>
  <c r="O589" i="2"/>
  <c r="N589" i="2"/>
  <c r="O588" i="2"/>
  <c r="N588" i="2"/>
  <c r="O587" i="2"/>
  <c r="N587" i="2"/>
  <c r="O586" i="2"/>
  <c r="N586" i="2"/>
  <c r="O585" i="2"/>
  <c r="N585" i="2"/>
  <c r="O584" i="2"/>
  <c r="N584" i="2"/>
  <c r="O583" i="2"/>
  <c r="N583" i="2"/>
  <c r="O582" i="2"/>
  <c r="N582" i="2"/>
  <c r="O581" i="2"/>
  <c r="N581" i="2"/>
  <c r="O580" i="2"/>
  <c r="N580" i="2"/>
  <c r="O579" i="2"/>
  <c r="N579" i="2"/>
  <c r="O578" i="2"/>
  <c r="N578" i="2"/>
  <c r="O577" i="2"/>
  <c r="N577" i="2"/>
  <c r="O576" i="2"/>
  <c r="N576" i="2"/>
  <c r="O575" i="2"/>
  <c r="N575" i="2"/>
  <c r="O574" i="2"/>
  <c r="N574" i="2"/>
  <c r="O573" i="2"/>
  <c r="N573" i="2"/>
  <c r="O572" i="2"/>
  <c r="N572" i="2"/>
  <c r="O571" i="2"/>
  <c r="N571" i="2"/>
  <c r="O570" i="2"/>
  <c r="N570" i="2"/>
  <c r="O569" i="2"/>
  <c r="N569" i="2"/>
  <c r="O568" i="2"/>
  <c r="N568" i="2"/>
  <c r="O567" i="2"/>
  <c r="N567" i="2"/>
  <c r="O566" i="2"/>
  <c r="N566" i="2"/>
  <c r="O565" i="2"/>
  <c r="N565" i="2"/>
  <c r="O564" i="2"/>
  <c r="N564" i="2"/>
  <c r="O563" i="2"/>
  <c r="N563" i="2"/>
  <c r="O562" i="2"/>
  <c r="N562" i="2"/>
  <c r="O561" i="2"/>
  <c r="N561" i="2"/>
  <c r="O560" i="2"/>
  <c r="N560" i="2"/>
  <c r="O559" i="2"/>
  <c r="N559" i="2"/>
  <c r="O558" i="2"/>
  <c r="N558" i="2"/>
  <c r="O557" i="2"/>
  <c r="N557" i="2"/>
  <c r="O556" i="2"/>
  <c r="N556" i="2"/>
  <c r="O555" i="2"/>
  <c r="N555" i="2"/>
  <c r="O554" i="2"/>
  <c r="N554" i="2"/>
  <c r="O553" i="2"/>
  <c r="N553" i="2"/>
  <c r="O552" i="2"/>
  <c r="N552" i="2"/>
  <c r="O551" i="2"/>
  <c r="N551" i="2"/>
  <c r="O550" i="2"/>
  <c r="N550" i="2"/>
  <c r="O549" i="2"/>
  <c r="N549" i="2"/>
  <c r="O548" i="2"/>
  <c r="N548" i="2"/>
  <c r="O547" i="2"/>
  <c r="N547" i="2"/>
  <c r="O546" i="2"/>
  <c r="N546" i="2"/>
  <c r="O545" i="2"/>
  <c r="N545" i="2"/>
  <c r="O544" i="2"/>
  <c r="N544" i="2"/>
  <c r="O543" i="2"/>
  <c r="N543" i="2"/>
  <c r="O542" i="2"/>
  <c r="N542" i="2"/>
  <c r="O541" i="2"/>
  <c r="N541" i="2"/>
  <c r="O540" i="2"/>
  <c r="N540" i="2"/>
  <c r="O539" i="2"/>
  <c r="N539" i="2"/>
  <c r="O538" i="2"/>
  <c r="N538" i="2"/>
  <c r="O537" i="2"/>
  <c r="N537" i="2"/>
  <c r="O536" i="2"/>
  <c r="N536" i="2"/>
  <c r="O535" i="2"/>
  <c r="N535" i="2"/>
  <c r="O534" i="2"/>
  <c r="N534" i="2"/>
  <c r="O533" i="2"/>
  <c r="N533" i="2"/>
  <c r="O532" i="2"/>
  <c r="N532" i="2"/>
  <c r="O531" i="2"/>
  <c r="N531" i="2"/>
  <c r="O530" i="2"/>
  <c r="N530" i="2"/>
  <c r="O529" i="2"/>
  <c r="N529" i="2"/>
  <c r="O528" i="2"/>
  <c r="N528" i="2"/>
  <c r="O527" i="2"/>
  <c r="N527" i="2"/>
  <c r="O526" i="2"/>
  <c r="N526" i="2"/>
  <c r="O525" i="2"/>
  <c r="N525" i="2"/>
  <c r="O524" i="2"/>
  <c r="N524" i="2"/>
  <c r="O523" i="2"/>
  <c r="N523" i="2"/>
  <c r="O522" i="2"/>
  <c r="N522" i="2"/>
  <c r="O521" i="2"/>
  <c r="N521" i="2"/>
  <c r="O520" i="2"/>
  <c r="N520" i="2"/>
  <c r="O519" i="2"/>
  <c r="N519" i="2"/>
  <c r="O518" i="2"/>
  <c r="N518" i="2"/>
  <c r="O517" i="2"/>
  <c r="N517" i="2"/>
  <c r="O516" i="2"/>
  <c r="N516" i="2"/>
  <c r="O515" i="2"/>
  <c r="N515" i="2"/>
  <c r="O514" i="2"/>
  <c r="N514" i="2"/>
  <c r="O513" i="2"/>
  <c r="N513" i="2"/>
  <c r="O512" i="2"/>
  <c r="N512" i="2"/>
  <c r="O511" i="2"/>
  <c r="N511" i="2"/>
  <c r="O510" i="2"/>
  <c r="N510" i="2"/>
  <c r="O509" i="2"/>
  <c r="N509" i="2"/>
  <c r="O508" i="2"/>
  <c r="N508" i="2"/>
  <c r="O507" i="2"/>
  <c r="N507" i="2"/>
  <c r="O506" i="2"/>
  <c r="N506" i="2"/>
  <c r="O505" i="2"/>
  <c r="N505" i="2"/>
  <c r="O504" i="2"/>
  <c r="N504" i="2"/>
  <c r="O503" i="2"/>
  <c r="N503" i="2"/>
  <c r="O502" i="2"/>
  <c r="N502" i="2"/>
  <c r="O501" i="2"/>
  <c r="N501" i="2"/>
  <c r="O500" i="2"/>
  <c r="N500" i="2"/>
  <c r="O499" i="2"/>
  <c r="N499" i="2"/>
  <c r="O498" i="2"/>
  <c r="N498" i="2"/>
  <c r="O497" i="2"/>
  <c r="N497" i="2"/>
  <c r="O496" i="2"/>
  <c r="N496" i="2"/>
  <c r="O495" i="2"/>
  <c r="N495" i="2"/>
  <c r="O494" i="2"/>
  <c r="N494" i="2"/>
  <c r="O493" i="2"/>
  <c r="N493" i="2"/>
  <c r="O492" i="2"/>
  <c r="N492" i="2"/>
  <c r="O491" i="2"/>
  <c r="N491" i="2"/>
  <c r="O490" i="2"/>
  <c r="N490" i="2"/>
  <c r="O489" i="2"/>
  <c r="N489" i="2"/>
  <c r="O488" i="2"/>
  <c r="N488" i="2"/>
  <c r="O487" i="2"/>
  <c r="N487" i="2"/>
  <c r="O486" i="2"/>
  <c r="N486" i="2"/>
  <c r="O485" i="2"/>
  <c r="N485" i="2"/>
  <c r="O484" i="2"/>
  <c r="N484" i="2"/>
  <c r="O483" i="2"/>
  <c r="N483" i="2"/>
  <c r="O482" i="2"/>
  <c r="N482" i="2"/>
  <c r="O481" i="2"/>
  <c r="N481" i="2"/>
  <c r="O480" i="2"/>
  <c r="N480" i="2"/>
  <c r="O479" i="2"/>
  <c r="N479" i="2"/>
  <c r="O478" i="2"/>
  <c r="N478" i="2"/>
  <c r="O477" i="2"/>
  <c r="N477" i="2"/>
  <c r="O476" i="2"/>
  <c r="N476" i="2"/>
  <c r="O475" i="2"/>
  <c r="N475" i="2"/>
  <c r="O474" i="2"/>
  <c r="N474" i="2"/>
  <c r="O473" i="2"/>
  <c r="N473" i="2"/>
  <c r="O472" i="2"/>
  <c r="N472" i="2"/>
  <c r="O471" i="2"/>
  <c r="N471" i="2"/>
  <c r="O470" i="2"/>
  <c r="N470" i="2"/>
  <c r="O469" i="2"/>
  <c r="N469" i="2"/>
  <c r="O468" i="2"/>
  <c r="N468" i="2"/>
  <c r="O467" i="2"/>
  <c r="N467" i="2"/>
  <c r="O466" i="2"/>
  <c r="N466" i="2"/>
  <c r="O465" i="2"/>
  <c r="N465" i="2"/>
  <c r="O464" i="2"/>
  <c r="N464" i="2"/>
  <c r="O463" i="2"/>
  <c r="N463" i="2"/>
  <c r="O462" i="2"/>
  <c r="N462" i="2"/>
  <c r="O461" i="2"/>
  <c r="N461" i="2"/>
  <c r="O460" i="2"/>
  <c r="N460" i="2"/>
  <c r="O459" i="2"/>
  <c r="N459" i="2"/>
  <c r="O458" i="2"/>
  <c r="N458" i="2"/>
  <c r="O457" i="2"/>
  <c r="N457" i="2"/>
  <c r="O456" i="2"/>
  <c r="N456" i="2"/>
  <c r="O455" i="2"/>
  <c r="N455" i="2"/>
  <c r="O454" i="2"/>
  <c r="N454" i="2"/>
  <c r="O453" i="2"/>
  <c r="N453" i="2"/>
  <c r="O452" i="2"/>
  <c r="N452" i="2"/>
  <c r="O451" i="2"/>
  <c r="N451" i="2"/>
  <c r="O450" i="2"/>
  <c r="N450" i="2"/>
  <c r="O449" i="2"/>
  <c r="N449" i="2"/>
  <c r="O448" i="2"/>
  <c r="N448" i="2"/>
  <c r="O447" i="2"/>
  <c r="N447" i="2"/>
  <c r="O446" i="2"/>
  <c r="N446" i="2"/>
  <c r="O445" i="2"/>
  <c r="N445" i="2"/>
  <c r="O444" i="2"/>
  <c r="N444" i="2"/>
  <c r="O443" i="2"/>
  <c r="N443" i="2"/>
  <c r="O442" i="2"/>
  <c r="N442" i="2"/>
  <c r="O441" i="2"/>
  <c r="N441" i="2"/>
  <c r="O440" i="2"/>
  <c r="N440" i="2"/>
  <c r="O439" i="2"/>
  <c r="N439" i="2"/>
  <c r="O438" i="2"/>
  <c r="N438" i="2"/>
  <c r="O437" i="2"/>
  <c r="N437" i="2"/>
  <c r="O436" i="2"/>
  <c r="N436" i="2"/>
  <c r="O435" i="2"/>
  <c r="N435" i="2"/>
  <c r="O434" i="2"/>
  <c r="N434" i="2"/>
  <c r="O433" i="2"/>
  <c r="N433" i="2"/>
  <c r="O432" i="2"/>
  <c r="N432" i="2"/>
  <c r="O431" i="2"/>
  <c r="N431" i="2"/>
  <c r="O430" i="2"/>
  <c r="N430" i="2"/>
  <c r="O429" i="2"/>
  <c r="N429" i="2"/>
  <c r="O428" i="2"/>
  <c r="N428" i="2"/>
  <c r="O427" i="2"/>
  <c r="N427" i="2"/>
  <c r="O426" i="2"/>
  <c r="N426" i="2"/>
  <c r="O425" i="2"/>
  <c r="N425" i="2"/>
  <c r="O424" i="2"/>
  <c r="N424" i="2"/>
  <c r="O423" i="2"/>
  <c r="N423" i="2"/>
  <c r="O422" i="2"/>
  <c r="N422" i="2"/>
  <c r="O421" i="2"/>
  <c r="N421" i="2"/>
  <c r="O420" i="2"/>
  <c r="N420" i="2"/>
  <c r="O419" i="2"/>
  <c r="N419" i="2"/>
  <c r="O418" i="2"/>
  <c r="N418" i="2"/>
  <c r="O417" i="2"/>
  <c r="N417" i="2"/>
  <c r="O416" i="2"/>
  <c r="N416" i="2"/>
  <c r="O415" i="2"/>
  <c r="N415" i="2"/>
  <c r="O414" i="2"/>
  <c r="N414" i="2"/>
  <c r="O413" i="2"/>
  <c r="N413" i="2"/>
  <c r="O412" i="2"/>
  <c r="N412" i="2"/>
  <c r="O411" i="2"/>
  <c r="N411" i="2"/>
  <c r="O410" i="2"/>
  <c r="N410" i="2"/>
  <c r="O409" i="2"/>
  <c r="N409" i="2"/>
  <c r="O408" i="2"/>
  <c r="N408" i="2"/>
  <c r="O407" i="2"/>
  <c r="N407" i="2"/>
  <c r="O406" i="2"/>
  <c r="N406" i="2"/>
  <c r="O405" i="2"/>
  <c r="N405" i="2"/>
  <c r="O404" i="2"/>
  <c r="N404" i="2"/>
  <c r="O403" i="2"/>
  <c r="N403" i="2"/>
  <c r="O402" i="2"/>
  <c r="N402" i="2"/>
  <c r="O401" i="2"/>
  <c r="N401" i="2"/>
  <c r="O400" i="2"/>
  <c r="N400" i="2"/>
  <c r="O399" i="2"/>
  <c r="N399" i="2"/>
  <c r="O398" i="2"/>
  <c r="N398" i="2"/>
  <c r="O397" i="2"/>
  <c r="N397" i="2"/>
  <c r="O396" i="2"/>
  <c r="N396" i="2"/>
  <c r="O395" i="2"/>
  <c r="N395" i="2"/>
  <c r="O394" i="2"/>
  <c r="N394" i="2"/>
  <c r="O393" i="2"/>
  <c r="N393" i="2"/>
  <c r="O392" i="2"/>
  <c r="N392" i="2"/>
  <c r="O391" i="2"/>
  <c r="N391" i="2"/>
  <c r="O390" i="2"/>
  <c r="N390" i="2"/>
  <c r="O389" i="2"/>
  <c r="N389" i="2"/>
  <c r="O388" i="2"/>
  <c r="N388" i="2"/>
  <c r="O387" i="2"/>
  <c r="N387" i="2"/>
  <c r="O386" i="2"/>
  <c r="N386" i="2"/>
  <c r="O385" i="2"/>
  <c r="N385" i="2"/>
  <c r="O384" i="2"/>
  <c r="N384" i="2"/>
  <c r="O383" i="2"/>
  <c r="N383" i="2"/>
  <c r="O382" i="2"/>
  <c r="N382" i="2"/>
  <c r="O381" i="2"/>
  <c r="N381" i="2"/>
  <c r="O380" i="2"/>
  <c r="N380" i="2"/>
  <c r="O379" i="2"/>
  <c r="N379" i="2"/>
  <c r="O378" i="2"/>
  <c r="N378" i="2"/>
  <c r="O377" i="2"/>
  <c r="N377" i="2"/>
  <c r="O376" i="2"/>
  <c r="N376" i="2"/>
  <c r="O375" i="2"/>
  <c r="N375" i="2"/>
  <c r="O374" i="2"/>
  <c r="N374" i="2"/>
  <c r="O373" i="2"/>
  <c r="N373" i="2"/>
  <c r="O372" i="2"/>
  <c r="N372" i="2"/>
  <c r="O371" i="2"/>
  <c r="N371" i="2"/>
  <c r="O370" i="2"/>
  <c r="N370" i="2"/>
  <c r="O369" i="2"/>
  <c r="N369" i="2"/>
  <c r="O368" i="2"/>
  <c r="N368" i="2"/>
  <c r="O367" i="2"/>
  <c r="N367" i="2"/>
  <c r="O366" i="2"/>
  <c r="N366" i="2"/>
  <c r="O365" i="2"/>
  <c r="N365" i="2"/>
  <c r="O364" i="2"/>
  <c r="N364" i="2"/>
  <c r="O363" i="2"/>
  <c r="N363" i="2"/>
  <c r="O362" i="2"/>
  <c r="N362" i="2"/>
  <c r="O361" i="2"/>
  <c r="N361" i="2"/>
  <c r="O360" i="2"/>
  <c r="N360" i="2"/>
  <c r="O359" i="2"/>
  <c r="N359" i="2"/>
  <c r="O358" i="2"/>
  <c r="N358" i="2"/>
  <c r="O357" i="2"/>
  <c r="N357" i="2"/>
  <c r="O356" i="2"/>
  <c r="N356" i="2"/>
  <c r="O355" i="2"/>
  <c r="N355" i="2"/>
  <c r="O354" i="2"/>
  <c r="N354" i="2"/>
  <c r="O353" i="2"/>
  <c r="N353" i="2"/>
  <c r="O352" i="2"/>
  <c r="N352" i="2"/>
  <c r="O351" i="2"/>
  <c r="N351" i="2"/>
  <c r="O350" i="2"/>
  <c r="N350" i="2"/>
  <c r="O349" i="2"/>
  <c r="N349" i="2"/>
  <c r="O348" i="2"/>
  <c r="N348" i="2"/>
  <c r="O347" i="2"/>
  <c r="N347" i="2"/>
  <c r="O346" i="2"/>
  <c r="N346" i="2"/>
  <c r="O345" i="2"/>
  <c r="N345" i="2"/>
  <c r="O344" i="2"/>
  <c r="N344" i="2"/>
  <c r="O343" i="2"/>
  <c r="N343" i="2"/>
  <c r="O342" i="2"/>
  <c r="N342" i="2"/>
  <c r="O341" i="2"/>
  <c r="N341" i="2"/>
  <c r="O340" i="2"/>
  <c r="N340" i="2"/>
  <c r="O339" i="2"/>
  <c r="N339" i="2"/>
  <c r="O338" i="2"/>
  <c r="N338" i="2"/>
  <c r="O337" i="2"/>
  <c r="N337" i="2"/>
  <c r="O336" i="2"/>
  <c r="N336" i="2"/>
  <c r="O335" i="2"/>
  <c r="N335" i="2"/>
  <c r="O334" i="2"/>
  <c r="N334" i="2"/>
  <c r="O333" i="2"/>
  <c r="N333" i="2"/>
  <c r="O332" i="2"/>
  <c r="N332" i="2"/>
  <c r="O331" i="2"/>
  <c r="N331" i="2"/>
  <c r="O330" i="2"/>
  <c r="N330" i="2"/>
  <c r="O329" i="2"/>
  <c r="N329" i="2"/>
  <c r="O328" i="2"/>
  <c r="N328" i="2"/>
  <c r="O327" i="2"/>
  <c r="N327" i="2"/>
  <c r="O326" i="2"/>
  <c r="N326" i="2"/>
  <c r="O325" i="2"/>
  <c r="N325" i="2"/>
  <c r="O324" i="2"/>
  <c r="N324" i="2"/>
  <c r="O323" i="2"/>
  <c r="N323" i="2"/>
  <c r="O322" i="2"/>
  <c r="N322" i="2"/>
  <c r="O321" i="2"/>
  <c r="N321" i="2"/>
  <c r="O320" i="2"/>
  <c r="N320" i="2"/>
  <c r="O319" i="2"/>
  <c r="N319" i="2"/>
  <c r="O318" i="2"/>
  <c r="N318" i="2"/>
  <c r="O317" i="2"/>
  <c r="N317" i="2"/>
  <c r="O316" i="2"/>
  <c r="N316" i="2"/>
  <c r="O315" i="2"/>
  <c r="N315" i="2"/>
  <c r="O314" i="2"/>
  <c r="N314" i="2"/>
  <c r="O313" i="2"/>
  <c r="N313" i="2"/>
  <c r="O312" i="2"/>
  <c r="N312" i="2"/>
  <c r="O311" i="2"/>
  <c r="N311" i="2"/>
  <c r="O310" i="2"/>
  <c r="N310" i="2"/>
  <c r="O309" i="2"/>
  <c r="N309" i="2"/>
  <c r="O308" i="2"/>
  <c r="N308" i="2"/>
  <c r="O307" i="2"/>
  <c r="N307" i="2"/>
  <c r="O306" i="2"/>
  <c r="N306" i="2"/>
  <c r="O305" i="2"/>
  <c r="N305" i="2"/>
  <c r="O304" i="2"/>
  <c r="N304" i="2"/>
  <c r="O303" i="2"/>
  <c r="N303" i="2"/>
  <c r="O302" i="2"/>
  <c r="N302" i="2"/>
  <c r="O301" i="2"/>
  <c r="N301" i="2"/>
  <c r="O300" i="2"/>
  <c r="N300" i="2"/>
  <c r="O299" i="2"/>
  <c r="N299" i="2"/>
  <c r="O298" i="2"/>
  <c r="N298" i="2"/>
  <c r="O297" i="2"/>
  <c r="N297" i="2"/>
  <c r="O296" i="2"/>
  <c r="N296" i="2"/>
  <c r="O295" i="2"/>
  <c r="N295" i="2"/>
  <c r="O294" i="2"/>
  <c r="N294" i="2"/>
  <c r="O293" i="2"/>
  <c r="N293" i="2"/>
  <c r="O292" i="2"/>
  <c r="N292" i="2"/>
  <c r="O291" i="2"/>
  <c r="N291" i="2"/>
  <c r="O290" i="2"/>
  <c r="N290" i="2"/>
  <c r="O289" i="2"/>
  <c r="N289" i="2"/>
  <c r="O288" i="2"/>
  <c r="N288" i="2"/>
  <c r="O287" i="2"/>
  <c r="N287" i="2"/>
  <c r="O286" i="2"/>
  <c r="N286" i="2"/>
  <c r="O285" i="2"/>
  <c r="N285" i="2"/>
  <c r="O284" i="2"/>
  <c r="N284" i="2"/>
  <c r="O283" i="2"/>
  <c r="N283" i="2"/>
  <c r="O282" i="2"/>
  <c r="N282" i="2"/>
  <c r="O281" i="2"/>
  <c r="N281" i="2"/>
  <c r="O280" i="2"/>
  <c r="N280" i="2"/>
  <c r="O279" i="2"/>
  <c r="N279" i="2"/>
  <c r="O278" i="2"/>
  <c r="N278" i="2"/>
  <c r="O277" i="2"/>
  <c r="N277" i="2"/>
  <c r="O276" i="2"/>
  <c r="N276" i="2"/>
  <c r="O275" i="2"/>
  <c r="N275" i="2"/>
  <c r="O274" i="2"/>
  <c r="N274" i="2"/>
  <c r="O273" i="2"/>
  <c r="N273" i="2"/>
  <c r="O272" i="2"/>
  <c r="N272" i="2"/>
  <c r="O271" i="2"/>
  <c r="N271" i="2"/>
  <c r="O270" i="2"/>
  <c r="N270" i="2"/>
  <c r="O269" i="2"/>
  <c r="N269" i="2"/>
  <c r="O268" i="2"/>
  <c r="N268" i="2"/>
  <c r="O267" i="2"/>
  <c r="N267" i="2"/>
  <c r="O266" i="2"/>
  <c r="N266" i="2"/>
  <c r="O265" i="2"/>
  <c r="N265" i="2"/>
  <c r="O264" i="2"/>
  <c r="N264" i="2"/>
  <c r="O263" i="2"/>
  <c r="N263" i="2"/>
  <c r="O262" i="2"/>
  <c r="N262" i="2"/>
  <c r="O261" i="2"/>
  <c r="N261" i="2"/>
  <c r="O260" i="2"/>
  <c r="N260" i="2"/>
  <c r="O259" i="2"/>
  <c r="N259" i="2"/>
  <c r="O258" i="2"/>
  <c r="N258" i="2"/>
  <c r="O257" i="2"/>
  <c r="N257" i="2"/>
  <c r="O256" i="2"/>
  <c r="N256" i="2"/>
  <c r="O255" i="2"/>
  <c r="N255" i="2"/>
  <c r="O254" i="2"/>
  <c r="N254" i="2"/>
  <c r="O253" i="2"/>
  <c r="N253" i="2"/>
  <c r="O252" i="2"/>
  <c r="N252" i="2"/>
  <c r="O251" i="2"/>
  <c r="N251" i="2"/>
  <c r="O250" i="2"/>
  <c r="N250" i="2"/>
  <c r="O249" i="2"/>
  <c r="N249" i="2"/>
  <c r="O248" i="2"/>
  <c r="N248" i="2"/>
  <c r="O247" i="2"/>
  <c r="N247" i="2"/>
  <c r="O246" i="2"/>
  <c r="N246" i="2"/>
  <c r="O245" i="2"/>
  <c r="N245" i="2"/>
  <c r="O244" i="2"/>
  <c r="N244" i="2"/>
  <c r="O243" i="2"/>
  <c r="N243" i="2"/>
  <c r="O242" i="2"/>
  <c r="N242" i="2"/>
  <c r="O241" i="2"/>
  <c r="N241" i="2"/>
  <c r="O240" i="2"/>
  <c r="N240" i="2"/>
  <c r="O239" i="2"/>
  <c r="N239" i="2"/>
  <c r="O238" i="2"/>
  <c r="N238" i="2"/>
  <c r="O237" i="2"/>
  <c r="N237" i="2"/>
  <c r="O236" i="2"/>
  <c r="N236" i="2"/>
  <c r="O235" i="2"/>
  <c r="N235" i="2"/>
  <c r="O234" i="2"/>
  <c r="N234" i="2"/>
  <c r="O233" i="2"/>
  <c r="N233" i="2"/>
  <c r="O232" i="2"/>
  <c r="N232" i="2"/>
  <c r="O231" i="2"/>
  <c r="N231" i="2"/>
  <c r="O230" i="2"/>
  <c r="N230" i="2"/>
  <c r="O229" i="2"/>
  <c r="N229" i="2"/>
  <c r="O228" i="2"/>
  <c r="N228" i="2"/>
  <c r="O227" i="2"/>
  <c r="N227" i="2"/>
  <c r="O226" i="2"/>
  <c r="N226" i="2"/>
  <c r="O225" i="2"/>
  <c r="N225" i="2"/>
  <c r="O224" i="2"/>
  <c r="N224" i="2"/>
  <c r="O223" i="2"/>
  <c r="N223" i="2"/>
  <c r="O222" i="2"/>
  <c r="N222" i="2"/>
  <c r="O221" i="2"/>
  <c r="N221" i="2"/>
  <c r="O220" i="2"/>
  <c r="N220" i="2"/>
  <c r="O219" i="2"/>
  <c r="N219" i="2"/>
  <c r="O218" i="2"/>
  <c r="N218" i="2"/>
  <c r="O217" i="2"/>
  <c r="N217" i="2"/>
  <c r="O216" i="2"/>
  <c r="N216" i="2"/>
  <c r="O215" i="2"/>
  <c r="N215" i="2"/>
  <c r="O214" i="2"/>
  <c r="N214" i="2"/>
  <c r="O213" i="2"/>
  <c r="N213" i="2"/>
  <c r="O212" i="2"/>
  <c r="N212" i="2"/>
  <c r="O211" i="2"/>
  <c r="N211" i="2"/>
  <c r="O210" i="2"/>
  <c r="N210" i="2"/>
  <c r="O209" i="2"/>
  <c r="N209" i="2"/>
  <c r="O208" i="2"/>
  <c r="N208" i="2"/>
  <c r="O207" i="2"/>
  <c r="N207" i="2"/>
  <c r="O206" i="2"/>
  <c r="N206" i="2"/>
  <c r="O205" i="2"/>
  <c r="N205" i="2"/>
  <c r="O204" i="2"/>
  <c r="N204" i="2"/>
  <c r="O203" i="2"/>
  <c r="N203" i="2"/>
  <c r="O202" i="2"/>
  <c r="N202" i="2"/>
  <c r="O201" i="2"/>
  <c r="N201" i="2"/>
  <c r="O200" i="2"/>
  <c r="N200" i="2"/>
  <c r="O199" i="2"/>
  <c r="N199" i="2"/>
  <c r="O198" i="2"/>
  <c r="N198" i="2"/>
  <c r="O197" i="2"/>
  <c r="N197" i="2"/>
  <c r="O196" i="2"/>
  <c r="N196" i="2"/>
  <c r="O195" i="2"/>
  <c r="N195" i="2"/>
  <c r="O194" i="2"/>
  <c r="N194" i="2"/>
  <c r="O193" i="2"/>
  <c r="N193" i="2"/>
  <c r="O192" i="2"/>
  <c r="N192" i="2"/>
  <c r="O191" i="2"/>
  <c r="N191" i="2"/>
  <c r="O190" i="2"/>
  <c r="N190" i="2"/>
  <c r="O189" i="2"/>
  <c r="N189" i="2"/>
  <c r="O188" i="2"/>
  <c r="N188" i="2"/>
  <c r="O187" i="2"/>
  <c r="N187" i="2"/>
  <c r="O186" i="2"/>
  <c r="N186" i="2"/>
  <c r="O185" i="2"/>
  <c r="N185" i="2"/>
  <c r="O184" i="2"/>
  <c r="N184" i="2"/>
  <c r="O183" i="2"/>
  <c r="N183" i="2"/>
  <c r="O182" i="2"/>
  <c r="N182" i="2"/>
  <c r="O181" i="2"/>
  <c r="N181" i="2"/>
  <c r="O180" i="2"/>
  <c r="N180" i="2"/>
  <c r="O179" i="2"/>
  <c r="N179" i="2"/>
  <c r="O178" i="2"/>
  <c r="N178" i="2"/>
  <c r="O177" i="2"/>
  <c r="N177" i="2"/>
  <c r="O176" i="2"/>
  <c r="N176" i="2"/>
  <c r="O175" i="2"/>
  <c r="N175" i="2"/>
  <c r="O174" i="2"/>
  <c r="N174" i="2"/>
  <c r="O173" i="2"/>
  <c r="N173" i="2"/>
  <c r="O172" i="2"/>
  <c r="N172" i="2"/>
  <c r="O171" i="2"/>
  <c r="N171" i="2"/>
  <c r="O170" i="2"/>
  <c r="N170" i="2"/>
  <c r="O169" i="2"/>
  <c r="N169" i="2"/>
  <c r="O168" i="2"/>
  <c r="N168" i="2"/>
  <c r="O167" i="2"/>
  <c r="N167" i="2"/>
  <c r="O166" i="2"/>
  <c r="N166" i="2"/>
  <c r="O165" i="2"/>
  <c r="N165" i="2"/>
  <c r="O164" i="2"/>
  <c r="N164" i="2"/>
  <c r="O163" i="2"/>
  <c r="N163" i="2"/>
  <c r="O162" i="2"/>
  <c r="N162" i="2"/>
  <c r="O161" i="2"/>
  <c r="N161" i="2"/>
  <c r="O160" i="2"/>
  <c r="N160" i="2"/>
  <c r="O159" i="2"/>
  <c r="N159" i="2"/>
  <c r="O158" i="2"/>
  <c r="N158" i="2"/>
  <c r="O157" i="2"/>
  <c r="N157" i="2"/>
  <c r="O156" i="2"/>
  <c r="N156" i="2"/>
  <c r="O155" i="2"/>
  <c r="N155" i="2"/>
  <c r="O154" i="2"/>
  <c r="N154" i="2"/>
  <c r="O153" i="2"/>
  <c r="N153" i="2"/>
  <c r="O152" i="2"/>
  <c r="N152" i="2"/>
  <c r="O151" i="2"/>
  <c r="N151" i="2"/>
  <c r="O150" i="2"/>
  <c r="N150" i="2"/>
  <c r="O149" i="2"/>
  <c r="N149" i="2"/>
  <c r="O148" i="2"/>
  <c r="N148" i="2"/>
  <c r="O147" i="2"/>
  <c r="N147" i="2"/>
  <c r="O146" i="2"/>
  <c r="N146" i="2"/>
  <c r="O145" i="2"/>
  <c r="N145" i="2"/>
  <c r="O144" i="2"/>
  <c r="N144" i="2"/>
  <c r="O143" i="2"/>
  <c r="N143" i="2"/>
  <c r="O142" i="2"/>
  <c r="N142" i="2"/>
  <c r="O141" i="2"/>
  <c r="N141" i="2"/>
  <c r="O140" i="2"/>
  <c r="N140" i="2"/>
  <c r="O139" i="2"/>
  <c r="N139" i="2"/>
  <c r="O138" i="2"/>
  <c r="N138" i="2"/>
  <c r="O137" i="2"/>
  <c r="N137" i="2"/>
  <c r="O136" i="2"/>
  <c r="N136" i="2"/>
  <c r="O135" i="2"/>
  <c r="N135" i="2"/>
  <c r="O134" i="2"/>
  <c r="N134" i="2"/>
  <c r="O133" i="2"/>
  <c r="N133" i="2"/>
  <c r="O132" i="2"/>
  <c r="N132" i="2"/>
  <c r="O131" i="2"/>
  <c r="N131" i="2"/>
  <c r="O130" i="2"/>
  <c r="N130" i="2"/>
  <c r="O129" i="2"/>
  <c r="N129" i="2"/>
  <c r="O128" i="2"/>
  <c r="N128" i="2"/>
  <c r="O127" i="2"/>
  <c r="N127" i="2"/>
  <c r="O126" i="2"/>
  <c r="N126" i="2"/>
  <c r="O125" i="2"/>
  <c r="N125" i="2"/>
  <c r="O124" i="2"/>
  <c r="N124" i="2"/>
  <c r="O123" i="2"/>
  <c r="N123" i="2"/>
  <c r="O122" i="2"/>
  <c r="N122" i="2"/>
  <c r="O121" i="2"/>
  <c r="N121" i="2"/>
  <c r="O120" i="2"/>
  <c r="N120" i="2"/>
  <c r="O119" i="2"/>
  <c r="N119" i="2"/>
  <c r="O118" i="2"/>
  <c r="N118" i="2"/>
  <c r="O117" i="2"/>
  <c r="N117" i="2"/>
  <c r="O116" i="2"/>
  <c r="N116" i="2"/>
  <c r="O115" i="2"/>
  <c r="N115" i="2"/>
  <c r="O114" i="2"/>
  <c r="N114" i="2"/>
  <c r="O113" i="2"/>
  <c r="N113" i="2"/>
  <c r="O112" i="2"/>
  <c r="N112" i="2"/>
  <c r="O111" i="2"/>
  <c r="N111" i="2"/>
  <c r="O110" i="2"/>
  <c r="N110" i="2"/>
  <c r="O109" i="2"/>
  <c r="N109" i="2"/>
  <c r="O108" i="2"/>
  <c r="N108" i="2"/>
  <c r="O107" i="2"/>
  <c r="N107" i="2"/>
  <c r="O106" i="2"/>
  <c r="N106" i="2"/>
  <c r="O105" i="2"/>
  <c r="N105" i="2"/>
  <c r="O104" i="2"/>
  <c r="N104" i="2"/>
  <c r="O103" i="2"/>
  <c r="N103" i="2"/>
  <c r="O102" i="2"/>
  <c r="N102" i="2"/>
  <c r="O101" i="2"/>
  <c r="N101" i="2"/>
  <c r="O100" i="2"/>
  <c r="N100" i="2"/>
  <c r="O99" i="2"/>
  <c r="N99" i="2"/>
  <c r="O98" i="2"/>
  <c r="N98" i="2"/>
  <c r="O97" i="2"/>
  <c r="N97" i="2"/>
  <c r="O96" i="2"/>
  <c r="N96" i="2"/>
  <c r="O95" i="2"/>
  <c r="N95" i="2"/>
  <c r="O94" i="2"/>
  <c r="N94" i="2"/>
  <c r="O93" i="2"/>
  <c r="N93" i="2"/>
  <c r="O92" i="2"/>
  <c r="N92" i="2"/>
  <c r="O91" i="2"/>
  <c r="N91" i="2"/>
  <c r="O90" i="2"/>
  <c r="N90" i="2"/>
  <c r="O89" i="2"/>
  <c r="N89" i="2"/>
  <c r="O88" i="2"/>
  <c r="N88" i="2"/>
  <c r="O87" i="2"/>
  <c r="N87" i="2"/>
  <c r="O86" i="2"/>
  <c r="N86" i="2"/>
  <c r="O85" i="2"/>
  <c r="N85" i="2"/>
  <c r="O84" i="2"/>
  <c r="N84" i="2"/>
  <c r="O83" i="2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568" i="1" l="1"/>
  <c r="N568" i="1"/>
  <c r="O567" i="1"/>
  <c r="N567" i="1"/>
  <c r="O566" i="1"/>
  <c r="N566" i="1"/>
  <c r="O565" i="1"/>
  <c r="N565" i="1"/>
  <c r="O564" i="1"/>
  <c r="N564" i="1"/>
  <c r="O563" i="1"/>
  <c r="N563" i="1"/>
  <c r="O562" i="1"/>
  <c r="N562" i="1"/>
  <c r="O561" i="1"/>
  <c r="N561" i="1"/>
  <c r="O560" i="1"/>
  <c r="N560" i="1"/>
  <c r="O559" i="1"/>
  <c r="N559" i="1"/>
  <c r="O558" i="1"/>
  <c r="N558" i="1"/>
  <c r="O557" i="1"/>
  <c r="N557" i="1"/>
  <c r="O556" i="1"/>
  <c r="N556" i="1"/>
  <c r="O555" i="1"/>
  <c r="N555" i="1"/>
  <c r="O554" i="1"/>
  <c r="N554" i="1"/>
  <c r="O553" i="1"/>
  <c r="N553" i="1"/>
  <c r="O552" i="1"/>
  <c r="N552" i="1"/>
  <c r="O551" i="1"/>
  <c r="N551" i="1"/>
  <c r="O550" i="1"/>
  <c r="N550" i="1"/>
  <c r="O549" i="1"/>
  <c r="N549" i="1"/>
  <c r="O548" i="1"/>
  <c r="N548" i="1"/>
  <c r="O547" i="1"/>
  <c r="N547" i="1"/>
  <c r="O546" i="1"/>
  <c r="N546" i="1"/>
  <c r="O545" i="1"/>
  <c r="N545" i="1"/>
  <c r="O544" i="1"/>
  <c r="N544" i="1"/>
  <c r="O543" i="1"/>
  <c r="N543" i="1"/>
  <c r="O542" i="1"/>
  <c r="N542" i="1"/>
  <c r="O541" i="1"/>
  <c r="N541" i="1"/>
  <c r="O540" i="1"/>
  <c r="N540" i="1"/>
  <c r="O539" i="1"/>
  <c r="N539" i="1"/>
  <c r="O538" i="1"/>
  <c r="N538" i="1"/>
  <c r="O537" i="1"/>
  <c r="N537" i="1"/>
  <c r="O536" i="1"/>
  <c r="N536" i="1"/>
  <c r="O535" i="1"/>
  <c r="N535" i="1"/>
  <c r="O534" i="1"/>
  <c r="N534" i="1"/>
  <c r="O533" i="1"/>
  <c r="N533" i="1"/>
  <c r="O532" i="1"/>
  <c r="N532" i="1"/>
  <c r="O531" i="1"/>
  <c r="N531" i="1"/>
  <c r="O530" i="1"/>
  <c r="N530" i="1"/>
  <c r="O529" i="1"/>
  <c r="N529" i="1"/>
  <c r="O528" i="1"/>
  <c r="N528" i="1"/>
  <c r="O527" i="1"/>
  <c r="N527" i="1"/>
  <c r="O526" i="1"/>
  <c r="N526" i="1"/>
  <c r="O525" i="1"/>
  <c r="N525" i="1"/>
  <c r="O524" i="1"/>
  <c r="N524" i="1"/>
  <c r="O523" i="1"/>
  <c r="N523" i="1"/>
  <c r="O522" i="1"/>
  <c r="N522" i="1"/>
  <c r="O521" i="1"/>
  <c r="N521" i="1"/>
  <c r="O520" i="1"/>
  <c r="N520" i="1"/>
  <c r="O519" i="1"/>
  <c r="N519" i="1"/>
  <c r="O518" i="1"/>
  <c r="N518" i="1"/>
  <c r="O517" i="1"/>
  <c r="N517" i="1"/>
  <c r="O516" i="1"/>
  <c r="N516" i="1"/>
  <c r="O515" i="1"/>
  <c r="N515" i="1"/>
  <c r="O514" i="1"/>
  <c r="N514" i="1"/>
  <c r="O513" i="1"/>
  <c r="N513" i="1"/>
  <c r="O512" i="1"/>
  <c r="N512" i="1"/>
  <c r="O511" i="1"/>
  <c r="N511" i="1"/>
  <c r="O510" i="1"/>
  <c r="N510" i="1"/>
  <c r="O509" i="1"/>
  <c r="N509" i="1"/>
  <c r="O508" i="1"/>
  <c r="N508" i="1"/>
  <c r="O507" i="1"/>
  <c r="N507" i="1"/>
  <c r="O506" i="1"/>
  <c r="N506" i="1"/>
  <c r="O505" i="1"/>
  <c r="N505" i="1"/>
  <c r="O504" i="1"/>
  <c r="N504" i="1"/>
  <c r="O503" i="1"/>
  <c r="N503" i="1"/>
  <c r="O502" i="1"/>
  <c r="N502" i="1"/>
  <c r="O501" i="1"/>
  <c r="N501" i="1"/>
  <c r="O500" i="1"/>
  <c r="N500" i="1"/>
  <c r="O499" i="1"/>
  <c r="N499" i="1"/>
  <c r="O498" i="1"/>
  <c r="N498" i="1"/>
  <c r="O497" i="1"/>
  <c r="N497" i="1"/>
  <c r="O496" i="1"/>
  <c r="N496" i="1"/>
  <c r="O495" i="1"/>
  <c r="N495" i="1"/>
  <c r="O494" i="1"/>
  <c r="N494" i="1"/>
  <c r="O493" i="1"/>
  <c r="N493" i="1"/>
  <c r="O492" i="1"/>
  <c r="N492" i="1"/>
  <c r="O491" i="1"/>
  <c r="N491" i="1"/>
  <c r="O490" i="1"/>
  <c r="N490" i="1"/>
  <c r="O489" i="1"/>
  <c r="N489" i="1"/>
  <c r="O488" i="1"/>
  <c r="N488" i="1"/>
  <c r="O487" i="1"/>
  <c r="N487" i="1"/>
  <c r="O486" i="1"/>
  <c r="N486" i="1"/>
  <c r="O485" i="1"/>
  <c r="N485" i="1"/>
  <c r="O484" i="1"/>
  <c r="N484" i="1"/>
  <c r="O483" i="1"/>
  <c r="N483" i="1"/>
  <c r="O482" i="1"/>
  <c r="N482" i="1"/>
  <c r="O481" i="1"/>
  <c r="N481" i="1"/>
  <c r="O480" i="1"/>
  <c r="N480" i="1"/>
  <c r="O479" i="1"/>
  <c r="N479" i="1"/>
  <c r="O478" i="1"/>
  <c r="N478" i="1"/>
  <c r="O477" i="1"/>
  <c r="N477" i="1"/>
  <c r="O476" i="1"/>
  <c r="N476" i="1"/>
  <c r="O475" i="1"/>
  <c r="N475" i="1"/>
  <c r="O474" i="1"/>
  <c r="N474" i="1"/>
  <c r="O473" i="1"/>
  <c r="N473" i="1"/>
  <c r="O472" i="1"/>
  <c r="N472" i="1"/>
  <c r="O471" i="1"/>
  <c r="N471" i="1"/>
  <c r="O470" i="1"/>
  <c r="N470" i="1"/>
  <c r="O469" i="1"/>
  <c r="N469" i="1"/>
  <c r="O468" i="1"/>
  <c r="N468" i="1"/>
  <c r="O467" i="1"/>
  <c r="N467" i="1"/>
  <c r="O466" i="1"/>
  <c r="N466" i="1"/>
  <c r="O465" i="1"/>
  <c r="N465" i="1"/>
  <c r="O464" i="1"/>
  <c r="N464" i="1"/>
  <c r="O463" i="1"/>
  <c r="N463" i="1"/>
  <c r="O462" i="1"/>
  <c r="N462" i="1"/>
  <c r="O461" i="1"/>
  <c r="N461" i="1"/>
  <c r="O460" i="1"/>
  <c r="N460" i="1"/>
  <c r="O459" i="1"/>
  <c r="N459" i="1"/>
  <c r="O458" i="1"/>
  <c r="N458" i="1"/>
  <c r="O457" i="1"/>
  <c r="N457" i="1"/>
  <c r="O456" i="1"/>
  <c r="N456" i="1"/>
  <c r="O455" i="1"/>
  <c r="N455" i="1"/>
  <c r="O454" i="1"/>
  <c r="N454" i="1"/>
  <c r="O453" i="1"/>
  <c r="N453" i="1"/>
  <c r="O452" i="1"/>
  <c r="N452" i="1"/>
  <c r="O451" i="1"/>
  <c r="N451" i="1"/>
  <c r="O450" i="1"/>
  <c r="N450" i="1"/>
  <c r="O449" i="1"/>
  <c r="N449" i="1"/>
  <c r="O448" i="1"/>
  <c r="N448" i="1"/>
  <c r="O447" i="1"/>
  <c r="N447" i="1"/>
  <c r="O446" i="1"/>
  <c r="N446" i="1"/>
  <c r="O445" i="1"/>
  <c r="N445" i="1"/>
  <c r="O444" i="1"/>
  <c r="N444" i="1"/>
  <c r="O443" i="1"/>
  <c r="N443" i="1"/>
  <c r="O442" i="1"/>
  <c r="N442" i="1"/>
  <c r="O441" i="1"/>
  <c r="N441" i="1"/>
  <c r="O440" i="1"/>
  <c r="N440" i="1"/>
  <c r="O439" i="1"/>
  <c r="N439" i="1"/>
  <c r="O438" i="1"/>
  <c r="N438" i="1"/>
  <c r="O437" i="1"/>
  <c r="N437" i="1"/>
  <c r="O436" i="1"/>
  <c r="N436" i="1"/>
  <c r="O435" i="1"/>
  <c r="N435" i="1"/>
  <c r="O434" i="1"/>
  <c r="N434" i="1"/>
  <c r="O433" i="1"/>
  <c r="N433" i="1"/>
  <c r="O432" i="1"/>
  <c r="N432" i="1"/>
  <c r="O431" i="1"/>
  <c r="N431" i="1"/>
  <c r="O430" i="1"/>
  <c r="N430" i="1"/>
  <c r="O429" i="1"/>
  <c r="N429" i="1"/>
  <c r="O428" i="1"/>
  <c r="N428" i="1"/>
  <c r="O427" i="1"/>
  <c r="N427" i="1"/>
  <c r="O426" i="1"/>
  <c r="N426" i="1"/>
  <c r="O425" i="1"/>
  <c r="N425" i="1"/>
  <c r="O424" i="1"/>
  <c r="N424" i="1"/>
  <c r="O423" i="1"/>
  <c r="N423" i="1"/>
  <c r="O422" i="1"/>
  <c r="N422" i="1"/>
  <c r="O421" i="1"/>
  <c r="N421" i="1"/>
  <c r="O420" i="1"/>
  <c r="N420" i="1"/>
  <c r="O419" i="1"/>
  <c r="N419" i="1"/>
  <c r="O418" i="1"/>
  <c r="N418" i="1"/>
  <c r="O417" i="1"/>
  <c r="N417" i="1"/>
  <c r="O416" i="1"/>
  <c r="N416" i="1"/>
  <c r="O415" i="1"/>
  <c r="N415" i="1"/>
  <c r="O414" i="1"/>
  <c r="N414" i="1"/>
  <c r="O413" i="1"/>
  <c r="N413" i="1"/>
  <c r="O412" i="1"/>
  <c r="N412" i="1"/>
  <c r="O411" i="1"/>
  <c r="N411" i="1"/>
  <c r="O410" i="1"/>
  <c r="N410" i="1"/>
  <c r="O409" i="1"/>
  <c r="N409" i="1"/>
  <c r="O408" i="1"/>
  <c r="N408" i="1"/>
  <c r="O407" i="1"/>
  <c r="N407" i="1"/>
  <c r="O406" i="1"/>
  <c r="N406" i="1"/>
  <c r="O405" i="1"/>
  <c r="N405" i="1"/>
  <c r="O404" i="1"/>
  <c r="N404" i="1"/>
  <c r="O403" i="1"/>
  <c r="N403" i="1"/>
  <c r="O402" i="1"/>
  <c r="N402" i="1"/>
  <c r="O401" i="1"/>
  <c r="N401" i="1"/>
  <c r="O400" i="1"/>
  <c r="N400" i="1"/>
  <c r="O399" i="1"/>
  <c r="N399" i="1"/>
  <c r="O398" i="1"/>
  <c r="N398" i="1"/>
  <c r="O397" i="1"/>
  <c r="N397" i="1"/>
  <c r="O396" i="1"/>
  <c r="N396" i="1"/>
  <c r="O395" i="1"/>
  <c r="N395" i="1"/>
  <c r="O394" i="1"/>
  <c r="N394" i="1"/>
  <c r="O393" i="1"/>
  <c r="N393" i="1"/>
  <c r="O392" i="1"/>
  <c r="N392" i="1"/>
  <c r="O391" i="1"/>
  <c r="N391" i="1"/>
  <c r="O390" i="1"/>
  <c r="N390" i="1"/>
  <c r="O389" i="1"/>
  <c r="N389" i="1"/>
  <c r="O388" i="1"/>
  <c r="N388" i="1"/>
  <c r="O387" i="1"/>
  <c r="N387" i="1"/>
  <c r="O386" i="1"/>
  <c r="N386" i="1"/>
  <c r="O385" i="1"/>
  <c r="N385" i="1"/>
  <c r="O384" i="1"/>
  <c r="N384" i="1"/>
  <c r="O383" i="1"/>
  <c r="N383" i="1"/>
  <c r="O382" i="1"/>
  <c r="N382" i="1"/>
  <c r="O381" i="1"/>
  <c r="N381" i="1"/>
  <c r="O380" i="1"/>
  <c r="N380" i="1"/>
  <c r="O379" i="1"/>
  <c r="N379" i="1"/>
  <c r="O378" i="1"/>
  <c r="N378" i="1"/>
  <c r="O377" i="1"/>
  <c r="N377" i="1"/>
  <c r="O376" i="1"/>
  <c r="N376" i="1"/>
  <c r="O375" i="1"/>
  <c r="N375" i="1"/>
  <c r="O374" i="1"/>
  <c r="N374" i="1"/>
  <c r="O373" i="1"/>
  <c r="N373" i="1"/>
  <c r="O372" i="1"/>
  <c r="N372" i="1"/>
  <c r="O371" i="1"/>
  <c r="N371" i="1"/>
  <c r="O370" i="1"/>
  <c r="N370" i="1"/>
  <c r="O369" i="1"/>
  <c r="N369" i="1"/>
  <c r="O368" i="1"/>
  <c r="N368" i="1"/>
  <c r="O367" i="1"/>
  <c r="N367" i="1"/>
  <c r="O366" i="1"/>
  <c r="N366" i="1"/>
  <c r="O365" i="1"/>
  <c r="N365" i="1"/>
  <c r="O364" i="1"/>
  <c r="N364" i="1"/>
  <c r="O363" i="1"/>
  <c r="N363" i="1"/>
  <c r="O362" i="1"/>
  <c r="N362" i="1"/>
  <c r="O361" i="1"/>
  <c r="N361" i="1"/>
  <c r="O360" i="1"/>
  <c r="N360" i="1"/>
  <c r="O359" i="1"/>
  <c r="N359" i="1"/>
  <c r="O358" i="1"/>
  <c r="N358" i="1"/>
  <c r="O357" i="1"/>
  <c r="N357" i="1"/>
  <c r="O356" i="1"/>
  <c r="N356" i="1"/>
  <c r="O355" i="1"/>
  <c r="N355" i="1"/>
  <c r="O354" i="1"/>
  <c r="N354" i="1"/>
  <c r="O353" i="1"/>
  <c r="N353" i="1"/>
  <c r="O352" i="1"/>
  <c r="N352" i="1"/>
  <c r="O351" i="1"/>
  <c r="N351" i="1"/>
  <c r="O350" i="1"/>
  <c r="N350" i="1"/>
  <c r="O349" i="1"/>
  <c r="N349" i="1"/>
  <c r="O348" i="1"/>
  <c r="N348" i="1"/>
  <c r="O347" i="1"/>
  <c r="N347" i="1"/>
  <c r="O346" i="1"/>
  <c r="N346" i="1"/>
  <c r="O345" i="1"/>
  <c r="N345" i="1"/>
  <c r="O344" i="1"/>
  <c r="N344" i="1"/>
  <c r="O343" i="1"/>
  <c r="N343" i="1"/>
  <c r="O342" i="1"/>
  <c r="N342" i="1"/>
  <c r="O341" i="1"/>
  <c r="N341" i="1"/>
  <c r="O340" i="1"/>
  <c r="N340" i="1"/>
  <c r="O339" i="1"/>
  <c r="N339" i="1"/>
  <c r="O338" i="1"/>
  <c r="N338" i="1"/>
  <c r="O337" i="1"/>
  <c r="N337" i="1"/>
  <c r="O336" i="1"/>
  <c r="N336" i="1"/>
  <c r="O335" i="1"/>
  <c r="N335" i="1"/>
  <c r="O334" i="1"/>
  <c r="N334" i="1"/>
  <c r="O333" i="1"/>
  <c r="N333" i="1"/>
  <c r="O332" i="1"/>
  <c r="N332" i="1"/>
  <c r="O331" i="1"/>
  <c r="N331" i="1"/>
  <c r="O330" i="1"/>
  <c r="N330" i="1"/>
  <c r="O329" i="1"/>
  <c r="N329" i="1"/>
  <c r="O328" i="1"/>
  <c r="N328" i="1"/>
  <c r="O327" i="1"/>
  <c r="N327" i="1"/>
  <c r="O326" i="1"/>
  <c r="N326" i="1"/>
  <c r="O325" i="1"/>
  <c r="N325" i="1"/>
  <c r="O324" i="1"/>
  <c r="N324" i="1"/>
  <c r="O323" i="1"/>
  <c r="N323" i="1"/>
  <c r="O322" i="1"/>
  <c r="N322" i="1"/>
  <c r="O321" i="1"/>
  <c r="N321" i="1"/>
  <c r="O320" i="1"/>
  <c r="N320" i="1"/>
  <c r="O319" i="1"/>
  <c r="N319" i="1"/>
  <c r="O318" i="1"/>
  <c r="N318" i="1"/>
  <c r="O317" i="1"/>
  <c r="N317" i="1"/>
  <c r="O316" i="1"/>
  <c r="N316" i="1"/>
  <c r="O315" i="1"/>
  <c r="N315" i="1"/>
  <c r="O314" i="1"/>
  <c r="N314" i="1"/>
  <c r="O313" i="1"/>
  <c r="N313" i="1"/>
  <c r="O312" i="1"/>
  <c r="N312" i="1"/>
  <c r="O311" i="1"/>
  <c r="N311" i="1"/>
  <c r="O310" i="1"/>
  <c r="N310" i="1"/>
  <c r="O309" i="1"/>
  <c r="N309" i="1"/>
  <c r="O308" i="1"/>
  <c r="N308" i="1"/>
  <c r="O307" i="1"/>
  <c r="N307" i="1"/>
  <c r="O306" i="1"/>
  <c r="N306" i="1"/>
  <c r="O305" i="1"/>
  <c r="N305" i="1"/>
  <c r="O304" i="1"/>
  <c r="N304" i="1"/>
  <c r="O303" i="1"/>
  <c r="N303" i="1"/>
  <c r="O302" i="1"/>
  <c r="N302" i="1"/>
  <c r="O301" i="1"/>
  <c r="N301" i="1"/>
  <c r="O300" i="1"/>
  <c r="N300" i="1"/>
  <c r="O299" i="1"/>
  <c r="N299" i="1"/>
  <c r="O298" i="1"/>
  <c r="N298" i="1"/>
  <c r="O297" i="1"/>
  <c r="N297" i="1"/>
  <c r="O296" i="1"/>
  <c r="N296" i="1"/>
  <c r="O295" i="1"/>
  <c r="N295" i="1"/>
  <c r="O294" i="1"/>
  <c r="N294" i="1"/>
  <c r="O293" i="1"/>
  <c r="N293" i="1"/>
  <c r="O292" i="1"/>
  <c r="N292" i="1"/>
  <c r="O291" i="1"/>
  <c r="N291" i="1"/>
  <c r="O290" i="1"/>
  <c r="N290" i="1"/>
  <c r="O289" i="1"/>
  <c r="N289" i="1"/>
  <c r="O288" i="1"/>
  <c r="N288" i="1"/>
  <c r="O287" i="1"/>
  <c r="N287" i="1"/>
  <c r="O286" i="1"/>
  <c r="N286" i="1"/>
  <c r="O285" i="1"/>
  <c r="N285" i="1"/>
  <c r="O284" i="1"/>
  <c r="N284" i="1"/>
  <c r="O283" i="1"/>
  <c r="N283" i="1"/>
  <c r="O282" i="1"/>
  <c r="N282" i="1"/>
  <c r="O281" i="1"/>
  <c r="N281" i="1"/>
  <c r="O280" i="1"/>
  <c r="N280" i="1"/>
  <c r="O279" i="1"/>
  <c r="N279" i="1"/>
  <c r="O278" i="1"/>
  <c r="N278" i="1"/>
  <c r="O277" i="1"/>
  <c r="N277" i="1"/>
  <c r="O276" i="1"/>
  <c r="N276" i="1"/>
  <c r="O275" i="1"/>
  <c r="N275" i="1"/>
  <c r="O274" i="1"/>
  <c r="N274" i="1"/>
  <c r="O273" i="1"/>
  <c r="N273" i="1"/>
  <c r="O272" i="1"/>
  <c r="N272" i="1"/>
  <c r="O271" i="1"/>
  <c r="N271" i="1"/>
  <c r="O270" i="1"/>
  <c r="N270" i="1"/>
  <c r="O269" i="1"/>
  <c r="N269" i="1"/>
  <c r="O268" i="1"/>
  <c r="N268" i="1"/>
  <c r="O267" i="1"/>
  <c r="N267" i="1"/>
  <c r="O266" i="1"/>
  <c r="N266" i="1"/>
  <c r="O265" i="1"/>
  <c r="N265" i="1"/>
  <c r="O264" i="1"/>
  <c r="N264" i="1"/>
  <c r="O263" i="1"/>
  <c r="N263" i="1"/>
  <c r="O262" i="1"/>
  <c r="N262" i="1"/>
  <c r="O261" i="1"/>
  <c r="N261" i="1"/>
  <c r="O260" i="1"/>
  <c r="N260" i="1"/>
  <c r="O259" i="1"/>
  <c r="N259" i="1"/>
  <c r="O258" i="1"/>
  <c r="N258" i="1"/>
  <c r="O257" i="1"/>
  <c r="N257" i="1"/>
  <c r="O256" i="1"/>
  <c r="N256" i="1"/>
  <c r="O255" i="1"/>
  <c r="N255" i="1"/>
  <c r="O254" i="1"/>
  <c r="N254" i="1"/>
  <c r="O253" i="1"/>
  <c r="N253" i="1"/>
  <c r="O252" i="1"/>
  <c r="N252" i="1"/>
  <c r="O251" i="1"/>
  <c r="N251" i="1"/>
  <c r="O250" i="1"/>
  <c r="N250" i="1"/>
  <c r="O249" i="1"/>
  <c r="N249" i="1"/>
  <c r="O248" i="1"/>
  <c r="N248" i="1"/>
  <c r="O247" i="1"/>
  <c r="N247" i="1"/>
  <c r="O246" i="1"/>
  <c r="N246" i="1"/>
  <c r="O245" i="1"/>
  <c r="N245" i="1"/>
  <c r="O244" i="1"/>
  <c r="N244" i="1"/>
  <c r="O243" i="1"/>
  <c r="N243" i="1"/>
  <c r="O242" i="1"/>
  <c r="N242" i="1"/>
  <c r="O241" i="1"/>
  <c r="N241" i="1"/>
  <c r="O240" i="1"/>
  <c r="N240" i="1"/>
  <c r="O239" i="1"/>
  <c r="N239" i="1"/>
  <c r="O238" i="1"/>
  <c r="N238" i="1"/>
  <c r="O237" i="1"/>
  <c r="N237" i="1"/>
  <c r="O236" i="1"/>
  <c r="N236" i="1"/>
  <c r="O235" i="1"/>
  <c r="N235" i="1"/>
  <c r="O234" i="1"/>
  <c r="N234" i="1"/>
  <c r="O233" i="1"/>
  <c r="N233" i="1"/>
  <c r="O232" i="1"/>
  <c r="N232" i="1"/>
  <c r="O231" i="1"/>
  <c r="N231" i="1"/>
  <c r="O230" i="1"/>
  <c r="N230" i="1"/>
  <c r="O229" i="1"/>
  <c r="N229" i="1"/>
  <c r="O228" i="1"/>
  <c r="N228" i="1"/>
  <c r="O227" i="1"/>
  <c r="N227" i="1"/>
  <c r="O226" i="1"/>
  <c r="N226" i="1"/>
  <c r="O225" i="1"/>
  <c r="N225" i="1"/>
  <c r="O224" i="1"/>
  <c r="N224" i="1"/>
  <c r="O223" i="1"/>
  <c r="N223" i="1"/>
  <c r="O222" i="1"/>
  <c r="N222" i="1"/>
  <c r="O221" i="1"/>
  <c r="N221" i="1"/>
  <c r="O220" i="1"/>
  <c r="N220" i="1"/>
  <c r="O219" i="1"/>
  <c r="N219" i="1"/>
  <c r="O218" i="1"/>
  <c r="N218" i="1"/>
  <c r="O217" i="1"/>
  <c r="N217" i="1"/>
  <c r="O216" i="1"/>
  <c r="N216" i="1"/>
  <c r="O215" i="1"/>
  <c r="N215" i="1"/>
  <c r="O214" i="1"/>
  <c r="N214" i="1"/>
  <c r="O213" i="1"/>
  <c r="N213" i="1"/>
  <c r="O212" i="1"/>
  <c r="N212" i="1"/>
  <c r="O211" i="1"/>
  <c r="N211" i="1"/>
  <c r="O210" i="1"/>
  <c r="N210" i="1"/>
  <c r="O209" i="1"/>
  <c r="N209" i="1"/>
  <c r="O208" i="1"/>
  <c r="N208" i="1"/>
  <c r="O207" i="1"/>
  <c r="N207" i="1"/>
  <c r="O206" i="1"/>
  <c r="N206" i="1"/>
  <c r="O205" i="1"/>
  <c r="N205" i="1"/>
  <c r="O204" i="1"/>
  <c r="N204" i="1"/>
  <c r="O203" i="1"/>
  <c r="N203" i="1"/>
  <c r="O202" i="1"/>
  <c r="N202" i="1"/>
  <c r="O201" i="1"/>
  <c r="N201" i="1"/>
  <c r="O200" i="1"/>
  <c r="N200" i="1"/>
  <c r="O199" i="1"/>
  <c r="N199" i="1"/>
  <c r="O198" i="1"/>
  <c r="N198" i="1"/>
  <c r="O197" i="1"/>
  <c r="N197" i="1"/>
  <c r="O196" i="1"/>
  <c r="N196" i="1"/>
  <c r="O195" i="1"/>
  <c r="N195" i="1"/>
  <c r="O194" i="1"/>
  <c r="N194" i="1"/>
  <c r="O193" i="1"/>
  <c r="N193" i="1"/>
  <c r="O192" i="1"/>
  <c r="N192" i="1"/>
  <c r="O191" i="1"/>
  <c r="N191" i="1"/>
  <c r="O190" i="1"/>
  <c r="N190" i="1"/>
  <c r="O189" i="1"/>
  <c r="N189" i="1"/>
  <c r="O188" i="1"/>
  <c r="N188" i="1"/>
  <c r="O187" i="1"/>
  <c r="N187" i="1"/>
  <c r="O186" i="1"/>
  <c r="N186" i="1"/>
  <c r="O185" i="1"/>
  <c r="N185" i="1"/>
  <c r="O184" i="1"/>
  <c r="N184" i="1"/>
  <c r="O183" i="1"/>
  <c r="N183" i="1"/>
  <c r="O182" i="1"/>
  <c r="N182" i="1"/>
  <c r="O181" i="1"/>
  <c r="N181" i="1"/>
  <c r="O180" i="1"/>
  <c r="N180" i="1"/>
  <c r="O179" i="1"/>
  <c r="N179" i="1"/>
  <c r="O178" i="1"/>
  <c r="N178" i="1"/>
  <c r="O177" i="1"/>
  <c r="N177" i="1"/>
  <c r="O176" i="1"/>
  <c r="N176" i="1"/>
  <c r="O175" i="1"/>
  <c r="N175" i="1"/>
  <c r="O174" i="1"/>
  <c r="N174" i="1"/>
  <c r="O173" i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66" i="1"/>
  <c r="N166" i="1"/>
  <c r="O165" i="1"/>
  <c r="N165" i="1"/>
  <c r="O164" i="1"/>
  <c r="N164" i="1"/>
  <c r="O163" i="1"/>
  <c r="N163" i="1"/>
  <c r="O162" i="1"/>
  <c r="N162" i="1"/>
  <c r="O161" i="1"/>
  <c r="N161" i="1"/>
  <c r="O160" i="1"/>
  <c r="N160" i="1"/>
  <c r="O159" i="1"/>
  <c r="N159" i="1"/>
  <c r="O158" i="1"/>
  <c r="N158" i="1"/>
  <c r="O157" i="1"/>
  <c r="N157" i="1"/>
  <c r="O156" i="1"/>
  <c r="N156" i="1"/>
  <c r="O155" i="1"/>
  <c r="N155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O127" i="1"/>
  <c r="N127" i="1"/>
  <c r="O126" i="1"/>
  <c r="N126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</calcChain>
</file>

<file path=xl/sharedStrings.xml><?xml version="1.0" encoding="utf-8"?>
<sst xmlns="http://schemas.openxmlformats.org/spreadsheetml/2006/main" count="4481" uniqueCount="3538">
  <si>
    <t>Protein names</t>
  </si>
  <si>
    <t>Length</t>
  </si>
  <si>
    <t>TPM</t>
  </si>
  <si>
    <t>Unique gene reads</t>
  </si>
  <si>
    <t>Total gene reads</t>
  </si>
  <si>
    <t>Unique exon reads</t>
  </si>
  <si>
    <t>TPM average</t>
  </si>
  <si>
    <t>QG37_06847</t>
  </si>
  <si>
    <t>A0A0L0NRQ9</t>
  </si>
  <si>
    <t>Uncharacterized protein</t>
  </si>
  <si>
    <t>QG37_03488</t>
  </si>
  <si>
    <t>A0A0L0P088</t>
  </si>
  <si>
    <t>QG37_05285</t>
  </si>
  <si>
    <t>A0A0L0NVK7</t>
  </si>
  <si>
    <t>Tr-type G domain-containing protein</t>
  </si>
  <si>
    <t>QG37_01872</t>
  </si>
  <si>
    <t>A0A0L0P3W1</t>
  </si>
  <si>
    <t>Gtp-binding rho subfamily</t>
  </si>
  <si>
    <t>QG37_02691</t>
  </si>
  <si>
    <t>A0A0L0P2Y2</t>
  </si>
  <si>
    <t>QG37_01837</t>
  </si>
  <si>
    <t>A0A0L0P4L9</t>
  </si>
  <si>
    <t>UBIQUITIN_CONJUGAT_2 domain-containing protein</t>
  </si>
  <si>
    <t>QG37_07312</t>
  </si>
  <si>
    <t>A0A0L0NQW1</t>
  </si>
  <si>
    <t>CBF domain-containing protein</t>
  </si>
  <si>
    <t>QG37_06875</t>
  </si>
  <si>
    <t>A0A0L0NRJ1</t>
  </si>
  <si>
    <t>QG37_01468</t>
  </si>
  <si>
    <t>A0A0L0P5R5</t>
  </si>
  <si>
    <t>Rna polymerase ii degradation factor 1</t>
  </si>
  <si>
    <t>QG37_02793</t>
  </si>
  <si>
    <t>A0A0L0P1U9</t>
  </si>
  <si>
    <t>QG37_05073</t>
  </si>
  <si>
    <t>A0A0L0NVR9</t>
  </si>
  <si>
    <t>QG37_04151</t>
  </si>
  <si>
    <t>A0A0L0NY19</t>
  </si>
  <si>
    <t>QG37_02710</t>
  </si>
  <si>
    <t>A0A0L0P1P2</t>
  </si>
  <si>
    <t>QG37_00339</t>
  </si>
  <si>
    <t>A0A0L0P8K4</t>
  </si>
  <si>
    <t>QG37_07386</t>
  </si>
  <si>
    <t>A0A0L0NQG5</t>
  </si>
  <si>
    <t>Genetic interactor of prohibitin mitochondrial</t>
  </si>
  <si>
    <t>QG37_02489</t>
  </si>
  <si>
    <t>A0A0L0P245</t>
  </si>
  <si>
    <t>QG37_07932</t>
  </si>
  <si>
    <t>A0A0L0NQ75</t>
  </si>
  <si>
    <t>HTH CENPB-type domain-containing protein</t>
  </si>
  <si>
    <t>QG37_06648</t>
  </si>
  <si>
    <t>A0A0L0NSF0</t>
  </si>
  <si>
    <t>QG37_01208</t>
  </si>
  <si>
    <t>A0A0L0P6K1</t>
  </si>
  <si>
    <t>Cytokin_check_N domain-containing protein</t>
  </si>
  <si>
    <t>QG37_06934</t>
  </si>
  <si>
    <t>A0A0L0NRM5</t>
  </si>
  <si>
    <t>GOLD domain-containing protein</t>
  </si>
  <si>
    <t>QG37_06990</t>
  </si>
  <si>
    <t>A0A0L0NRC2</t>
  </si>
  <si>
    <t>Mitochondrial nuclease</t>
  </si>
  <si>
    <t>QG37_02218</t>
  </si>
  <si>
    <t>A0A0L0P2W0</t>
  </si>
  <si>
    <t>Malate synthase (EC 2.3.3.9)</t>
  </si>
  <si>
    <t>QG37_05235</t>
  </si>
  <si>
    <t>A0A0L0NV05</t>
  </si>
  <si>
    <t>RRN7-type domain-containing protein</t>
  </si>
  <si>
    <t>QG37_02667</t>
  </si>
  <si>
    <t>A0A0L0P334</t>
  </si>
  <si>
    <t>Hap4_Hap_bind domain-containing protein</t>
  </si>
  <si>
    <t>QG37_02771</t>
  </si>
  <si>
    <t>A0A0L0P1J6</t>
  </si>
  <si>
    <t>QG37_01608</t>
  </si>
  <si>
    <t>A0A0L0P5I0</t>
  </si>
  <si>
    <t>QG37_03264</t>
  </si>
  <si>
    <t>A0A0L0P0N6</t>
  </si>
  <si>
    <t>S-formylglutathione hydrolase (EC 3.1.2.12)</t>
  </si>
  <si>
    <t>QG37_03998</t>
  </si>
  <si>
    <t>A0A0L0NYD4</t>
  </si>
  <si>
    <t>RING-type domain-containing protein</t>
  </si>
  <si>
    <t>QG37_01041</t>
  </si>
  <si>
    <t>A0A0L0P651</t>
  </si>
  <si>
    <t>QG37_08155</t>
  </si>
  <si>
    <t>A0A0L0NPM4</t>
  </si>
  <si>
    <t>QG37_03959</t>
  </si>
  <si>
    <t>A0A0L0NYU0</t>
  </si>
  <si>
    <t>t-SNARE coiled-coil homology domain-containing protein</t>
  </si>
  <si>
    <t>QG37_01682</t>
  </si>
  <si>
    <t>A0A0L0P5H5</t>
  </si>
  <si>
    <t>QG37_04589</t>
  </si>
  <si>
    <t>A0A0L0NXF6</t>
  </si>
  <si>
    <t>SPX domain-containing protein</t>
  </si>
  <si>
    <t>QG37_06964</t>
  </si>
  <si>
    <t>A0A0L0NSL5</t>
  </si>
  <si>
    <t>Pyruvate carboxyltransferase domain-containing protein</t>
  </si>
  <si>
    <t>QG37_01942</t>
  </si>
  <si>
    <t>A0A0L0P445</t>
  </si>
  <si>
    <t>Glyceraldehyde-3-phosphate dehydrogenase (EC 1.2.1.12)</t>
  </si>
  <si>
    <t>QG37_01651</t>
  </si>
  <si>
    <t>A0A0L0P4P1</t>
  </si>
  <si>
    <t>3-hydroxyisobutyryl-CoA hydrolase, mitochondrial (EC 3.1.2.4) (3-hydroxyisobutyryl-coenzyme A hydrolase)</t>
  </si>
  <si>
    <t>QG37_02250</t>
  </si>
  <si>
    <t>A0A0L0P3B3</t>
  </si>
  <si>
    <t>Zn(2)-C6 fungal-type domain-containing protein</t>
  </si>
  <si>
    <t>QG37_08177</t>
  </si>
  <si>
    <t>A0A0L0NPH8</t>
  </si>
  <si>
    <t>QG37_07644</t>
  </si>
  <si>
    <t>A0A0L0NPE9</t>
  </si>
  <si>
    <t>QG37_03737</t>
  </si>
  <si>
    <t>A0A0L0NZZ1</t>
  </si>
  <si>
    <t>QG37_02263</t>
  </si>
  <si>
    <t>A0A0L0P2Z9</t>
  </si>
  <si>
    <t>QG37_04294</t>
  </si>
  <si>
    <t>A0A0L0NY84</t>
  </si>
  <si>
    <t>QG37_03491</t>
  </si>
  <si>
    <t>A0A0L0NZX4</t>
  </si>
  <si>
    <t>QG37_07023</t>
  </si>
  <si>
    <t>A0A0L0NRF2</t>
  </si>
  <si>
    <t>QG37_08386</t>
  </si>
  <si>
    <t>A0A0L0NMN5</t>
  </si>
  <si>
    <t>QG37_04347</t>
  </si>
  <si>
    <t>A0A0L0NWC3</t>
  </si>
  <si>
    <t>Arrestin_N domain-containing protein</t>
  </si>
  <si>
    <t>QG37_04498</t>
  </si>
  <si>
    <t>A0A0L0NWP9</t>
  </si>
  <si>
    <t>Protein kinase domain-containing protein</t>
  </si>
  <si>
    <t>QG37_00706</t>
  </si>
  <si>
    <t>A0A0L0P860</t>
  </si>
  <si>
    <t>QG37_07796</t>
  </si>
  <si>
    <t>A0A0L0NQ94</t>
  </si>
  <si>
    <t>CCHC-type domain-containing protein</t>
  </si>
  <si>
    <t>QG37_05271</t>
  </si>
  <si>
    <t>A0A0L0NV55</t>
  </si>
  <si>
    <t>Phosphatidate cytidylyltransferase (EC 2.7.7.41)</t>
  </si>
  <si>
    <t>QG37_07455</t>
  </si>
  <si>
    <t>A0A0L0NQM2</t>
  </si>
  <si>
    <t>QG37_06420</t>
  </si>
  <si>
    <t>A0A0L0NU53</t>
  </si>
  <si>
    <t>Arginine N-methyltransferase 2 (EC 2.1.1.-)</t>
  </si>
  <si>
    <t>QG37_07013</t>
  </si>
  <si>
    <t>A0A0L0NSD7</t>
  </si>
  <si>
    <t>QG37_05721</t>
  </si>
  <si>
    <t>A0A0L0NT50</t>
  </si>
  <si>
    <t>Atp synthase alpha mitochondrial</t>
  </si>
  <si>
    <t>QG37_02376</t>
  </si>
  <si>
    <t>A0A0L0P2S9</t>
  </si>
  <si>
    <t>QG37_02591</t>
  </si>
  <si>
    <t>A0A0L0P2F8</t>
  </si>
  <si>
    <t>Rhomboid domain-containing protein</t>
  </si>
  <si>
    <t>QG37_04083</t>
  </si>
  <si>
    <t>A0A0L0NXW7</t>
  </si>
  <si>
    <t>QG37_01219</t>
  </si>
  <si>
    <t>A0A0L0P765</t>
  </si>
  <si>
    <t>ENDO3c domain-containing protein</t>
  </si>
  <si>
    <t>QG37_07862</t>
  </si>
  <si>
    <t>A0A0L0NQF4</t>
  </si>
  <si>
    <t>Lysophospholipase (EC 3.1.1.5)</t>
  </si>
  <si>
    <t>QG37_06056</t>
  </si>
  <si>
    <t>A0A0L0NTZ6</t>
  </si>
  <si>
    <t>QG37_08268</t>
  </si>
  <si>
    <t>A0A0L0NN64</t>
  </si>
  <si>
    <t>QG37_03732</t>
  </si>
  <si>
    <t>A0A0L0NZY6</t>
  </si>
  <si>
    <t>QG37_01333</t>
  </si>
  <si>
    <t>A0A0L0P576</t>
  </si>
  <si>
    <t>QG37_06070</t>
  </si>
  <si>
    <t>A0A0L0NUK1</t>
  </si>
  <si>
    <t>QG37_00892</t>
  </si>
  <si>
    <t>A0A0L0P6G2</t>
  </si>
  <si>
    <t>AA_TRNA_LIGASE_II domain-containing protein</t>
  </si>
  <si>
    <t>QG37_04561</t>
  </si>
  <si>
    <t>A0A0L0NYA9</t>
  </si>
  <si>
    <t>QG37_05088</t>
  </si>
  <si>
    <t>A0A0L0NWT2</t>
  </si>
  <si>
    <t>QG37_03740</t>
  </si>
  <si>
    <t>A0A0L0NZN5</t>
  </si>
  <si>
    <t>Inositol-pentakisphosphate 2-kinase (EC 2.7.1.158)</t>
  </si>
  <si>
    <t>QG37_05904</t>
  </si>
  <si>
    <t>A0A0L0NU25</t>
  </si>
  <si>
    <t>QG37_05987</t>
  </si>
  <si>
    <t>A0A0L0NTV3</t>
  </si>
  <si>
    <t>VHS domain-containing protein</t>
  </si>
  <si>
    <t>QG37_00851</t>
  </si>
  <si>
    <t>A0A0L0P716</t>
  </si>
  <si>
    <t>DNA-directed RNA polymerase subunit (EC 2.7.7.6)</t>
  </si>
  <si>
    <t>QG37_03793</t>
  </si>
  <si>
    <t>A0A0L0NYJ1</t>
  </si>
  <si>
    <t>QG37_00152</t>
  </si>
  <si>
    <t>A0A0L0P8S3</t>
  </si>
  <si>
    <t>QG37_01756</t>
  </si>
  <si>
    <t>A0A0L0P3D4</t>
  </si>
  <si>
    <t>QG37_00855</t>
  </si>
  <si>
    <t>A0A0L0P718</t>
  </si>
  <si>
    <t>QG37_00962</t>
  </si>
  <si>
    <t>A0A0L0P6P3</t>
  </si>
  <si>
    <t>QG37_03270</t>
  </si>
  <si>
    <t>A0A0L0P1F2</t>
  </si>
  <si>
    <t>QG37_06015</t>
  </si>
  <si>
    <t>A0A0L0NUF3</t>
  </si>
  <si>
    <t>QG37_03539</t>
  </si>
  <si>
    <t>A0A0L0P0B2</t>
  </si>
  <si>
    <t>QG37_04178</t>
  </si>
  <si>
    <t>A0A0L0NYM6</t>
  </si>
  <si>
    <t>SP-RING-type domain-containing protein</t>
  </si>
  <si>
    <t>QG37_00936</t>
  </si>
  <si>
    <t>A0A0L0P6K3</t>
  </si>
  <si>
    <t>QG37_06958</t>
  </si>
  <si>
    <t>A0A0L0NRI4</t>
  </si>
  <si>
    <t>QG37_03968</t>
  </si>
  <si>
    <t>A0A0L0NYA7</t>
  </si>
  <si>
    <t>J domain-containing protein</t>
  </si>
  <si>
    <t>QG37_06957</t>
  </si>
  <si>
    <t>A0A0L0NRM1</t>
  </si>
  <si>
    <t>QG37_06210</t>
  </si>
  <si>
    <t>A0A0L0NUE6</t>
  </si>
  <si>
    <t>QG37_06107</t>
  </si>
  <si>
    <t>A0A0L0NVG1</t>
  </si>
  <si>
    <t>QG37_01031</t>
  </si>
  <si>
    <t>A0A0L0P6M8</t>
  </si>
  <si>
    <t>QG37_03832</t>
  </si>
  <si>
    <t>A0A0L0NYM9</t>
  </si>
  <si>
    <t>Aldo_ket_red domain-containing protein</t>
  </si>
  <si>
    <t>QG37_03856</t>
  </si>
  <si>
    <t>A0A0L0NYQ5</t>
  </si>
  <si>
    <t>QG37_00442</t>
  </si>
  <si>
    <t>A0A0L0P8U0</t>
  </si>
  <si>
    <t>Aminotran_1_2 domain-containing protein</t>
  </si>
  <si>
    <t>QG37_05353</t>
  </si>
  <si>
    <t>A0A0L0NUK3</t>
  </si>
  <si>
    <t>QG37_01387</t>
  </si>
  <si>
    <t>A0A0L0P6B6</t>
  </si>
  <si>
    <t>Peptide hydrolase (EC 3.4.-.-)</t>
  </si>
  <si>
    <t>QG37_01067</t>
  </si>
  <si>
    <t>A0A0L0P6R5</t>
  </si>
  <si>
    <t>QG37_02653</t>
  </si>
  <si>
    <t>A0A0L0P323</t>
  </si>
  <si>
    <t>PWI domain-containing protein</t>
  </si>
  <si>
    <t>QG37_03415</t>
  </si>
  <si>
    <t>A0A0L0P027</t>
  </si>
  <si>
    <t>QG37_03427</t>
  </si>
  <si>
    <t>A0A0L0P078</t>
  </si>
  <si>
    <t>QG37_01690</t>
  </si>
  <si>
    <t>A0A0L0P3L5</t>
  </si>
  <si>
    <t>QG37_06460</t>
  </si>
  <si>
    <t>A0A0L0NSV3</t>
  </si>
  <si>
    <t>Proteasome subunit beta (EC 3.4.25.1)</t>
  </si>
  <si>
    <t>QG37_03617</t>
  </si>
  <si>
    <t>A0A0L0P0J6</t>
  </si>
  <si>
    <t>QG37_05113</t>
  </si>
  <si>
    <t>A0A0L0NVU7</t>
  </si>
  <si>
    <t>MICOS complex subunit MIC60 (Mitofilin)</t>
  </si>
  <si>
    <t>QG37_08218</t>
  </si>
  <si>
    <t>A0A0L0NN30</t>
  </si>
  <si>
    <t>QG37_06028</t>
  </si>
  <si>
    <t>A0A0L0NVA6</t>
  </si>
  <si>
    <t>QG37_03769</t>
  </si>
  <si>
    <t>A0A0L0NZR0</t>
  </si>
  <si>
    <t>QG37_03473</t>
  </si>
  <si>
    <t>A0A0L0P074</t>
  </si>
  <si>
    <t>QG37_02744</t>
  </si>
  <si>
    <t>A0A0L0P1H2</t>
  </si>
  <si>
    <t>QG37_00192</t>
  </si>
  <si>
    <t>A0A0L0P9A7</t>
  </si>
  <si>
    <t>CRAL-TRIO domain-containing protein</t>
  </si>
  <si>
    <t>QG37_02047</t>
  </si>
  <si>
    <t>A0A0L0P462</t>
  </si>
  <si>
    <t>Tubulin beta chain</t>
  </si>
  <si>
    <t>QG37_00626</t>
  </si>
  <si>
    <t>A0A0L0P7M6</t>
  </si>
  <si>
    <t>N-acetyltransferase domain-containing protein</t>
  </si>
  <si>
    <t>QG37_07562</t>
  </si>
  <si>
    <t>A0A0L0NPJ8</t>
  </si>
  <si>
    <t>QG37_07849</t>
  </si>
  <si>
    <t>A0A0L0NPA9</t>
  </si>
  <si>
    <t>QG37_06918</t>
  </si>
  <si>
    <t>A0A0L0NRL0</t>
  </si>
  <si>
    <t>QG37_02656</t>
  </si>
  <si>
    <t>A0A0L0P2V2</t>
  </si>
  <si>
    <t>QG37_03450</t>
  </si>
  <si>
    <t>A0A0L0P0Y9</t>
  </si>
  <si>
    <t>AB hydrolase-1 domain-containing protein</t>
  </si>
  <si>
    <t>QG37_00039</t>
  </si>
  <si>
    <t>A0A0L0P8H2</t>
  </si>
  <si>
    <t>DNA-directed RNA polymerase III subunit</t>
  </si>
  <si>
    <t>QG37_02509</t>
  </si>
  <si>
    <t>A0A0L0P278</t>
  </si>
  <si>
    <t>Proteasome endopeptidase complex (EC 3.4.25.1)</t>
  </si>
  <si>
    <t>QG37_06620</t>
  </si>
  <si>
    <t>A0A0L0NSC2</t>
  </si>
  <si>
    <t>QG37_07452</t>
  </si>
  <si>
    <t>A0A0L0NQA7</t>
  </si>
  <si>
    <t>mRNA cap guanine-N7 methyltransferase (EC 2.1.1.56)</t>
  </si>
  <si>
    <t>QG37_07549</t>
  </si>
  <si>
    <t>A0A0L0NPU1</t>
  </si>
  <si>
    <t>QG37_00229</t>
  </si>
  <si>
    <t>A0A0L0P7T3</t>
  </si>
  <si>
    <t>Altered inheritance of mitochondria protein 29</t>
  </si>
  <si>
    <t>QG37_02534</t>
  </si>
  <si>
    <t>A0A0L0P299</t>
  </si>
  <si>
    <t>QG37_06174</t>
  </si>
  <si>
    <t>A0A0L0NUU0</t>
  </si>
  <si>
    <t>QG37_05796</t>
  </si>
  <si>
    <t>A0A0L0NTS3</t>
  </si>
  <si>
    <t>PHB domain-containing protein</t>
  </si>
  <si>
    <t>QG37_07084</t>
  </si>
  <si>
    <t>A0A0L0NQZ3</t>
  </si>
  <si>
    <t>Cytochrome b-c1 complex subunit Rieske, mitochondrial (EC 7.1.1.8)</t>
  </si>
  <si>
    <t>QG37_02665</t>
  </si>
  <si>
    <t>A0A0L0P2N4</t>
  </si>
  <si>
    <t>QG37_06133</t>
  </si>
  <si>
    <t>A0A0L0NUP9</t>
  </si>
  <si>
    <t>QG37_02049</t>
  </si>
  <si>
    <t>A0A0L0P4D8</t>
  </si>
  <si>
    <t>Vacuolar-sorting protein snf7</t>
  </si>
  <si>
    <t>QG37_03714</t>
  </si>
  <si>
    <t>A0A0L0NZL3</t>
  </si>
  <si>
    <t>QG37_05230</t>
  </si>
  <si>
    <t>A0A0L0NVC8</t>
  </si>
  <si>
    <t>QG37_00795</t>
  </si>
  <si>
    <t>A0A0L0P6X1</t>
  </si>
  <si>
    <t>Histone acetyltransferase (EC 2.3.1.48)</t>
  </si>
  <si>
    <t>QG37_07033</t>
  </si>
  <si>
    <t>A0A0L0NRG0</t>
  </si>
  <si>
    <t>PRKCSH domain-containing protein</t>
  </si>
  <si>
    <t>QG37_01758</t>
  </si>
  <si>
    <t>A0A0L0P3K0</t>
  </si>
  <si>
    <t>Ketol-acid reductoisomerase, mitochondrial (EC 1.1.1.86) (Acetohydroxy-acid reductoisomerase) (Alpha-keto-beta-hydroxylacyl reductoisomerase)</t>
  </si>
  <si>
    <t>QG37_07970</t>
  </si>
  <si>
    <t>A0A0L0NPQ6</t>
  </si>
  <si>
    <t>QG37_06630</t>
  </si>
  <si>
    <t>A0A0L0NSD4</t>
  </si>
  <si>
    <t>QG37_00100</t>
  </si>
  <si>
    <t>A0A0L0P8N2</t>
  </si>
  <si>
    <t>QG37_04713</t>
  </si>
  <si>
    <t>A0A0L0NXT7</t>
  </si>
  <si>
    <t>QG37_04318</t>
  </si>
  <si>
    <t>A0A0L0NXV8</t>
  </si>
  <si>
    <t>QG37_06477</t>
  </si>
  <si>
    <t>A0A0L0NT94</t>
  </si>
  <si>
    <t>QG37_01039</t>
  </si>
  <si>
    <t>A0A0L0P5P5</t>
  </si>
  <si>
    <t>QG37_06106</t>
  </si>
  <si>
    <t>A0A0L0NUM7</t>
  </si>
  <si>
    <t>Phosphoglucomutase</t>
  </si>
  <si>
    <t>QG37_07043</t>
  </si>
  <si>
    <t>A0A0L0NRG7</t>
  </si>
  <si>
    <t>Inos-1-P_synth domain-containing protein</t>
  </si>
  <si>
    <t>QG37_02311</t>
  </si>
  <si>
    <t>A0A0L0P396</t>
  </si>
  <si>
    <t>QG37_00894</t>
  </si>
  <si>
    <t>A0A0L0P6M3</t>
  </si>
  <si>
    <t>QG37_02255</t>
  </si>
  <si>
    <t>A0A0L0P3B7</t>
  </si>
  <si>
    <t>QG37_08276</t>
  </si>
  <si>
    <t>A0A0L0NMU5</t>
  </si>
  <si>
    <t>QG37_00365</t>
  </si>
  <si>
    <t>A0A0L0P8M8</t>
  </si>
  <si>
    <t>Asparaginyl-trna synthetase</t>
  </si>
  <si>
    <t>QG37_06310</t>
  </si>
  <si>
    <t>A0A0L0NTW9</t>
  </si>
  <si>
    <t>QG37_02070</t>
  </si>
  <si>
    <t>A0A0L0P478</t>
  </si>
  <si>
    <t>alpha-1,2-Mannosidase (EC 3.2.1.-)</t>
  </si>
  <si>
    <t>QG37_03400</t>
  </si>
  <si>
    <t>A0A0L0P0W6</t>
  </si>
  <si>
    <t>Aa_trans domain-containing protein</t>
  </si>
  <si>
    <t>QG37_02366</t>
  </si>
  <si>
    <t>A0A0L0P1U2</t>
  </si>
  <si>
    <t>QG37_02514</t>
  </si>
  <si>
    <t>A0A0L0P283</t>
  </si>
  <si>
    <t>QG37_04254</t>
  </si>
  <si>
    <t>A0A0L0NY10</t>
  </si>
  <si>
    <t>QG37_02420</t>
  </si>
  <si>
    <t>A0A0L0P292</t>
  </si>
  <si>
    <t>MFS domain-containing protein</t>
  </si>
  <si>
    <t>QG37_00570</t>
  </si>
  <si>
    <t>A0A0L0P8G1</t>
  </si>
  <si>
    <t>QG37_05320</t>
  </si>
  <si>
    <t>A0A0L0NW40</t>
  </si>
  <si>
    <t>Hsp90-like protein</t>
  </si>
  <si>
    <t>QG37_04494</t>
  </si>
  <si>
    <t>A0A0L0NWP8</t>
  </si>
  <si>
    <t>Rhodanese domain-containing protein</t>
  </si>
  <si>
    <t>QG37_00675</t>
  </si>
  <si>
    <t>A0A0L0P8S1</t>
  </si>
  <si>
    <t>Helicase swr1</t>
  </si>
  <si>
    <t>QG37_02072</t>
  </si>
  <si>
    <t>A0A0L0P482</t>
  </si>
  <si>
    <t>QG37_00420</t>
  </si>
  <si>
    <t>A0A0L0P9C8</t>
  </si>
  <si>
    <t>QG37_07256</t>
  </si>
  <si>
    <t>A0A0L0NQD2</t>
  </si>
  <si>
    <t>QG37_07563</t>
  </si>
  <si>
    <t>A0A0L0NPU7</t>
  </si>
  <si>
    <t>RRM domain-containing protein</t>
  </si>
  <si>
    <t>QG37_03246</t>
  </si>
  <si>
    <t>A0A0L0P0N2</t>
  </si>
  <si>
    <t>Sec39 domain-containing protein</t>
  </si>
  <si>
    <t>QG37_02102</t>
  </si>
  <si>
    <t>A0A0L0P4A9</t>
  </si>
  <si>
    <t>QG37_03966</t>
  </si>
  <si>
    <t>A0A0L0NYT1</t>
  </si>
  <si>
    <t>QG37_05701</t>
  </si>
  <si>
    <t>A0A0L0NT29</t>
  </si>
  <si>
    <t>QG37_02584</t>
  </si>
  <si>
    <t>A0A0L0P3F1</t>
  </si>
  <si>
    <t>QG37_04198</t>
  </si>
  <si>
    <t>A0A0L0NXW0</t>
  </si>
  <si>
    <t>Aamy domain-containing protein</t>
  </si>
  <si>
    <t>QG37_03695</t>
  </si>
  <si>
    <t>A0A0L0NZZ6</t>
  </si>
  <si>
    <t>QG37_02077</t>
  </si>
  <si>
    <t>A0A0L0P487</t>
  </si>
  <si>
    <t>QG37_03083</t>
  </si>
  <si>
    <t>A0A0L0P1K1</t>
  </si>
  <si>
    <t>QG37_01816</t>
  </si>
  <si>
    <t>A0A0L0P3X6</t>
  </si>
  <si>
    <t>QG37_03107</t>
  </si>
  <si>
    <t>A0A0L0P1C6</t>
  </si>
  <si>
    <t>QG37_04169</t>
  </si>
  <si>
    <t>A0A0L0NZG0</t>
  </si>
  <si>
    <t>QG37_00998</t>
  </si>
  <si>
    <t>A0A0L0P5K8</t>
  </si>
  <si>
    <t>QG37_00919</t>
  </si>
  <si>
    <t>A0A0L0P6I4</t>
  </si>
  <si>
    <t>QG37_02855</t>
  </si>
  <si>
    <t>A0A0L0P1Z7</t>
  </si>
  <si>
    <t>QG37_01556</t>
  </si>
  <si>
    <t>A0A0L0P4Z0</t>
  </si>
  <si>
    <t>QG37_04189</t>
  </si>
  <si>
    <t>A0A0L0NYS8</t>
  </si>
  <si>
    <t>QG37_01897</t>
  </si>
  <si>
    <t>A0A0L0P404</t>
  </si>
  <si>
    <t>QG37_02648</t>
  </si>
  <si>
    <t>A0A0L0P3L8</t>
  </si>
  <si>
    <t>tRNA(His) guanylyltransferase (EC 2.7.7.79) (tRNA-histidine guanylyltransferase)</t>
  </si>
  <si>
    <t>QG37_05082</t>
  </si>
  <si>
    <t>A0A0L0NWS6</t>
  </si>
  <si>
    <t>QG37_06092</t>
  </si>
  <si>
    <t>A0A0L0NUI2</t>
  </si>
  <si>
    <t>Arginine-specific carbamoyl-phosphate synthetase</t>
  </si>
  <si>
    <t>QG37_07228</t>
  </si>
  <si>
    <t>A0A0L0NS45</t>
  </si>
  <si>
    <t>TRP_N domain-containing protein</t>
  </si>
  <si>
    <t>QG37_03579</t>
  </si>
  <si>
    <t>A0A0L0P0F9</t>
  </si>
  <si>
    <t>QG37_01248</t>
  </si>
  <si>
    <t>A0A0L0P794</t>
  </si>
  <si>
    <t>QG37_02529</t>
  </si>
  <si>
    <t>A0A0L0P295</t>
  </si>
  <si>
    <t>QG37_02947</t>
  </si>
  <si>
    <t>A0A0L0P0S7</t>
  </si>
  <si>
    <t>QG37_03276</t>
  </si>
  <si>
    <t>A0A0L0P0E4</t>
  </si>
  <si>
    <t>WD_REPEATS_REGION domain-containing protein</t>
  </si>
  <si>
    <t>QG37_02382</t>
  </si>
  <si>
    <t>A0A0L0P1V3</t>
  </si>
  <si>
    <t>QG37_06499</t>
  </si>
  <si>
    <t>A0A0L0NTE9</t>
  </si>
  <si>
    <t>bVLRF1 domain-containing protein</t>
  </si>
  <si>
    <t>QG37_00505</t>
  </si>
  <si>
    <t>A0A0L0P7N9</t>
  </si>
  <si>
    <t>Clathrin light chain</t>
  </si>
  <si>
    <t>QG37_07026</t>
  </si>
  <si>
    <t>A0A0L0NQZ5</t>
  </si>
  <si>
    <t>Bromo domain-containing protein</t>
  </si>
  <si>
    <t>QG37_06027</t>
  </si>
  <si>
    <t>A0A0L0NUG3</t>
  </si>
  <si>
    <t>QG37_04759</t>
  </si>
  <si>
    <t>A0A0L0NWK8</t>
  </si>
  <si>
    <t>QG37_07913</t>
  </si>
  <si>
    <t>A0A0L0NNT5</t>
  </si>
  <si>
    <t>QG37_03462</t>
  </si>
  <si>
    <t>A0A0L0NZS6</t>
  </si>
  <si>
    <t>zf-primase domain-containing protein</t>
  </si>
  <si>
    <t>QG37_00724</t>
  </si>
  <si>
    <t>A0A0L0P6R4</t>
  </si>
  <si>
    <t>Protein phosphatase methylesterase 1 (PME-1) (EC 3.1.1.-)</t>
  </si>
  <si>
    <t>QG37_05148</t>
  </si>
  <si>
    <t>A0A0L0NVQ3</t>
  </si>
  <si>
    <t>QG37_06374</t>
  </si>
  <si>
    <t>A0A0L0NT33</t>
  </si>
  <si>
    <t>Nudix hydrolase domain-containing protein</t>
  </si>
  <si>
    <t>QG37_04714</t>
  </si>
  <si>
    <t>A0A0L0NXS1</t>
  </si>
  <si>
    <t>Protein phosphatase (EC 3.1.3.16)</t>
  </si>
  <si>
    <t>QG37_05251</t>
  </si>
  <si>
    <t>A0A0L0NV35</t>
  </si>
  <si>
    <t>Small nuclear ribonucleoprotein Sm D2 (Sm-D2) (snRNP core protein D2)</t>
  </si>
  <si>
    <t>QG37_00622</t>
  </si>
  <si>
    <t>A0A0L0P7Q5</t>
  </si>
  <si>
    <t>QG37_03302</t>
  </si>
  <si>
    <t>A0A0L0P0G8</t>
  </si>
  <si>
    <t>Vacuolar protein sorting-associated protein 17</t>
  </si>
  <si>
    <t>QG37_00202</t>
  </si>
  <si>
    <t>A0A0L0P8Y9</t>
  </si>
  <si>
    <t>QG37_08376</t>
  </si>
  <si>
    <t>A0A0L0NMP1</t>
  </si>
  <si>
    <t>QG37_07722</t>
  </si>
  <si>
    <t>A0A0L0NQT0</t>
  </si>
  <si>
    <t>QG37_05021</t>
  </si>
  <si>
    <t>A0A0L0NW45</t>
  </si>
  <si>
    <t>QG37_03191</t>
  </si>
  <si>
    <t>A0A0L0P020</t>
  </si>
  <si>
    <t>QG37_05708</t>
  </si>
  <si>
    <t>A0A0L0NTK1</t>
  </si>
  <si>
    <t>Carn_acyltransf domain-containing protein</t>
  </si>
  <si>
    <t>QG37_03224</t>
  </si>
  <si>
    <t>A0A0L0P0L7</t>
  </si>
  <si>
    <t>Profilin</t>
  </si>
  <si>
    <t>QG37_08064</t>
  </si>
  <si>
    <t>A0A0L0NNK8</t>
  </si>
  <si>
    <t>QG37_02086</t>
  </si>
  <si>
    <t>A0A0L0P588</t>
  </si>
  <si>
    <t>Fe2OG dioxygenase domain-containing protein</t>
  </si>
  <si>
    <t>QG37_00526</t>
  </si>
  <si>
    <t>A0A0L0P7H8</t>
  </si>
  <si>
    <t>QG37_06003</t>
  </si>
  <si>
    <t>A0A0L0NTV1</t>
  </si>
  <si>
    <t>Peptidyl-prolyl cis-trans isomerase (PPIase) (EC 5.2.1.8)</t>
  </si>
  <si>
    <t>QG37_00558</t>
  </si>
  <si>
    <t>A0A0L0P7K6</t>
  </si>
  <si>
    <t>QG37_04650</t>
  </si>
  <si>
    <t>A0A0L0NXN3</t>
  </si>
  <si>
    <t>QG37_06676</t>
  </si>
  <si>
    <t>A0A0L0NS64</t>
  </si>
  <si>
    <t>QG37_02908</t>
  </si>
  <si>
    <t>A0A0L0P0Z8</t>
  </si>
  <si>
    <t>QG37_08245</t>
  </si>
  <si>
    <t>A0A0L0NNA7</t>
  </si>
  <si>
    <t>QG37_07461</t>
  </si>
  <si>
    <t>A0A0L0NRM4</t>
  </si>
  <si>
    <t>QG37_01910</t>
  </si>
  <si>
    <t>A0A0L0P3V5</t>
  </si>
  <si>
    <t>QG37_00032</t>
  </si>
  <si>
    <t>A0A0L0P8W8</t>
  </si>
  <si>
    <t>QG37_02419</t>
  </si>
  <si>
    <t>A0A0L0P1Y0</t>
  </si>
  <si>
    <t>PAS domain-containing protein</t>
  </si>
  <si>
    <t>QG37_01535</t>
  </si>
  <si>
    <t>A0A0L0P571</t>
  </si>
  <si>
    <t>QG37_07725</t>
  </si>
  <si>
    <t>A0A0L0NPP8</t>
  </si>
  <si>
    <t>Coatomer subunit beta'</t>
  </si>
  <si>
    <t>QG37_06931</t>
  </si>
  <si>
    <t>A0A0L0NT15</t>
  </si>
  <si>
    <t>QG37_06012</t>
  </si>
  <si>
    <t>A0A0L0NTX6</t>
  </si>
  <si>
    <t>QG37_01496</t>
  </si>
  <si>
    <t>A0A0L0P544</t>
  </si>
  <si>
    <t>QG37_03914</t>
  </si>
  <si>
    <t>A0A0L0NZH0</t>
  </si>
  <si>
    <t>QG37_02685</t>
  </si>
  <si>
    <t>A0A0L0P2S2</t>
  </si>
  <si>
    <t>QG37_04119</t>
  </si>
  <si>
    <t>A0A0L0NXZ2</t>
  </si>
  <si>
    <t>QG37_04848</t>
  </si>
  <si>
    <t>A0A0L0NWA6</t>
  </si>
  <si>
    <t>Mediator of RNA polymerase II transcription subunit 1 (Mediator complex subunit 1)</t>
  </si>
  <si>
    <t>QG37_02423</t>
  </si>
  <si>
    <t>A0A0L0P2X8</t>
  </si>
  <si>
    <t>HD domain-containing protein</t>
  </si>
  <si>
    <t>QG37_04867</t>
  </si>
  <si>
    <t>A0A0L0NW04</t>
  </si>
  <si>
    <t>Semialdhyde_dh domain-containing protein</t>
  </si>
  <si>
    <t>QG37_07692</t>
  </si>
  <si>
    <t>A0A0L0NQN5</t>
  </si>
  <si>
    <t>QG37_07568</t>
  </si>
  <si>
    <t>A0A0L0NPV2</t>
  </si>
  <si>
    <t>QG37_05312</t>
  </si>
  <si>
    <t>A0A0L0NUN9</t>
  </si>
  <si>
    <t>QG37_03176</t>
  </si>
  <si>
    <t>A0A0L0P0G1</t>
  </si>
  <si>
    <t>QG37_04286</t>
  </si>
  <si>
    <t>A0A0L0NZ26</t>
  </si>
  <si>
    <t>QG37_02720</t>
  </si>
  <si>
    <t>A0A0L0P1P3</t>
  </si>
  <si>
    <t>QG37_03898</t>
  </si>
  <si>
    <t>A0A0L0NYV1</t>
  </si>
  <si>
    <t>QG37_02575</t>
  </si>
  <si>
    <t>A0A0L0P2G8</t>
  </si>
  <si>
    <t>QG37_04289</t>
  </si>
  <si>
    <t>A0A0L0NY78</t>
  </si>
  <si>
    <t>QG37_04756</t>
  </si>
  <si>
    <t>A0A0L0NW72</t>
  </si>
  <si>
    <t>QG37_06833</t>
  </si>
  <si>
    <t>A0A0L0NRF1</t>
  </si>
  <si>
    <t>QG37_07410</t>
  </si>
  <si>
    <t>A0A0L0NQ44</t>
  </si>
  <si>
    <t>QG37_05258</t>
  </si>
  <si>
    <t>A0A0L0NVL2</t>
  </si>
  <si>
    <t>QG37_00500</t>
  </si>
  <si>
    <t>A0A0L0P7N5</t>
  </si>
  <si>
    <t>QG37_06157</t>
  </si>
  <si>
    <t>A0A0L0NU79</t>
  </si>
  <si>
    <t>rRNA adenine N(6)-methyltransferase (EC 2.1.1.-)</t>
  </si>
  <si>
    <t>QG37_01879</t>
  </si>
  <si>
    <t>A0A0L0P4Q5</t>
  </si>
  <si>
    <t>QG37_05180</t>
  </si>
  <si>
    <t>A0A0L0NV75</t>
  </si>
  <si>
    <t>QG37_05756</t>
  </si>
  <si>
    <t>A0A0L0NTL3</t>
  </si>
  <si>
    <t>QG37_03304</t>
  </si>
  <si>
    <t>A0A0L0P0S5</t>
  </si>
  <si>
    <t>QG37_06213</t>
  </si>
  <si>
    <t>A0A0L0NUW9</t>
  </si>
  <si>
    <t>QG37_05009</t>
  </si>
  <si>
    <t>A0A0L0NW50</t>
  </si>
  <si>
    <t>Endo/exonuclease/phosphatase domain-containing protein</t>
  </si>
  <si>
    <t>QG37_05024</t>
  </si>
  <si>
    <t>A0A0L0NVR8</t>
  </si>
  <si>
    <t>CUE domain-containing protein</t>
  </si>
  <si>
    <t>QG37_07534</t>
  </si>
  <si>
    <t>A0A0L0NR67</t>
  </si>
  <si>
    <t>QG37_00882</t>
  </si>
  <si>
    <t>A0A0L0P7A3</t>
  </si>
  <si>
    <t>QG37_02158</t>
  </si>
  <si>
    <t>A0A0L0P5E7</t>
  </si>
  <si>
    <t>QG37_08135</t>
  </si>
  <si>
    <t>A0A0L0NN82</t>
  </si>
  <si>
    <t>Histidine kinase receptor nik1</t>
  </si>
  <si>
    <t>QG37_02856</t>
  </si>
  <si>
    <t>A0A0L0P2P5</t>
  </si>
  <si>
    <t>QG37_07304</t>
  </si>
  <si>
    <t>A0A0L0NQH8</t>
  </si>
  <si>
    <t>Dicarboxylic amino acid permease</t>
  </si>
  <si>
    <t>QG37_04496</t>
  </si>
  <si>
    <t>A0A0L0NX72</t>
  </si>
  <si>
    <t>CTP_transf_like domain-containing protein</t>
  </si>
  <si>
    <t>QG37_07041</t>
  </si>
  <si>
    <t>A0A0L0NR11</t>
  </si>
  <si>
    <t>Glyco_hydro_18 domain-containing protein</t>
  </si>
  <si>
    <t>QG37_04337</t>
  </si>
  <si>
    <t>A0A0L0NXR8</t>
  </si>
  <si>
    <t>QG37_01155</t>
  </si>
  <si>
    <t>A0A0L0P607</t>
  </si>
  <si>
    <t>QG37_07351</t>
  </si>
  <si>
    <t>A0A0L0NQD6</t>
  </si>
  <si>
    <t>FAD-binding FR-type domain-containing protein</t>
  </si>
  <si>
    <t>QG37_04919</t>
  </si>
  <si>
    <t>A0A0L0NVX8</t>
  </si>
  <si>
    <t>QG37_05761</t>
  </si>
  <si>
    <t>A0A0L0NTL5</t>
  </si>
  <si>
    <t>QG37_01234</t>
  </si>
  <si>
    <t>A0A0L0P684</t>
  </si>
  <si>
    <t>QG37_04067</t>
  </si>
  <si>
    <t>A0A0L0NXU7</t>
  </si>
  <si>
    <t>Pribosyltran domain-containing protein</t>
  </si>
  <si>
    <t>QG37_01593</t>
  </si>
  <si>
    <t>A0A0L0P4V4</t>
  </si>
  <si>
    <t>QG37_08200</t>
  </si>
  <si>
    <t>A0A0L0NN41</t>
  </si>
  <si>
    <t>Inosine-5-monophosphate dehydrogenase</t>
  </si>
  <si>
    <t>QG37_02024</t>
  </si>
  <si>
    <t>A0A0L0P4B7</t>
  </si>
  <si>
    <t>CHCH domain-containing protein</t>
  </si>
  <si>
    <t>QG37_06924</t>
  </si>
  <si>
    <t>A0A0L0NRY8</t>
  </si>
  <si>
    <t>QG37_00758</t>
  </si>
  <si>
    <t>A0A0L0P6U3</t>
  </si>
  <si>
    <t>Chorismate mutase (EC 5.4.99.5)</t>
  </si>
  <si>
    <t>QG37_08296</t>
  </si>
  <si>
    <t>A0A0L0NN38</t>
  </si>
  <si>
    <t>Alcohol dehydrogenase</t>
  </si>
  <si>
    <t>QG37_07483</t>
  </si>
  <si>
    <t>A0A0L0NQD9</t>
  </si>
  <si>
    <t>QG37_00447</t>
  </si>
  <si>
    <t>A0A0L0P8H7</t>
  </si>
  <si>
    <t>QG37_01353</t>
  </si>
  <si>
    <t>A0A0L0P5N4</t>
  </si>
  <si>
    <t>Mannose-1-phosphate guanyltransferase</t>
  </si>
  <si>
    <t>QG37_03661</t>
  </si>
  <si>
    <t>A0A0L0NZE5</t>
  </si>
  <si>
    <t>QG37_01211</t>
  </si>
  <si>
    <t>A0A0L0P662</t>
  </si>
  <si>
    <t>DAO domain-containing protein</t>
  </si>
  <si>
    <t>QG37_02103</t>
  </si>
  <si>
    <t>A0A0L0P4B0</t>
  </si>
  <si>
    <t>QG37_05055</t>
  </si>
  <si>
    <t>A0A0L0NV97</t>
  </si>
  <si>
    <t>QG37_08382</t>
  </si>
  <si>
    <t>A0A0L0NMW3</t>
  </si>
  <si>
    <t>QG37_02254</t>
  </si>
  <si>
    <t>A0A0L0P344</t>
  </si>
  <si>
    <t>QG37_06108</t>
  </si>
  <si>
    <t>A0A0L0NU48</t>
  </si>
  <si>
    <t>QG37_08089</t>
  </si>
  <si>
    <t>A0A0L0NNY8</t>
  </si>
  <si>
    <t>LisH domain-containing protein</t>
  </si>
  <si>
    <t>QG37_01693</t>
  </si>
  <si>
    <t>A0A0L0P3E2</t>
  </si>
  <si>
    <t>QG37_06470</t>
  </si>
  <si>
    <t>A0A0L0NSW4</t>
  </si>
  <si>
    <t>QG37_06973</t>
  </si>
  <si>
    <t>A0A0L0NSM3</t>
  </si>
  <si>
    <t>QG37_06321</t>
  </si>
  <si>
    <t>A0A0L0NSI3</t>
  </si>
  <si>
    <t>BSD domain-containing protein</t>
  </si>
  <si>
    <t>QG37_00794</t>
  </si>
  <si>
    <t>A0A0L0P6Y2</t>
  </si>
  <si>
    <t>QG37_05280</t>
  </si>
  <si>
    <t>A0A0L0NWL6</t>
  </si>
  <si>
    <t>QG37_03077</t>
  </si>
  <si>
    <t>A0A0L0P154</t>
  </si>
  <si>
    <t>QG37_05711</t>
  </si>
  <si>
    <t>A0A0L0NT39</t>
  </si>
  <si>
    <t>QG37_03929</t>
  </si>
  <si>
    <t>A0A0L0NZI2</t>
  </si>
  <si>
    <t>QG37_04372</t>
  </si>
  <si>
    <t>A0A0L0NWE6</t>
  </si>
  <si>
    <t>QG37_02763</t>
  </si>
  <si>
    <t>A0A0L0P1D5</t>
  </si>
  <si>
    <t>Importin N-terminal domain-containing protein</t>
  </si>
  <si>
    <t>QG37_02394</t>
  </si>
  <si>
    <t>A0A0L0P266</t>
  </si>
  <si>
    <t>QG37_01596</t>
  </si>
  <si>
    <t>A0A0L0P5U1</t>
  </si>
  <si>
    <t>QG37_07755</t>
  </si>
  <si>
    <t>A0A0L0NPF1</t>
  </si>
  <si>
    <t>QG37_02326</t>
  </si>
  <si>
    <t>A0A0L0P3A8</t>
  </si>
  <si>
    <t>HTH APSES-type domain-containing protein</t>
  </si>
  <si>
    <t>QG37_02079</t>
  </si>
  <si>
    <t>A0A0L0P4N0</t>
  </si>
  <si>
    <t>QG37_03181</t>
  </si>
  <si>
    <t>A0A0L0P0H6</t>
  </si>
  <si>
    <t>QG37_05986</t>
  </si>
  <si>
    <t>A0A0L0NV76</t>
  </si>
  <si>
    <t>QG37_01964</t>
  </si>
  <si>
    <t>A0A0L0P4E3</t>
  </si>
  <si>
    <t>QG37_04190</t>
  </si>
  <si>
    <t>A0A0L0NXC3</t>
  </si>
  <si>
    <t>Cytochrome c oxidase subunit 1 (EC 1.9.3.1)</t>
  </si>
  <si>
    <t>QG37_04300</t>
  </si>
  <si>
    <t>A0A0L0NX85</t>
  </si>
  <si>
    <t>QG37_08008</t>
  </si>
  <si>
    <t>A0A0L0NNR4</t>
  </si>
  <si>
    <t>QG37_06740</t>
  </si>
  <si>
    <t>A0A0L0NT71</t>
  </si>
  <si>
    <t>AMP_N domain-containing protein</t>
  </si>
  <si>
    <t>QG37_07731</t>
  </si>
  <si>
    <t>A0A0L0NPE5</t>
  </si>
  <si>
    <t>QG37_00541</t>
  </si>
  <si>
    <t>A0A0L0P7J2</t>
  </si>
  <si>
    <t>QG37_03382</t>
  </si>
  <si>
    <t>A0A0L0P0Y1</t>
  </si>
  <si>
    <t>Actin</t>
  </si>
  <si>
    <t>QG37_06859</t>
  </si>
  <si>
    <t>A0A0L0NST9</t>
  </si>
  <si>
    <t>QG37_03187</t>
  </si>
  <si>
    <t>A0A0L0P175</t>
  </si>
  <si>
    <t>USP domain-containing protein</t>
  </si>
  <si>
    <t>QG37_04352</t>
  </si>
  <si>
    <t>A0A0L0NWC6</t>
  </si>
  <si>
    <t>QG37_02129</t>
  </si>
  <si>
    <t>A0A0L0P4L3</t>
  </si>
  <si>
    <t>QG37_02483</t>
  </si>
  <si>
    <t>A0A0L0P248</t>
  </si>
  <si>
    <t>QG37_00557</t>
  </si>
  <si>
    <t>A0A0L0P7G5</t>
  </si>
  <si>
    <t>60S ribosome subunit biogenesis protein NIP7</t>
  </si>
  <si>
    <t>QG37_06640</t>
  </si>
  <si>
    <t>A0A0L0NS27</t>
  </si>
  <si>
    <t>CLP1_P domain-containing protein</t>
  </si>
  <si>
    <t>QG37_04139</t>
  </si>
  <si>
    <t>A0A0L0NY08</t>
  </si>
  <si>
    <t>CHY-type domain-containing protein</t>
  </si>
  <si>
    <t>QG37_03263</t>
  </si>
  <si>
    <t>A0A0L0P0P1</t>
  </si>
  <si>
    <t>QG37_05982</t>
  </si>
  <si>
    <t>A0A0L0NTU8</t>
  </si>
  <si>
    <t>Rna-binding domain-containing protein</t>
  </si>
  <si>
    <t>QG37_03260</t>
  </si>
  <si>
    <t>A0A0L0P1D9</t>
  </si>
  <si>
    <t>QG37_04218</t>
  </si>
  <si>
    <t>A0A0L0NXE5</t>
  </si>
  <si>
    <t>ApbA_C domain-containing protein</t>
  </si>
  <si>
    <t>QG37_02277</t>
  </si>
  <si>
    <t>A0A0L0P2X7</t>
  </si>
  <si>
    <t>QG37_02443</t>
  </si>
  <si>
    <t>A0A0L0P2A8</t>
  </si>
  <si>
    <t>QG37_02770</t>
  </si>
  <si>
    <t>A0A0L0P1T5</t>
  </si>
  <si>
    <t>QG37_02568</t>
  </si>
  <si>
    <t>A0A0L0P3D9</t>
  </si>
  <si>
    <t>QG37_00068</t>
  </si>
  <si>
    <t>A0A0L0P9H1</t>
  </si>
  <si>
    <t>QG37_04917</t>
  </si>
  <si>
    <t>A0A0L0NVI1</t>
  </si>
  <si>
    <t>Brix domain-containing protein</t>
  </si>
  <si>
    <t>QG37_02697</t>
  </si>
  <si>
    <t>A0A0L0P176</t>
  </si>
  <si>
    <t>Adenylosuccinate lyase (ASL) (EC 4.3.2.2) (Adenylosuccinase)</t>
  </si>
  <si>
    <t>QG37_00669</t>
  </si>
  <si>
    <t>A0A0L0P7V1</t>
  </si>
  <si>
    <t>Ferrochelatase (EC 4.99.1.1)</t>
  </si>
  <si>
    <t>QG37_03284</t>
  </si>
  <si>
    <t>A0A0L0P0Q0</t>
  </si>
  <si>
    <t>QG37_02608</t>
  </si>
  <si>
    <t>A0A0L0P2Y8</t>
  </si>
  <si>
    <t>MTS domain-containing protein</t>
  </si>
  <si>
    <t>QG37_06097</t>
  </si>
  <si>
    <t>A0A0L0NUI7</t>
  </si>
  <si>
    <t>Mitochondrial 37s ribosomal protein mrps28</t>
  </si>
  <si>
    <t>QG37_08079</t>
  </si>
  <si>
    <t>A0A0L0NNM2</t>
  </si>
  <si>
    <t>Methylenetetrahydrofolate reductase (EC 1.5.1.20)</t>
  </si>
  <si>
    <t>QG37_07458</t>
  </si>
  <si>
    <t>A0A0L0NQ86</t>
  </si>
  <si>
    <t>Rab-GAP TBC domain-containing protein</t>
  </si>
  <si>
    <t>QG37_02082</t>
  </si>
  <si>
    <t>A0A0L0P490</t>
  </si>
  <si>
    <t>QG37_03476</t>
  </si>
  <si>
    <t>A0A0L0NZV9</t>
  </si>
  <si>
    <t>QG37_06469</t>
  </si>
  <si>
    <t>A0A0L0NU97</t>
  </si>
  <si>
    <t>QG37_07668</t>
  </si>
  <si>
    <t>A0A0L0NPW7</t>
  </si>
  <si>
    <t>Peptidase S59 domain-containing protein</t>
  </si>
  <si>
    <t>QG37_08350</t>
  </si>
  <si>
    <t>A0A0L0NN02</t>
  </si>
  <si>
    <t>QG37_07576</t>
  </si>
  <si>
    <t>A0A0L0NPM1</t>
  </si>
  <si>
    <t>QG37_04744</t>
  </si>
  <si>
    <t>A0A0L0NWI6</t>
  </si>
  <si>
    <t>QG37_06598</t>
  </si>
  <si>
    <t>A0A0L0NSS7</t>
  </si>
  <si>
    <t>QG37_03223</t>
  </si>
  <si>
    <t>A0A0L0P050</t>
  </si>
  <si>
    <t>Ubiquitin-activating enzyme E1-like</t>
  </si>
  <si>
    <t>QG37_01375</t>
  </si>
  <si>
    <t>A0A0L0P6A7</t>
  </si>
  <si>
    <t>QG37_00384</t>
  </si>
  <si>
    <t>A0A0L0P886</t>
  </si>
  <si>
    <t>QG37_06419</t>
  </si>
  <si>
    <t>A0A0L0NT70</t>
  </si>
  <si>
    <t>QG37_03421</t>
  </si>
  <si>
    <t>A0A0L0P033</t>
  </si>
  <si>
    <t>QG37_01684</t>
  </si>
  <si>
    <t>A0A0L0P4X7</t>
  </si>
  <si>
    <t>QG37_05712</t>
  </si>
  <si>
    <t>A0A0L0NTH4</t>
  </si>
  <si>
    <t>QG37_02282</t>
  </si>
  <si>
    <t>A0A0L0P2Y0</t>
  </si>
  <si>
    <t>QG37_03935</t>
  </si>
  <si>
    <t>A0A0L0NY75</t>
  </si>
  <si>
    <t>Ribosomal_L7Ae domain-containing protein</t>
  </si>
  <si>
    <t>QG37_06364</t>
  </si>
  <si>
    <t>A0A0L0NU09</t>
  </si>
  <si>
    <t>E3 ubiquitin-protein ligase (EC 2.3.2.27)</t>
  </si>
  <si>
    <t>QG37_07527</t>
  </si>
  <si>
    <t>A0A0L0NQ32</t>
  </si>
  <si>
    <t>PX domain-containing protein</t>
  </si>
  <si>
    <t>QG37_03041</t>
  </si>
  <si>
    <t>A0A0L0P155</t>
  </si>
  <si>
    <t>QG37_03392</t>
  </si>
  <si>
    <t>A0A0L0NZL1</t>
  </si>
  <si>
    <t>FMN hydroxy acid dehydrogenase domain-containing protein</t>
  </si>
  <si>
    <t>QG37_04729</t>
  </si>
  <si>
    <t>A0A0L0NWH2</t>
  </si>
  <si>
    <t>Vanadate resistance protein</t>
  </si>
  <si>
    <t>QG37_08147</t>
  </si>
  <si>
    <t>A0A0L0NNJ3</t>
  </si>
  <si>
    <t>F-box domain-containing protein</t>
  </si>
  <si>
    <t>QG37_04801</t>
  </si>
  <si>
    <t>A0A0L0NWQ9</t>
  </si>
  <si>
    <t>Glycine cleavage system P protein (EC 1.4.4.2)</t>
  </si>
  <si>
    <t>QG37_03700</t>
  </si>
  <si>
    <t>A0A0L0P0S1</t>
  </si>
  <si>
    <t>QG37_02953</t>
  </si>
  <si>
    <t>A0A0L0P195</t>
  </si>
  <si>
    <t>1,3-beta-glucanosyltransferase (EC 2.4.1.-)</t>
  </si>
  <si>
    <t>QG37_00443</t>
  </si>
  <si>
    <t>A0A0L0P9E1</t>
  </si>
  <si>
    <t>QG37_00903</t>
  </si>
  <si>
    <t>A0A0L0P6G6</t>
  </si>
  <si>
    <t>GDT1 family protein</t>
  </si>
  <si>
    <t>QG37_06753</t>
  </si>
  <si>
    <t>A0A0L0NS57</t>
  </si>
  <si>
    <t>QG37_02577</t>
  </si>
  <si>
    <t>A0A0L0P2N9</t>
  </si>
  <si>
    <t>QG37_07827</t>
  </si>
  <si>
    <t>A0A0L0NP89</t>
  </si>
  <si>
    <t>Non-specific serine/threonine protein kinase (EC 2.7.11.1)</t>
  </si>
  <si>
    <t>QG37_04609</t>
  </si>
  <si>
    <t>A0A0L0NXH5</t>
  </si>
  <si>
    <t>PKS_ER domain-containing protein</t>
  </si>
  <si>
    <t>QG37_03516</t>
  </si>
  <si>
    <t>A0A0L0NZE6</t>
  </si>
  <si>
    <t>Rna polymerase ii holoenzyme mediator subunit</t>
  </si>
  <si>
    <t>QG37_02297</t>
  </si>
  <si>
    <t>A0A0L0P2Z4</t>
  </si>
  <si>
    <t>QG37_01644</t>
  </si>
  <si>
    <t>A0A0L0P5L1</t>
  </si>
  <si>
    <t>QG37_07610</t>
  </si>
  <si>
    <t>A0A0L0NPN2</t>
  </si>
  <si>
    <t>QG37_04199</t>
  </si>
  <si>
    <t>A0A0L0NYT8</t>
  </si>
  <si>
    <t>QG37_00771</t>
  </si>
  <si>
    <t>A0A0L0P7X2</t>
  </si>
  <si>
    <t>QG37_03752</t>
  </si>
  <si>
    <t>A0A0L0NYW8</t>
  </si>
  <si>
    <t>Polyketide_cyc domain-containing protein</t>
  </si>
  <si>
    <t>QG37_05081</t>
  </si>
  <si>
    <t>A0A0L0NVS4</t>
  </si>
  <si>
    <t>AA_permease domain-containing protein</t>
  </si>
  <si>
    <t>QG37_00485</t>
  </si>
  <si>
    <t>A0A0L0P7M4</t>
  </si>
  <si>
    <t>QG37_01962</t>
  </si>
  <si>
    <t>A0A0L0P3Z3</t>
  </si>
  <si>
    <t>Glycylpeptide N-tetradecanoyltransferase (EC 2.3.1.97)</t>
  </si>
  <si>
    <t>QG37_02536</t>
  </si>
  <si>
    <t>A0A0L0P2I8</t>
  </si>
  <si>
    <t>BHLH domain-containing protein</t>
  </si>
  <si>
    <t>QG37_07638</t>
  </si>
  <si>
    <t>A0A0L0NPT9</t>
  </si>
  <si>
    <t>FA_desaturase domain-containing protein</t>
  </si>
  <si>
    <t>QG37_06424</t>
  </si>
  <si>
    <t>A0A0L0NT75</t>
  </si>
  <si>
    <t>Pik1</t>
  </si>
  <si>
    <t>QG37_01128</t>
  </si>
  <si>
    <t>A0A0L0P5Y8</t>
  </si>
  <si>
    <t>QG37_01801</t>
  </si>
  <si>
    <t>A0A0L0P3W3</t>
  </si>
  <si>
    <t>QG37_02408</t>
  </si>
  <si>
    <t>A0A0L0P1X6</t>
  </si>
  <si>
    <t>tRNA-synt_1c domain-containing protein</t>
  </si>
  <si>
    <t>QG37_08108</t>
  </si>
  <si>
    <t>A0A0L0NP22</t>
  </si>
  <si>
    <t>QG37_07561</t>
  </si>
  <si>
    <t>A0A0L0NPK8</t>
  </si>
  <si>
    <t>QG37_03193</t>
  </si>
  <si>
    <t>A0A0L0P0I7</t>
  </si>
  <si>
    <t>QG37_04731</t>
  </si>
  <si>
    <t>A0A0L0NXJ4</t>
  </si>
  <si>
    <t>QG37_01874</t>
  </si>
  <si>
    <t>A0A0L0P4Q2</t>
  </si>
  <si>
    <t>Septin-type G domain-containing protein</t>
  </si>
  <si>
    <t>QG37_02647</t>
  </si>
  <si>
    <t>A0A0L0P320</t>
  </si>
  <si>
    <t>QG37_03634</t>
  </si>
  <si>
    <t>A0A0L0NZN8</t>
  </si>
  <si>
    <t>QG37_06130</t>
  </si>
  <si>
    <t>A0A0L0NU68</t>
  </si>
  <si>
    <t>QG37_06660</t>
  </si>
  <si>
    <t>A0A0L0NTH5</t>
  </si>
  <si>
    <t>tRNA ligase (EC 6.5.1.3)</t>
  </si>
  <si>
    <t>QG37_02214</t>
  </si>
  <si>
    <t>A0A0L0P312</t>
  </si>
  <si>
    <t>QG37_07922</t>
  </si>
  <si>
    <t>A0A0L0NQ66</t>
  </si>
  <si>
    <t>QG37_03197</t>
  </si>
  <si>
    <t>A0A0L0P0H3</t>
  </si>
  <si>
    <t>40s ribosomal protein s22</t>
  </si>
  <si>
    <t>QG37_04050</t>
  </si>
  <si>
    <t>A0A0L0NZ73</t>
  </si>
  <si>
    <t>PPIase cyclophilin-type domain-containing protein</t>
  </si>
  <si>
    <t>QG37_00017</t>
  </si>
  <si>
    <t>A0A0L0P9F2</t>
  </si>
  <si>
    <t>QG37_07329</t>
  </si>
  <si>
    <t>A0A0L0NQ67</t>
  </si>
  <si>
    <t>Coatomer subunit beta (Beta-coat protein)</t>
  </si>
  <si>
    <t>QG37_01290</t>
  </si>
  <si>
    <t>A0A0L0P6E7</t>
  </si>
  <si>
    <t>Atp-dependent rna helicase dbp8</t>
  </si>
  <si>
    <t>QG37_07999</t>
  </si>
  <si>
    <t>A0A0L0NNS9</t>
  </si>
  <si>
    <t>QG37_01636</t>
  </si>
  <si>
    <t>A0A0L0P4M8</t>
  </si>
  <si>
    <t>QG37_03592</t>
  </si>
  <si>
    <t>A0A0L0P0H2</t>
  </si>
  <si>
    <t>Subtilisin-like protease III Yps3p</t>
  </si>
  <si>
    <t>QG37_07773</t>
  </si>
  <si>
    <t>A0A0L0NP88</t>
  </si>
  <si>
    <t>QG37_03089</t>
  </si>
  <si>
    <t>A0A0L0P1I9</t>
  </si>
  <si>
    <t>Protein YOP1</t>
  </si>
  <si>
    <t>QG37_00182</t>
  </si>
  <si>
    <t>A0A0L0P8Z2</t>
  </si>
  <si>
    <t>QG37_04740</t>
  </si>
  <si>
    <t>A0A0L0NWH9</t>
  </si>
  <si>
    <t>QG37_02791</t>
  </si>
  <si>
    <t>A0A0L0P1H8</t>
  </si>
  <si>
    <t>DHFR domain-containing protein</t>
  </si>
  <si>
    <t>QG37_03777</t>
  </si>
  <si>
    <t>A0A0L0NYG5</t>
  </si>
  <si>
    <t>QG37_02032</t>
  </si>
  <si>
    <t>A0A0L0P551</t>
  </si>
  <si>
    <t>QG37_04482</t>
  </si>
  <si>
    <t>A0A0L0NWN7</t>
  </si>
  <si>
    <t>QG37_02163</t>
  </si>
  <si>
    <t>A0A0L0P5F1</t>
  </si>
  <si>
    <t>Aldedh domain-containing protein</t>
  </si>
  <si>
    <t>QG37_04072</t>
  </si>
  <si>
    <t>A0A0L0NXV1</t>
  </si>
  <si>
    <t>TMF_TATA_bd domain-containing protein</t>
  </si>
  <si>
    <t>QG37_00954</t>
  </si>
  <si>
    <t>A0A0L0P727</t>
  </si>
  <si>
    <t>QG37_01938</t>
  </si>
  <si>
    <t>A0A0L0P4B9</t>
  </si>
  <si>
    <t>Orotidine 5'-phosphate decarboxylase (EC 4.1.1.23)</t>
  </si>
  <si>
    <t>QG37_00247</t>
  </si>
  <si>
    <t>A0A0L0P7Y3</t>
  </si>
  <si>
    <t>QG37_05328</t>
  </si>
  <si>
    <t>A0A0L0NV26</t>
  </si>
  <si>
    <t>QG37_01566</t>
  </si>
  <si>
    <t>A0A0L0P500</t>
  </si>
  <si>
    <t>QG37_04174</t>
  </si>
  <si>
    <t>A0A0L0NZG3</t>
  </si>
  <si>
    <t>RNase_PH domain-containing protein</t>
  </si>
  <si>
    <t>QG37_05776</t>
  </si>
  <si>
    <t>A0A0L0NTA7</t>
  </si>
  <si>
    <t>QG37_07029</t>
  </si>
  <si>
    <t>A0A0L0NSF1</t>
  </si>
  <si>
    <t>QG37_07997</t>
  </si>
  <si>
    <t>A0A0L0NNF5</t>
  </si>
  <si>
    <t>QG37_00762</t>
  </si>
  <si>
    <t>A0A0L0P6U6</t>
  </si>
  <si>
    <t>Glucosamine-6-phosphate isomerase (EC 3.5.99.6) (Glucosamine-6-phosphate deaminase)</t>
  </si>
  <si>
    <t>QG37_03741</t>
  </si>
  <si>
    <t>A0A0L0NZJ7</t>
  </si>
  <si>
    <t>Altered inheritance of mitochondria protein 24, mitochondrial</t>
  </si>
  <si>
    <t>QG37_00858</t>
  </si>
  <si>
    <t>A0A0L0P7G7</t>
  </si>
  <si>
    <t>QG37_07081</t>
  </si>
  <si>
    <t>A0A0L0NR74</t>
  </si>
  <si>
    <t>QG37_07270</t>
  </si>
  <si>
    <t>A0A0L0NQS6</t>
  </si>
  <si>
    <t>QG37_05880</t>
  </si>
  <si>
    <t>A0A0L0NTJ9</t>
  </si>
  <si>
    <t>QG37_07166</t>
  </si>
  <si>
    <t>A0A0L0NQW6</t>
  </si>
  <si>
    <t>QG37_01359</t>
  </si>
  <si>
    <t>A0A0L0P694</t>
  </si>
  <si>
    <t>Protein transport protein sec61 alpha subunit</t>
  </si>
  <si>
    <t>QG37_02233</t>
  </si>
  <si>
    <t>A0A0L0P2X3</t>
  </si>
  <si>
    <t>QG37_00994</t>
  </si>
  <si>
    <t>A0A0L0P5T9</t>
  </si>
  <si>
    <t>QG37_00462</t>
  </si>
  <si>
    <t>A0A0L0P8F2</t>
  </si>
  <si>
    <t>QG37_07391</t>
  </si>
  <si>
    <t>A0A0L0NQG9</t>
  </si>
  <si>
    <t>QG37_05324</t>
  </si>
  <si>
    <t>A0A0L0NV73</t>
  </si>
  <si>
    <t>QG37_04323</t>
  </si>
  <si>
    <t>A0A0L0NXW2</t>
  </si>
  <si>
    <t>QG37_00684</t>
  </si>
  <si>
    <t>A0A0L0P8S8</t>
  </si>
  <si>
    <t>QG37_00638</t>
  </si>
  <si>
    <t>A0A0L0P814</t>
  </si>
  <si>
    <t>Copper-fist domain-containing protein</t>
  </si>
  <si>
    <t>QG37_05354</t>
  </si>
  <si>
    <t>A0A0L0NUZ5</t>
  </si>
  <si>
    <t>QG37_05110</t>
  </si>
  <si>
    <t>A0A0L0NVE6</t>
  </si>
  <si>
    <t>Glgalpha-glucan-branching enzyme</t>
  </si>
  <si>
    <t>QG37_00989</t>
  </si>
  <si>
    <t>A0A0L0P5T4</t>
  </si>
  <si>
    <t>QG37_01904</t>
  </si>
  <si>
    <t>A0A0L0P4U4</t>
  </si>
  <si>
    <t>QG37_02537</t>
  </si>
  <si>
    <t>A0A0L0P2K8</t>
  </si>
  <si>
    <t>QG37_06258</t>
  </si>
  <si>
    <t>A0A0L0NUI8</t>
  </si>
  <si>
    <t>QG37_03438</t>
  </si>
  <si>
    <t>A0A0L0P0Y4</t>
  </si>
  <si>
    <t>QG37_03768</t>
  </si>
  <si>
    <t>A0A0L0NYG3</t>
  </si>
  <si>
    <t>QG37_03699</t>
  </si>
  <si>
    <t>A0A0L0P000</t>
  </si>
  <si>
    <t>CFEM domain-containing protein</t>
  </si>
  <si>
    <t>QG37_03326</t>
  </si>
  <si>
    <t>A0A0L0P0U3</t>
  </si>
  <si>
    <t>QG37_02013</t>
  </si>
  <si>
    <t>A0A0L0P435</t>
  </si>
  <si>
    <t>QG37_03961</t>
  </si>
  <si>
    <t>A0A0L0NZK8</t>
  </si>
  <si>
    <t>HBS1_N domain-containing protein</t>
  </si>
  <si>
    <t>QG37_08256</t>
  </si>
  <si>
    <t>A0A0L0NMW9</t>
  </si>
  <si>
    <t>QG37_02062</t>
  </si>
  <si>
    <t>A0A0L0P4E6</t>
  </si>
  <si>
    <t>INCENP_ARK-bind domain-containing protein</t>
  </si>
  <si>
    <t>QG37_00613</t>
  </si>
  <si>
    <t>A0A0L0P7L3</t>
  </si>
  <si>
    <t>Extra cellular matrix protein</t>
  </si>
  <si>
    <t>QG37_05283</t>
  </si>
  <si>
    <t>A0A0L0NV65</t>
  </si>
  <si>
    <t>QG37_05995</t>
  </si>
  <si>
    <t>A0A0L0NUD4</t>
  </si>
  <si>
    <t>QG37_02927</t>
  </si>
  <si>
    <t>A0A0L0P0N0</t>
  </si>
  <si>
    <t>QG37_07475</t>
  </si>
  <si>
    <t>A0A0L0NQK3</t>
  </si>
  <si>
    <t>Autophagy-related protein 9</t>
  </si>
  <si>
    <t>QG37_07173</t>
  </si>
  <si>
    <t>A0A0L0NQM8</t>
  </si>
  <si>
    <t>Exonuclease mitochondrial</t>
  </si>
  <si>
    <t>QG37_04862</t>
  </si>
  <si>
    <t>A0A0L0NVZ9</t>
  </si>
  <si>
    <t>Bap31 domain-containing protein</t>
  </si>
  <si>
    <t>QG37_06069</t>
  </si>
  <si>
    <t>A0A0L0NUG6</t>
  </si>
  <si>
    <t>QG37_03667</t>
  </si>
  <si>
    <t>A0A0L0P0Q3</t>
  </si>
  <si>
    <t>QG37_00636</t>
  </si>
  <si>
    <t>A0A0L0P7N3</t>
  </si>
  <si>
    <t>QG37_07431</t>
  </si>
  <si>
    <t>A0A0L0NQ62</t>
  </si>
  <si>
    <t>QG37_01525</t>
  </si>
  <si>
    <t>A0A0L0P565</t>
  </si>
  <si>
    <t>DUF2013 domain-containing protein</t>
  </si>
  <si>
    <t>QG37_01691</t>
  </si>
  <si>
    <t>A0A0L0P465</t>
  </si>
  <si>
    <t>QG37_07943</t>
  </si>
  <si>
    <t>A0A0L0NNL5</t>
  </si>
  <si>
    <t>YCII domain-containing protein</t>
  </si>
  <si>
    <t>QG37_04152</t>
  </si>
  <si>
    <t>A0A0L0NYK0</t>
  </si>
  <si>
    <t>QG37_04818</t>
  </si>
  <si>
    <t>A0A0L0NW99</t>
  </si>
  <si>
    <t>QG37_03810</t>
  </si>
  <si>
    <t>A0A0L0NYK7</t>
  </si>
  <si>
    <t>QG37_07892</t>
  </si>
  <si>
    <t>A0A0L0NNR5</t>
  </si>
  <si>
    <t>26s proteasome subunit p45</t>
  </si>
  <si>
    <t>QG37_08280</t>
  </si>
  <si>
    <t>A0A0L0NN19</t>
  </si>
  <si>
    <t>QG37_03362</t>
  </si>
  <si>
    <t>A0A0L0P0M2</t>
  </si>
  <si>
    <t>QG37_00238</t>
  </si>
  <si>
    <t>A0A0L0P8U8</t>
  </si>
  <si>
    <t>QG37_00627</t>
  </si>
  <si>
    <t>A0A0L0P7R0</t>
  </si>
  <si>
    <t>IFRD domain-containing protein</t>
  </si>
  <si>
    <t>QG37_04587</t>
  </si>
  <si>
    <t>A0A0L0NWW4</t>
  </si>
  <si>
    <t>Pyr_redox_2 domain-containing protein</t>
  </si>
  <si>
    <t>QG37_05216</t>
  </si>
  <si>
    <t>A0A0L0NVF5</t>
  </si>
  <si>
    <t>Clathrin heavy chain</t>
  </si>
  <si>
    <t>QG37_05019</t>
  </si>
  <si>
    <t>A0A0L0NVR3</t>
  </si>
  <si>
    <t>QG37_07175</t>
  </si>
  <si>
    <t>A0A0L0NQU0</t>
  </si>
  <si>
    <t>QG37_06504</t>
  </si>
  <si>
    <t>A0A0L0NST2</t>
  </si>
  <si>
    <t>QG37_03082</t>
  </si>
  <si>
    <t>A0A0L0P159</t>
  </si>
  <si>
    <t>QG37_05243</t>
  </si>
  <si>
    <t>A0A0L0NWH7</t>
  </si>
  <si>
    <t>AP complex subunit sigma</t>
  </si>
  <si>
    <t>QG37_01110</t>
  </si>
  <si>
    <t>A0A0L0P5X3</t>
  </si>
  <si>
    <t>GLOBIN domain-containing protein</t>
  </si>
  <si>
    <t>QG37_01959</t>
  </si>
  <si>
    <t>A0A0L0P4D7</t>
  </si>
  <si>
    <t>QG37_06896</t>
  </si>
  <si>
    <t>A0A0L0NRL1</t>
  </si>
  <si>
    <t>Palmitoyltransferase (EC 2.3.1.225)</t>
  </si>
  <si>
    <t>QG37_02003</t>
  </si>
  <si>
    <t>A0A0L0P489</t>
  </si>
  <si>
    <t>Alpha-1,4 glucan phosphorylase (EC 2.4.1.1)</t>
  </si>
  <si>
    <t>QG37_05375</t>
  </si>
  <si>
    <t>A0A0L0NV45</t>
  </si>
  <si>
    <t>QG37_04683</t>
  </si>
  <si>
    <t>A0A0L0NXR4</t>
  </si>
  <si>
    <t>QG37_08146</t>
  </si>
  <si>
    <t>A0A0L0NNA1</t>
  </si>
  <si>
    <t>Aldehyde dehydrogenase</t>
  </si>
  <si>
    <t>QG37_05919</t>
  </si>
  <si>
    <t>A0A0L0NTN8</t>
  </si>
  <si>
    <t>QG37_00010</t>
  </si>
  <si>
    <t>A0A0L0P935</t>
  </si>
  <si>
    <t>COG2 domain-containing protein</t>
  </si>
  <si>
    <t>QG37_01621</t>
  </si>
  <si>
    <t>A0A0L0P4T5</t>
  </si>
  <si>
    <t>QG37_01602</t>
  </si>
  <si>
    <t>A0A0L0P585</t>
  </si>
  <si>
    <t>QG37_04508</t>
  </si>
  <si>
    <t>A0A0L0NY72</t>
  </si>
  <si>
    <t>QG37_02939</t>
  </si>
  <si>
    <t>A0A0L0P133</t>
  </si>
  <si>
    <t>QG37_06279</t>
  </si>
  <si>
    <t>A0A0L0NTC9</t>
  </si>
  <si>
    <t>rRNA-processing protein</t>
  </si>
  <si>
    <t>QG37_00217</t>
  </si>
  <si>
    <t>A0A0L0P922</t>
  </si>
  <si>
    <t>Serine/threonine-protein phosphatase (EC 3.1.3.16)</t>
  </si>
  <si>
    <t>QG37_03713</t>
  </si>
  <si>
    <t>A0A0L0P0S6</t>
  </si>
  <si>
    <t>AAA domain-containing protein</t>
  </si>
  <si>
    <t>QG37_02705</t>
  </si>
  <si>
    <t>A0A0L0P1M0</t>
  </si>
  <si>
    <t>Cation efflux family protein</t>
  </si>
  <si>
    <t>QG37_02716</t>
  </si>
  <si>
    <t>A0A0L0P2D1</t>
  </si>
  <si>
    <t>QG37_01237</t>
  </si>
  <si>
    <t>A0A0L0P6M1</t>
  </si>
  <si>
    <t>QG37_06456</t>
  </si>
  <si>
    <t>A0A0L0NT74</t>
  </si>
  <si>
    <t>QG37_01581</t>
  </si>
  <si>
    <t>A0A0L0P4U0</t>
  </si>
  <si>
    <t>QG37_01388</t>
  </si>
  <si>
    <t>A0A0L0P5C0</t>
  </si>
  <si>
    <t>QG37_02126</t>
  </si>
  <si>
    <t>A0A0L0P5C2</t>
  </si>
  <si>
    <t>QG37_07750</t>
  </si>
  <si>
    <t>A0A0L0NPE6</t>
  </si>
  <si>
    <t>QG37_05719</t>
  </si>
  <si>
    <t>A0A0L0NUK0</t>
  </si>
  <si>
    <t>QG37_08017</t>
  </si>
  <si>
    <t>A0A0L0NNH5</t>
  </si>
  <si>
    <t>QG37_06047</t>
  </si>
  <si>
    <t>A0A0L0NUE7</t>
  </si>
  <si>
    <t>QG37_03255</t>
  </si>
  <si>
    <t>A0A0L0P1D4</t>
  </si>
  <si>
    <t>QG37_02401</t>
  </si>
  <si>
    <t>A0A0L0P269</t>
  </si>
  <si>
    <t>QG37_02111</t>
  </si>
  <si>
    <t>A0A0L0P5A9</t>
  </si>
  <si>
    <t>QG37_01014</t>
  </si>
  <si>
    <t>A0A0L0P5W1</t>
  </si>
  <si>
    <t>ANK_REP_REGION domain-containing protein</t>
  </si>
  <si>
    <t>QG37_04017</t>
  </si>
  <si>
    <t>A0A0L0NYY2</t>
  </si>
  <si>
    <t>QG37_00099</t>
  </si>
  <si>
    <t>A0A0L0P9I4</t>
  </si>
  <si>
    <t>3,4-dihydroxy-2-butanone 4-phosphate synthase (DHBP synthase) (EC 4.1.99.12)</t>
  </si>
  <si>
    <t>QG37_02613</t>
  </si>
  <si>
    <t>A0A0L0P2R7</t>
  </si>
  <si>
    <t>QG37_03816</t>
  </si>
  <si>
    <t>A0A0L0NZ22</t>
  </si>
  <si>
    <t>QG37_00487</t>
  </si>
  <si>
    <t>A0A0L0P791</t>
  </si>
  <si>
    <t>MHD domain-containing protein</t>
  </si>
  <si>
    <t>QG37_02861</t>
  </si>
  <si>
    <t>A0A0L0P2Q0</t>
  </si>
  <si>
    <t>QG37_02248</t>
  </si>
  <si>
    <t>A0A0L0P2V1</t>
  </si>
  <si>
    <t>QG37_07015</t>
  </si>
  <si>
    <t>A0A0L0NQZ0</t>
  </si>
  <si>
    <t>QG37_00972</t>
  </si>
  <si>
    <t>A0A0L0P6Q1</t>
  </si>
  <si>
    <t>QG37_03141</t>
  </si>
  <si>
    <t>A0A0L0P0C4</t>
  </si>
  <si>
    <t>QG37_00648</t>
  </si>
  <si>
    <t>A0A0L0P821</t>
  </si>
  <si>
    <t>QG37_02902</t>
  </si>
  <si>
    <t>A0A0L0P1S0</t>
  </si>
  <si>
    <t>QG37_04923</t>
  </si>
  <si>
    <t>A0A0L0NVX9</t>
  </si>
  <si>
    <t>QG37_05090</t>
  </si>
  <si>
    <t>A0A0L0NVD4</t>
  </si>
  <si>
    <t>HTH cro/C1-type domain-containing protein</t>
  </si>
  <si>
    <t>QG37_03818</t>
  </si>
  <si>
    <t>A0A0L0NZV2</t>
  </si>
  <si>
    <t>Inulinase</t>
  </si>
  <si>
    <t>QG37_01471</t>
  </si>
  <si>
    <t>A0A0L0P5J8</t>
  </si>
  <si>
    <t>Fructose-bisphosphate aldolase (FBP aldolase) (EC 4.1.2.13)</t>
  </si>
  <si>
    <t>QG37_07744</t>
  </si>
  <si>
    <t>A0A0L0NP50</t>
  </si>
  <si>
    <t>QG37_01666</t>
  </si>
  <si>
    <t>A0A0L0P537</t>
  </si>
  <si>
    <t>QG37_02364</t>
  </si>
  <si>
    <t>A0A0L0P239</t>
  </si>
  <si>
    <t>QG37_02371</t>
  </si>
  <si>
    <t>A0A0L0P1U5</t>
  </si>
  <si>
    <t>QG37_07587</t>
  </si>
  <si>
    <t>A0A0L0NPL9</t>
  </si>
  <si>
    <t>QG37_04742</t>
  </si>
  <si>
    <t>A0A0L0NW57</t>
  </si>
  <si>
    <t>GATA-type domain-containing protein</t>
  </si>
  <si>
    <t>QG37_04313</t>
  </si>
  <si>
    <t>A0A0L0NXV4</t>
  </si>
  <si>
    <t>Protein URE2</t>
  </si>
  <si>
    <t>QG37_04043</t>
  </si>
  <si>
    <t>A0A0L0NYC4</t>
  </si>
  <si>
    <t>QG37_04249</t>
  </si>
  <si>
    <t>A0A0L0NY04</t>
  </si>
  <si>
    <t>Flavodoxin-like domain-containing protein</t>
  </si>
  <si>
    <t>QG37_02983</t>
  </si>
  <si>
    <t>A0A0L0P0V2</t>
  </si>
  <si>
    <t>QG37_04886</t>
  </si>
  <si>
    <t>A0A0L0NXG7</t>
  </si>
  <si>
    <t>QG37_02411</t>
  </si>
  <si>
    <t>A0A0L0P280</t>
  </si>
  <si>
    <t>QG37_02606</t>
  </si>
  <si>
    <t>A0A0L0P2H0</t>
  </si>
  <si>
    <t>Esterase lipase</t>
  </si>
  <si>
    <t>QG37_05952</t>
  </si>
  <si>
    <t>A0A0L0NUA3</t>
  </si>
  <si>
    <t>QG37_07906</t>
  </si>
  <si>
    <t>A0A0L0NP52</t>
  </si>
  <si>
    <t>V-snare-domain-containing protein</t>
  </si>
  <si>
    <t>QG37_00918</t>
  </si>
  <si>
    <t>A0A0L0P7I1</t>
  </si>
  <si>
    <t>QG37_00511</t>
  </si>
  <si>
    <t>A0A0L0P8A4</t>
  </si>
  <si>
    <t>T-complex protein 1 subunit delta</t>
  </si>
  <si>
    <t>QG37_06239</t>
  </si>
  <si>
    <t>A0A0L0NUZ7</t>
  </si>
  <si>
    <t>QG37_08377</t>
  </si>
  <si>
    <t>A0A0L0NNZ1</t>
  </si>
  <si>
    <t>QG37_06901</t>
  </si>
  <si>
    <t>A0A0L0NRL7</t>
  </si>
  <si>
    <t>QG37_06177</t>
  </si>
  <si>
    <t>A0A0L0NUR1</t>
  </si>
  <si>
    <t>QG37_01391</t>
  </si>
  <si>
    <t>A0A0L0P5R6</t>
  </si>
  <si>
    <t>QG37_03440</t>
  </si>
  <si>
    <t>A0A0L0NZQ8</t>
  </si>
  <si>
    <t>TauD domain-containing protein</t>
  </si>
  <si>
    <t>QG37_05377</t>
  </si>
  <si>
    <t>A0A0L0NW17</t>
  </si>
  <si>
    <t>NDC10_II domain-containing protein</t>
  </si>
  <si>
    <t>QG37_01025</t>
  </si>
  <si>
    <t>A0A0L0P637</t>
  </si>
  <si>
    <t>ATP-dependent 6-phosphofructokinase (ATP-PFK) (Phosphofructokinase) (EC 2.7.1.11) (Phosphohexokinase)</t>
  </si>
  <si>
    <t>QG37_01279</t>
  </si>
  <si>
    <t>A0A0L0P7C6</t>
  </si>
  <si>
    <t>QG37_02897</t>
  </si>
  <si>
    <t>A0A0L0P1R4</t>
  </si>
  <si>
    <t>Autophagy-related protein 13</t>
  </si>
  <si>
    <t>QG37_04964</t>
  </si>
  <si>
    <t>A0A0L0NVJ9</t>
  </si>
  <si>
    <t>SAC domain-containing protein</t>
  </si>
  <si>
    <t>QG37_07146</t>
  </si>
  <si>
    <t>A0A0L0NQV2</t>
  </si>
  <si>
    <t>QG37_07564</t>
  </si>
  <si>
    <t>A0A0L0NQ02</t>
  </si>
  <si>
    <t>PPM-type phosphatase domain-containing protein</t>
  </si>
  <si>
    <t>QG37_01892</t>
  </si>
  <si>
    <t>A0A0L0P3Z9</t>
  </si>
  <si>
    <t>Mannosyl-oligosaccharide glucosidase (Processing a-glucosidase i) (Glucosidase i)</t>
  </si>
  <si>
    <t>QG37_07567</t>
  </si>
  <si>
    <t>A0A0L0NPK2</t>
  </si>
  <si>
    <t>QG37_03085</t>
  </si>
  <si>
    <t>A0A0L0P2A7</t>
  </si>
  <si>
    <t>Gene name</t>
  </si>
  <si>
    <t>Uniprot Entry</t>
  </si>
  <si>
    <t>standard deviation</t>
  </si>
  <si>
    <t>Product</t>
  </si>
  <si>
    <t>Replicate 1</t>
  </si>
  <si>
    <t>Replicate 2</t>
  </si>
  <si>
    <t>Replicate 3</t>
  </si>
  <si>
    <t>Gene length</t>
  </si>
  <si>
    <t>Unique intron reads</t>
  </si>
  <si>
    <t>average TPM</t>
  </si>
  <si>
    <t>QG37_00027</t>
  </si>
  <si>
    <t>A0A0L0P8W4</t>
  </si>
  <si>
    <t>Fe-S cluster assembly protein DRE2 (Anamorsin homolog)</t>
  </si>
  <si>
    <t>QG37_00034</t>
  </si>
  <si>
    <t>A0A0L0P8G8</t>
  </si>
  <si>
    <t>QG37_00035</t>
  </si>
  <si>
    <t>A0A0L0P8G7</t>
  </si>
  <si>
    <t>Inositolphosphotransferase</t>
  </si>
  <si>
    <t>QG37_00049</t>
  </si>
  <si>
    <t>A0A0L0P8I0</t>
  </si>
  <si>
    <t>Cytochrome b-c1 complex subunit 2, mitochondrial (Complex III subunit 2) (Core protein II) (Cytoplasmic antigenic protein 5) (Ubiquinol-cytochrome-c reductase complex core protein 2)</t>
  </si>
  <si>
    <t>QG37_00055</t>
  </si>
  <si>
    <t>A0A0L0P8I4</t>
  </si>
  <si>
    <t>Ribosomal 40S subunit protein S5</t>
  </si>
  <si>
    <t>QG37_00061</t>
  </si>
  <si>
    <t>A0A0L0P8N1</t>
  </si>
  <si>
    <t>QG37_00078</t>
  </si>
  <si>
    <t>A0A0L0P9H6</t>
  </si>
  <si>
    <t>GPI-anchored protein 52</t>
  </si>
  <si>
    <t>QG37_00093</t>
  </si>
  <si>
    <t>A0A0L0P9I2</t>
  </si>
  <si>
    <t>QG37_00103</t>
  </si>
  <si>
    <t>A0A0L0P933</t>
  </si>
  <si>
    <t>60S ribosomal protein L27</t>
  </si>
  <si>
    <t>QG37_00112</t>
  </si>
  <si>
    <t>A0A0L0P8S9</t>
  </si>
  <si>
    <t>F1F0 ATP synthase subunit k</t>
  </si>
  <si>
    <t>QG37_00147</t>
  </si>
  <si>
    <t>A0A0L0P8R8</t>
  </si>
  <si>
    <t>RVS161-like protein RVS162</t>
  </si>
  <si>
    <t>QG37_00162</t>
  </si>
  <si>
    <t>A0A0L0P9M3</t>
  </si>
  <si>
    <t>Ribosomal protein L19</t>
  </si>
  <si>
    <t>QG37_00170</t>
  </si>
  <si>
    <t>A0A0L0P8V7</t>
  </si>
  <si>
    <t>QG37_00180</t>
  </si>
  <si>
    <t>A0A0L0P8X0</t>
  </si>
  <si>
    <t>1-acyl-sn-glycerol-3-phosphate acyltransferase (EC 2.3.1.51)</t>
  </si>
  <si>
    <t>QG37_00186</t>
  </si>
  <si>
    <t>A0A0L0P8U9</t>
  </si>
  <si>
    <t>Transcriptional regulator STP2</t>
  </si>
  <si>
    <t>Ubiquinol--cytochrome-c reductase subunit</t>
  </si>
  <si>
    <t>QG37_00228</t>
  </si>
  <si>
    <t>A0A0L0P8T3</t>
  </si>
  <si>
    <t>QG37_00251</t>
  </si>
  <si>
    <t>A0A0L0P7V0</t>
  </si>
  <si>
    <t>QG37_00254</t>
  </si>
  <si>
    <t>A0A0L0P8W6</t>
  </si>
  <si>
    <t>Psa2p</t>
  </si>
  <si>
    <t>QG37_00260</t>
  </si>
  <si>
    <t>A0A0L0P7W6</t>
  </si>
  <si>
    <t>QG37_00267</t>
  </si>
  <si>
    <t>A0A0L0P7X1</t>
  </si>
  <si>
    <t>Ptc8p</t>
  </si>
  <si>
    <t>QG37_00280</t>
  </si>
  <si>
    <t>A0A0L0P8A7</t>
  </si>
  <si>
    <t>QG37_00291</t>
  </si>
  <si>
    <t>A0A0L0P904</t>
  </si>
  <si>
    <t>5-demethoxyubiquinone hydroxylase, mitochondrial (DMQ hydroxylase) (EC 1.14.13.-) (Ubiquinone biosynthesis monooxygenase COQ7)</t>
  </si>
  <si>
    <t>QG37_00305</t>
  </si>
  <si>
    <t>A0A0L0P4P3</t>
  </si>
  <si>
    <t>Histone H4</t>
  </si>
  <si>
    <t>QG37_00316</t>
  </si>
  <si>
    <t>A0A0L0P836</t>
  </si>
  <si>
    <t>A(Azole) q resistance</t>
  </si>
  <si>
    <t>QG37_00327</t>
  </si>
  <si>
    <t>A0A0L0P879</t>
  </si>
  <si>
    <t>QG37_00328</t>
  </si>
  <si>
    <t>A0A0L0P968</t>
  </si>
  <si>
    <t>QG37_00329</t>
  </si>
  <si>
    <t>A0A0L0P8J3</t>
  </si>
  <si>
    <t>QG37_00340</t>
  </si>
  <si>
    <t>A0A0L0P889</t>
  </si>
  <si>
    <t>Transcriptional regulator CRZ1 (Calcineurin-responsive zinc finger protein 1)</t>
  </si>
  <si>
    <t>QG37_00349</t>
  </si>
  <si>
    <t>A0A0L0P898</t>
  </si>
  <si>
    <t>Mdg1p</t>
  </si>
  <si>
    <t>QG37_00354</t>
  </si>
  <si>
    <t>A0A0L0P8A3</t>
  </si>
  <si>
    <t>High-affinity iron permease</t>
  </si>
  <si>
    <t>QG37_00375</t>
  </si>
  <si>
    <t>A0A0L0P8N8</t>
  </si>
  <si>
    <t>Pre-mRNA-splicing factor ISY1</t>
  </si>
  <si>
    <t>QG37_00376</t>
  </si>
  <si>
    <t>A0A0L0P9A3</t>
  </si>
  <si>
    <t>Nicotinamidase</t>
  </si>
  <si>
    <t>QG37_00378</t>
  </si>
  <si>
    <t>A0A0L0P883</t>
  </si>
  <si>
    <t>ATP-dependent RNA helicase DED1 (EC 3.6.4.13)</t>
  </si>
  <si>
    <t>QG37_00386</t>
  </si>
  <si>
    <t>A0A0L0P8P6</t>
  </si>
  <si>
    <t>Proline dehydrogenase (EC 1.5.5.2)</t>
  </si>
  <si>
    <t>QG37_00398</t>
  </si>
  <si>
    <t>A0A0L0P8Q6</t>
  </si>
  <si>
    <t>QG37_00409</t>
  </si>
  <si>
    <t>A0A0L0P8R2</t>
  </si>
  <si>
    <t>QG37_00413</t>
  </si>
  <si>
    <t>A0A0L0P8F4</t>
  </si>
  <si>
    <t>Peptidyl-prolyl cis-trans isomerase (PPIase) (EC 5.2.1.8) (Cyclophilin) (CPH) (Cyclosporin A-binding protein) (Rotamase)</t>
  </si>
  <si>
    <t>QG37_00414</t>
  </si>
  <si>
    <t>A0A0L0P8R7</t>
  </si>
  <si>
    <t>QG37_00428</t>
  </si>
  <si>
    <t>A0A0L0P8C8</t>
  </si>
  <si>
    <t>Translationally-controlled tumor protein homolog (TCTP)</t>
  </si>
  <si>
    <t>QG37_00436</t>
  </si>
  <si>
    <t>A0A0L0P8T6</t>
  </si>
  <si>
    <t>QG37_00455</t>
  </si>
  <si>
    <t>A0A0L0P9E7</t>
  </si>
  <si>
    <t>D-amino-acid N-acetyltransferase</t>
  </si>
  <si>
    <t>QG37_00457</t>
  </si>
  <si>
    <t>A0A0L0P8E9</t>
  </si>
  <si>
    <t>Na(+)-exporting P-type ATPase</t>
  </si>
  <si>
    <t>QG37_00474</t>
  </si>
  <si>
    <t>A0A0L0P7L6</t>
  </si>
  <si>
    <t>QG37_00483</t>
  </si>
  <si>
    <t>A0A0L0P790</t>
  </si>
  <si>
    <t>Mannan endo-1,6-alpha-mannosidase DFG5 (EC 3.2.1.101) (Endo-alpha-1-&gt;6-D-mannanase DFG5)</t>
  </si>
  <si>
    <t>QG37_00499</t>
  </si>
  <si>
    <t>A0A0L0P7F2</t>
  </si>
  <si>
    <t>QG37_00501</t>
  </si>
  <si>
    <t>A0A0L0P895</t>
  </si>
  <si>
    <t>Phosphate transporter</t>
  </si>
  <si>
    <t>QG37_00516</t>
  </si>
  <si>
    <t>A0A0L0P8B0</t>
  </si>
  <si>
    <t>QG37_00525</t>
  </si>
  <si>
    <t>A0A0L0P7D3</t>
  </si>
  <si>
    <t>Transcription factor</t>
  </si>
  <si>
    <t>QG37_00529</t>
  </si>
  <si>
    <t>A0A0L0P7D2</t>
  </si>
  <si>
    <t>Clg1p</t>
  </si>
  <si>
    <t>QG37_00532</t>
  </si>
  <si>
    <t>A0A0L0P7R2</t>
  </si>
  <si>
    <t>Rab family GTPase</t>
  </si>
  <si>
    <t>QG37_00544</t>
  </si>
  <si>
    <t>A0A0L0P8D8</t>
  </si>
  <si>
    <t>Pyruvate decarboxylase (EC 4.1.1.1)</t>
  </si>
  <si>
    <t>QG37_00552</t>
  </si>
  <si>
    <t>A0A0L0P7K2</t>
  </si>
  <si>
    <t>QG37_00562</t>
  </si>
  <si>
    <t>A0A0L0P7H2</t>
  </si>
  <si>
    <t>Phosphatidylglycerol phospholipase</t>
  </si>
  <si>
    <t>QG37_00566</t>
  </si>
  <si>
    <t>A0A0L0P7G6</t>
  </si>
  <si>
    <t>NADP-dependent alcohol dehydrogenase</t>
  </si>
  <si>
    <t>QG37_00572</t>
  </si>
  <si>
    <t>A0A0L0P7I2</t>
  </si>
  <si>
    <t>QG37_00583</t>
  </si>
  <si>
    <t>A0A0L0P7J3</t>
  </si>
  <si>
    <t>QG37_00584</t>
  </si>
  <si>
    <t>A0A0L0P7M5</t>
  </si>
  <si>
    <t>Ribosomal 60S subunit protein L23B</t>
  </si>
  <si>
    <t>QG37_00585</t>
  </si>
  <si>
    <t>A0A0L0P7W3</t>
  </si>
  <si>
    <t>Phosphatidylinositol 4,5-bisphosphate-binding protein</t>
  </si>
  <si>
    <t>QG37_00588</t>
  </si>
  <si>
    <t>A0A0L0P7I5</t>
  </si>
  <si>
    <t>SUMO-targeted ubiquitin ligase complex subunit</t>
  </si>
  <si>
    <t>QG37_00591</t>
  </si>
  <si>
    <t>A0A0L0P7N0</t>
  </si>
  <si>
    <t>QG37_00592</t>
  </si>
  <si>
    <t>A0A0L0P8H8</t>
  </si>
  <si>
    <t>Proteasome regulatory particle base subunit</t>
  </si>
  <si>
    <t>QG37_00598</t>
  </si>
  <si>
    <t>A0A0L0P7J6</t>
  </si>
  <si>
    <t>Thioredoxin reductase (EC 1.8.1.9)</t>
  </si>
  <si>
    <t>QG37_00642</t>
  </si>
  <si>
    <t>A0A0L0P817</t>
  </si>
  <si>
    <t>QG37_00643</t>
  </si>
  <si>
    <t>A0A0L0P7S7</t>
  </si>
  <si>
    <t>QG37_00645</t>
  </si>
  <si>
    <t>A0A0L0P7P0</t>
  </si>
  <si>
    <t>QG37_00660</t>
  </si>
  <si>
    <t>A0A0L0P8Q3</t>
  </si>
  <si>
    <t>Deoxyhypusine hydroxylase (DOHH) (EC 1.14.99.29) (Deoxyhypusine dioxygenase) (Deoxyhypusine monooxygenase)</t>
  </si>
  <si>
    <t>QG37_00674</t>
  </si>
  <si>
    <t>A0A0L0P840</t>
  </si>
  <si>
    <t>QG37_00680</t>
  </si>
  <si>
    <t>A0A0L0P847</t>
  </si>
  <si>
    <t>QG37_00686</t>
  </si>
  <si>
    <t>A0A0L0P7A8</t>
  </si>
  <si>
    <t>GTP-binding protein RHO1</t>
  </si>
  <si>
    <t>QG37_00693</t>
  </si>
  <si>
    <t>A0A0L0P7J5</t>
  </si>
  <si>
    <t>Mannosylinositol phosphorylceramide synthase catalytic subunit</t>
  </si>
  <si>
    <t>QG37_00697</t>
  </si>
  <si>
    <t>A0A0L0P764</t>
  </si>
  <si>
    <t>Phospho-2-dehydro-3-deoxyheptonate aldolase, tyrosine-inhibited (EC 2.5.1.54) (3-deoxy-D-arabino-heptulosonate 7-phosphate synthase) (DAHP synthase) (Phospho-2-keto-3-deoxyheptonate aldolase)</t>
  </si>
  <si>
    <t>QG37_00716</t>
  </si>
  <si>
    <t>A0A0L0P7S4</t>
  </si>
  <si>
    <t>SnoRNA-binding rRNA-processing protein</t>
  </si>
  <si>
    <t>QG37_00722</t>
  </si>
  <si>
    <t>A0A0L0P7S9</t>
  </si>
  <si>
    <t>QG37_00728</t>
  </si>
  <si>
    <t>A0A0L0P757</t>
  </si>
  <si>
    <t>Dag7p</t>
  </si>
  <si>
    <t>QG37_00742</t>
  </si>
  <si>
    <t>A0A0L0P6S5</t>
  </si>
  <si>
    <t>QG37_00768</t>
  </si>
  <si>
    <t>A0A0L0P6V1</t>
  </si>
  <si>
    <t>ATP-binding cassette transporter</t>
  </si>
  <si>
    <t>QG37_00772</t>
  </si>
  <si>
    <t>A0A0L0P6W4</t>
  </si>
  <si>
    <t>Peptide transporter</t>
  </si>
  <si>
    <t>QG37_00783</t>
  </si>
  <si>
    <t>A0A0L0P6W2</t>
  </si>
  <si>
    <t>Putative serine/threonine protein kinase</t>
  </si>
  <si>
    <t>QG37_00790</t>
  </si>
  <si>
    <t>A0A0L0P6W8</t>
  </si>
  <si>
    <t>Glutathione-disulfide reductase</t>
  </si>
  <si>
    <t>QG37_00813</t>
  </si>
  <si>
    <t>A0A0L0P6Y7</t>
  </si>
  <si>
    <t>Cytochrome c</t>
  </si>
  <si>
    <t>QG37_00825</t>
  </si>
  <si>
    <t>A0A0L0P6Z9</t>
  </si>
  <si>
    <t>Cell surface mannoprotein MP65 (EC 3.2.1.-) (Mannoprotein of 65 kDa) (Soluble cell wall protein 10)</t>
  </si>
  <si>
    <t>QG37_00831</t>
  </si>
  <si>
    <t>A0A0L0P700</t>
  </si>
  <si>
    <t>Carboxypeptidase (EC 3.4.16.-)</t>
  </si>
  <si>
    <t>QG37_00840</t>
  </si>
  <si>
    <t>A0A0L0P708</t>
  </si>
  <si>
    <t>Proteasome core particle subunit beta 3</t>
  </si>
  <si>
    <t>QG37_00844</t>
  </si>
  <si>
    <t>A0A0L0P7F3</t>
  </si>
  <si>
    <t>Pyruvate dehydrogenase E1 component subunit alpha (EC 1.2.4.1)</t>
  </si>
  <si>
    <t>QG37_00852</t>
  </si>
  <si>
    <t>A0A0L0P772</t>
  </si>
  <si>
    <t>Proteasome regulatory particle lid subunit</t>
  </si>
  <si>
    <t>QG37_00912</t>
  </si>
  <si>
    <t>A0A0L0P7H6</t>
  </si>
  <si>
    <t>Lys22p</t>
  </si>
  <si>
    <t>QG37_00921</t>
  </si>
  <si>
    <t>A0A0L0P6P8</t>
  </si>
  <si>
    <t>QG37_00922</t>
  </si>
  <si>
    <t>A0A0L0P6W1</t>
  </si>
  <si>
    <t>Acetyl-CoA C-acetyltransferase</t>
  </si>
  <si>
    <t>QG37_00933</t>
  </si>
  <si>
    <t>A0A0L0P6R1</t>
  </si>
  <si>
    <t>C-5 sterol desaturase</t>
  </si>
  <si>
    <t>QG37_00960</t>
  </si>
  <si>
    <t>A0A0L0P7Q4</t>
  </si>
  <si>
    <t>Ribosomal 40S subunit protein S15</t>
  </si>
  <si>
    <t>QG37_00961</t>
  </si>
  <si>
    <t>A0A0L0P6P2</t>
  </si>
  <si>
    <t>Ribosomal protein P2B</t>
  </si>
  <si>
    <t>QG37_00980</t>
  </si>
  <si>
    <t>A0A0L0P5Z8</t>
  </si>
  <si>
    <t>QG37_00991</t>
  </si>
  <si>
    <t>A0A0L0P6K4</t>
  </si>
  <si>
    <t>Dodecenoyl-CoA isomerase</t>
  </si>
  <si>
    <t>QG37_01007</t>
  </si>
  <si>
    <t>A0A0L0P5M6</t>
  </si>
  <si>
    <t>Aconitate hydratase, mitochondrial (Aconitase) (EC 4.2.1.3) (Citrate hydro-lyase)</t>
  </si>
  <si>
    <t>QG37_01008</t>
  </si>
  <si>
    <t>A0A0L0P5L5</t>
  </si>
  <si>
    <t>Spermidine synthase</t>
  </si>
  <si>
    <t>QG37_01012</t>
  </si>
  <si>
    <t>A0A0L0P5N1</t>
  </si>
  <si>
    <t>Heat shock protein 90 homolog</t>
  </si>
  <si>
    <t>QG37_01023</t>
  </si>
  <si>
    <t>A0A0L0P5N0</t>
  </si>
  <si>
    <t>Tom40p</t>
  </si>
  <si>
    <t>QG37_01035</t>
  </si>
  <si>
    <t>A0A0L0P646</t>
  </si>
  <si>
    <t>Phospholipid:diacylglycerol acyltransferase</t>
  </si>
  <si>
    <t>C-8 sterol isomerase</t>
  </si>
  <si>
    <t>QG37_01050</t>
  </si>
  <si>
    <t>A0A0L0P5Z5</t>
  </si>
  <si>
    <t>Protein ROT1</t>
  </si>
  <si>
    <t>QG37_01052</t>
  </si>
  <si>
    <t>A0A0L0P6Q2</t>
  </si>
  <si>
    <t>Ornithine decarboxylase (ODC) (EC 4.1.1.17)</t>
  </si>
  <si>
    <t>QG37_01062</t>
  </si>
  <si>
    <t>A0A0L0P6R2</t>
  </si>
  <si>
    <t>40S ribosomal protein S1 (S3aE)</t>
  </si>
  <si>
    <t>QG37_01065</t>
  </si>
  <si>
    <t>A0A0L0P611</t>
  </si>
  <si>
    <t>FK506-binding protein 3 (EC 5.2.1.8) (Peptidyl-prolyl cis-trans isomerase) (PPIase) (Rotamase)</t>
  </si>
  <si>
    <t>QG37_01069</t>
  </si>
  <si>
    <t>A0A0L0P5S6</t>
  </si>
  <si>
    <t>Plc2p</t>
  </si>
  <si>
    <t>QG37_01074</t>
  </si>
  <si>
    <t>A0A0L0P5U2</t>
  </si>
  <si>
    <t>QG37_01077</t>
  </si>
  <si>
    <t>A0A0L0P681</t>
  </si>
  <si>
    <t>Ribonucleotide-diphosphate reductase subunit</t>
  </si>
  <si>
    <t>QG37_01103</t>
  </si>
  <si>
    <t>A0A0L0P6A4</t>
  </si>
  <si>
    <t>Phosphatidylinositol transporter</t>
  </si>
  <si>
    <t>QG37_01104</t>
  </si>
  <si>
    <t>A0A0L0P6V8</t>
  </si>
  <si>
    <t>Exosome non-catalytic core subunit</t>
  </si>
  <si>
    <t>QG37_01107</t>
  </si>
  <si>
    <t>A0A0L0P648</t>
  </si>
  <si>
    <t>Bni4p</t>
  </si>
  <si>
    <t>QG37_01119</t>
  </si>
  <si>
    <t>A0A0L0P6C0</t>
  </si>
  <si>
    <t>QG37_01121</t>
  </si>
  <si>
    <t>A0A0L0P6X3</t>
  </si>
  <si>
    <t>QG37_01122</t>
  </si>
  <si>
    <t>A0A0L0P5Y1</t>
  </si>
  <si>
    <t>Ribosomal 40S subunit protein S2</t>
  </si>
  <si>
    <t>QG37_01123</t>
  </si>
  <si>
    <t>A0A0L0P5X7</t>
  </si>
  <si>
    <t>mRNA-binding protein</t>
  </si>
  <si>
    <t>QG37_01132</t>
  </si>
  <si>
    <t>A0A0L0P6Y3</t>
  </si>
  <si>
    <t>QG37_01140</t>
  </si>
  <si>
    <t>A0A0L0P672</t>
  </si>
  <si>
    <t>QG37_01159</t>
  </si>
  <si>
    <t>A0A0L0P618</t>
  </si>
  <si>
    <t>Wh11p</t>
  </si>
  <si>
    <t>QG37_01175</t>
  </si>
  <si>
    <t>A0A0L0P628</t>
  </si>
  <si>
    <t>QG37_01191</t>
  </si>
  <si>
    <t>A0A0L0P6B9</t>
  </si>
  <si>
    <t>I-AAA protease</t>
  </si>
  <si>
    <t>QG37_01192</t>
  </si>
  <si>
    <t>A0A0L0P6I7</t>
  </si>
  <si>
    <t>Nrd1 complex RNA-binding subunit</t>
  </si>
  <si>
    <t>QG37_01202</t>
  </si>
  <si>
    <t>A0A0L0P6D0</t>
  </si>
  <si>
    <t>Delta 8-(E)-sphingolipid desaturase (EC 1.14.19.18)</t>
  </si>
  <si>
    <t>QG37_01205</t>
  </si>
  <si>
    <t>A0A0L0P661</t>
  </si>
  <si>
    <t>QG37_01214</t>
  </si>
  <si>
    <t>A0A0L0P670</t>
  </si>
  <si>
    <t>QG37_01239</t>
  </si>
  <si>
    <t>A0A0L0P689</t>
  </si>
  <si>
    <t>Respiratory growth induced protein 1</t>
  </si>
  <si>
    <t>QG37_01245</t>
  </si>
  <si>
    <t>A0A0L0P688</t>
  </si>
  <si>
    <t>QG37_01246</t>
  </si>
  <si>
    <t>A0A0L0P6H0</t>
  </si>
  <si>
    <t>Autophagy-related protein 8 (Autophagy-related ubiquitin-like modifier ATG8)</t>
  </si>
  <si>
    <t>QG37_01257</t>
  </si>
  <si>
    <t>A0A0L0P6N7</t>
  </si>
  <si>
    <t>QG37_01262</t>
  </si>
  <si>
    <t>A0A0L0P6I6</t>
  </si>
  <si>
    <t>Sulfhydryl oxidase (EC 1.8.3.2)</t>
  </si>
  <si>
    <t>QG37_01267</t>
  </si>
  <si>
    <t>A0A0L0P6J1</t>
  </si>
  <si>
    <t>Iron-sulfur cluster assembly protein</t>
  </si>
  <si>
    <t>QG37_01268</t>
  </si>
  <si>
    <t>A0A0L0P6P9</t>
  </si>
  <si>
    <t>QG37_01270</t>
  </si>
  <si>
    <t>A0A0L0P6C5</t>
  </si>
  <si>
    <t>Ribosomal 60S subunit protein L5</t>
  </si>
  <si>
    <t>QG37_01271</t>
  </si>
  <si>
    <t>A0A0L0P6B7</t>
  </si>
  <si>
    <t>QG37_01272</t>
  </si>
  <si>
    <t>A0A0L0P6J7</t>
  </si>
  <si>
    <t>3-hydroxyanthranilate 3,4-dioxygenase (EC 1.13.11.6) (3-hydroxyanthranilate oxygenase) (3-HAO) (3-hydroxyanthranilic acid dioxygenase) (HAD) (Biosynthesis of nicotinic acid protein 1)</t>
  </si>
  <si>
    <t>QG37_01309</t>
  </si>
  <si>
    <t>A0A0L0P599</t>
  </si>
  <si>
    <t>Succinate--CoA ligase [ADP-forming] subunit beta, mitochondrial (EC 6.2.1.5) (Succinyl-CoA synthetase beta chain) (SCS-beta)</t>
  </si>
  <si>
    <t>QG37_01311</t>
  </si>
  <si>
    <t>A0A0L0P5G7</t>
  </si>
  <si>
    <t>QG37_01320</t>
  </si>
  <si>
    <t>A0A0L0P5B1</t>
  </si>
  <si>
    <t>Mitochondrial outer membrane protein porin (Cytoplasmic antigenic protein 4)</t>
  </si>
  <si>
    <t>QG37_01326</t>
  </si>
  <si>
    <t>A0A0L0P5I5</t>
  </si>
  <si>
    <t>Histone H2A.2</t>
  </si>
  <si>
    <t>QG37_01330</t>
  </si>
  <si>
    <t>A0A0L0P5C3</t>
  </si>
  <si>
    <t>Histone H2B.2</t>
  </si>
  <si>
    <t>QG37_01338</t>
  </si>
  <si>
    <t>A0A0L0P583</t>
  </si>
  <si>
    <t>QG37_01340</t>
  </si>
  <si>
    <t>A0A0L0P5F7</t>
  </si>
  <si>
    <t>60S ribosomal protein L29</t>
  </si>
  <si>
    <t>QG37_01352</t>
  </si>
  <si>
    <t>A0A0L0P5G5</t>
  </si>
  <si>
    <t>Mannose-1-phosphate guanyltransferase (EC 2.7.7.13) (ATP-mannose-1-phosphate guanylyltransferase) (CASRB1) (GDP-mannose pyrophosphorylase)</t>
  </si>
  <si>
    <t>QG37_01356</t>
  </si>
  <si>
    <t>A0A0L0P594</t>
  </si>
  <si>
    <t>Fructose 1,6-bisphosphate 1-phosphatase</t>
  </si>
  <si>
    <t>QG37_01389</t>
  </si>
  <si>
    <t>A0A0L0P5C4</t>
  </si>
  <si>
    <t>QG37_01393</t>
  </si>
  <si>
    <t>A0A0L0P5C7</t>
  </si>
  <si>
    <t>Translation initiation factor eIF4G</t>
  </si>
  <si>
    <t>QG37_01413</t>
  </si>
  <si>
    <t>A0A0L0P5T3</t>
  </si>
  <si>
    <t>QG37_01414</t>
  </si>
  <si>
    <t>A0A0L0P6D6</t>
  </si>
  <si>
    <t>QG37_01421</t>
  </si>
  <si>
    <t>A0A0L0P5E5</t>
  </si>
  <si>
    <t>QG37_01423</t>
  </si>
  <si>
    <t>A0A0L0P5M3</t>
  </si>
  <si>
    <t>Pyruvate dehydrogenase E1 component subunit beta (EC 1.2.4.1)</t>
  </si>
  <si>
    <t>QG37_01430</t>
  </si>
  <si>
    <t>A0A0L0P5F3</t>
  </si>
  <si>
    <t>Myosin-5 (Class I unconventional myosin MYO5) (Type I myosin MYO5)</t>
  </si>
  <si>
    <t>QG37_01431</t>
  </si>
  <si>
    <t>A0A0L0P5F4</t>
  </si>
  <si>
    <t>QG37_01451</t>
  </si>
  <si>
    <t>A0A0L0P5H4</t>
  </si>
  <si>
    <t>Serine hydroxymethyltransferase, cytosolic (SHMT) (EC 2.1.2.1) (Glycine hydroxymethyltransferase) (SHMII) (Serine methylase)</t>
  </si>
  <si>
    <t>QG37_01452</t>
  </si>
  <si>
    <t>A0A0L0P5H2</t>
  </si>
  <si>
    <t>Phosphotransferase (EC 2.7.1.-)</t>
  </si>
  <si>
    <t>QG37_01454</t>
  </si>
  <si>
    <t>A0A0L0P5W8</t>
  </si>
  <si>
    <t>Transaldolase (EC 2.2.1.2)</t>
  </si>
  <si>
    <t>QG37_01457</t>
  </si>
  <si>
    <t>A0A0L0P5H6</t>
  </si>
  <si>
    <t>60S ribosomal protein L20</t>
  </si>
  <si>
    <t>QG37_01458</t>
  </si>
  <si>
    <t>A0A0L0P5Q6</t>
  </si>
  <si>
    <t>Erg251p</t>
  </si>
  <si>
    <t>QG37_01467</t>
  </si>
  <si>
    <t>A0A0L0P5I7</t>
  </si>
  <si>
    <t>Non-histone chromosomal protein 6</t>
  </si>
  <si>
    <t>Fructose-bisphosphate aldolase (FBP aldolase) (FBPA) (EC 4.1.2.13) (37 kDa major allergen) (Fructose-1,6-bisphosphate aldolase) (IgE-binding allergen)</t>
  </si>
  <si>
    <t>QG37_01508</t>
  </si>
  <si>
    <t>A0A0L0P4Y4</t>
  </si>
  <si>
    <t>UDP-N-acetylglucosamine transferase subunit ALG13 (EC 2.4.1.141) (Asparagine-linked glycosylation protein 13)</t>
  </si>
  <si>
    <t>QG37_01509</t>
  </si>
  <si>
    <t>A0A0L0P4Y8</t>
  </si>
  <si>
    <t>Taf19p</t>
  </si>
  <si>
    <t>QG37_01520</t>
  </si>
  <si>
    <t>A0A0L0P562</t>
  </si>
  <si>
    <t>Argininosuccinate synthase</t>
  </si>
  <si>
    <t>QG37_01527</t>
  </si>
  <si>
    <t>A0A0L0P5Y5</t>
  </si>
  <si>
    <t>Ran GTPase-binding protein</t>
  </si>
  <si>
    <t>QG37_01529</t>
  </si>
  <si>
    <t>A0A0L0P507</t>
  </si>
  <si>
    <t>Malate dehydrogenase, cytoplasmic (EC 1.1.1.37)</t>
  </si>
  <si>
    <t>QG37_01553</t>
  </si>
  <si>
    <t>A0A0L0P615</t>
  </si>
  <si>
    <t>QG37_01555</t>
  </si>
  <si>
    <t>A0A0L0P4R5</t>
  </si>
  <si>
    <t>60S acidic ribosomal protein P0</t>
  </si>
  <si>
    <t>QG37_01574</t>
  </si>
  <si>
    <t>A0A0L0P4T8</t>
  </si>
  <si>
    <t>QG37_01597</t>
  </si>
  <si>
    <t>A0A0L0P580</t>
  </si>
  <si>
    <t>Glutamate dehydrogenase</t>
  </si>
  <si>
    <t>QG37_01610</t>
  </si>
  <si>
    <t>A0A0L0P4K5</t>
  </si>
  <si>
    <t>QG37_01622</t>
  </si>
  <si>
    <t>A0A0L0P4Z7</t>
  </si>
  <si>
    <t>GrpE protein homolog</t>
  </si>
  <si>
    <t>QG37_01629</t>
  </si>
  <si>
    <t>A0A0L0P4M1</t>
  </si>
  <si>
    <t>Malate dehydrogenase (EC 1.1.1.37)</t>
  </si>
  <si>
    <t>QG37_01638</t>
  </si>
  <si>
    <t>A0A0L0P513</t>
  </si>
  <si>
    <t>40S ribosomal protein S6</t>
  </si>
  <si>
    <t>QG37_01642</t>
  </si>
  <si>
    <t>A0A0L0P4V3</t>
  </si>
  <si>
    <t>Polyadenylate-binding protein, cytoplasmic and nuclear (PABP) (Poly(A)-binding protein) (Polyadenylate tail-binding protein)</t>
  </si>
  <si>
    <t>QG37_01647</t>
  </si>
  <si>
    <t>A0A0L0P4N7</t>
  </si>
  <si>
    <t>QG37_01659</t>
  </si>
  <si>
    <t>A0A0L0P4W9</t>
  </si>
  <si>
    <t>Sphingolipid delta(4)-desaturase (EC 1.14.19.17) (Delta 4-(E)-sphingolipid desaturase) (Dihydroceramide desaturase)</t>
  </si>
  <si>
    <t>QG37_01660</t>
  </si>
  <si>
    <t>A0A0L0P532</t>
  </si>
  <si>
    <t>Histidine--tRNA ligase</t>
  </si>
  <si>
    <t>QG37_01661</t>
  </si>
  <si>
    <t>A0A0L0P5M7</t>
  </si>
  <si>
    <t>Dioxygenase</t>
  </si>
  <si>
    <t>QG37_01662</t>
  </si>
  <si>
    <t>A0A0L0P4Q3</t>
  </si>
  <si>
    <t>Regulator of cytoskeleton and endocytosis RVS167</t>
  </si>
  <si>
    <t>QG37_01672</t>
  </si>
  <si>
    <t>A0A0L0P4Q8</t>
  </si>
  <si>
    <t>Proteolipid ATPase</t>
  </si>
  <si>
    <t>QG37_01676</t>
  </si>
  <si>
    <t>A0A0L0P5N8</t>
  </si>
  <si>
    <t>QG37_01681</t>
  </si>
  <si>
    <t>A0A0L0P5P4</t>
  </si>
  <si>
    <t>QG37_01734</t>
  </si>
  <si>
    <t>A0A0L0P3Q4</t>
  </si>
  <si>
    <t>Adaecp</t>
  </si>
  <si>
    <t>QG37_01737</t>
  </si>
  <si>
    <t>A0A0L0P3C6</t>
  </si>
  <si>
    <t>Calmodulin-dependent protein kinase</t>
  </si>
  <si>
    <t>QG37_01740</t>
  </si>
  <si>
    <t>A0A0L0P4B1</t>
  </si>
  <si>
    <t>Uga11p</t>
  </si>
  <si>
    <t>QG37_01745</t>
  </si>
  <si>
    <t>A0A0L0P4B8</t>
  </si>
  <si>
    <t>Glycerol-3-phosphate dehydrogenase [NAD(+)] (EC 1.1.1.8)</t>
  </si>
  <si>
    <t>QG37_01754</t>
  </si>
  <si>
    <t>A0A0L0P3R9</t>
  </si>
  <si>
    <t>QG37_01755</t>
  </si>
  <si>
    <t>A0A0L0P4C7</t>
  </si>
  <si>
    <t>Glutathione peroxidase</t>
  </si>
  <si>
    <t>QG37_01757</t>
  </si>
  <si>
    <t>A0A0L0P3E6</t>
  </si>
  <si>
    <t>QG37_01762</t>
  </si>
  <si>
    <t>A0A0L0P3F2</t>
  </si>
  <si>
    <t>Thioredoxin peroxidase</t>
  </si>
  <si>
    <t>QG37_01765</t>
  </si>
  <si>
    <t>A0A0L0P4E0</t>
  </si>
  <si>
    <t>QG37_01785</t>
  </si>
  <si>
    <t>A0A0L0P3U7</t>
  </si>
  <si>
    <t>QG37_01809</t>
  </si>
  <si>
    <t>A0A0L0P3J2</t>
  </si>
  <si>
    <t>QG37_01827</t>
  </si>
  <si>
    <t>A0A0L0P4K7</t>
  </si>
  <si>
    <t>QG37_01830</t>
  </si>
  <si>
    <t>A0A0L0P3Z0</t>
  </si>
  <si>
    <t>E2 ubiquitin-protein ligase peroxin 4</t>
  </si>
  <si>
    <t>QG37_01838</t>
  </si>
  <si>
    <t>A0A0L0P3M5</t>
  </si>
  <si>
    <t>QG37_01853</t>
  </si>
  <si>
    <t>A0A0L0P4N3</t>
  </si>
  <si>
    <t>Isocitrate lyase</t>
  </si>
  <si>
    <t>QG37_01857</t>
  </si>
  <si>
    <t>A0A0L0P4N9</t>
  </si>
  <si>
    <t>Transcriptional regulator RPN4</t>
  </si>
  <si>
    <t>QG37_01858</t>
  </si>
  <si>
    <t>A0A0L0P423</t>
  </si>
  <si>
    <t>QG37_01868</t>
  </si>
  <si>
    <t>A0A0L0P4P8</t>
  </si>
  <si>
    <t>Acetyl-coenzyme A synthetase 2 (EC 6.2.1.1) (Acetate--CoA ligase 2) (Acyl-activating enzyme 2)</t>
  </si>
  <si>
    <t>QG37_01870</t>
  </si>
  <si>
    <t>A0A0L0P3Q5</t>
  </si>
  <si>
    <t>Heat shock protein SSA2</t>
  </si>
  <si>
    <t>QG37_01873</t>
  </si>
  <si>
    <t>A0A0L0P441</t>
  </si>
  <si>
    <t>Nucleoporin</t>
  </si>
  <si>
    <t>QG37_01877</t>
  </si>
  <si>
    <t>A0A0L0P3W8</t>
  </si>
  <si>
    <t>QG37_01894</t>
  </si>
  <si>
    <t>A0A0L0P4T6</t>
  </si>
  <si>
    <t>QG37_01899</t>
  </si>
  <si>
    <t>A0A0L0P4T9</t>
  </si>
  <si>
    <t>QG37_01934</t>
  </si>
  <si>
    <t>A0A0L0P4X0</t>
  </si>
  <si>
    <t>Ribosomal 60S subunit protein L4B</t>
  </si>
  <si>
    <t>QG37_01947</t>
  </si>
  <si>
    <t>A0A0L0P448</t>
  </si>
  <si>
    <t>Ubiquitin-protein ligase</t>
  </si>
  <si>
    <t>QG37_01965</t>
  </si>
  <si>
    <t>A0A0L0P4Z4</t>
  </si>
  <si>
    <t>Eukaryotic translation initiation factor 3 subunit C (eIF3c) (Eukaryotic translation initiation factor 3 93 kDa subunit homolog) (eIF3 p93) (Translation initiation factor eIF3, p93 subunit homolog)</t>
  </si>
  <si>
    <t>QG37_01968</t>
  </si>
  <si>
    <t>A0A0L0P464</t>
  </si>
  <si>
    <t>QG37_01979</t>
  </si>
  <si>
    <t>A0A0L0P405</t>
  </si>
  <si>
    <t>QG37_01983</t>
  </si>
  <si>
    <t>A0A0L0P414</t>
  </si>
  <si>
    <t>Long-chain fatty acid transporter</t>
  </si>
  <si>
    <t>QG37_01990</t>
  </si>
  <si>
    <t>A0A0L0P480</t>
  </si>
  <si>
    <t>Met28p</t>
  </si>
  <si>
    <t>QG37_01993</t>
  </si>
  <si>
    <t>A0A0L0P4G5</t>
  </si>
  <si>
    <t>QG37_01994</t>
  </si>
  <si>
    <t>A0A0L0P519</t>
  </si>
  <si>
    <t>QG37_01998</t>
  </si>
  <si>
    <t>A0A0L0P4H0</t>
  </si>
  <si>
    <t>Transcription factor of morphogenesis MCM1</t>
  </si>
  <si>
    <t>QG37_02007</t>
  </si>
  <si>
    <t>A0A0L0P430</t>
  </si>
  <si>
    <t>Ribosomal 40S subunit protein S18B</t>
  </si>
  <si>
    <t>QG37_02022</t>
  </si>
  <si>
    <t>A0A0L0P541</t>
  </si>
  <si>
    <t>Palmitoyltransferase</t>
  </si>
  <si>
    <t>Mitochondrial intermembrane space import and assembly protein 40 (Mitochondrial import inner membrane translocase TIM40)</t>
  </si>
  <si>
    <t>QG37_02037</t>
  </si>
  <si>
    <t>A0A0L0P4C8</t>
  </si>
  <si>
    <t>Glucan 1,3-beta-glucosidase (EC 2.4.1.-) (EC 3.2.1.58) (Exo-1,3-beta-glucanase)</t>
  </si>
  <si>
    <t>QG37_02043</t>
  </si>
  <si>
    <t>A0A0L0P459</t>
  </si>
  <si>
    <t>60s acidic ribosomal protein p1</t>
  </si>
  <si>
    <t>QG37_02044</t>
  </si>
  <si>
    <t>A0A0L0P4D2</t>
  </si>
  <si>
    <t>60S ribosomal protein L13</t>
  </si>
  <si>
    <t>QG37_02057</t>
  </si>
  <si>
    <t>A0A0L0P567</t>
  </si>
  <si>
    <t>Elongation factor Tu</t>
  </si>
  <si>
    <t>QG37_02087</t>
  </si>
  <si>
    <t>A0A0L0P494</t>
  </si>
  <si>
    <t>NADH-cytochrome b5 reductase 1 (EC 1.6.2.2) (Microsomal cytochrome b reductase)</t>
  </si>
  <si>
    <t>QG37_02089</t>
  </si>
  <si>
    <t>A0A0L0P4H1</t>
  </si>
  <si>
    <t>QG37_02094</t>
  </si>
  <si>
    <t>A0A0L0P4H6</t>
  </si>
  <si>
    <t>QG37_02101</t>
  </si>
  <si>
    <t>A0A0L0P5A1</t>
  </si>
  <si>
    <t>Saccharopine dehydrogenase [NAD(+), L-lysine-forming] (SDH) (EC 1.5.1.7) (Lysine--2-oxoglutarate reductase)</t>
  </si>
  <si>
    <t>Xylulokinase</t>
  </si>
  <si>
    <t>QG37_02106</t>
  </si>
  <si>
    <t>A0A0L0P5A5</t>
  </si>
  <si>
    <t>QG37_02110</t>
  </si>
  <si>
    <t>A0A0L0P4Q9</t>
  </si>
  <si>
    <t>QG37_02123</t>
  </si>
  <si>
    <t>A0A0L0P4D1</t>
  </si>
  <si>
    <t>Copper metallochaperone</t>
  </si>
  <si>
    <t>QG37_02135</t>
  </si>
  <si>
    <t>A0A0L0P4S8</t>
  </si>
  <si>
    <t>Cytochrome c oxidase subunit 7A (EC 1.9.3.1) (Cytochrome c oxidase polypeptide VIIA)</t>
  </si>
  <si>
    <t>QG37_02138</t>
  </si>
  <si>
    <t>A0A0L0P4E4</t>
  </si>
  <si>
    <t>Cytochrome c oxidase subunit VIII</t>
  </si>
  <si>
    <t>QG37_02183</t>
  </si>
  <si>
    <t>A0A0L0P5G9</t>
  </si>
  <si>
    <t>ATP synthase subunit d, mitochondrial</t>
  </si>
  <si>
    <t>QG37_02219</t>
  </si>
  <si>
    <t>A0A0L0P317</t>
  </si>
  <si>
    <t>Sphingolipid C9-methyltransferase (C-9-MT) (EC 2.1.1.317) (Cyclopropane fatty acyl phospholipid synthase homolog 1) (Methyltransferase for sphingolipid 1)</t>
  </si>
  <si>
    <t>QG37_02238</t>
  </si>
  <si>
    <t>A0A0L0P2X6</t>
  </si>
  <si>
    <t>Protein RMD9, mitochondrial</t>
  </si>
  <si>
    <t>QG37_02262</t>
  </si>
  <si>
    <t>A0A0L0P2W6</t>
  </si>
  <si>
    <t>Tfs1p</t>
  </si>
  <si>
    <t>QG37_02270</t>
  </si>
  <si>
    <t>A0A0L0P3D3</t>
  </si>
  <si>
    <t>Calmodulin</t>
  </si>
  <si>
    <t>QG37_02272</t>
  </si>
  <si>
    <t>A0A0L0P2X4</t>
  </si>
  <si>
    <t>DNA repair protein REV1 (EC 2.7.7.-)</t>
  </si>
  <si>
    <t>Stf2p</t>
  </si>
  <si>
    <t>QG37_02284</t>
  </si>
  <si>
    <t>A0A0L0P372</t>
  </si>
  <si>
    <t>QG37_02293</t>
  </si>
  <si>
    <t>A0A0L0P327</t>
  </si>
  <si>
    <t>Plasma membrane ATPase (EC 3.6.3.6)</t>
  </si>
  <si>
    <t>QG37_02298</t>
  </si>
  <si>
    <t>A0A0L0P331</t>
  </si>
  <si>
    <t>QG37_02306</t>
  </si>
  <si>
    <t>A0A0L0P391</t>
  </si>
  <si>
    <t>Bifunctional hydroxyacyl-CoA dehydrogenase/enoyl-CoA hydratase</t>
  </si>
  <si>
    <t>QG37_02316</t>
  </si>
  <si>
    <t>A0A0L0P3A0</t>
  </si>
  <si>
    <t>Stress-responsive transcriptional activator</t>
  </si>
  <si>
    <t>QG37_02317</t>
  </si>
  <si>
    <t>A0A0L0P3H6</t>
  </si>
  <si>
    <t>QG37_02325</t>
  </si>
  <si>
    <t>A0A0L0P355</t>
  </si>
  <si>
    <t>Enhanced filamentous growth protein 1</t>
  </si>
  <si>
    <t>QG37_02346</t>
  </si>
  <si>
    <t>A0A0L0P3C7</t>
  </si>
  <si>
    <t>Hsp70 family ATPase</t>
  </si>
  <si>
    <t>QG37_02353</t>
  </si>
  <si>
    <t>A0A0L0P3K8</t>
  </si>
  <si>
    <t>Elongation factor 3 (EF-3)</t>
  </si>
  <si>
    <t>QG37_02358</t>
  </si>
  <si>
    <t>A0A0L0P230</t>
  </si>
  <si>
    <t>QG37_02360</t>
  </si>
  <si>
    <t>A0A0L0P2R5</t>
  </si>
  <si>
    <t>5-methyltetrahydropteroyltriglutamate--homocysteine methyltransferase (EC 2.1.1.14) (Cobalamin-independent methionine synthase) (Methionine synthase, vitamin-B12 independent isozyme)</t>
  </si>
  <si>
    <t>QG37_02383</t>
  </si>
  <si>
    <t>A0A0L0P1V0</t>
  </si>
  <si>
    <t>Ardp</t>
  </si>
  <si>
    <t>QG37_02390</t>
  </si>
  <si>
    <t>A0A0L0P262</t>
  </si>
  <si>
    <t>QG37_02391</t>
  </si>
  <si>
    <t>A0A0L0P261</t>
  </si>
  <si>
    <t>QG37_02406</t>
  </si>
  <si>
    <t>A0A0L0P275</t>
  </si>
  <si>
    <t>QG37_02421</t>
  </si>
  <si>
    <t>A0A0L0P290</t>
  </si>
  <si>
    <t>Ribosomal 60S subunit protein L28</t>
  </si>
  <si>
    <t>QG37_02437</t>
  </si>
  <si>
    <t>A0A0L0P2A4</t>
  </si>
  <si>
    <t>Cytochrome c oxidase subunit Va</t>
  </si>
  <si>
    <t>QG37_02441</t>
  </si>
  <si>
    <t>A0A0L0P210</t>
  </si>
  <si>
    <t>QG37_02477</t>
  </si>
  <si>
    <t>A0A0L0P2F1</t>
  </si>
  <si>
    <t>Tyrosine protein phosphatase</t>
  </si>
  <si>
    <t>QG37_02497</t>
  </si>
  <si>
    <t>A0A0L0P347</t>
  </si>
  <si>
    <t>Ras2p</t>
  </si>
  <si>
    <t>QG37_02499</t>
  </si>
  <si>
    <t>A0A0L0P256</t>
  </si>
  <si>
    <t>Protein kinase</t>
  </si>
  <si>
    <t>QG37_02510</t>
  </si>
  <si>
    <t>A0A0L0P2G1</t>
  </si>
  <si>
    <t>Enolase 1 (EC 4.2.1.11) (2-phospho-D-glycerate hydro-lyase) (2-phosphoglycerate dehydratase)</t>
  </si>
  <si>
    <t>QG37_02515</t>
  </si>
  <si>
    <t>A0A0L0P2G7</t>
  </si>
  <si>
    <t>Cell division control protein 42 homolog</t>
  </si>
  <si>
    <t>QG37_02523</t>
  </si>
  <si>
    <t>A0A0L0P288</t>
  </si>
  <si>
    <t>Squalene monooxygenase (EC 1.14.14.17) (Squalene epoxidase) (SE)</t>
  </si>
  <si>
    <t>QG37_02531</t>
  </si>
  <si>
    <t>A0A0L0P2I4</t>
  </si>
  <si>
    <t>Ribosomal 40S subunit protein S17B</t>
  </si>
  <si>
    <t>QG37_02532</t>
  </si>
  <si>
    <t>A0A0L0P2K4</t>
  </si>
  <si>
    <t>QG37_02549</t>
  </si>
  <si>
    <t>A0A0L0P2E8</t>
  </si>
  <si>
    <t>Adenosine 5'-monophosphoramidase</t>
  </si>
  <si>
    <t>QG37_02552</t>
  </si>
  <si>
    <t>A0A0L0P2P9</t>
  </si>
  <si>
    <t>Type II HSP40 co-chaperone</t>
  </si>
  <si>
    <t>QG37_02563</t>
  </si>
  <si>
    <t>A0A0L0P3D5</t>
  </si>
  <si>
    <t>QG37_02564</t>
  </si>
  <si>
    <t>A0A0L0P2G0</t>
  </si>
  <si>
    <t>Cysteine desulfurase, mitochondrial (EC 2.8.1.7) (tRNA-splicing protein SPL1)</t>
  </si>
  <si>
    <t>QG37_02586</t>
  </si>
  <si>
    <t>A0A0L0P2F4</t>
  </si>
  <si>
    <t>QG37_02588</t>
  </si>
  <si>
    <t>A0A0L0P2U9</t>
  </si>
  <si>
    <t>QG37_02596</t>
  </si>
  <si>
    <t>A0A0L0P2G2</t>
  </si>
  <si>
    <t>Ribosomal 40S subunit protein S9B</t>
  </si>
  <si>
    <t>QG37_02618</t>
  </si>
  <si>
    <t>A0A0L0P2R9</t>
  </si>
  <si>
    <t>40S ribosomal protein S7</t>
  </si>
  <si>
    <t>QG37_02629</t>
  </si>
  <si>
    <t>A0A0L0P2K7</t>
  </si>
  <si>
    <t>QG37_02632</t>
  </si>
  <si>
    <t>A0A0L0P3K7</t>
  </si>
  <si>
    <t>Calcium-transporting ATPase (EC 3.6.3.8)</t>
  </si>
  <si>
    <t>QG37_02634</t>
  </si>
  <si>
    <t>A0A0L0P2L1</t>
  </si>
  <si>
    <t>Cystathionine gamma-lyase</t>
  </si>
  <si>
    <t>QG37_02635</t>
  </si>
  <si>
    <t>A0A0L0P2T3</t>
  </si>
  <si>
    <t>Ubiquinol--cytochrome-c reductase catalytic subunit</t>
  </si>
  <si>
    <t>QG37_02640</t>
  </si>
  <si>
    <t>A0A0L0P2T8</t>
  </si>
  <si>
    <t>Fth1p</t>
  </si>
  <si>
    <t>Pleiotropic ABC efflux transporter of multiple drugs CDR1 (Pleiotropic drug resistance protein CDR1)</t>
  </si>
  <si>
    <t>Hap42p</t>
  </si>
  <si>
    <t>QG37_02670</t>
  </si>
  <si>
    <t>A0A0L0P2W7</t>
  </si>
  <si>
    <t>QG37_02678</t>
  </si>
  <si>
    <t>A0A0L0P3P4</t>
  </si>
  <si>
    <t>Cytochrome c oxidase subunit IV</t>
  </si>
  <si>
    <t>QG37_02679</t>
  </si>
  <si>
    <t>A0A0L0P2P1</t>
  </si>
  <si>
    <t>40S ribosomal protein S26</t>
  </si>
  <si>
    <t>QG37_02682</t>
  </si>
  <si>
    <t>A0A0L0P349</t>
  </si>
  <si>
    <t>QG37_02696</t>
  </si>
  <si>
    <t>A0A0L0P1D2</t>
  </si>
  <si>
    <t>QG37_02703</t>
  </si>
  <si>
    <t>A0A0L0P178</t>
  </si>
  <si>
    <t>Actin-related protein 2/3 complex subunit</t>
  </si>
  <si>
    <t>QG37_02711</t>
  </si>
  <si>
    <t>A0A0L0P2C8</t>
  </si>
  <si>
    <t>Glucose-6-phosphate isomerase (GPI) (EC 5.3.1.9) (Phosphoglucose isomerase) (PGI) (Phosphohexose isomerase) (PHI)</t>
  </si>
  <si>
    <t>QG37_02715</t>
  </si>
  <si>
    <t>A0A0L0P1P4</t>
  </si>
  <si>
    <t>Trifunctional aldehyde reductase/xylose reductase/glucose 1-dehydrogenase (NADP(+))</t>
  </si>
  <si>
    <t>QG37_02722</t>
  </si>
  <si>
    <t>A0A0L0P1F5</t>
  </si>
  <si>
    <t>Nucleoside diphosphate kinase (EC 2.7.4.6)</t>
  </si>
  <si>
    <t>QG37_02727</t>
  </si>
  <si>
    <t>A0A0L0P1A2</t>
  </si>
  <si>
    <t>QG37_02728</t>
  </si>
  <si>
    <t>A0A0L0P1G0</t>
  </si>
  <si>
    <t>QG37_02758</t>
  </si>
  <si>
    <t>A0A0L0P1D0</t>
  </si>
  <si>
    <t>Ubiquinone biosynthesis protein</t>
  </si>
  <si>
    <t>QG37_02776</t>
  </si>
  <si>
    <t>A0A0L0P1T8</t>
  </si>
  <si>
    <t>QG37_02779</t>
  </si>
  <si>
    <t>A0A0L0P1F1</t>
  </si>
  <si>
    <t>Peroxin</t>
  </si>
  <si>
    <t>QG37_02780</t>
  </si>
  <si>
    <t>A0A0L0P1V1</t>
  </si>
  <si>
    <t>Asr2p</t>
  </si>
  <si>
    <t>QG37_02781</t>
  </si>
  <si>
    <t>A0A0L0P1U1</t>
  </si>
  <si>
    <t>QG37_02789</t>
  </si>
  <si>
    <t>A0A0L0P2J2</t>
  </si>
  <si>
    <t>QG37_02806</t>
  </si>
  <si>
    <t>A0A0L0P1W1</t>
  </si>
  <si>
    <t>QG37_02818</t>
  </si>
  <si>
    <t>A0A0L0P1N3</t>
  </si>
  <si>
    <t>QG37_02821</t>
  </si>
  <si>
    <t>A0A0L0P1X3</t>
  </si>
  <si>
    <t>Oxysterol-binding protein</t>
  </si>
  <si>
    <t>QG37_02822</t>
  </si>
  <si>
    <t>A0A0L0P2L5</t>
  </si>
  <si>
    <t>Ribosomal 60S subunit protein L33A</t>
  </si>
  <si>
    <t>QG37_02833</t>
  </si>
  <si>
    <t>A0A0L0P1P6</t>
  </si>
  <si>
    <t>QG37_02862</t>
  </si>
  <si>
    <t>A0A0L0P1R8</t>
  </si>
  <si>
    <t>QG37_02880</t>
  </si>
  <si>
    <t>A0A0L0P1T3</t>
  </si>
  <si>
    <t>Translation elongation factor 1 subunit beta</t>
  </si>
  <si>
    <t>QG37_02901</t>
  </si>
  <si>
    <t>A0A0L0P0Z2</t>
  </si>
  <si>
    <t>Aqy1p</t>
  </si>
  <si>
    <t>QG37_02921</t>
  </si>
  <si>
    <t>A0A0L0P0M8</t>
  </si>
  <si>
    <t>Glucose-inactivated glycerol proton symporter</t>
  </si>
  <si>
    <t>QG37_02950</t>
  </si>
  <si>
    <t>A0A0L0P205</t>
  </si>
  <si>
    <t>Ribosomal 60S subunit protein L26B</t>
  </si>
  <si>
    <t>QG37_02962</t>
  </si>
  <si>
    <t>A0A0L0P0U2</t>
  </si>
  <si>
    <t>1,3-beta-glucan synthase</t>
  </si>
  <si>
    <t>QG37_02965</t>
  </si>
  <si>
    <t>A0A0L0P185</t>
  </si>
  <si>
    <t>QG37_02986</t>
  </si>
  <si>
    <t>A0A0L0P123</t>
  </si>
  <si>
    <t>Dihydrolipoyl dehydrogenase (EC 1.8.1.4)</t>
  </si>
  <si>
    <t>QG37_02992</t>
  </si>
  <si>
    <t>A0A0L0P126</t>
  </si>
  <si>
    <t>Isocitrate dehydrogenase [NADP] (EC 1.1.1.42)</t>
  </si>
  <si>
    <t>QG37_03005</t>
  </si>
  <si>
    <t>A0A0L0P0W7</t>
  </si>
  <si>
    <t>QG37_03015</t>
  </si>
  <si>
    <t>A0A0L0P0X3</t>
  </si>
  <si>
    <t>ATP-dependent RNA helicase eIF4A (EC 3.6.4.13) (Eukaryotic initiation factor 4A) (eIF-4A) (Translation initiation factor 1)</t>
  </si>
  <si>
    <t>QG37_03024</t>
  </si>
  <si>
    <t>A0A0L0P260</t>
  </si>
  <si>
    <t>Tos1p</t>
  </si>
  <si>
    <t>QG37_03038</t>
  </si>
  <si>
    <t>A0A0L0P1E3</t>
  </si>
  <si>
    <t>QG37_03043</t>
  </si>
  <si>
    <t>A0A0L0P1G5</t>
  </si>
  <si>
    <t>Mitochondrial import inner membrane translocase subunit TIM23</t>
  </si>
  <si>
    <t>QG37_03071</t>
  </si>
  <si>
    <t>A0A0L0P190</t>
  </si>
  <si>
    <t>FK506-binding protein 1 (FKBP) (EC 5.2.1.8) (Peptidyl-prolyl cis-trans isomerase) (PPIase) (Rapamycin-binding protein)</t>
  </si>
  <si>
    <t>QG37_03081</t>
  </si>
  <si>
    <t>A0A0L0P1A3</t>
  </si>
  <si>
    <t>Tom22p</t>
  </si>
  <si>
    <t>QG37_03124</t>
  </si>
  <si>
    <t>A0A0L0NZZ3</t>
  </si>
  <si>
    <t>Survival factor 1</t>
  </si>
  <si>
    <t>QG37_03127</t>
  </si>
  <si>
    <t>A0A0L0P0D4</t>
  </si>
  <si>
    <t>QG37_03128</t>
  </si>
  <si>
    <t>A0A0L0P139</t>
  </si>
  <si>
    <t>QG37_03132</t>
  </si>
  <si>
    <t>A0A0L0P0D7</t>
  </si>
  <si>
    <t>Succinate--CoA ligase [ADP-forming] subunit alpha, mitochondrial (EC 6.2.1.5) (Succinyl-CoA synthetase subunit alpha) (SCS-alpha)</t>
  </si>
  <si>
    <t>QG37_03134</t>
  </si>
  <si>
    <t>A0A0L0P003</t>
  </si>
  <si>
    <t>Peptidyl-prolyl cis-trans isomerase (PPIase) (EC 5.2.1.8) (Fragment)</t>
  </si>
  <si>
    <t>QG37_03137</t>
  </si>
  <si>
    <t>A0A0L0P0E1</t>
  </si>
  <si>
    <t>Peroxiredoxin TSA1-B (EC 1.11.1.15) (Thiol-specific antioxidant protein) (Thioredoxin peroxidase)</t>
  </si>
  <si>
    <t>QG37_03143</t>
  </si>
  <si>
    <t>A0A0L0P145</t>
  </si>
  <si>
    <t>QG37_03147</t>
  </si>
  <si>
    <t>A0A0L0P0F0</t>
  </si>
  <si>
    <t>Mas1p</t>
  </si>
  <si>
    <t>QG37_03150</t>
  </si>
  <si>
    <t>A0A0L0NZY9</t>
  </si>
  <si>
    <t>QG37_03155</t>
  </si>
  <si>
    <t>A0A0L0NZZ4</t>
  </si>
  <si>
    <t>Ubiquitin-ribosomal 40S subunit protein S31 fusion protein</t>
  </si>
  <si>
    <t>QG37_03170</t>
  </si>
  <si>
    <t>A0A0L0P007</t>
  </si>
  <si>
    <t>Ubiquinone biosynthesis protein COQ4, mitochondrial (Coenzyme Q biosynthesis protein 4)</t>
  </si>
  <si>
    <t>QG37_03196</t>
  </si>
  <si>
    <t>A0A0L0P024</t>
  </si>
  <si>
    <t>Ribosomal 40S subunit protein S14B</t>
  </si>
  <si>
    <t>QG37_03198</t>
  </si>
  <si>
    <t>A0A0L0P0J1</t>
  </si>
  <si>
    <t>QG37_03222</t>
  </si>
  <si>
    <t>A0A0L0P096</t>
  </si>
  <si>
    <t>Dolichyl-phosphate beta-D-mannosyltransferase</t>
  </si>
  <si>
    <t>QG37_03234</t>
  </si>
  <si>
    <t>A0A0L0P0A5</t>
  </si>
  <si>
    <t>Long-chain-alcohol oxidase (EC 1.1.3.20)</t>
  </si>
  <si>
    <t>QG37_03257</t>
  </si>
  <si>
    <t>A0A0L0P076</t>
  </si>
  <si>
    <t>QG37_03283</t>
  </si>
  <si>
    <t>A0A0L0P0Q5</t>
  </si>
  <si>
    <t>Thioredoxin</t>
  </si>
  <si>
    <t>QG37_03303</t>
  </si>
  <si>
    <t>A0A0L0P0C7</t>
  </si>
  <si>
    <t>Superoxide dismutase (EC 1.15.1.1)</t>
  </si>
  <si>
    <t>QG37_03317</t>
  </si>
  <si>
    <t>A0A0L0P0I5</t>
  </si>
  <si>
    <t>Fet99p</t>
  </si>
  <si>
    <t>QG37_03344</t>
  </si>
  <si>
    <t>A0A0L0P1M3</t>
  </si>
  <si>
    <t>Succinate dehydrogenase [ubiquinone] flavoprotein subunit, mitochondrial (EC 1.3.5.1)</t>
  </si>
  <si>
    <t>QG37_03355</t>
  </si>
  <si>
    <t>A0A0L0P0W1</t>
  </si>
  <si>
    <t>Phm7p</t>
  </si>
  <si>
    <t>QG37_03356</t>
  </si>
  <si>
    <t>A0A0L0P1N2</t>
  </si>
  <si>
    <t>QG37_03358</t>
  </si>
  <si>
    <t>A0A0L0P0H9</t>
  </si>
  <si>
    <t>Inorganic pyrophosphatase (EC 3.6.1.1) (Pyrophosphate phospho-hydrolase) (PPase)</t>
  </si>
  <si>
    <t>QG37_03377</t>
  </si>
  <si>
    <t>A0A0L0P0X8</t>
  </si>
  <si>
    <t>Cup2p</t>
  </si>
  <si>
    <t>QG37_03420</t>
  </si>
  <si>
    <t>A0A0L0NZP0</t>
  </si>
  <si>
    <t>QG37_03430</t>
  </si>
  <si>
    <t>A0A0L0NZQ0</t>
  </si>
  <si>
    <t>SCF E2 ubiquitin-protein ligase catalytic subunit</t>
  </si>
  <si>
    <t>QG37_03435</t>
  </si>
  <si>
    <t>A0A0L0NZQ4</t>
  </si>
  <si>
    <t>Mup1p</t>
  </si>
  <si>
    <t>Zcf3p</t>
  </si>
  <si>
    <t>QG37_03445</t>
  </si>
  <si>
    <t>A0A0L0P0Y6</t>
  </si>
  <si>
    <t>H/ACA ribonucleoprotein complex subunit</t>
  </si>
  <si>
    <t>QG37_03457</t>
  </si>
  <si>
    <t>A0A0L0NZS0</t>
  </si>
  <si>
    <t>Pet100p</t>
  </si>
  <si>
    <t>QG37_03464</t>
  </si>
  <si>
    <t>A0A0L0P0A2</t>
  </si>
  <si>
    <t>QG37_03466</t>
  </si>
  <si>
    <t>A0A0L0P0Z9</t>
  </si>
  <si>
    <t>QG37_03467</t>
  </si>
  <si>
    <t>A0A0L0NZT3</t>
  </si>
  <si>
    <t>QG37_03468</t>
  </si>
  <si>
    <t>A0A0L0P069</t>
  </si>
  <si>
    <t>Glutamate decarboxylase (EC 4.1.1.15)</t>
  </si>
  <si>
    <t>Hap2p</t>
  </si>
  <si>
    <t>QG37_03497</t>
  </si>
  <si>
    <t>A0A0L0NZX8</t>
  </si>
  <si>
    <t>Pho100p</t>
  </si>
  <si>
    <t>QG37_03510</t>
  </si>
  <si>
    <t>A0A0L0NZA6</t>
  </si>
  <si>
    <t>Eukaryotic translation initiation factor 5A (eIF-5A) (eIF-4D)</t>
  </si>
  <si>
    <t>QG37_03521</t>
  </si>
  <si>
    <t>A0A0L0NZF2</t>
  </si>
  <si>
    <t>Ribosomal 60S subunit protein L32</t>
  </si>
  <si>
    <t>QG37_03527</t>
  </si>
  <si>
    <t>A0A0L0NZC4</t>
  </si>
  <si>
    <t>Protein SUR7</t>
  </si>
  <si>
    <t>QG37_03529</t>
  </si>
  <si>
    <t>A0A0L0P099</t>
  </si>
  <si>
    <t>Putative pyridoxal kinase</t>
  </si>
  <si>
    <t>QG37_03551</t>
  </si>
  <si>
    <t>A0A0L0NZ24</t>
  </si>
  <si>
    <t>Probable lysine/arginine permease CAN3 (Basic amino acids permease CAN3)</t>
  </si>
  <si>
    <t>QG37_03568</t>
  </si>
  <si>
    <t>A0A0L0NZG9</t>
  </si>
  <si>
    <t>ATP synthase subunit gamma</t>
  </si>
  <si>
    <t>QG37_03578</t>
  </si>
  <si>
    <t>A0A0L0NZI3</t>
  </si>
  <si>
    <t>AP-1-like transcription factor CAP1</t>
  </si>
  <si>
    <t>QG37_03583</t>
  </si>
  <si>
    <t>A0A0L0NZ65</t>
  </si>
  <si>
    <t>Sterol 24-C-methyltransferase (EC 2.1.1.41) (Delta(24)-sterol C-methyltransferase)</t>
  </si>
  <si>
    <t>QG37_03585</t>
  </si>
  <si>
    <t>A0A0L0NZM5</t>
  </si>
  <si>
    <t>QG37_03590</t>
  </si>
  <si>
    <t>A0A0L0NZN2</t>
  </si>
  <si>
    <t>Ribosomal 60S subunit protein L12A</t>
  </si>
  <si>
    <t>QG37_03594</t>
  </si>
  <si>
    <t>A0A0L0NZ75</t>
  </si>
  <si>
    <t>Asr3p</t>
  </si>
  <si>
    <t>QG37_03606</t>
  </si>
  <si>
    <t>A0A0L0NZP7</t>
  </si>
  <si>
    <t>Glucosamine 6-phosphate N-acetyltransferase</t>
  </si>
  <si>
    <t>QG37_03611</t>
  </si>
  <si>
    <t>A0A0L0NZQ3</t>
  </si>
  <si>
    <t>40S ribosomal protein S0</t>
  </si>
  <si>
    <t>QG37_03620</t>
  </si>
  <si>
    <t>A0A0L0NZ99</t>
  </si>
  <si>
    <t>Sut1p</t>
  </si>
  <si>
    <t>QG37_03645</t>
  </si>
  <si>
    <t>A0A0L0NZT0</t>
  </si>
  <si>
    <t>Dolichyl-diphosphooligosaccharide--protein glycosyltransferase subunit WBP1 (Oligosaccharyl transferase subunit WBP1) (EC 2.4.99.18)</t>
  </si>
  <si>
    <t>QG37_03650</t>
  </si>
  <si>
    <t>A0A0L0P0P5</t>
  </si>
  <si>
    <t>QG37_03657</t>
  </si>
  <si>
    <t>A0A0L0NZF9</t>
  </si>
  <si>
    <t>CDP-diacylglycerol--serine O-phosphatidyltransferase (EC 2.7.8.8) (Phosphatidylserine synthase)</t>
  </si>
  <si>
    <t>QG37_03660</t>
  </si>
  <si>
    <t>A0A0L0NZT4</t>
  </si>
  <si>
    <t>QG37_03681</t>
  </si>
  <si>
    <t>A0A0L0NZH7</t>
  </si>
  <si>
    <t>QG37_03691</t>
  </si>
  <si>
    <t>A0A0L0NZJ4</t>
  </si>
  <si>
    <t>Covalently-linked cell wall protein 14</t>
  </si>
  <si>
    <t>QG37_03711</t>
  </si>
  <si>
    <t>A0A0L0NZW6</t>
  </si>
  <si>
    <t>SUMO family protein</t>
  </si>
  <si>
    <t>QG37_03726</t>
  </si>
  <si>
    <t>A0A0L0NZI5</t>
  </si>
  <si>
    <t>Ditrans,polycis-polyprenyl diphosphate synthase ((2E,6E)-farnesyl diphosphate specific) (EC 2.5.1.87)</t>
  </si>
  <si>
    <t>QG37_03729</t>
  </si>
  <si>
    <t>A0A0L0P0U1</t>
  </si>
  <si>
    <t>1,3-beta-glucanosyltransferase PGA4 (EC 2.4.1.-) (GPI-anchored protein 4)</t>
  </si>
  <si>
    <t>QG37_03745</t>
  </si>
  <si>
    <t>A0A0L0NZN9</t>
  </si>
  <si>
    <t>QG37_03751</t>
  </si>
  <si>
    <t>A0A0L0P059</t>
  </si>
  <si>
    <t>Ribosomal 40S subunit protein S25B</t>
  </si>
  <si>
    <t>QG37_03774</t>
  </si>
  <si>
    <t>A0A0L0NYZ8</t>
  </si>
  <si>
    <t>Glutamine synthetase (EC 6.3.1.2)</t>
  </si>
  <si>
    <t>QG37_03782</t>
  </si>
  <si>
    <t>A0A0L0NYH1</t>
  </si>
  <si>
    <t>QG37_03794</t>
  </si>
  <si>
    <t>A0A0L0NZ05</t>
  </si>
  <si>
    <t>Glucose-6-phosphate 1-dehydrogenase (EC 1.1.1.49)</t>
  </si>
  <si>
    <t>QG37_03823</t>
  </si>
  <si>
    <t>A0A0L0NZV8</t>
  </si>
  <si>
    <t>Hydrophilin PGA14 (Predicted GPI-anchored protein 14)</t>
  </si>
  <si>
    <t>QG37_03843</t>
  </si>
  <si>
    <t>A0A0L0NZ40</t>
  </si>
  <si>
    <t>QG37_03846</t>
  </si>
  <si>
    <t>A0A0L0NYP5</t>
  </si>
  <si>
    <t>Cu-binding protein</t>
  </si>
  <si>
    <t>QG37_03848</t>
  </si>
  <si>
    <t>A0A0L0NZ45</t>
  </si>
  <si>
    <t>Protein-lysine N-methyltransferase</t>
  </si>
  <si>
    <t>QG37_03849</t>
  </si>
  <si>
    <t>A0A0L0NZY3</t>
  </si>
  <si>
    <t>Pho88p</t>
  </si>
  <si>
    <t>QG37_03878</t>
  </si>
  <si>
    <t>A0A0L0NZ68</t>
  </si>
  <si>
    <t>Ribonuclease P</t>
  </si>
  <si>
    <t>QG37_03884</t>
  </si>
  <si>
    <t>A0A0L0NZA8</t>
  </si>
  <si>
    <t>Obg-like ATPase 1</t>
  </si>
  <si>
    <t>QG37_03901</t>
  </si>
  <si>
    <t>A0A0L0NZC3</t>
  </si>
  <si>
    <t>QG37_03923</t>
  </si>
  <si>
    <t>A0A0L0NYN9</t>
  </si>
  <si>
    <t>QG37_03926</t>
  </si>
  <si>
    <t>A0A0L0NY65</t>
  </si>
  <si>
    <t>Ribosomal 60S subunit protein L30</t>
  </si>
  <si>
    <t>QG37_03938</t>
  </si>
  <si>
    <t>A0A0L0NYS6</t>
  </si>
  <si>
    <t>Ribosomal 60S subunit protein L24A</t>
  </si>
  <si>
    <t>QG37_03946</t>
  </si>
  <si>
    <t>A0A0L0NZJ5</t>
  </si>
  <si>
    <t>Protein disulfide isomerase</t>
  </si>
  <si>
    <t>QG37_03971</t>
  </si>
  <si>
    <t>A0A0L0NYT6</t>
  </si>
  <si>
    <t>QG37_03973</t>
  </si>
  <si>
    <t>A0A0L0NYB2</t>
  </si>
  <si>
    <t>QG37_03974</t>
  </si>
  <si>
    <t>A0A0L0NYB4</t>
  </si>
  <si>
    <t>Yhb5p</t>
  </si>
  <si>
    <t>QG37_03977</t>
  </si>
  <si>
    <t>A0A0L0NZM2</t>
  </si>
  <si>
    <t>Succinate dehydrogenase [ubiquinone] iron-sulfur subunit, mitochondrial (EC 1.3.5.1)</t>
  </si>
  <si>
    <t>QG37_04002</t>
  </si>
  <si>
    <t>A0A0L0NZP1</t>
  </si>
  <si>
    <t>Phosphoenolpyruvate carboxykinase</t>
  </si>
  <si>
    <t>QG37_04009</t>
  </si>
  <si>
    <t>A0A0L0NYE3</t>
  </si>
  <si>
    <t>Agp2p</t>
  </si>
  <si>
    <t>QG37_04012</t>
  </si>
  <si>
    <t>A0A0L0NYX5</t>
  </si>
  <si>
    <t>QG37_04061</t>
  </si>
  <si>
    <t>A0A0L0NXS8</t>
  </si>
  <si>
    <t>Glutamate 5-kinase</t>
  </si>
  <si>
    <t>QG37_04065</t>
  </si>
  <si>
    <t>A0A0L0NZ86</t>
  </si>
  <si>
    <t>ATP-binding cassette family ATPase</t>
  </si>
  <si>
    <t>QG37_04075</t>
  </si>
  <si>
    <t>A0A0L0NYE2</t>
  </si>
  <si>
    <t>Wor4p</t>
  </si>
  <si>
    <t>QG37_04089</t>
  </si>
  <si>
    <t>A0A0L0NXW6</t>
  </si>
  <si>
    <t>QG37_04108</t>
  </si>
  <si>
    <t>A0A0L0NXY7</t>
  </si>
  <si>
    <t>QG37_04109</t>
  </si>
  <si>
    <t>A0A0L0NXY1</t>
  </si>
  <si>
    <t>QG37_04122</t>
  </si>
  <si>
    <t>A0A0L0NYH9</t>
  </si>
  <si>
    <t>Hmx1p</t>
  </si>
  <si>
    <t>QG37_04135</t>
  </si>
  <si>
    <t>A0A0L0NY01</t>
  </si>
  <si>
    <t>6,7-dimethyl-8-ribityllumazine synthase (DMRL synthase) (EC 2.5.1.78)</t>
  </si>
  <si>
    <t>QG37_04136</t>
  </si>
  <si>
    <t>A0A0L0NYM5</t>
  </si>
  <si>
    <t>QG37_04149</t>
  </si>
  <si>
    <t>A0A0L0NY16</t>
  </si>
  <si>
    <t>ATP-dependent RNA helicase DBP2 (EC 3.6.4.13)</t>
  </si>
  <si>
    <t>QG37_04150</t>
  </si>
  <si>
    <t>A0A0L0NYN8</t>
  </si>
  <si>
    <t>Carbohydrate metabolism regulator TYE7</t>
  </si>
  <si>
    <t>QG37_04153</t>
  </si>
  <si>
    <t>A0A0L0NZE8</t>
  </si>
  <si>
    <t>QG37_04154</t>
  </si>
  <si>
    <t>A0A0L0NY21</t>
  </si>
  <si>
    <t>QG37_04155</t>
  </si>
  <si>
    <t>A0A0L0NY24</t>
  </si>
  <si>
    <t>QG37_04156</t>
  </si>
  <si>
    <t>A0A0L0NYP4</t>
  </si>
  <si>
    <t>Lip1p</t>
  </si>
  <si>
    <t>QG37_04203</t>
  </si>
  <si>
    <t>A0A0L0NXW5</t>
  </si>
  <si>
    <t>F1F0 ATP synthase subunit delta</t>
  </si>
  <si>
    <t>QG37_04212</t>
  </si>
  <si>
    <t>A0A0L0NXZ7</t>
  </si>
  <si>
    <t>Eukaryotic translation initiation factor 4E (eIF-4E) (eIF4E) (eIF-4F 25 kDa subunit) (mRNA cap-binding protein)</t>
  </si>
  <si>
    <t>QG37_04237</t>
  </si>
  <si>
    <t>A0A0L0NXF9</t>
  </si>
  <si>
    <t>Fcr1p</t>
  </si>
  <si>
    <t>QG37_04245</t>
  </si>
  <si>
    <t>A0A0L0NYY4</t>
  </si>
  <si>
    <t>QG37_04251</t>
  </si>
  <si>
    <t>A0A0L0NXI7</t>
  </si>
  <si>
    <t>QG37_04269</t>
  </si>
  <si>
    <t>A0A0L0NY28</t>
  </si>
  <si>
    <t>Fum12p</t>
  </si>
  <si>
    <t>QG37_04273</t>
  </si>
  <si>
    <t>A0A0L0NY62</t>
  </si>
  <si>
    <t>QG37_04274</t>
  </si>
  <si>
    <t>A0A0L0NY33</t>
  </si>
  <si>
    <t>Nuo2p</t>
  </si>
  <si>
    <t>QG37_04277</t>
  </si>
  <si>
    <t>A0A0L0NXL0</t>
  </si>
  <si>
    <t>mRNA stability protein</t>
  </si>
  <si>
    <t>QG37_04299</t>
  </si>
  <si>
    <t>A0A0L0NX84</t>
  </si>
  <si>
    <t>Transcriptional regulator</t>
  </si>
  <si>
    <t>QG37_04303</t>
  </si>
  <si>
    <t>A0A0L0NXU5</t>
  </si>
  <si>
    <t>Ifu5p</t>
  </si>
  <si>
    <t>QG37_04305</t>
  </si>
  <si>
    <t>A0A0L0NYP1</t>
  </si>
  <si>
    <t>Mci4p</t>
  </si>
  <si>
    <t>QG37_04306</t>
  </si>
  <si>
    <t>A0A0L0NX90</t>
  </si>
  <si>
    <t>Ras-related protein SEC4</t>
  </si>
  <si>
    <t>QG37_04312</t>
  </si>
  <si>
    <t>A0A0L0NX94</t>
  </si>
  <si>
    <t>Adh5p</t>
  </si>
  <si>
    <t>QG37_04325</t>
  </si>
  <si>
    <t>A0A0L0NYR6</t>
  </si>
  <si>
    <t>Mg(2+) transporter</t>
  </si>
  <si>
    <t>QG37_04328</t>
  </si>
  <si>
    <t>A0A0L0NXW8</t>
  </si>
  <si>
    <t>Coproporphyrinogen oxidase</t>
  </si>
  <si>
    <t>QG37_04381</t>
  </si>
  <si>
    <t>A0A0L0NXU8</t>
  </si>
  <si>
    <t>QG37_04382</t>
  </si>
  <si>
    <t>A0A0L0NWF2</t>
  </si>
  <si>
    <t>QG37_04386</t>
  </si>
  <si>
    <t>A0A0L0NWT9</t>
  </si>
  <si>
    <t>Predicted GPI-anchored protein 7 (Repressed by TUP1 protein 6)</t>
  </si>
  <si>
    <t>QG37_04388</t>
  </si>
  <si>
    <t>A0A0L0NWF7</t>
  </si>
  <si>
    <t>QG37_04389</t>
  </si>
  <si>
    <t>A0A0L0NWF8</t>
  </si>
  <si>
    <t>QG37_04391</t>
  </si>
  <si>
    <t>A0A0L0NWU6</t>
  </si>
  <si>
    <t>Frp2p</t>
  </si>
  <si>
    <t>QG37_04402</t>
  </si>
  <si>
    <t>A0A0L0NXZ6</t>
  </si>
  <si>
    <t>Prohibitin subunit</t>
  </si>
  <si>
    <t>QG37_04403</t>
  </si>
  <si>
    <t>A0A0L0NWI1</t>
  </si>
  <si>
    <t>Pin3p</t>
  </si>
  <si>
    <t>QG37_04424</t>
  </si>
  <si>
    <t>A0A0L0NY11</t>
  </si>
  <si>
    <t>4-amino-5-hydroxymethyl-2-methylpyrimidine phosphate synthase (HMP-P synthase) (Hydroxymethylpyrimidine phosphate synthase) (Thiamine biosynthesis protein 5) (Thiamine pyrimidine synthase)</t>
  </si>
  <si>
    <t>QG37_04454</t>
  </si>
  <si>
    <t>A0A0L0NX52</t>
  </si>
  <si>
    <t>60s ribosomal protein l8</t>
  </si>
  <si>
    <t>QG37_04455</t>
  </si>
  <si>
    <t>A0A0L0NX35</t>
  </si>
  <si>
    <t>Ubiquinol--cytochrome-c reductase subunit 6</t>
  </si>
  <si>
    <t>QG37_04457</t>
  </si>
  <si>
    <t>A0A0L0NWL9</t>
  </si>
  <si>
    <t>Sbp1p</t>
  </si>
  <si>
    <t>QG37_04458</t>
  </si>
  <si>
    <t>A0A0L0NWM2</t>
  </si>
  <si>
    <t>Ribosomal 60S subunit protein L2A</t>
  </si>
  <si>
    <t>QG37_04486</t>
  </si>
  <si>
    <t>A0A0L0NX62</t>
  </si>
  <si>
    <t>ATPase-activating ribosome biosynthesis protein</t>
  </si>
  <si>
    <t>QG37_04490</t>
  </si>
  <si>
    <t>A0A0L0NX88</t>
  </si>
  <si>
    <t>Extracellular glycosidase CRH11 (EC 3.2.-.-) (Congo red hypersensitive protein 11)</t>
  </si>
  <si>
    <t>Choline-phosphate cytidylyltransferase</t>
  </si>
  <si>
    <t>QG37_04514</t>
  </si>
  <si>
    <t>A0A0L0NWR4</t>
  </si>
  <si>
    <t>CTP synthase (EC 6.3.4.2) (UTP--ammonia ligase)</t>
  </si>
  <si>
    <t>QG37_04525</t>
  </si>
  <si>
    <t>A0A0L0NXB9</t>
  </si>
  <si>
    <t>Translation initiation factor eIF5</t>
  </si>
  <si>
    <t>QG37_04534</t>
  </si>
  <si>
    <t>A0A0L0NXA6</t>
  </si>
  <si>
    <t>UDP-N-acetylglucosamine diphosphorylase</t>
  </si>
  <si>
    <t>QG37_04541</t>
  </si>
  <si>
    <t>A0A0L0NY94</t>
  </si>
  <si>
    <t>QG37_04542</t>
  </si>
  <si>
    <t>A0A0L0NWT1</t>
  </si>
  <si>
    <t>Glycerol-1-phosphatase</t>
  </si>
  <si>
    <t>QG37_04548</t>
  </si>
  <si>
    <t>A0A0L0NWT7</t>
  </si>
  <si>
    <t>Phosphoglycerate mutase (PGAM) (EC 5.4.2.11) (BPG-dependent PGAM) (MPGM) (Phosphoglyceromutase)</t>
  </si>
  <si>
    <t>QG37_04557</t>
  </si>
  <si>
    <t>A0A0L0NWU4</t>
  </si>
  <si>
    <t>Mitogen-activated protein kinase HOG1 (MAP kinase HOG1) (EC 2.7.11.24)</t>
  </si>
  <si>
    <t>QG37_04559</t>
  </si>
  <si>
    <t>A0A0L0NXE8</t>
  </si>
  <si>
    <t>QG37_04560</t>
  </si>
  <si>
    <t>A0A0L0NXD0</t>
  </si>
  <si>
    <t>QG37_04571</t>
  </si>
  <si>
    <t>A0A0L0NXF8</t>
  </si>
  <si>
    <t>Cys-Gly metallodipeptidase DUG1 (EC 3.4.13.-) (Deficient in utilization of glutathione protein 1) (GSH degradosomal complex subunit DUG1)</t>
  </si>
  <si>
    <t>QG37_04579</t>
  </si>
  <si>
    <t>A0A0L0NXE7</t>
  </si>
  <si>
    <t>Adenosylhomocysteinase (AdoHcyase) (EC 3.3.1.1) (S-adenosyl-L-homocysteine hydrolase)</t>
  </si>
  <si>
    <t>QG37_04601</t>
  </si>
  <si>
    <t>A0A0L0NWX3</t>
  </si>
  <si>
    <t>Grf10p</t>
  </si>
  <si>
    <t>Alcohol dehydrogenase 2 (EC 1.1.1.1)</t>
  </si>
  <si>
    <t>QG37_04628</t>
  </si>
  <si>
    <t>A0A0L0NXL3</t>
  </si>
  <si>
    <t>1-pyrroline-5-carboxylate dehydrogenase</t>
  </si>
  <si>
    <t>QG37_04641</t>
  </si>
  <si>
    <t>A0A0L0NYG1</t>
  </si>
  <si>
    <t>QG37_04642</t>
  </si>
  <si>
    <t>A0A0L0NX04</t>
  </si>
  <si>
    <t>QG37_04643</t>
  </si>
  <si>
    <t>A0A0L0NX02</t>
  </si>
  <si>
    <t>QG37_04651</t>
  </si>
  <si>
    <t>A0A0L0NXL7</t>
  </si>
  <si>
    <t>Trifunctional hydroxymethylpyrimidine kinase/phosphomethylpyrimidine kinase/thiaminase</t>
  </si>
  <si>
    <t>QG37_04703</t>
  </si>
  <si>
    <t>A0A0L0NXT0</t>
  </si>
  <si>
    <t>QG37_04704</t>
  </si>
  <si>
    <t>A0A0L0NXR3</t>
  </si>
  <si>
    <t>QG37_04715</t>
  </si>
  <si>
    <t>A0A0L0NYM4</t>
  </si>
  <si>
    <t>F1F0 ATP synthase subunit e</t>
  </si>
  <si>
    <t>QG37_04721</t>
  </si>
  <si>
    <t>A0A0L0NX80</t>
  </si>
  <si>
    <t>QG37_04734</t>
  </si>
  <si>
    <t>A0A0L0NWH6</t>
  </si>
  <si>
    <t>QG37_04748</t>
  </si>
  <si>
    <t>A0A0L0NW64</t>
  </si>
  <si>
    <t>40S ribosomal protein S4</t>
  </si>
  <si>
    <t>QG37_04751</t>
  </si>
  <si>
    <t>A0A0L0NXL4</t>
  </si>
  <si>
    <t>QG37_04752</t>
  </si>
  <si>
    <t>A0A0L0NW66</t>
  </si>
  <si>
    <t>QG37_04762</t>
  </si>
  <si>
    <t>A0A0L0NXM6</t>
  </si>
  <si>
    <t>Zsf1p</t>
  </si>
  <si>
    <t>QG37_04777</t>
  </si>
  <si>
    <t>A0A0L0NWM8</t>
  </si>
  <si>
    <t>Moh1p</t>
  </si>
  <si>
    <t>QG37_04784</t>
  </si>
  <si>
    <t>A0A0L0NXP5</t>
  </si>
  <si>
    <t>Csh3p</t>
  </si>
  <si>
    <t>QG37_04785</t>
  </si>
  <si>
    <t>A0A0L0NW98</t>
  </si>
  <si>
    <t>Rho family GTPase</t>
  </si>
  <si>
    <t>QG37_04793</t>
  </si>
  <si>
    <t>A0A0L0NXQ6</t>
  </si>
  <si>
    <t>QG37_04794</t>
  </si>
  <si>
    <t>A0A0L0NWL7</t>
  </si>
  <si>
    <t>QG37_04795</t>
  </si>
  <si>
    <t>A0A0L0NWA7</t>
  </si>
  <si>
    <t>QG37_04796</t>
  </si>
  <si>
    <t>A0A0L0NWB0</t>
  </si>
  <si>
    <t>QG37_04812</t>
  </si>
  <si>
    <t>A0A0L0NW93</t>
  </si>
  <si>
    <t>Protein SDS23</t>
  </si>
  <si>
    <t>QG37_04813</t>
  </si>
  <si>
    <t>A0A0L0NW81</t>
  </si>
  <si>
    <t>QG37_04817</t>
  </si>
  <si>
    <t>A0A0L0NVV2</t>
  </si>
  <si>
    <t>Acyl-CoA desaturase (EC 1.14.19.1)</t>
  </si>
  <si>
    <t>QG37_04819</t>
  </si>
  <si>
    <t>A0A0L0NW85</t>
  </si>
  <si>
    <t>QG37_04823</t>
  </si>
  <si>
    <t>A0A0L0NWA4</t>
  </si>
  <si>
    <t>40 kDa alcohol</t>
  </si>
  <si>
    <t>QG37_04824</t>
  </si>
  <si>
    <t>A0A0L0NW87</t>
  </si>
  <si>
    <t>Transketolase (EC 2.2.1.1)</t>
  </si>
  <si>
    <t>QG37_04827</t>
  </si>
  <si>
    <t>A0A0L0NVW5</t>
  </si>
  <si>
    <t>Opy2p</t>
  </si>
  <si>
    <t>QG37_04828</t>
  </si>
  <si>
    <t>A0A0L0NWA8</t>
  </si>
  <si>
    <t>QG37_04839</t>
  </si>
  <si>
    <t>A0A0L0NXC5</t>
  </si>
  <si>
    <t>QG37_04842</t>
  </si>
  <si>
    <t>A0A0L0NWB8</t>
  </si>
  <si>
    <t>Acyl carrier protein</t>
  </si>
  <si>
    <t>QG37_04844</t>
  </si>
  <si>
    <t>A0A0L0NXC9</t>
  </si>
  <si>
    <t>QG37_04846</t>
  </si>
  <si>
    <t>A0A0L0NVY0</t>
  </si>
  <si>
    <t>Acyl-coenzyme A oxidase</t>
  </si>
  <si>
    <t>QG37_04850</t>
  </si>
  <si>
    <t>A0A0L0NVY1</t>
  </si>
  <si>
    <t>Pyruvate kinase (PK) (EC 2.7.1.40)</t>
  </si>
  <si>
    <t>QG37_04853</t>
  </si>
  <si>
    <t>A0A0L0NWB2</t>
  </si>
  <si>
    <t>Ribosomal 60S subunit protein L31B</t>
  </si>
  <si>
    <t>QG37_04856</t>
  </si>
  <si>
    <t>A0A0L0NVZ2</t>
  </si>
  <si>
    <t>QG37_04885</t>
  </si>
  <si>
    <t>A0A0L0NWE3</t>
  </si>
  <si>
    <t>Dipeptidyl peptidase 3 (EC 3.4.14.4) (Dipeptidyl aminopeptidase III) (Dipeptidyl peptidase III)</t>
  </si>
  <si>
    <t>QG37_04887</t>
  </si>
  <si>
    <t>A0A0L0NW18</t>
  </si>
  <si>
    <t>QG37_04892</t>
  </si>
  <si>
    <t>A0A0L0NXH2</t>
  </si>
  <si>
    <t>QG37_04893</t>
  </si>
  <si>
    <t>A0A0L0NW22</t>
  </si>
  <si>
    <t>QG37_04903</t>
  </si>
  <si>
    <t>A0A0L0NW33</t>
  </si>
  <si>
    <t>Ribosomal 40S subunit protein S23B</t>
  </si>
  <si>
    <t>QG37_04910</t>
  </si>
  <si>
    <t>A0A0L0NWY0</t>
  </si>
  <si>
    <t>NADH-cytochrome b5 reductase 2 (EC 1.6.2.2) (Mitochondrial cytochrome b reductase)</t>
  </si>
  <si>
    <t>QG37_04914</t>
  </si>
  <si>
    <t>A0A0L0NVX6</t>
  </si>
  <si>
    <t>Phosphatidylinositol-3-phosphate-binding ubiquitin-protein ligase</t>
  </si>
  <si>
    <t>QG37_04927</t>
  </si>
  <si>
    <t>A0A0L0NVH8</t>
  </si>
  <si>
    <t>QG37_04937</t>
  </si>
  <si>
    <t>A0A0L0NVJ5</t>
  </si>
  <si>
    <t>Cysteine dioxygenase CDG1 (CDO) (EC 1.13.11.20)</t>
  </si>
  <si>
    <t>QG37_04952</t>
  </si>
  <si>
    <t>A0A0L0NVJ3</t>
  </si>
  <si>
    <t>QG37_04960</t>
  </si>
  <si>
    <t>A0A0L0NW05</t>
  </si>
  <si>
    <t>Hsp90 cochaperone</t>
  </si>
  <si>
    <t>QG37_04968</t>
  </si>
  <si>
    <t>A0A0L0NW10</t>
  </si>
  <si>
    <t>QG37_04992</t>
  </si>
  <si>
    <t>A0A0L0NVM7</t>
  </si>
  <si>
    <t>Ssz1p</t>
  </si>
  <si>
    <t>QG37_05002</t>
  </si>
  <si>
    <t>A0A0L0NVN8</t>
  </si>
  <si>
    <t>QG37_05035</t>
  </si>
  <si>
    <t>A0A0L0NW76</t>
  </si>
  <si>
    <t>QG37_05036</t>
  </si>
  <si>
    <t>A0A0L0NW60</t>
  </si>
  <si>
    <t>NAD-specific glutamate dehydrogenase (EC 1.4.1.2)</t>
  </si>
  <si>
    <t>QG37_05066</t>
  </si>
  <si>
    <t>A0A0L0NVB4</t>
  </si>
  <si>
    <t>Cntp</t>
  </si>
  <si>
    <t>QG37_05078</t>
  </si>
  <si>
    <t>A0A0L0NVC4</t>
  </si>
  <si>
    <t>40S ribosomal protein S8</t>
  </si>
  <si>
    <t>Multiprotein-bridging factor 1</t>
  </si>
  <si>
    <t>QG37_05096</t>
  </si>
  <si>
    <t>A0A0L0NVD9</t>
  </si>
  <si>
    <t>QG37_05097</t>
  </si>
  <si>
    <t>A0A0L0NVS5</t>
  </si>
  <si>
    <t>QG37_05098</t>
  </si>
  <si>
    <t>A0A0L0NVT5</t>
  </si>
  <si>
    <t>QG37_05122</t>
  </si>
  <si>
    <t>A0A0L0NVV1</t>
  </si>
  <si>
    <t>QG37_05131</t>
  </si>
  <si>
    <t>A0A0L0NVG6</t>
  </si>
  <si>
    <t>QG37_05149</t>
  </si>
  <si>
    <t>A0A0L0NWQ0</t>
  </si>
  <si>
    <t>QG37_05158</t>
  </si>
  <si>
    <t>A0A0L0NUS7</t>
  </si>
  <si>
    <t>Ribosomal 60S subunit protein L3</t>
  </si>
  <si>
    <t>QG37_05176</t>
  </si>
  <si>
    <t>A0A0L0NVB9</t>
  </si>
  <si>
    <t>QG37_05194</t>
  </si>
  <si>
    <t>A0A0L0NUX1</t>
  </si>
  <si>
    <t>QG37_05197</t>
  </si>
  <si>
    <t>A0A0L0NV93</t>
  </si>
  <si>
    <t>Eukaryotic translation initiation factor 3 subunit G (eIF3g) (Eukaryotic translation initiation factor 3 RNA-binding subunit) (eIF-3 RNA-binding subunit) (Translation initiation factor eIF3 p33 subunit homolog) (eIF3 p33 homolog)</t>
  </si>
  <si>
    <t>QG37_05202</t>
  </si>
  <si>
    <t>A0A0L0NV99</t>
  </si>
  <si>
    <t>pH-response transcription factor pacC/RIM101 (pH-response regulator protein 2)</t>
  </si>
  <si>
    <t>QG37_05206</t>
  </si>
  <si>
    <t>A0A0L0NUX7</t>
  </si>
  <si>
    <t>QG37_05207</t>
  </si>
  <si>
    <t>A0A0L0NVA5</t>
  </si>
  <si>
    <t>QG37_05218</t>
  </si>
  <si>
    <t>A0A0L0NUY9</t>
  </si>
  <si>
    <t>QG37_05224</t>
  </si>
  <si>
    <t>A0A0L0NUZ4</t>
  </si>
  <si>
    <t>Hypoxanthine phosphoribosyltransferase</t>
  </si>
  <si>
    <t>QG37_05236</t>
  </si>
  <si>
    <t>A0A0L0NVD3</t>
  </si>
  <si>
    <t>Aldehyde dehydrogenase (NAD(P)(+))</t>
  </si>
  <si>
    <t>QG37_05237</t>
  </si>
  <si>
    <t>A0A0L0NVH6</t>
  </si>
  <si>
    <t>40S ribosomal protein S24</t>
  </si>
  <si>
    <t>QG37_05249</t>
  </si>
  <si>
    <t>A0A0L0NWI2</t>
  </si>
  <si>
    <t>Thiamine thiazole synthase (Thiazole biosynthetic enzyme)</t>
  </si>
  <si>
    <t>QG37_05262</t>
  </si>
  <si>
    <t>A0A0L0NVI7</t>
  </si>
  <si>
    <t>QG37_05268</t>
  </si>
  <si>
    <t>A0A0L0NVM1</t>
  </si>
  <si>
    <t>QG37_05274</t>
  </si>
  <si>
    <t>A0A0L0NVM5</t>
  </si>
  <si>
    <t>NADH dehydrogenase [ubiquinone] flavoprotein 1, mitochondrial (EC 1.6.5.3) (EC 1.6.99.3)</t>
  </si>
  <si>
    <t>QG37_05276</t>
  </si>
  <si>
    <t>A0A0L0NV59</t>
  </si>
  <si>
    <t>QG37_05278</t>
  </si>
  <si>
    <t>A0A0L0NVK2</t>
  </si>
  <si>
    <t>Ubiquinol--cytochrome-c reductase subunit 8</t>
  </si>
  <si>
    <t>QG37_05279</t>
  </si>
  <si>
    <t>A0A0L0NVM9</t>
  </si>
  <si>
    <t>Ribosomal 60S subunit protein L17B</t>
  </si>
  <si>
    <t>QG37_05296</t>
  </si>
  <si>
    <t>A0A0L0NVP1</t>
  </si>
  <si>
    <t>QG37_05302</t>
  </si>
  <si>
    <t>A0A0L0NWN9</t>
  </si>
  <si>
    <t>QG37_05334</t>
  </si>
  <si>
    <t>A0A0L0NV85</t>
  </si>
  <si>
    <t>QG37_05340</t>
  </si>
  <si>
    <t>A0A0L0NW63</t>
  </si>
  <si>
    <t>QG37_05370</t>
  </si>
  <si>
    <t>A0A0L0NV06</t>
  </si>
  <si>
    <t>General amino-acid permease GAP2</t>
  </si>
  <si>
    <t>QG37_05372</t>
  </si>
  <si>
    <t>A0A0L0NW11</t>
  </si>
  <si>
    <t>Nucleolar protein 58</t>
  </si>
  <si>
    <t>QG37_05702</t>
  </si>
  <si>
    <t>A0A0L0NTG2</t>
  </si>
  <si>
    <t>QG37_05703</t>
  </si>
  <si>
    <t>A0A0L0NTJ6</t>
  </si>
  <si>
    <t>QG37_05714</t>
  </si>
  <si>
    <t>A0A0L0NUJ2</t>
  </si>
  <si>
    <t>ATP synthase subunit alpha</t>
  </si>
  <si>
    <t>QG37_05733</t>
  </si>
  <si>
    <t>A0A0L0NT68</t>
  </si>
  <si>
    <t>Pcl5p</t>
  </si>
  <si>
    <t>QG37_05735</t>
  </si>
  <si>
    <t>A0A0L0NT60</t>
  </si>
  <si>
    <t>QG37_05736</t>
  </si>
  <si>
    <t>A0A0L0NTJ4</t>
  </si>
  <si>
    <t>Nucleosome assembly protein 1</t>
  </si>
  <si>
    <t>QG37_05757</t>
  </si>
  <si>
    <t>A0A0L0NTM8</t>
  </si>
  <si>
    <t>Kre9p</t>
  </si>
  <si>
    <t>QG37_05771</t>
  </si>
  <si>
    <t>A0A0L0NT95</t>
  </si>
  <si>
    <t>Pyridoxine biosynthesis protein</t>
  </si>
  <si>
    <t>QG37_05772</t>
  </si>
  <si>
    <t>A0A0L0NTL9</t>
  </si>
  <si>
    <t>Pex22p</t>
  </si>
  <si>
    <t>QG37_05777</t>
  </si>
  <si>
    <t>A0A0L0NTA0</t>
  </si>
  <si>
    <t>Proteasome core particle subunit beta 5</t>
  </si>
  <si>
    <t>QG37_05778</t>
  </si>
  <si>
    <t>A0A0L0NTM1</t>
  </si>
  <si>
    <t>Ribosomal 60S subunit protein L11B</t>
  </si>
  <si>
    <t>QG37_05788</t>
  </si>
  <si>
    <t>A0A0L0NTA9</t>
  </si>
  <si>
    <t>Lipid-binding protein</t>
  </si>
  <si>
    <t>QG37_05801</t>
  </si>
  <si>
    <t>A0A0L0NTS8</t>
  </si>
  <si>
    <t>Arf family GTPase</t>
  </si>
  <si>
    <t>QG37_05805</t>
  </si>
  <si>
    <t>A0A0L0NTC1</t>
  </si>
  <si>
    <t>QG37_05810</t>
  </si>
  <si>
    <t>A0A0L0NTC8</t>
  </si>
  <si>
    <t>S-adenosylmethionine permease GAP4 (SAM permease) (Amino-acid permease GAP4)</t>
  </si>
  <si>
    <t>QG37_05836</t>
  </si>
  <si>
    <t>A0A0L0NTF2</t>
  </si>
  <si>
    <t>QG37_05842</t>
  </si>
  <si>
    <t>A0A0L0NTT9</t>
  </si>
  <si>
    <t>Peroxisomal catalase (EC 1.11.1.6)</t>
  </si>
  <si>
    <t>QG37_05843</t>
  </si>
  <si>
    <t>A0A0L0NTX7</t>
  </si>
  <si>
    <t>Peroxisomal catalase</t>
  </si>
  <si>
    <t>QG37_05867</t>
  </si>
  <si>
    <t>A0A0L0NTJ1</t>
  </si>
  <si>
    <t>QG37_05877</t>
  </si>
  <si>
    <t>A0A0L0NTX4</t>
  </si>
  <si>
    <t>Reticulon-like protein</t>
  </si>
  <si>
    <t>QG37_05885</t>
  </si>
  <si>
    <t>A0A0L0NV08</t>
  </si>
  <si>
    <t>14-3-3 protein homolog</t>
  </si>
  <si>
    <t>QG37_05921</t>
  </si>
  <si>
    <t>A0A0L0NU75</t>
  </si>
  <si>
    <t>C-22 sterol desaturase</t>
  </si>
  <si>
    <t>QG37_05922</t>
  </si>
  <si>
    <t>A0A0L0NV38</t>
  </si>
  <si>
    <t>6-phosphogluconate dehydrogenase, decarboxylating (EC 1.1.1.44)</t>
  </si>
  <si>
    <t>QG37_05933</t>
  </si>
  <si>
    <t>A0A0L0NTQ3</t>
  </si>
  <si>
    <t>QG37_05942</t>
  </si>
  <si>
    <t>A0A0L0NV51</t>
  </si>
  <si>
    <t>Alpha-ketoglutarate dehydrogenase</t>
  </si>
  <si>
    <t>QG37_05946</t>
  </si>
  <si>
    <t>A0A0L0NU98</t>
  </si>
  <si>
    <t>Ribosomal 60S subunit protein L9B</t>
  </si>
  <si>
    <t>QG37_05948</t>
  </si>
  <si>
    <t>A0A0L0NTR7</t>
  </si>
  <si>
    <t>SCF ubiquitin ligase complex subunit</t>
  </si>
  <si>
    <t>QG37_05965</t>
  </si>
  <si>
    <t>A0A0L0NTT0</t>
  </si>
  <si>
    <t>Glucose-induced degradation complex subunit</t>
  </si>
  <si>
    <t>QG37_05993</t>
  </si>
  <si>
    <t>A0A0L0NTU3</t>
  </si>
  <si>
    <t>Protein transport protein SSO2</t>
  </si>
  <si>
    <t>QG37_05998</t>
  </si>
  <si>
    <t>A0A0L0NTU9</t>
  </si>
  <si>
    <t>Proteasome core particle subunit beta 1</t>
  </si>
  <si>
    <t>QG37_06001</t>
  </si>
  <si>
    <t>A0A0L0NV88</t>
  </si>
  <si>
    <t>Oye23p</t>
  </si>
  <si>
    <t>QG37_06024</t>
  </si>
  <si>
    <t>A0A0L0NTY6</t>
  </si>
  <si>
    <t>Trifunctional fatty acid synthase subunit</t>
  </si>
  <si>
    <t>QG37_06042</t>
  </si>
  <si>
    <t>A0A0L0NUE3</t>
  </si>
  <si>
    <t>Purine-cytosine permease</t>
  </si>
  <si>
    <t>QG37_06049</t>
  </si>
  <si>
    <t>A0A0L0NVC2</t>
  </si>
  <si>
    <t>QG37_06053</t>
  </si>
  <si>
    <t>A0A0L0NUI5</t>
  </si>
  <si>
    <t>QG37_06054</t>
  </si>
  <si>
    <t>A0A0L0NVC6</t>
  </si>
  <si>
    <t>QG37_06063</t>
  </si>
  <si>
    <t>A0A0L0NUJ5</t>
  </si>
  <si>
    <t>GTP cyclohydrolase II</t>
  </si>
  <si>
    <t>QG37_06066</t>
  </si>
  <si>
    <t>A0A0L0NU04</t>
  </si>
  <si>
    <t>QG37_06072</t>
  </si>
  <si>
    <t>A0A0L0NU23</t>
  </si>
  <si>
    <t>Branched-chain-amino-acid aminotransferase (EC 2.6.1.42)</t>
  </si>
  <si>
    <t>QG37_06080</t>
  </si>
  <si>
    <t>A0A0L0NUK9</t>
  </si>
  <si>
    <t>QG37_06105</t>
  </si>
  <si>
    <t>A0A0L0NUJ3</t>
  </si>
  <si>
    <t>Transcriptional regulator GZF3</t>
  </si>
  <si>
    <t>Aspartate transaminase</t>
  </si>
  <si>
    <t>QG37_06116</t>
  </si>
  <si>
    <t>A0A0L0NU38</t>
  </si>
  <si>
    <t>Hexose transporter</t>
  </si>
  <si>
    <t>QG37_06124</t>
  </si>
  <si>
    <t>A0A0L0NVH3</t>
  </si>
  <si>
    <t>Translation termination factor eRF1</t>
  </si>
  <si>
    <t>QG37_06128</t>
  </si>
  <si>
    <t>A0A0L0NUP6</t>
  </si>
  <si>
    <t>QG37_06146</t>
  </si>
  <si>
    <t>A0A0L0NU81</t>
  </si>
  <si>
    <t>QG37_06169</t>
  </si>
  <si>
    <t>A0A0L0NUT6</t>
  </si>
  <si>
    <t>Alanine-glyoxylate aminotransferase</t>
  </si>
  <si>
    <t>QG37_06182</t>
  </si>
  <si>
    <t>A0A0L0NUB9</t>
  </si>
  <si>
    <t>QG37_06191</t>
  </si>
  <si>
    <t>A0A0L0NUV4</t>
  </si>
  <si>
    <t>Biofilm regulator 1</t>
  </si>
  <si>
    <t>QG37_06198</t>
  </si>
  <si>
    <t>A0A0L0NVP9</t>
  </si>
  <si>
    <t>Enhancer of translation termination 1</t>
  </si>
  <si>
    <t>QG37_06200</t>
  </si>
  <si>
    <t>A0A0L0NUD5</t>
  </si>
  <si>
    <t>QG37_06204</t>
  </si>
  <si>
    <t>A0A0L0NVQ4</t>
  </si>
  <si>
    <t>Sphingosine hydroxylase</t>
  </si>
  <si>
    <t>QG37_06214</t>
  </si>
  <si>
    <t>A0A0L0NVR5</t>
  </si>
  <si>
    <t>QG37_06227</t>
  </si>
  <si>
    <t>A0A0L0NUE9</t>
  </si>
  <si>
    <t>QG37_06242</t>
  </si>
  <si>
    <t>A0A0L0NVU3</t>
  </si>
  <si>
    <t>QG37_06245</t>
  </si>
  <si>
    <t>A0A0L0NUV9</t>
  </si>
  <si>
    <t>Hexokinase-2 (EC 2.7.1.1) (Cytoplasmic antigenic protein 3) (Hexokinase PII) (Hexokinase-B)</t>
  </si>
  <si>
    <t>QG37_06247</t>
  </si>
  <si>
    <t>A0A0L0NV02</t>
  </si>
  <si>
    <t>Mim1p</t>
  </si>
  <si>
    <t>QG37_06249</t>
  </si>
  <si>
    <t>A0A0L0NUH3</t>
  </si>
  <si>
    <t>QG37_06262</t>
  </si>
  <si>
    <t>A0A0L0NVW6</t>
  </si>
  <si>
    <t>Transcription factor TFIIB</t>
  </si>
  <si>
    <t>QG37_06275</t>
  </si>
  <si>
    <t>A0A0L0NTF5</t>
  </si>
  <si>
    <t>QG37_06294</t>
  </si>
  <si>
    <t>A0A0L0NTH1</t>
  </si>
  <si>
    <t>ER oxidoreductin</t>
  </si>
  <si>
    <t>QG37_06324</t>
  </si>
  <si>
    <t>A0A0L0NSZ1</t>
  </si>
  <si>
    <t>Superoxide dismutase [Cu-Zn] (EC 1.15.1.1)</t>
  </si>
  <si>
    <t>QG37_06327</t>
  </si>
  <si>
    <t>A0A0L0NSI7</t>
  </si>
  <si>
    <t>QG37_06331</t>
  </si>
  <si>
    <t>A0A0L0NTY7</t>
  </si>
  <si>
    <t>QG37_06353</t>
  </si>
  <si>
    <t>A0A0L0NU02</t>
  </si>
  <si>
    <t>Proteasome core particle subunit beta 6</t>
  </si>
  <si>
    <t>QG37_06369</t>
  </si>
  <si>
    <t>A0A0L0NU13</t>
  </si>
  <si>
    <t>Glucan 1,3-beta-glucosidase BGL2 (EC 3.2.1.58) (Exo-1,3-beta-glucanase)</t>
  </si>
  <si>
    <t>QG37_06375</t>
  </si>
  <si>
    <t>A0A0L0NU18</t>
  </si>
  <si>
    <t>Lipoyl synthase, mitochondrial (EC 2.8.1.8) (Lipoate synthase) (LS) (Lip-syn) (Lipoic acid synthase)</t>
  </si>
  <si>
    <t>QG37_06386</t>
  </si>
  <si>
    <t>A0A0L0NU27</t>
  </si>
  <si>
    <t>Cytochrome b-c1 complex subunit 7</t>
  </si>
  <si>
    <t>QG37_06391</t>
  </si>
  <si>
    <t>A0A0L0NU32</t>
  </si>
  <si>
    <t>Fimbrin</t>
  </si>
  <si>
    <t>QG37_06400</t>
  </si>
  <si>
    <t>A0A0L0NT23</t>
  </si>
  <si>
    <t>QG37_06413</t>
  </si>
  <si>
    <t>A0A0L0NU49</t>
  </si>
  <si>
    <t>Lanosterol 14-alpha demethylase (EC 1.14.13.70) (CYPLI) (Cytochrome P450 51) (Cytochrome P450-14DM) (Cytochrome P450-LIA1) (Sterol 14-alpha demethylase)</t>
  </si>
  <si>
    <t>QG37_06414</t>
  </si>
  <si>
    <t>A0A0L0NSQ6</t>
  </si>
  <si>
    <t>Hms1p</t>
  </si>
  <si>
    <t>QG37_06441</t>
  </si>
  <si>
    <t>A0A0L0NU70</t>
  </si>
  <si>
    <t>QG37_06445</t>
  </si>
  <si>
    <t>A0A0L0NT64</t>
  </si>
  <si>
    <t>S-adenosylmethionine synthase (EC 2.5.1.6)</t>
  </si>
  <si>
    <t>Proteasome core particle subunit beta 4</t>
  </si>
  <si>
    <t>QG37_06467</t>
  </si>
  <si>
    <t>A0A0L0NT84</t>
  </si>
  <si>
    <t>QG37_06472</t>
  </si>
  <si>
    <t>A0A0L0NT91</t>
  </si>
  <si>
    <t>Fox3p</t>
  </si>
  <si>
    <t>QG37_06478</t>
  </si>
  <si>
    <t>A0A0L0NTC5</t>
  </si>
  <si>
    <t>QG37_06561</t>
  </si>
  <si>
    <t>A0A0L0NS88</t>
  </si>
  <si>
    <t>QG37_06563</t>
  </si>
  <si>
    <t>A0A0L0NSP5</t>
  </si>
  <si>
    <t>QG37_06587</t>
  </si>
  <si>
    <t>A0A0L0NSR8</t>
  </si>
  <si>
    <t>Ccc1p</t>
  </si>
  <si>
    <t>QG37_06596</t>
  </si>
  <si>
    <t>A0A0L0NSB5</t>
  </si>
  <si>
    <t>Non-classical export protein 102</t>
  </si>
  <si>
    <t>QG37_06601</t>
  </si>
  <si>
    <t>A0A0L0NSB9</t>
  </si>
  <si>
    <t>QG37_06657</t>
  </si>
  <si>
    <t>A0A0L0NS23</t>
  </si>
  <si>
    <t>Cup9p</t>
  </si>
  <si>
    <t>QG37_06668</t>
  </si>
  <si>
    <t>A0A0L0NSE7</t>
  </si>
  <si>
    <t>QG37_06700</t>
  </si>
  <si>
    <t>A0A0L0NSK4</t>
  </si>
  <si>
    <t>QG37_06725</t>
  </si>
  <si>
    <t>A0A0L0NT55</t>
  </si>
  <si>
    <t>Secreted protein RBT4 (PRY family protein 4) (Repressed by TUP1 protein 4)</t>
  </si>
  <si>
    <t>QG37_06738</t>
  </si>
  <si>
    <t>A0A0L0NS44</t>
  </si>
  <si>
    <t>QG37_06748</t>
  </si>
  <si>
    <t>A0A0L0NS52</t>
  </si>
  <si>
    <t>Serine C-palmitoyltransferase</t>
  </si>
  <si>
    <t>Guanine nucleotide-binding protein subunit beta-like protein (Cytoplasmic antigenic protein 1)</t>
  </si>
  <si>
    <t>QG37_06754</t>
  </si>
  <si>
    <t>A0A0L0NS75</t>
  </si>
  <si>
    <t>QG37_06770</t>
  </si>
  <si>
    <t>A0A0L0NTA4</t>
  </si>
  <si>
    <t>Protein KRE1</t>
  </si>
  <si>
    <t>QG37_06804</t>
  </si>
  <si>
    <t>A0A0L0NRQ6</t>
  </si>
  <si>
    <t>Hgt7p</t>
  </si>
  <si>
    <t>QG37_06806</t>
  </si>
  <si>
    <t>A0A0L0NS05</t>
  </si>
  <si>
    <t>Amino acid starvation-responsive transcription factor</t>
  </si>
  <si>
    <t>QG37_06809</t>
  </si>
  <si>
    <t>A0A0L0NRR2</t>
  </si>
  <si>
    <t>QG37_06844</t>
  </si>
  <si>
    <t>A0A0L0NSS4</t>
  </si>
  <si>
    <t>3-isopropylmalate dehydratase (EC 4.2.1.33) (Alpha-IPM isomerase) (Isopropylmalate isomerase)</t>
  </si>
  <si>
    <t>QG37_06853</t>
  </si>
  <si>
    <t>A0A0L0NRU4</t>
  </si>
  <si>
    <t>Gly1p</t>
  </si>
  <si>
    <t>QG37_06862</t>
  </si>
  <si>
    <t>A0A0L0NRS7</t>
  </si>
  <si>
    <t>Ubiquitin</t>
  </si>
  <si>
    <t>QG37_06874</t>
  </si>
  <si>
    <t>A0A0L0NSV5</t>
  </si>
  <si>
    <t>40S ribosomal protein S12</t>
  </si>
  <si>
    <t>QG37_06882</t>
  </si>
  <si>
    <t>A0A0L0NRU8</t>
  </si>
  <si>
    <t>Histone H3.3</t>
  </si>
  <si>
    <t>QG37_06900</t>
  </si>
  <si>
    <t>A0A0L0NSY3</t>
  </si>
  <si>
    <t>Cyb5p</t>
  </si>
  <si>
    <t>Cyanamide hydratase</t>
  </si>
  <si>
    <t>QG37_06906</t>
  </si>
  <si>
    <t>A0A0L0NRJ9</t>
  </si>
  <si>
    <t>Acetyltransferase component of pyruvate dehydrogenase complex (EC 2.3.1.12)</t>
  </si>
  <si>
    <t>2-isopropylmalate synthase</t>
  </si>
  <si>
    <t>QG37_06966</t>
  </si>
  <si>
    <t>A0A0L0NR96</t>
  </si>
  <si>
    <t>Ribosomal 60S subunit protein L16A</t>
  </si>
  <si>
    <t>QG37_06992</t>
  </si>
  <si>
    <t>A0A0L0NR92</t>
  </si>
  <si>
    <t>Tetrafunctional fatty acid synthase subunit</t>
  </si>
  <si>
    <t>QG37_07003</t>
  </si>
  <si>
    <t>A0A0L0NRM7</t>
  </si>
  <si>
    <t>Bromodomain-containing factor 1</t>
  </si>
  <si>
    <t>QG37_07012</t>
  </si>
  <si>
    <t>A0A0L0NRE4</t>
  </si>
  <si>
    <t>QG37_07022</t>
  </si>
  <si>
    <t>A0A0L0NRB0</t>
  </si>
  <si>
    <t>snoRNP complex protein</t>
  </si>
  <si>
    <t>QG37_07025</t>
  </si>
  <si>
    <t>A0A0L0NR28</t>
  </si>
  <si>
    <t>E2 ubiquitin-conjugating protein</t>
  </si>
  <si>
    <t>Inositol-3-phosphate synthase (MIP synthase) (EC 5.5.1.4) (Myo-inositol 1-phosphate synthase) (IPS) (MI-1-P synthase)</t>
  </si>
  <si>
    <t>QG37_07044</t>
  </si>
  <si>
    <t>A0A0L0NSG5</t>
  </si>
  <si>
    <t>Long-chain fatty acid-CoA ligase</t>
  </si>
  <si>
    <t>QG37_07049</t>
  </si>
  <si>
    <t>A0A0L0NSG9</t>
  </si>
  <si>
    <t>Proteasome core particle subunit beta 2</t>
  </si>
  <si>
    <t>QG37_07051</t>
  </si>
  <si>
    <t>A0A0L0NR20</t>
  </si>
  <si>
    <t>S-(hydroxymethyl)glutathione dehydrogenase (EC 1.1.1.284)</t>
  </si>
  <si>
    <t>QG37_07052</t>
  </si>
  <si>
    <t>A0A0L0NRD7</t>
  </si>
  <si>
    <t>Isocitrate dehydrogenase [NAD] subunit, mitochondrial</t>
  </si>
  <si>
    <t>QG37_07054</t>
  </si>
  <si>
    <t>A0A0L0NSH5</t>
  </si>
  <si>
    <t>Elongation factor 2 (EF-2)</t>
  </si>
  <si>
    <t>QG37_07077</t>
  </si>
  <si>
    <t>A0A0L0NR43</t>
  </si>
  <si>
    <t>Serine/threonine protein kinase</t>
  </si>
  <si>
    <t>Cytochrome b-c1 complex subunit Rieske, mitochondrial (EC 1.10.2.2)</t>
  </si>
  <si>
    <t>QG37_07090</t>
  </si>
  <si>
    <t>A0A0L0NQW9</t>
  </si>
  <si>
    <t>13 kDa ribonucleoprotein-associated protein</t>
  </si>
  <si>
    <t>QG37_07102</t>
  </si>
  <si>
    <t>A0A0L0NR88</t>
  </si>
  <si>
    <t>Uricase (EC 1.7.3.3) (Urate oxidase)</t>
  </si>
  <si>
    <t>QG37_07124</t>
  </si>
  <si>
    <t>A0A0L0NR90</t>
  </si>
  <si>
    <t>QG37_07130</t>
  </si>
  <si>
    <t>A0A0L0NR54</t>
  </si>
  <si>
    <t>QG37_07136</t>
  </si>
  <si>
    <t>A0A0L0NQU5</t>
  </si>
  <si>
    <t>QG37_07137</t>
  </si>
  <si>
    <t>A0A0L0NR59</t>
  </si>
  <si>
    <t>QG37_07138</t>
  </si>
  <si>
    <t>A0A0L0NRA0</t>
  </si>
  <si>
    <t>Hgt1p</t>
  </si>
  <si>
    <t>QG37_07176</t>
  </si>
  <si>
    <t>A0A0L0NQY0</t>
  </si>
  <si>
    <t>Citrate synthase</t>
  </si>
  <si>
    <t>QG37_07188</t>
  </si>
  <si>
    <t>A0A0L0NQP4</t>
  </si>
  <si>
    <t>Rct1p</t>
  </si>
  <si>
    <t>QG37_07203</t>
  </si>
  <si>
    <t>A0A0L0NQQ9</t>
  </si>
  <si>
    <t>Glutamine--fructose-6-phosphate aminotransferase [isomerizing] (GFAT) (EC 2.6.1.16) (D-fructose-6-phosphate amidotransferase) (Hexosephosphate aminotransferase)</t>
  </si>
  <si>
    <t>QG37_07208</t>
  </si>
  <si>
    <t>A0A0L0NS25</t>
  </si>
  <si>
    <t>Ammonium transporter</t>
  </si>
  <si>
    <t>QG37_07214</t>
  </si>
  <si>
    <t>A0A0L0NQP5</t>
  </si>
  <si>
    <t>L-iditol 2-dehydrogenase</t>
  </si>
  <si>
    <t>QG37_07216</t>
  </si>
  <si>
    <t>A0A0L0NR30</t>
  </si>
  <si>
    <t>QG37_07251</t>
  </si>
  <si>
    <t>A0A0L0NQC8</t>
  </si>
  <si>
    <t>QG37_07260</t>
  </si>
  <si>
    <t>A0A0L0NQG7</t>
  </si>
  <si>
    <t>Ribosomal 60S subunit protein L10</t>
  </si>
  <si>
    <t>QG37_07279</t>
  </si>
  <si>
    <t>A0A0L0NQP7</t>
  </si>
  <si>
    <t>Protein PNS1</t>
  </si>
  <si>
    <t>QG37_07293</t>
  </si>
  <si>
    <t>A0A0L0NQJ5</t>
  </si>
  <si>
    <t>QG37_07297</t>
  </si>
  <si>
    <t>A0A0L0NRW0</t>
  </si>
  <si>
    <t>17-beta-hydroxysteroid dehydrogenase-like protein</t>
  </si>
  <si>
    <t>QG37_07299</t>
  </si>
  <si>
    <t>A0A0L0NQH4</t>
  </si>
  <si>
    <t>Proteinase A</t>
  </si>
  <si>
    <t>QG37_07301</t>
  </si>
  <si>
    <t>A0A0L0NQV1</t>
  </si>
  <si>
    <t>Heat shock protein SSC1, mitochondrial (Cytoplasmic antigenic protein 6) (mtHSP70)</t>
  </si>
  <si>
    <t>Dip5p</t>
  </si>
  <si>
    <t>QG37_07311</t>
  </si>
  <si>
    <t>A0A0L0NQS4</t>
  </si>
  <si>
    <t>Ribosomal 60S subunit protein L21A</t>
  </si>
  <si>
    <t>QG37_07367</t>
  </si>
  <si>
    <t>A0A0L0NQ15</t>
  </si>
  <si>
    <t>QG37_07369</t>
  </si>
  <si>
    <t>A0A0L0NQ00</t>
  </si>
  <si>
    <t>QG37_07384</t>
  </si>
  <si>
    <t>A0A0L0NQ17</t>
  </si>
  <si>
    <t>Proteinase B</t>
  </si>
  <si>
    <t>QG37_07393</t>
  </si>
  <si>
    <t>A0A0L0NQ43</t>
  </si>
  <si>
    <t>Secreted beta-glucosidase SIM1 (EC 3.2.1.-)</t>
  </si>
  <si>
    <t>QG37_07405</t>
  </si>
  <si>
    <t>A0A0L0NQ61</t>
  </si>
  <si>
    <t>QG37_07492</t>
  </si>
  <si>
    <t>A0A0L0NRQ2</t>
  </si>
  <si>
    <t>Pyridoxamine-phosphate oxidase</t>
  </si>
  <si>
    <t>QG37_07541</t>
  </si>
  <si>
    <t>A0A0L0NPT5</t>
  </si>
  <si>
    <t>Kch1p</t>
  </si>
  <si>
    <t>QG37_07542</t>
  </si>
  <si>
    <t>A0A0L0NQ46</t>
  </si>
  <si>
    <t>QG37_07557</t>
  </si>
  <si>
    <t>A0A0L0NPJ4</t>
  </si>
  <si>
    <t>Type 2C protein phosphatase</t>
  </si>
  <si>
    <t>QG37_07569</t>
  </si>
  <si>
    <t>A0A0L0NQ07</t>
  </si>
  <si>
    <t>ATP synthase subunit beta (EC 3.6.3.14)</t>
  </si>
  <si>
    <t>QG37_07581</t>
  </si>
  <si>
    <t>A0A0L0NPM6</t>
  </si>
  <si>
    <t>QG37_07583</t>
  </si>
  <si>
    <t>A0A0L0NPW8</t>
  </si>
  <si>
    <t>Ornithine-oxo-acid transaminase</t>
  </si>
  <si>
    <t>QG37_07616</t>
  </si>
  <si>
    <t>A0A0L0NPZ7</t>
  </si>
  <si>
    <t>Ctp1p</t>
  </si>
  <si>
    <t>QG37_07619</t>
  </si>
  <si>
    <t>A0A0L0NR27</t>
  </si>
  <si>
    <t>QG37_07620</t>
  </si>
  <si>
    <t>A0A0L0NPQ5</t>
  </si>
  <si>
    <t>QG37_07621</t>
  </si>
  <si>
    <t>A0A0L0NPP0</t>
  </si>
  <si>
    <t>QG37_07633</t>
  </si>
  <si>
    <t>A0A0L0NPT4</t>
  </si>
  <si>
    <t>QG37_07641</t>
  </si>
  <si>
    <t>A0A0L0NPQ1</t>
  </si>
  <si>
    <t>Yhm2p</t>
  </si>
  <si>
    <t>QG37_07687</t>
  </si>
  <si>
    <t>A0A0L0NQN0</t>
  </si>
  <si>
    <t>Dithiol glutaredoxin</t>
  </si>
  <si>
    <t>QG37_07688</t>
  </si>
  <si>
    <t>A0A0L0NPA1</t>
  </si>
  <si>
    <t>Lactoylglutathione lyase (EC 4.4.1.5) (Glyoxalase I)</t>
  </si>
  <si>
    <t>QG37_07693</t>
  </si>
  <si>
    <t>A0A0L0NPA4</t>
  </si>
  <si>
    <t>Acyl-protein thioesterase 1 (EC 3.1.2.-)</t>
  </si>
  <si>
    <t>QG37_07697</t>
  </si>
  <si>
    <t>A0A0L0NQP1</t>
  </si>
  <si>
    <t>Hsp12p (Lipid-binding protein)</t>
  </si>
  <si>
    <t>QG37_07712</t>
  </si>
  <si>
    <t>A0A0L0NQQ8</t>
  </si>
  <si>
    <t>High osmolarity signaling protein SHO1 (Osmosensor SHO1)</t>
  </si>
  <si>
    <t>QG37_07716</t>
  </si>
  <si>
    <t>A0A0L0NPQ3</t>
  </si>
  <si>
    <t>Alternative oxidase (EC 1.-.-.-)</t>
  </si>
  <si>
    <t>QG37_07718</t>
  </si>
  <si>
    <t>A0A0L0NPD5</t>
  </si>
  <si>
    <t>QG37_07742</t>
  </si>
  <si>
    <t>A0A0L0NQI2</t>
  </si>
  <si>
    <t>QG37_07746</t>
  </si>
  <si>
    <t>A0A0L0NPH0</t>
  </si>
  <si>
    <t>QG37_07752</t>
  </si>
  <si>
    <t>A0A0L0NQJ4</t>
  </si>
  <si>
    <t>Ribosomal 40S subunit protein S20</t>
  </si>
  <si>
    <t>QG37_07770</t>
  </si>
  <si>
    <t>A0A0L0NPG7</t>
  </si>
  <si>
    <t>QG37_07771</t>
  </si>
  <si>
    <t>A0A0L0NPK0</t>
  </si>
  <si>
    <t>QG37_07772</t>
  </si>
  <si>
    <t>A0A0L0NQL5</t>
  </si>
  <si>
    <t>QG37_07778</t>
  </si>
  <si>
    <t>A0A0L0NP91</t>
  </si>
  <si>
    <t>QG37_07792</t>
  </si>
  <si>
    <t>A0A0L0NNW5</t>
  </si>
  <si>
    <t>QG37_07800</t>
  </si>
  <si>
    <t>A0A0L0NP68</t>
  </si>
  <si>
    <t>Phosphatidylinositol transfer protein SFH5 (PITP SFH5)</t>
  </si>
  <si>
    <t>QG37_07813</t>
  </si>
  <si>
    <t>A0A0L0NQA9</t>
  </si>
  <si>
    <t>Mir1p</t>
  </si>
  <si>
    <t>QG37_07839</t>
  </si>
  <si>
    <t>A0A0L0NPC6</t>
  </si>
  <si>
    <t>Transcription initiation factor IIE subunit beta</t>
  </si>
  <si>
    <t>QG37_07840</t>
  </si>
  <si>
    <t>A0A0L0NQD4</t>
  </si>
  <si>
    <t>QG37_07871</t>
  </si>
  <si>
    <t>A0A0L0NPE8</t>
  </si>
  <si>
    <t>F1F0 ATP synthase subunit 5</t>
  </si>
  <si>
    <t>QG37_07873</t>
  </si>
  <si>
    <t>A0A0L0NP46</t>
  </si>
  <si>
    <t>QG37_07876</t>
  </si>
  <si>
    <t>A0A0L0NPF4</t>
  </si>
  <si>
    <t>QG37_07877</t>
  </si>
  <si>
    <t>A0A0L0NQH2</t>
  </si>
  <si>
    <t>QG37_07878</t>
  </si>
  <si>
    <t>A0A0L0NP51</t>
  </si>
  <si>
    <t>QG37_07888</t>
  </si>
  <si>
    <t>A0A0L0NNQ7</t>
  </si>
  <si>
    <t>Regulator of cytoskeleton and endocytosis RVS161</t>
  </si>
  <si>
    <t>QG37_07930</t>
  </si>
  <si>
    <t>A0A0L0NP48</t>
  </si>
  <si>
    <t>QG37_07931</t>
  </si>
  <si>
    <t>A0A0L0NP78</t>
  </si>
  <si>
    <t>QG37_07934</t>
  </si>
  <si>
    <t>A0A0L0NNN0</t>
  </si>
  <si>
    <t>SNAP receptor</t>
  </si>
  <si>
    <t>QG37_07937</t>
  </si>
  <si>
    <t>A0A0L0NNB1</t>
  </si>
  <si>
    <t>Heat shock protein ssa1</t>
  </si>
  <si>
    <t>QG37_07941</t>
  </si>
  <si>
    <t>A0A0L0NPN3</t>
  </si>
  <si>
    <t>AAA family ATPase</t>
  </si>
  <si>
    <t>QG37_07946</t>
  </si>
  <si>
    <t>A0A0L0NPN8</t>
  </si>
  <si>
    <t>Chaperone ATPase</t>
  </si>
  <si>
    <t>QG37_07956</t>
  </si>
  <si>
    <t>A0A0L0NNC2</t>
  </si>
  <si>
    <t>QG37_07961</t>
  </si>
  <si>
    <t>A0A0L0NNB4</t>
  </si>
  <si>
    <t>Chorismate synthase (EC 4.2.3.5)</t>
  </si>
  <si>
    <t>QG37_07962</t>
  </si>
  <si>
    <t>A0A0L0NNC7</t>
  </si>
  <si>
    <t>Signal recognition particle receptor subunit beta</t>
  </si>
  <si>
    <t>QG37_07963</t>
  </si>
  <si>
    <t>A0A0L0NNM7</t>
  </si>
  <si>
    <t>QG37_07967</t>
  </si>
  <si>
    <t>A0A0L0NND2</t>
  </si>
  <si>
    <t>QG37_07969</t>
  </si>
  <si>
    <t>A0A0L0NNQ8</t>
  </si>
  <si>
    <t>Aspartate aminotransferase (EC 2.6.1.1)</t>
  </si>
  <si>
    <t>QG37_07975</t>
  </si>
  <si>
    <t>A0A0L0NNR3</t>
  </si>
  <si>
    <t>QG37_07983</t>
  </si>
  <si>
    <t>A0A0L0NNP6</t>
  </si>
  <si>
    <t>SEC14 cytosolic factor (Phosphatidylinositol/phosphatidylcholine transfer protein) (PI/PC TP)</t>
  </si>
  <si>
    <t>QG37_08038</t>
  </si>
  <si>
    <t>A0A0L0NPW1</t>
  </si>
  <si>
    <t>ADP/ATP carrier protein</t>
  </si>
  <si>
    <t>QG37_08040</t>
  </si>
  <si>
    <t>A0A0L0NNI8</t>
  </si>
  <si>
    <t>S-adenosylmethionine decarboxylase proenzyme (EC 4.1.1.50)</t>
  </si>
  <si>
    <t>QG37_08046</t>
  </si>
  <si>
    <t>A0A0L0NNU8</t>
  </si>
  <si>
    <t>Dynamin-like GTPase</t>
  </si>
  <si>
    <t>QG37_08062</t>
  </si>
  <si>
    <t>A0A0L0NNY5</t>
  </si>
  <si>
    <t>G1/S-specific cyclin CLN3</t>
  </si>
  <si>
    <t>QG37_08087</t>
  </si>
  <si>
    <t>A0A0L0NNM8</t>
  </si>
  <si>
    <t>QG37_08128</t>
  </si>
  <si>
    <t>A0A0L0NNJ8</t>
  </si>
  <si>
    <t>Sps20p</t>
  </si>
  <si>
    <t>QG37_08133</t>
  </si>
  <si>
    <t>A0A0L0NNK5</t>
  </si>
  <si>
    <t>QG37_08154</t>
  </si>
  <si>
    <t>A0A0L0NNM5</t>
  </si>
  <si>
    <t>QG37_08156</t>
  </si>
  <si>
    <t>A0A0L0NN97</t>
  </si>
  <si>
    <t>Ribosomal 40S subunit protein S3</t>
  </si>
  <si>
    <t>QG37_08201</t>
  </si>
  <si>
    <t>A0A0L0NNC1</t>
  </si>
  <si>
    <t>Inosine-5'-monophosphate dehydrogenase (IMP dehydrogenase) (IMPD) (IMPDH) (EC 1.1.1.205)</t>
  </si>
  <si>
    <t>QG37_08214</t>
  </si>
  <si>
    <t>A0A0L0NNB2</t>
  </si>
  <si>
    <t>GTP-binding nuclear protein</t>
  </si>
  <si>
    <t>QG37_08216</t>
  </si>
  <si>
    <t>A0A0L0NPE2</t>
  </si>
  <si>
    <t>F1f0-atpase subunit h</t>
  </si>
  <si>
    <t>QG37_08222</t>
  </si>
  <si>
    <t>A0A0L0NN28</t>
  </si>
  <si>
    <t>Ribosomal 60S subunit protein L18A</t>
  </si>
  <si>
    <t>QG37_08252</t>
  </si>
  <si>
    <t>A0A0L0NMW5</t>
  </si>
  <si>
    <t>Spt23p</t>
  </si>
  <si>
    <t>Yeast-form wall Protein 1 (GPI-anchored protein 24) (Thiol-extractable peptide 1) (flocculation protein 1)</t>
  </si>
  <si>
    <t>QG37_08291</t>
  </si>
  <si>
    <t>A0A0L0NN32</t>
  </si>
  <si>
    <t>Djp1p</t>
  </si>
  <si>
    <t>QG37_08303</t>
  </si>
  <si>
    <t>A0A0L0NN10</t>
  </si>
  <si>
    <t>Malate dehydrogenase (Oxaloacetate-decarboxylating)</t>
  </si>
  <si>
    <t>QG37_08316</t>
  </si>
  <si>
    <t>A0A0L0NMT7</t>
  </si>
  <si>
    <t>QG37_00197</t>
  </si>
  <si>
    <t>QG37_00259</t>
  </si>
  <si>
    <t>QG37_01863</t>
  </si>
  <si>
    <t>QG37_02611</t>
  </si>
  <si>
    <t>QG37_02837</t>
  </si>
  <si>
    <t>QG37_03542</t>
  </si>
  <si>
    <t>QG37_03758</t>
  </si>
  <si>
    <t>QG37_04644</t>
  </si>
  <si>
    <t>QG37_04804</t>
  </si>
  <si>
    <t>QG37_04805</t>
  </si>
  <si>
    <t>QG37_04811</t>
  </si>
  <si>
    <t>QG37_04946</t>
  </si>
  <si>
    <t>QG37_04981</t>
  </si>
  <si>
    <t>QG37_05382</t>
  </si>
  <si>
    <t>QG37_05392</t>
  </si>
  <si>
    <t>QG37_05394</t>
  </si>
  <si>
    <t>QG37_05405</t>
  </si>
  <si>
    <t>QG37_05411</t>
  </si>
  <si>
    <t>QG37_05412</t>
  </si>
  <si>
    <t>QG37_05423</t>
  </si>
  <si>
    <t>QG37_05441</t>
  </si>
  <si>
    <t>QG37_05462</t>
  </si>
  <si>
    <t>QG37_05467</t>
  </si>
  <si>
    <t>QG37_05468</t>
  </si>
  <si>
    <t>QG37_05469</t>
  </si>
  <si>
    <t>QG37_05479</t>
  </si>
  <si>
    <t>QG37_05482</t>
  </si>
  <si>
    <t>QG37_05491</t>
  </si>
  <si>
    <t>QG37_05509</t>
  </si>
  <si>
    <t>QG37_05534</t>
  </si>
  <si>
    <t>QG37_05537</t>
  </si>
  <si>
    <t>QG37_05539</t>
  </si>
  <si>
    <t>QG37_05540</t>
  </si>
  <si>
    <t>QG37_05542</t>
  </si>
  <si>
    <t>QG37_05546</t>
  </si>
  <si>
    <t>QG37_05554</t>
  </si>
  <si>
    <t>QG37_05568</t>
  </si>
  <si>
    <t>QG37_05578</t>
  </si>
  <si>
    <t>QG37_05581</t>
  </si>
  <si>
    <t>QG37_05591</t>
  </si>
  <si>
    <t>QG37_05601</t>
  </si>
  <si>
    <t>QG37_05602</t>
  </si>
  <si>
    <t>QG37_05604</t>
  </si>
  <si>
    <t>QG37_05605</t>
  </si>
  <si>
    <t>QG37_05614</t>
  </si>
  <si>
    <t>QG37_05619</t>
  </si>
  <si>
    <t>QG37_05626</t>
  </si>
  <si>
    <t>QG37_05633</t>
  </si>
  <si>
    <t>QG37_05635</t>
  </si>
  <si>
    <t>QG37_05638</t>
  </si>
  <si>
    <t>QG37_05641</t>
  </si>
  <si>
    <t>QG37_05642</t>
  </si>
  <si>
    <t>QG37_05648</t>
  </si>
  <si>
    <t>QG37_05662</t>
  </si>
  <si>
    <t>QG37_05665</t>
  </si>
  <si>
    <t>QG37_05667</t>
  </si>
  <si>
    <t>QG37_05669</t>
  </si>
  <si>
    <t>QG37_05670</t>
  </si>
  <si>
    <t>QG37_05674</t>
  </si>
  <si>
    <t>QG37_05679</t>
  </si>
  <si>
    <t>QG37_05681</t>
  </si>
  <si>
    <t>QG37_05791</t>
  </si>
  <si>
    <t>QG37_06085</t>
  </si>
  <si>
    <t>QG37_06142</t>
  </si>
  <si>
    <t>QG37_06199</t>
  </si>
  <si>
    <t>QG37_06284</t>
  </si>
  <si>
    <t>QG37_07727</t>
  </si>
  <si>
    <t>QG37_08343</t>
  </si>
  <si>
    <t>QG37_08378</t>
  </si>
  <si>
    <t>QG37_08412</t>
  </si>
  <si>
    <t>Relicate 1</t>
  </si>
  <si>
    <t>ENSRNAT049914604</t>
  </si>
  <si>
    <t>5.8S ribosomal RNA</t>
  </si>
  <si>
    <t>ENSRNAT049914646</t>
  </si>
  <si>
    <t>5S ribosomal RNA</t>
  </si>
  <si>
    <t>ENSRNAT049914634</t>
  </si>
  <si>
    <t>ENSRNAT049914696</t>
  </si>
  <si>
    <t>Bacterial large subunit ribosomal RNA</t>
  </si>
  <si>
    <t>ENSRNAT049914826</t>
  </si>
  <si>
    <t>Bacterial small subunit ribosomal RNA</t>
  </si>
  <si>
    <t>ENSRNAT049914825</t>
  </si>
  <si>
    <t>ENSRNAT049914824</t>
  </si>
  <si>
    <t>ENSRNAT049914681</t>
  </si>
  <si>
    <t>ENSRNAT049914732</t>
  </si>
  <si>
    <t>Eukaryotic large subunit ribosomal RNA</t>
  </si>
  <si>
    <t>ENSRNAT049914606</t>
  </si>
  <si>
    <t>ENSRNAT049914734</t>
  </si>
  <si>
    <t>Eukaryotic small subunit ribosomal RNA</t>
  </si>
  <si>
    <t>ENSRNAT049914751</t>
  </si>
  <si>
    <t>Fungal signal recognition particle RNA</t>
  </si>
  <si>
    <t>ENSRNAT049914624</t>
  </si>
  <si>
    <t>Fungal small nucleolar RNA U3</t>
  </si>
  <si>
    <t>ENSRNAT049914701</t>
  </si>
  <si>
    <t>ENSRNAT049928808</t>
  </si>
  <si>
    <t>Nuclear RNase P</t>
  </si>
  <si>
    <t>ENSRNAT049914737</t>
  </si>
  <si>
    <t>Small nucleolar RNA R38</t>
  </si>
  <si>
    <t>ENSRNAT049914653</t>
  </si>
  <si>
    <t>Small nucleolar RNA snR13</t>
  </si>
  <si>
    <t>ENSRNAT049914639</t>
  </si>
  <si>
    <t>Small nucleolar RNA snR36</t>
  </si>
  <si>
    <t>ENSRNAT049914619</t>
  </si>
  <si>
    <t>Small nucleolar RNA snR40</t>
  </si>
  <si>
    <t>ENSRNAT049914668</t>
  </si>
  <si>
    <t>Small nucleolar RNA snR41</t>
  </si>
  <si>
    <t>ENSRNAT049914818</t>
  </si>
  <si>
    <t>Small nucleolar RNA snR47</t>
  </si>
  <si>
    <t>ENSRNAT049914695</t>
  </si>
  <si>
    <t>Small nucleolar RNA snR48</t>
  </si>
  <si>
    <t>ENSRNAT049914671</t>
  </si>
  <si>
    <t>Small nucleolar RNA snR51</t>
  </si>
  <si>
    <t>ENSRNAT049914783</t>
  </si>
  <si>
    <t>Small nucleolar RNA snR54</t>
  </si>
  <si>
    <t>ENSRNAT049914718</t>
  </si>
  <si>
    <t>Small nucleolar RNA snR56</t>
  </si>
  <si>
    <t>ENSRNAT049914638</t>
  </si>
  <si>
    <t>Small nucleolar RNA snR57</t>
  </si>
  <si>
    <t>ENSRNAT049914637</t>
  </si>
  <si>
    <t>Small nucleolar RNA snR61/Z1/Z11</t>
  </si>
  <si>
    <t>ENSRNAT049914656</t>
  </si>
  <si>
    <t>Small nucleolar RNA snR67</t>
  </si>
  <si>
    <t>ENSRNAT049914816</t>
  </si>
  <si>
    <t>Small nucleolar RNA snR75</t>
  </si>
  <si>
    <t>ENSRNAT049914670</t>
  </si>
  <si>
    <t>Small nucleolar RNA snR87</t>
  </si>
  <si>
    <t>ENSRNAT049914682</t>
  </si>
  <si>
    <t>tRNA</t>
  </si>
  <si>
    <t>ENSRNAT049914675</t>
  </si>
  <si>
    <t>ENSRNAT049914754</t>
  </si>
  <si>
    <t>ENSRNAT049914729</t>
  </si>
  <si>
    <t>ENSRNAT049914775</t>
  </si>
  <si>
    <t>ENSRNAT049914823</t>
  </si>
  <si>
    <t>ENSRNAT049914760</t>
  </si>
  <si>
    <t>ENSRNAT049914657</t>
  </si>
  <si>
    <t>ENSRNAT049914633</t>
  </si>
  <si>
    <t>ENSRNAT049914600</t>
  </si>
  <si>
    <t>ENSRNAT049914685</t>
  </si>
  <si>
    <t>ENSRNAT049914616</t>
  </si>
  <si>
    <t>ENSRNAT049914705</t>
  </si>
  <si>
    <t>ENSRNAT049914723</t>
  </si>
  <si>
    <t>ENSRNAT049914689</t>
  </si>
  <si>
    <t>ENSRNAT049914772</t>
  </si>
  <si>
    <t>ENSRNAT049914609</t>
  </si>
  <si>
    <t>ENSRNAT049914684</t>
  </si>
  <si>
    <t>ENSRNAT049914647</t>
  </si>
  <si>
    <t>ENSRNAT049914676</t>
  </si>
  <si>
    <t>ENSRNAT049914711</t>
  </si>
  <si>
    <t>ENSRNAT049914707</t>
  </si>
  <si>
    <t>ENSRNAT049914805</t>
  </si>
  <si>
    <t>ENSRNAT049914690</t>
  </si>
  <si>
    <t>ENSRNAT049914736</t>
  </si>
  <si>
    <t>ENSRNAT049914753</t>
  </si>
  <si>
    <t>ENSRNAT049914786</t>
  </si>
  <si>
    <t>ENSRNAT049914710</t>
  </si>
  <si>
    <t>ENSRNAT049914807</t>
  </si>
  <si>
    <t>ENSRNAT049914674</t>
  </si>
  <si>
    <t>ENSRNAT049914688</t>
  </si>
  <si>
    <t>ENSRNAT049914683</t>
  </si>
  <si>
    <t>ENSRNAT049914617</t>
  </si>
  <si>
    <t>ENSRNAT049914752</t>
  </si>
  <si>
    <t>ENSRNAT049914777</t>
  </si>
  <si>
    <t>ENSRNAT049914677</t>
  </si>
  <si>
    <t>ENSRNAT049914687</t>
  </si>
  <si>
    <t>ENSRNAT049914780</t>
  </si>
  <si>
    <t>ENSRNAT049914796</t>
  </si>
  <si>
    <t>ENSRNAT049914697</t>
  </si>
  <si>
    <t>ENSRNAT049914693</t>
  </si>
  <si>
    <t>ENSRNAT049914698</t>
  </si>
  <si>
    <t>ENSRNAT049914626</t>
  </si>
  <si>
    <t>ENSRNAT049914662</t>
  </si>
  <si>
    <t>ENSRNAT049914678</t>
  </si>
  <si>
    <t>ENSRNAT049914759</t>
  </si>
  <si>
    <t>ENSRNAT049914768</t>
  </si>
  <si>
    <t>QG37_08479-1</t>
  </si>
  <si>
    <t>tRNA-Ala</t>
  </si>
  <si>
    <t>QG37_08403-1</t>
  </si>
  <si>
    <t>tRNA-Arg</t>
  </si>
  <si>
    <t>QG37_08467-1</t>
  </si>
  <si>
    <t>QG37_08494-1</t>
  </si>
  <si>
    <t>tRNA-Asn</t>
  </si>
  <si>
    <t>QG37_08485-1</t>
  </si>
  <si>
    <t>tRNA-Asp</t>
  </si>
  <si>
    <t>QG37_08486-1</t>
  </si>
  <si>
    <t>tRNA-Gln</t>
  </si>
  <si>
    <t>QG37_08483-1</t>
  </si>
  <si>
    <t>tRNA-Glu</t>
  </si>
  <si>
    <t>QG37_08478-1</t>
  </si>
  <si>
    <t>tRNA-Gly</t>
  </si>
  <si>
    <t>QG37_08420-1</t>
  </si>
  <si>
    <t>QG37_08427-1</t>
  </si>
  <si>
    <t>tRNA-His</t>
  </si>
  <si>
    <t>QG37_08409-1</t>
  </si>
  <si>
    <t>tRNA-Ile</t>
  </si>
  <si>
    <t>QG37_08417-1</t>
  </si>
  <si>
    <t>tRNA-Leu</t>
  </si>
  <si>
    <t>QG37_08398-1</t>
  </si>
  <si>
    <t>tRNA-Lys</t>
  </si>
  <si>
    <t>QG37_08482-1</t>
  </si>
  <si>
    <t>QG37_08405-1</t>
  </si>
  <si>
    <t>QG37_08474-1</t>
  </si>
  <si>
    <t>tRNA-Pro</t>
  </si>
  <si>
    <t>QG37_08433-1</t>
  </si>
  <si>
    <t>tRNA-Sec</t>
  </si>
  <si>
    <t>QG37_08492-1</t>
  </si>
  <si>
    <t>tRNA-Ser</t>
  </si>
  <si>
    <t>QG37_08450-1</t>
  </si>
  <si>
    <t>QG37_08493-1</t>
  </si>
  <si>
    <t>QG37_08487-1</t>
  </si>
  <si>
    <t>QG37_08466-1</t>
  </si>
  <si>
    <t>tRNA-Trp</t>
  </si>
  <si>
    <t>QG37_08411-1</t>
  </si>
  <si>
    <t>tRNA-Tyr</t>
  </si>
  <si>
    <t>QG37_08426-1</t>
  </si>
  <si>
    <t>tRNA-Val</t>
  </si>
  <si>
    <t>QG37_08484-1</t>
  </si>
  <si>
    <t>ENSRNAT049914709</t>
  </si>
  <si>
    <t>U2 spliceosomal RNA</t>
  </si>
  <si>
    <t>ENSRNAT049914641</t>
  </si>
  <si>
    <t>U4 spliceosomal RNA</t>
  </si>
  <si>
    <t>Average TPM</t>
  </si>
  <si>
    <r>
      <rPr>
        <b/>
        <sz val="12"/>
        <color rgb="FF000000"/>
        <rFont val="Arial"/>
        <family val="2"/>
      </rPr>
      <t>Supplemental table S1:</t>
    </r>
    <r>
      <rPr>
        <sz val="12"/>
        <color rgb="FF000000"/>
        <rFont val="Arial"/>
        <family val="2"/>
      </rPr>
      <t xml:space="preserve"> Differential gene expression analysis of the EV mRNA, EV ncRNA and transcriptomic data from the MMC2 RNA-seq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1" xfId="0" applyFill="1" applyBorder="1" applyAlignment="1">
      <alignment wrapText="1"/>
    </xf>
    <xf numFmtId="0" fontId="0" fillId="3" borderId="1" xfId="0" applyFill="1" applyBorder="1"/>
    <xf numFmtId="0" fontId="0" fillId="0" borderId="1" xfId="0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164" fontId="0" fillId="0" borderId="1" xfId="0" applyNumberFormat="1" applyBorder="1"/>
    <xf numFmtId="0" fontId="1" fillId="0" borderId="1" xfId="0" applyFont="1" applyBorder="1"/>
    <xf numFmtId="0" fontId="0" fillId="2" borderId="5" xfId="0" applyFill="1" applyBorder="1" applyAlignment="1">
      <alignment wrapText="1"/>
    </xf>
    <xf numFmtId="0" fontId="0" fillId="2" borderId="9" xfId="0" applyFill="1" applyBorder="1" applyAlignment="1">
      <alignment wrapText="1"/>
    </xf>
    <xf numFmtId="0" fontId="0" fillId="0" borderId="9" xfId="0" applyBorder="1"/>
    <xf numFmtId="0" fontId="0" fillId="0" borderId="0" xfId="0" applyFont="1"/>
    <xf numFmtId="0" fontId="2" fillId="2" borderId="5" xfId="0" applyFont="1" applyFill="1" applyBorder="1" applyAlignment="1">
      <alignment wrapText="1"/>
    </xf>
    <xf numFmtId="0" fontId="0" fillId="2" borderId="5" xfId="0" applyFont="1" applyFill="1" applyBorder="1" applyAlignment="1">
      <alignment wrapText="1"/>
    </xf>
    <xf numFmtId="0" fontId="0" fillId="3" borderId="1" xfId="0" applyFont="1" applyFill="1" applyBorder="1" applyAlignment="1">
      <alignment wrapText="1"/>
    </xf>
    <xf numFmtId="2" fontId="2" fillId="0" borderId="1" xfId="0" applyNumberFormat="1" applyFont="1" applyBorder="1"/>
    <xf numFmtId="0" fontId="0" fillId="0" borderId="1" xfId="0" applyFont="1" applyBorder="1"/>
    <xf numFmtId="2" fontId="0" fillId="0" borderId="1" xfId="0" applyNumberFormat="1" applyFont="1" applyFill="1" applyBorder="1"/>
    <xf numFmtId="0" fontId="0" fillId="2" borderId="10" xfId="0" applyFill="1" applyBorder="1" applyAlignment="1">
      <alignment wrapText="1"/>
    </xf>
    <xf numFmtId="2" fontId="0" fillId="0" borderId="10" xfId="0" applyNumberFormat="1" applyBorder="1"/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8"/>
  <sheetViews>
    <sheetView tabSelected="1" zoomScale="74" workbookViewId="0">
      <selection activeCell="A2" sqref="A2"/>
    </sheetView>
  </sheetViews>
  <sheetFormatPr defaultColWidth="11" defaultRowHeight="15.75" x14ac:dyDescent="0.25"/>
  <cols>
    <col min="1" max="1" width="14" customWidth="1"/>
    <col min="2" max="2" width="15.5" customWidth="1"/>
    <col min="3" max="3" width="45" customWidth="1"/>
    <col min="5" max="15" width="10.875" style="11"/>
  </cols>
  <sheetData>
    <row r="1" spans="1:15" x14ac:dyDescent="0.25">
      <c r="A1" s="29" t="s">
        <v>3537</v>
      </c>
    </row>
    <row r="3" spans="1:15" ht="16.5" thickBot="1" x14ac:dyDescent="0.3"/>
    <row r="4" spans="1:15" ht="16.5" thickBot="1" x14ac:dyDescent="0.3">
      <c r="E4" s="20" t="s">
        <v>3387</v>
      </c>
      <c r="F4" s="21"/>
      <c r="G4" s="22"/>
      <c r="H4" s="20" t="s">
        <v>1345</v>
      </c>
      <c r="I4" s="21"/>
      <c r="J4" s="22"/>
      <c r="K4" s="20" t="s">
        <v>1346</v>
      </c>
      <c r="L4" s="21"/>
      <c r="M4" s="22"/>
    </row>
    <row r="5" spans="1:15" ht="31.5" x14ac:dyDescent="0.25">
      <c r="A5" s="1" t="s">
        <v>1340</v>
      </c>
      <c r="B5" s="2" t="s">
        <v>1341</v>
      </c>
      <c r="C5" s="2" t="s">
        <v>1343</v>
      </c>
      <c r="D5" s="2" t="s">
        <v>1</v>
      </c>
      <c r="E5" s="12" t="s">
        <v>2</v>
      </c>
      <c r="F5" s="13" t="s">
        <v>3</v>
      </c>
      <c r="G5" s="13" t="s">
        <v>5</v>
      </c>
      <c r="H5" s="12" t="s">
        <v>2</v>
      </c>
      <c r="I5" s="13" t="s">
        <v>3</v>
      </c>
      <c r="J5" s="13" t="s">
        <v>5</v>
      </c>
      <c r="K5" s="12" t="s">
        <v>2</v>
      </c>
      <c r="L5" s="13" t="s">
        <v>3</v>
      </c>
      <c r="M5" s="13" t="s">
        <v>5</v>
      </c>
      <c r="N5" s="14" t="s">
        <v>6</v>
      </c>
      <c r="O5" s="14" t="s">
        <v>1342</v>
      </c>
    </row>
    <row r="6" spans="1:15" x14ac:dyDescent="0.25">
      <c r="A6" s="3" t="s">
        <v>7</v>
      </c>
      <c r="B6" s="3" t="s">
        <v>8</v>
      </c>
      <c r="C6" s="3" t="s">
        <v>9</v>
      </c>
      <c r="D6" s="4">
        <v>660</v>
      </c>
      <c r="E6" s="15">
        <v>140587.2304067355</v>
      </c>
      <c r="F6" s="16">
        <v>29139</v>
      </c>
      <c r="G6" s="16">
        <v>29139</v>
      </c>
      <c r="H6" s="15">
        <v>110566.33193712716</v>
      </c>
      <c r="I6" s="16">
        <v>17876</v>
      </c>
      <c r="J6" s="16">
        <v>17876</v>
      </c>
      <c r="K6" s="15">
        <v>105622.75026558254</v>
      </c>
      <c r="L6" s="16">
        <v>17081</v>
      </c>
      <c r="M6" s="16">
        <v>17081</v>
      </c>
      <c r="N6" s="17">
        <f t="shared" ref="N6:N69" si="0">AVERAGE(E6,H6,K6)</f>
        <v>118925.43753648172</v>
      </c>
      <c r="O6" s="17">
        <f t="shared" ref="O6:O69" si="1">_xlfn.STDEV.S(E6,H6,K6)</f>
        <v>18921.804953575156</v>
      </c>
    </row>
    <row r="7" spans="1:15" x14ac:dyDescent="0.25">
      <c r="A7" s="3" t="s">
        <v>10</v>
      </c>
      <c r="B7" s="3" t="s">
        <v>11</v>
      </c>
      <c r="C7" s="3" t="s">
        <v>9</v>
      </c>
      <c r="D7" s="4">
        <v>243</v>
      </c>
      <c r="E7" s="15">
        <v>45263.758371287331</v>
      </c>
      <c r="F7" s="16">
        <v>20511</v>
      </c>
      <c r="G7" s="16">
        <v>20511</v>
      </c>
      <c r="H7" s="15">
        <v>66791.487860714609</v>
      </c>
      <c r="I7" s="16">
        <v>23628</v>
      </c>
      <c r="J7" s="16">
        <v>23628</v>
      </c>
      <c r="K7" s="15">
        <v>124398.45095731874</v>
      </c>
      <c r="L7" s="16">
        <v>43859</v>
      </c>
      <c r="M7" s="16">
        <v>43859</v>
      </c>
      <c r="N7" s="17">
        <f t="shared" si="0"/>
        <v>78817.899063106903</v>
      </c>
      <c r="O7" s="17">
        <f t="shared" si="1"/>
        <v>40915.16610595872</v>
      </c>
    </row>
    <row r="8" spans="1:15" x14ac:dyDescent="0.25">
      <c r="A8" s="3" t="s">
        <v>12</v>
      </c>
      <c r="B8" s="3" t="s">
        <v>13</v>
      </c>
      <c r="C8" s="3" t="s">
        <v>14</v>
      </c>
      <c r="D8" s="4">
        <v>984</v>
      </c>
      <c r="E8" s="15">
        <v>38918.174673959853</v>
      </c>
      <c r="F8" s="16">
        <v>11191</v>
      </c>
      <c r="G8" s="16">
        <v>11191</v>
      </c>
      <c r="H8" s="15">
        <v>53685.54885908281</v>
      </c>
      <c r="I8" s="16">
        <v>12105</v>
      </c>
      <c r="J8" s="16">
        <v>12105</v>
      </c>
      <c r="K8" s="15">
        <v>43933.135783725978</v>
      </c>
      <c r="L8" s="16">
        <v>9867</v>
      </c>
      <c r="M8" s="16">
        <v>9867</v>
      </c>
      <c r="N8" s="17">
        <f t="shared" si="0"/>
        <v>45512.286438922885</v>
      </c>
      <c r="O8" s="17">
        <f t="shared" si="1"/>
        <v>7509.2691172121085</v>
      </c>
    </row>
    <row r="9" spans="1:15" x14ac:dyDescent="0.25">
      <c r="A9" s="3" t="s">
        <v>15</v>
      </c>
      <c r="B9" s="3" t="s">
        <v>16</v>
      </c>
      <c r="C9" s="3" t="s">
        <v>17</v>
      </c>
      <c r="D9" s="4">
        <v>194</v>
      </c>
      <c r="E9" s="15">
        <v>17944.543870985719</v>
      </c>
      <c r="F9" s="16">
        <v>17</v>
      </c>
      <c r="G9" s="16">
        <v>17</v>
      </c>
      <c r="H9" s="15">
        <v>25787.877452206987</v>
      </c>
      <c r="I9" s="16">
        <v>103</v>
      </c>
      <c r="J9" s="16">
        <v>103</v>
      </c>
      <c r="K9" s="15">
        <v>44042.587337036464</v>
      </c>
      <c r="L9" s="16">
        <v>92</v>
      </c>
      <c r="M9" s="16">
        <v>92</v>
      </c>
      <c r="N9" s="17">
        <f t="shared" si="0"/>
        <v>29258.336220076391</v>
      </c>
      <c r="O9" s="17">
        <f t="shared" si="1"/>
        <v>13390.669558822652</v>
      </c>
    </row>
    <row r="10" spans="1:15" x14ac:dyDescent="0.25">
      <c r="A10" s="3" t="s">
        <v>18</v>
      </c>
      <c r="B10" s="3" t="s">
        <v>19</v>
      </c>
      <c r="C10" s="3" t="s">
        <v>9</v>
      </c>
      <c r="D10" s="4">
        <v>463</v>
      </c>
      <c r="E10" s="15">
        <v>49970.260451093192</v>
      </c>
      <c r="F10" s="16">
        <v>20539</v>
      </c>
      <c r="G10" s="16">
        <v>20539</v>
      </c>
      <c r="H10" s="15">
        <v>4723.3827954654598</v>
      </c>
      <c r="I10" s="16">
        <v>1517</v>
      </c>
      <c r="J10" s="16">
        <v>1517</v>
      </c>
      <c r="K10" s="15">
        <v>4798.0837875777261</v>
      </c>
      <c r="L10" s="16">
        <v>1540</v>
      </c>
      <c r="M10" s="16">
        <v>1540</v>
      </c>
      <c r="N10" s="17">
        <f t="shared" si="0"/>
        <v>19830.575678045461</v>
      </c>
      <c r="O10" s="17">
        <f t="shared" si="1"/>
        <v>26101.759399005456</v>
      </c>
    </row>
    <row r="11" spans="1:15" x14ac:dyDescent="0.25">
      <c r="A11" s="3" t="s">
        <v>20</v>
      </c>
      <c r="B11" s="3" t="s">
        <v>21</v>
      </c>
      <c r="C11" s="3" t="s">
        <v>22</v>
      </c>
      <c r="D11" s="4">
        <v>361</v>
      </c>
      <c r="E11" s="15">
        <v>7514.5710695558264</v>
      </c>
      <c r="F11" s="16">
        <v>1762</v>
      </c>
      <c r="G11" s="16">
        <v>1762</v>
      </c>
      <c r="H11" s="15">
        <v>27485.041090583327</v>
      </c>
      <c r="I11" s="16">
        <v>5029</v>
      </c>
      <c r="J11" s="16">
        <v>5029</v>
      </c>
      <c r="K11" s="15">
        <v>16191.55993092784</v>
      </c>
      <c r="L11" s="16">
        <v>2953</v>
      </c>
      <c r="M11" s="16">
        <v>2953</v>
      </c>
      <c r="N11" s="17">
        <f t="shared" si="0"/>
        <v>17063.724030355665</v>
      </c>
      <c r="O11" s="17">
        <f t="shared" si="1"/>
        <v>10013.761574824806</v>
      </c>
    </row>
    <row r="12" spans="1:15" x14ac:dyDescent="0.25">
      <c r="A12" s="3" t="s">
        <v>23</v>
      </c>
      <c r="B12" s="3" t="s">
        <v>24</v>
      </c>
      <c r="C12" s="3" t="s">
        <v>25</v>
      </c>
      <c r="D12" s="4">
        <v>537</v>
      </c>
      <c r="E12" s="15">
        <v>18759.46911520771</v>
      </c>
      <c r="F12" s="16">
        <v>4878</v>
      </c>
      <c r="G12" s="16">
        <v>4878</v>
      </c>
      <c r="H12" s="15">
        <v>5376.5801220551193</v>
      </c>
      <c r="I12" s="16">
        <v>1092</v>
      </c>
      <c r="J12" s="16">
        <v>1092</v>
      </c>
      <c r="K12" s="15">
        <v>8029.7858677538343</v>
      </c>
      <c r="L12" s="16">
        <v>1676</v>
      </c>
      <c r="M12" s="16">
        <v>1676</v>
      </c>
      <c r="N12" s="17">
        <f t="shared" si="0"/>
        <v>10721.945035005554</v>
      </c>
      <c r="O12" s="17">
        <f t="shared" si="1"/>
        <v>7085.9875943388661</v>
      </c>
    </row>
    <row r="13" spans="1:15" x14ac:dyDescent="0.25">
      <c r="A13" s="3" t="s">
        <v>26</v>
      </c>
      <c r="B13" s="3" t="s">
        <v>27</v>
      </c>
      <c r="C13" s="3" t="s">
        <v>9</v>
      </c>
      <c r="D13" s="4">
        <v>44</v>
      </c>
      <c r="E13" s="15">
        <v>420.8895146149211</v>
      </c>
      <c r="F13" s="16">
        <v>540</v>
      </c>
      <c r="G13" s="16">
        <v>540</v>
      </c>
      <c r="H13" s="15">
        <v>19645.906262378325</v>
      </c>
      <c r="I13" s="16">
        <v>19674</v>
      </c>
      <c r="J13" s="16">
        <v>19674</v>
      </c>
      <c r="K13" s="15">
        <v>6197.492561091457</v>
      </c>
      <c r="L13" s="16">
        <v>6185</v>
      </c>
      <c r="M13" s="16">
        <v>6185</v>
      </c>
      <c r="N13" s="17">
        <f t="shared" si="0"/>
        <v>8754.7627793615684</v>
      </c>
      <c r="O13" s="17">
        <f t="shared" si="1"/>
        <v>9864.3317292599331</v>
      </c>
    </row>
    <row r="14" spans="1:15" x14ac:dyDescent="0.25">
      <c r="A14" s="3" t="s">
        <v>28</v>
      </c>
      <c r="B14" s="3" t="s">
        <v>29</v>
      </c>
      <c r="C14" s="3" t="s">
        <v>30</v>
      </c>
      <c r="D14" s="4">
        <v>719</v>
      </c>
      <c r="E14" s="15">
        <v>18864.350926049152</v>
      </c>
      <c r="F14" s="16">
        <v>27707</v>
      </c>
      <c r="G14" s="16">
        <v>27707</v>
      </c>
      <c r="H14" s="15">
        <v>2627.430090534815</v>
      </c>
      <c r="I14" s="16">
        <v>3011</v>
      </c>
      <c r="J14" s="16">
        <v>3011</v>
      </c>
      <c r="K14" s="15">
        <v>3546.8472063571658</v>
      </c>
      <c r="L14" s="16">
        <v>4052</v>
      </c>
      <c r="M14" s="16">
        <v>4052</v>
      </c>
      <c r="N14" s="17">
        <f t="shared" si="0"/>
        <v>8346.2094076470439</v>
      </c>
      <c r="O14" s="17">
        <f t="shared" si="1"/>
        <v>9120.5705802360535</v>
      </c>
    </row>
    <row r="15" spans="1:15" x14ac:dyDescent="0.25">
      <c r="A15" s="3" t="s">
        <v>31</v>
      </c>
      <c r="B15" s="3" t="s">
        <v>32</v>
      </c>
      <c r="C15" s="3" t="s">
        <v>9</v>
      </c>
      <c r="D15" s="4">
        <v>126</v>
      </c>
      <c r="E15" s="15">
        <v>4606.9050830709302</v>
      </c>
      <c r="F15" s="16">
        <v>1473</v>
      </c>
      <c r="G15" s="16">
        <v>1473</v>
      </c>
      <c r="H15" s="15">
        <v>10582.297644738572</v>
      </c>
      <c r="I15" s="16">
        <v>2641</v>
      </c>
      <c r="J15" s="16">
        <v>2641</v>
      </c>
      <c r="K15" s="15">
        <v>9612.0903759849425</v>
      </c>
      <c r="L15" s="16">
        <v>2391</v>
      </c>
      <c r="M15" s="16">
        <v>2391</v>
      </c>
      <c r="N15" s="17">
        <f t="shared" si="0"/>
        <v>8267.0977012648145</v>
      </c>
      <c r="O15" s="17">
        <f t="shared" si="1"/>
        <v>3206.7246588686617</v>
      </c>
    </row>
    <row r="16" spans="1:15" x14ac:dyDescent="0.25">
      <c r="A16" s="3" t="s">
        <v>33</v>
      </c>
      <c r="B16" s="3" t="s">
        <v>34</v>
      </c>
      <c r="C16" s="3" t="s">
        <v>9</v>
      </c>
      <c r="D16" s="4">
        <v>34</v>
      </c>
      <c r="E16" s="15">
        <v>8526.3491570329206</v>
      </c>
      <c r="F16" s="16">
        <v>1933</v>
      </c>
      <c r="G16" s="16">
        <v>1933</v>
      </c>
      <c r="H16" s="15">
        <v>8791.1303968995762</v>
      </c>
      <c r="I16" s="16">
        <v>1525</v>
      </c>
      <c r="J16" s="16">
        <v>1525</v>
      </c>
      <c r="K16" s="15">
        <v>7421.5519167942921</v>
      </c>
      <c r="L16" s="16">
        <v>1313</v>
      </c>
      <c r="M16" s="16">
        <v>1313</v>
      </c>
      <c r="N16" s="17">
        <f t="shared" si="0"/>
        <v>8246.3438235755966</v>
      </c>
      <c r="O16" s="17">
        <f t="shared" si="1"/>
        <v>726.45615378031289</v>
      </c>
    </row>
    <row r="17" spans="1:15" x14ac:dyDescent="0.25">
      <c r="A17" s="3" t="s">
        <v>35</v>
      </c>
      <c r="B17" s="3" t="s">
        <v>36</v>
      </c>
      <c r="C17" s="3" t="s">
        <v>9</v>
      </c>
      <c r="D17" s="4">
        <v>94</v>
      </c>
      <c r="E17" s="15">
        <v>11256.370116555563</v>
      </c>
      <c r="F17" s="16">
        <v>7827</v>
      </c>
      <c r="G17" s="16">
        <v>7827</v>
      </c>
      <c r="H17" s="15">
        <v>4025.9224700941327</v>
      </c>
      <c r="I17" s="16">
        <v>2208</v>
      </c>
      <c r="J17" s="16">
        <v>2208</v>
      </c>
      <c r="K17" s="15">
        <v>5476.2158070029463</v>
      </c>
      <c r="L17" s="16">
        <v>3007</v>
      </c>
      <c r="M17" s="16">
        <v>3007</v>
      </c>
      <c r="N17" s="17">
        <f t="shared" si="0"/>
        <v>6919.5027978842145</v>
      </c>
      <c r="O17" s="17">
        <f t="shared" si="1"/>
        <v>3825.1995105602318</v>
      </c>
    </row>
    <row r="18" spans="1:15" x14ac:dyDescent="0.25">
      <c r="A18" s="3" t="s">
        <v>37</v>
      </c>
      <c r="B18" s="3" t="s">
        <v>38</v>
      </c>
      <c r="C18" s="3" t="s">
        <v>9</v>
      </c>
      <c r="D18" s="4">
        <v>86</v>
      </c>
      <c r="E18" s="15">
        <v>5172.9804220468159</v>
      </c>
      <c r="F18" s="16">
        <v>4622</v>
      </c>
      <c r="G18" s="16">
        <v>4622</v>
      </c>
      <c r="H18" s="15">
        <v>5812.4393158795619</v>
      </c>
      <c r="I18" s="16">
        <v>4053</v>
      </c>
      <c r="J18" s="16">
        <v>4053</v>
      </c>
      <c r="K18" s="15">
        <v>9516.1715693125479</v>
      </c>
      <c r="L18" s="16">
        <v>6620</v>
      </c>
      <c r="M18" s="16">
        <v>6620</v>
      </c>
      <c r="N18" s="17">
        <f t="shared" si="0"/>
        <v>6833.8637690796422</v>
      </c>
      <c r="O18" s="17">
        <f t="shared" si="1"/>
        <v>2344.8471742563856</v>
      </c>
    </row>
    <row r="19" spans="1:15" x14ac:dyDescent="0.25">
      <c r="A19" s="3" t="s">
        <v>39</v>
      </c>
      <c r="B19" s="3" t="s">
        <v>40</v>
      </c>
      <c r="C19" s="3" t="s">
        <v>9</v>
      </c>
      <c r="D19" s="4">
        <v>81</v>
      </c>
      <c r="E19" s="15">
        <v>6369.7844974032068</v>
      </c>
      <c r="F19" s="16">
        <v>2041</v>
      </c>
      <c r="G19" s="16">
        <v>2041</v>
      </c>
      <c r="H19" s="15">
        <v>3856.4730304504615</v>
      </c>
      <c r="I19" s="16">
        <v>962</v>
      </c>
      <c r="J19" s="16">
        <v>962</v>
      </c>
      <c r="K19" s="15">
        <v>6158.1268788825419</v>
      </c>
      <c r="L19" s="16">
        <v>1561</v>
      </c>
      <c r="M19" s="16">
        <v>1561</v>
      </c>
      <c r="N19" s="17">
        <f t="shared" si="0"/>
        <v>5461.461468912069</v>
      </c>
      <c r="O19" s="17">
        <f t="shared" si="1"/>
        <v>1393.9837346848942</v>
      </c>
    </row>
    <row r="20" spans="1:15" x14ac:dyDescent="0.25">
      <c r="A20" s="3" t="s">
        <v>41</v>
      </c>
      <c r="B20" s="3" t="s">
        <v>42</v>
      </c>
      <c r="C20" s="3" t="s">
        <v>43</v>
      </c>
      <c r="D20" s="4">
        <v>257</v>
      </c>
      <c r="E20" s="15">
        <v>3868.7452915889671</v>
      </c>
      <c r="F20" s="16">
        <v>3613</v>
      </c>
      <c r="G20" s="16">
        <v>3613</v>
      </c>
      <c r="H20" s="15">
        <v>4178.1507660351408</v>
      </c>
      <c r="I20" s="16">
        <v>3045</v>
      </c>
      <c r="J20" s="16">
        <v>3045</v>
      </c>
      <c r="K20" s="15">
        <v>7246.8020252235829</v>
      </c>
      <c r="L20" s="16">
        <v>5262</v>
      </c>
      <c r="M20" s="16">
        <v>5262</v>
      </c>
      <c r="N20" s="17">
        <f t="shared" si="0"/>
        <v>5097.8993609492309</v>
      </c>
      <c r="O20" s="17">
        <f t="shared" si="1"/>
        <v>1867.42334040741</v>
      </c>
    </row>
    <row r="21" spans="1:15" x14ac:dyDescent="0.25">
      <c r="A21" s="3" t="s">
        <v>44</v>
      </c>
      <c r="B21" s="3" t="s">
        <v>45</v>
      </c>
      <c r="C21" s="3" t="s">
        <v>9</v>
      </c>
      <c r="D21" s="4">
        <v>115</v>
      </c>
      <c r="E21" s="15">
        <v>1681.5819867734203</v>
      </c>
      <c r="F21" s="16">
        <v>1157</v>
      </c>
      <c r="G21" s="16">
        <v>1157</v>
      </c>
      <c r="H21" s="15">
        <v>3962.427827365505</v>
      </c>
      <c r="I21" s="16">
        <v>2127</v>
      </c>
      <c r="J21" s="16">
        <v>2127</v>
      </c>
      <c r="K21" s="15">
        <v>9406.236938528431</v>
      </c>
      <c r="L21" s="16">
        <v>5033</v>
      </c>
      <c r="M21" s="16">
        <v>5033</v>
      </c>
      <c r="N21" s="17">
        <f t="shared" si="0"/>
        <v>5016.7489175557857</v>
      </c>
      <c r="O21" s="17">
        <f t="shared" si="1"/>
        <v>3968.7867480923328</v>
      </c>
    </row>
    <row r="22" spans="1:15" x14ac:dyDescent="0.25">
      <c r="A22" s="3" t="s">
        <v>46</v>
      </c>
      <c r="B22" s="3" t="s">
        <v>47</v>
      </c>
      <c r="C22" s="3" t="s">
        <v>48</v>
      </c>
      <c r="D22" s="4">
        <v>461</v>
      </c>
      <c r="E22" s="15">
        <v>10255.108841311821</v>
      </c>
      <c r="F22" s="16">
        <v>22223</v>
      </c>
      <c r="G22" s="16">
        <v>22223</v>
      </c>
      <c r="H22" s="15">
        <v>1342.9638837382845</v>
      </c>
      <c r="I22" s="16">
        <v>2263</v>
      </c>
      <c r="J22" s="16">
        <v>2263</v>
      </c>
      <c r="K22" s="15">
        <v>898.25526678828317</v>
      </c>
      <c r="L22" s="16">
        <v>1511</v>
      </c>
      <c r="M22" s="16">
        <v>1511</v>
      </c>
      <c r="N22" s="17">
        <f t="shared" si="0"/>
        <v>4165.4426639461299</v>
      </c>
      <c r="O22" s="17">
        <f t="shared" si="1"/>
        <v>5278.490982497854</v>
      </c>
    </row>
    <row r="23" spans="1:15" x14ac:dyDescent="0.25">
      <c r="A23" s="3" t="s">
        <v>49</v>
      </c>
      <c r="B23" s="3" t="s">
        <v>50</v>
      </c>
      <c r="C23" s="3" t="s">
        <v>9</v>
      </c>
      <c r="D23" s="4">
        <v>230</v>
      </c>
      <c r="E23" s="15">
        <v>6000.9427621431987</v>
      </c>
      <c r="F23" s="16">
        <v>1749</v>
      </c>
      <c r="G23" s="16">
        <v>1749</v>
      </c>
      <c r="H23" s="15">
        <v>3122.1107095834909</v>
      </c>
      <c r="I23" s="16">
        <v>708</v>
      </c>
      <c r="J23" s="16">
        <v>708</v>
      </c>
      <c r="K23" s="15">
        <v>2632.0726670230279</v>
      </c>
      <c r="L23" s="16">
        <v>582</v>
      </c>
      <c r="M23" s="16">
        <v>582</v>
      </c>
      <c r="N23" s="17">
        <f t="shared" si="0"/>
        <v>3918.3753795832395</v>
      </c>
      <c r="O23" s="17">
        <f t="shared" si="1"/>
        <v>1820.1234842631163</v>
      </c>
    </row>
    <row r="24" spans="1:15" x14ac:dyDescent="0.25">
      <c r="A24" s="3" t="s">
        <v>51</v>
      </c>
      <c r="B24" s="3" t="s">
        <v>52</v>
      </c>
      <c r="C24" s="3" t="s">
        <v>53</v>
      </c>
      <c r="D24" s="4">
        <v>1729</v>
      </c>
      <c r="E24" s="15">
        <v>3527.6491071795626</v>
      </c>
      <c r="F24" s="16">
        <v>8180</v>
      </c>
      <c r="G24" s="16">
        <v>8180</v>
      </c>
      <c r="H24" s="15">
        <v>3106.3624247603302</v>
      </c>
      <c r="I24" s="16">
        <v>5619</v>
      </c>
      <c r="J24" s="16">
        <v>5619</v>
      </c>
      <c r="K24" s="15">
        <v>4860.2746191571696</v>
      </c>
      <c r="L24" s="16">
        <v>8767</v>
      </c>
      <c r="M24" s="16">
        <v>8767</v>
      </c>
      <c r="N24" s="17">
        <f t="shared" si="0"/>
        <v>3831.4287170323537</v>
      </c>
      <c r="O24" s="17">
        <f t="shared" si="1"/>
        <v>915.56732954776453</v>
      </c>
    </row>
    <row r="25" spans="1:15" x14ac:dyDescent="0.25">
      <c r="A25" s="3" t="s">
        <v>54</v>
      </c>
      <c r="B25" s="3" t="s">
        <v>55</v>
      </c>
      <c r="C25" s="3" t="s">
        <v>56</v>
      </c>
      <c r="D25" s="4">
        <v>301</v>
      </c>
      <c r="E25" s="15">
        <v>8984.0209237657073</v>
      </c>
      <c r="F25" s="16">
        <v>11770</v>
      </c>
      <c r="G25" s="16">
        <v>11770</v>
      </c>
      <c r="H25" s="15">
        <v>1257.3963617801721</v>
      </c>
      <c r="I25" s="16">
        <v>1285</v>
      </c>
      <c r="J25" s="16">
        <v>1285</v>
      </c>
      <c r="K25" s="15">
        <v>1098.8185009718165</v>
      </c>
      <c r="L25" s="16">
        <v>1118</v>
      </c>
      <c r="M25" s="16">
        <v>1118</v>
      </c>
      <c r="N25" s="17">
        <f t="shared" si="0"/>
        <v>3780.0785955058986</v>
      </c>
      <c r="O25" s="17">
        <f t="shared" si="1"/>
        <v>4507.4436825516996</v>
      </c>
    </row>
    <row r="26" spans="1:15" x14ac:dyDescent="0.25">
      <c r="A26" s="3" t="s">
        <v>57</v>
      </c>
      <c r="B26" s="3" t="s">
        <v>58</v>
      </c>
      <c r="C26" s="3" t="s">
        <v>59</v>
      </c>
      <c r="D26" s="4">
        <v>324</v>
      </c>
      <c r="E26" s="15">
        <v>9516.6805010070129</v>
      </c>
      <c r="F26" s="16">
        <v>4527</v>
      </c>
      <c r="G26" s="16">
        <v>4527</v>
      </c>
      <c r="H26" s="15">
        <v>743.08145784472413</v>
      </c>
      <c r="I26" s="16">
        <v>276</v>
      </c>
      <c r="J26" s="16">
        <v>276</v>
      </c>
      <c r="K26" s="15">
        <v>1060.4240656802961</v>
      </c>
      <c r="L26" s="16">
        <v>392</v>
      </c>
      <c r="M26" s="16">
        <v>392</v>
      </c>
      <c r="N26" s="17">
        <f t="shared" si="0"/>
        <v>3773.3953415106776</v>
      </c>
      <c r="O26" s="17">
        <f t="shared" si="1"/>
        <v>4976.3611103049088</v>
      </c>
    </row>
    <row r="27" spans="1:15" x14ac:dyDescent="0.25">
      <c r="A27" s="3" t="s">
        <v>60</v>
      </c>
      <c r="B27" s="3" t="s">
        <v>61</v>
      </c>
      <c r="C27" s="3" t="s">
        <v>62</v>
      </c>
      <c r="D27" s="4">
        <v>551</v>
      </c>
      <c r="E27" s="15">
        <v>2131.0454521231877</v>
      </c>
      <c r="F27" s="16">
        <v>267</v>
      </c>
      <c r="G27" s="16">
        <v>0</v>
      </c>
      <c r="H27" s="15">
        <v>5836.3415044167086</v>
      </c>
      <c r="I27" s="16">
        <v>579</v>
      </c>
      <c r="J27" s="16">
        <v>0</v>
      </c>
      <c r="K27" s="15">
        <v>2977.3962504031156</v>
      </c>
      <c r="L27" s="16">
        <v>290</v>
      </c>
      <c r="M27" s="16">
        <v>0</v>
      </c>
      <c r="N27" s="17">
        <f t="shared" si="0"/>
        <v>3648.261068981004</v>
      </c>
      <c r="O27" s="17">
        <f t="shared" si="1"/>
        <v>1941.6100052249533</v>
      </c>
    </row>
    <row r="28" spans="1:15" x14ac:dyDescent="0.25">
      <c r="A28" s="3" t="s">
        <v>63</v>
      </c>
      <c r="B28" s="3" t="s">
        <v>64</v>
      </c>
      <c r="C28" s="3" t="s">
        <v>65</v>
      </c>
      <c r="D28" s="4">
        <v>461</v>
      </c>
      <c r="E28" s="15">
        <v>9051.9206569149828</v>
      </c>
      <c r="F28" s="16">
        <v>15086</v>
      </c>
      <c r="G28" s="16">
        <v>15086</v>
      </c>
      <c r="H28" s="15">
        <v>1087.9393872310757</v>
      </c>
      <c r="I28" s="16">
        <v>1413</v>
      </c>
      <c r="J28" s="16">
        <v>1413</v>
      </c>
      <c r="K28" s="15">
        <v>642.11548908370094</v>
      </c>
      <c r="L28" s="16">
        <v>833</v>
      </c>
      <c r="M28" s="16">
        <v>833</v>
      </c>
      <c r="N28" s="17">
        <f t="shared" si="0"/>
        <v>3593.9918444099198</v>
      </c>
      <c r="O28" s="17">
        <f t="shared" si="1"/>
        <v>4731.9583608501371</v>
      </c>
    </row>
    <row r="29" spans="1:15" x14ac:dyDescent="0.25">
      <c r="A29" s="3" t="s">
        <v>66</v>
      </c>
      <c r="B29" s="3" t="s">
        <v>67</v>
      </c>
      <c r="C29" s="3" t="s">
        <v>68</v>
      </c>
      <c r="D29" s="4">
        <v>430</v>
      </c>
      <c r="E29" s="15">
        <v>3261.1191543878108</v>
      </c>
      <c r="F29" s="16">
        <v>2122</v>
      </c>
      <c r="G29" s="16">
        <v>2122</v>
      </c>
      <c r="H29" s="15">
        <v>3501.6820193674816</v>
      </c>
      <c r="I29" s="16">
        <v>1780</v>
      </c>
      <c r="J29" s="16">
        <v>1780</v>
      </c>
      <c r="K29" s="15">
        <v>2883.9442273055765</v>
      </c>
      <c r="L29" s="16">
        <v>1461</v>
      </c>
      <c r="M29" s="16">
        <v>1461</v>
      </c>
      <c r="N29" s="17">
        <f t="shared" si="0"/>
        <v>3215.5818003536228</v>
      </c>
      <c r="O29" s="17">
        <f t="shared" si="1"/>
        <v>311.37635249759353</v>
      </c>
    </row>
    <row r="30" spans="1:15" x14ac:dyDescent="0.25">
      <c r="A30" s="3" t="s">
        <v>69</v>
      </c>
      <c r="B30" s="3" t="s">
        <v>70</v>
      </c>
      <c r="C30" s="3" t="s">
        <v>9</v>
      </c>
      <c r="D30" s="4">
        <v>205</v>
      </c>
      <c r="E30" s="15">
        <v>5214.0668777438605</v>
      </c>
      <c r="F30" s="16">
        <v>1435</v>
      </c>
      <c r="G30" s="16">
        <v>1435</v>
      </c>
      <c r="H30" s="15">
        <v>1899.2840149966237</v>
      </c>
      <c r="I30" s="16">
        <v>406</v>
      </c>
      <c r="J30" s="16">
        <v>406</v>
      </c>
      <c r="K30" s="15">
        <v>2218.4521081434978</v>
      </c>
      <c r="L30" s="16">
        <v>475</v>
      </c>
      <c r="M30" s="16">
        <v>475</v>
      </c>
      <c r="N30" s="17">
        <f t="shared" si="0"/>
        <v>3110.6010002946605</v>
      </c>
      <c r="O30" s="17">
        <f t="shared" si="1"/>
        <v>1828.6316171158153</v>
      </c>
    </row>
    <row r="31" spans="1:15" x14ac:dyDescent="0.25">
      <c r="A31" s="3" t="s">
        <v>71</v>
      </c>
      <c r="B31" s="3" t="s">
        <v>72</v>
      </c>
      <c r="C31" s="3" t="s">
        <v>9</v>
      </c>
      <c r="D31" s="4">
        <v>56</v>
      </c>
      <c r="E31" s="15">
        <v>826.49241866382044</v>
      </c>
      <c r="F31" s="16">
        <v>949</v>
      </c>
      <c r="G31" s="16">
        <v>949</v>
      </c>
      <c r="H31" s="15">
        <v>2500.0551911017765</v>
      </c>
      <c r="I31" s="16">
        <v>2243</v>
      </c>
      <c r="J31" s="16">
        <v>2243</v>
      </c>
      <c r="K31" s="15">
        <v>5699.8267373914296</v>
      </c>
      <c r="L31" s="16">
        <v>5097</v>
      </c>
      <c r="M31" s="16">
        <v>5097</v>
      </c>
      <c r="N31" s="17">
        <f t="shared" si="0"/>
        <v>3008.7914490523422</v>
      </c>
      <c r="O31" s="17">
        <f t="shared" si="1"/>
        <v>2476.1777562681614</v>
      </c>
    </row>
    <row r="32" spans="1:15" x14ac:dyDescent="0.25">
      <c r="A32" s="3" t="s">
        <v>73</v>
      </c>
      <c r="B32" s="3" t="s">
        <v>74</v>
      </c>
      <c r="C32" s="3" t="s">
        <v>75</v>
      </c>
      <c r="D32" s="4">
        <v>286</v>
      </c>
      <c r="E32" s="15">
        <v>3423.0561006326557</v>
      </c>
      <c r="F32" s="16">
        <v>174</v>
      </c>
      <c r="G32" s="16">
        <v>174</v>
      </c>
      <c r="H32" s="15">
        <v>2901.6839118003977</v>
      </c>
      <c r="I32" s="16">
        <v>127</v>
      </c>
      <c r="J32" s="16">
        <v>127</v>
      </c>
      <c r="K32" s="15">
        <v>2223.1225336343264</v>
      </c>
      <c r="L32" s="16">
        <v>76</v>
      </c>
      <c r="M32" s="16">
        <v>76</v>
      </c>
      <c r="N32" s="17">
        <f t="shared" si="0"/>
        <v>2849.2875153557929</v>
      </c>
      <c r="O32" s="17">
        <f t="shared" si="1"/>
        <v>601.68029556619354</v>
      </c>
    </row>
    <row r="33" spans="1:15" x14ac:dyDescent="0.25">
      <c r="A33" s="3" t="s">
        <v>76</v>
      </c>
      <c r="B33" s="3" t="s">
        <v>77</v>
      </c>
      <c r="C33" s="3" t="s">
        <v>78</v>
      </c>
      <c r="D33" s="4">
        <v>1577</v>
      </c>
      <c r="E33" s="15">
        <v>711.18320611396621</v>
      </c>
      <c r="F33" s="16">
        <v>212</v>
      </c>
      <c r="G33" s="16">
        <v>212</v>
      </c>
      <c r="H33" s="15">
        <v>1009.5293413045118</v>
      </c>
      <c r="I33" s="16">
        <v>236</v>
      </c>
      <c r="J33" s="16">
        <v>236</v>
      </c>
      <c r="K33" s="15">
        <v>6647.9088891883621</v>
      </c>
      <c r="L33" s="16">
        <v>1548</v>
      </c>
      <c r="M33" s="16">
        <v>1548</v>
      </c>
      <c r="N33" s="17">
        <f t="shared" si="0"/>
        <v>2789.5404788689466</v>
      </c>
      <c r="O33" s="17">
        <f t="shared" si="1"/>
        <v>3344.7731905779297</v>
      </c>
    </row>
    <row r="34" spans="1:15" x14ac:dyDescent="0.25">
      <c r="A34" s="3" t="s">
        <v>79</v>
      </c>
      <c r="B34" s="3" t="s">
        <v>80</v>
      </c>
      <c r="C34" s="3" t="s">
        <v>9</v>
      </c>
      <c r="D34" s="4">
        <v>218</v>
      </c>
      <c r="E34" s="15">
        <v>4509.1686378258746</v>
      </c>
      <c r="F34" s="16">
        <v>2182</v>
      </c>
      <c r="G34" s="16">
        <v>2182</v>
      </c>
      <c r="H34" s="15">
        <v>1754.1998194066039</v>
      </c>
      <c r="I34" s="16">
        <v>663</v>
      </c>
      <c r="J34" s="16">
        <v>663</v>
      </c>
      <c r="K34" s="15">
        <v>1640.876155777717</v>
      </c>
      <c r="L34" s="16">
        <v>620</v>
      </c>
      <c r="M34" s="16">
        <v>620</v>
      </c>
      <c r="N34" s="17">
        <f t="shared" si="0"/>
        <v>2634.7482043367318</v>
      </c>
      <c r="O34" s="17">
        <f t="shared" si="1"/>
        <v>1624.2843144892429</v>
      </c>
    </row>
    <row r="35" spans="1:15" x14ac:dyDescent="0.25">
      <c r="A35" s="3" t="s">
        <v>81</v>
      </c>
      <c r="B35" s="3" t="s">
        <v>82</v>
      </c>
      <c r="C35" s="3" t="s">
        <v>9</v>
      </c>
      <c r="D35" s="4">
        <v>83</v>
      </c>
      <c r="E35" s="15">
        <v>1971.0064656001023</v>
      </c>
      <c r="F35" s="16">
        <v>351</v>
      </c>
      <c r="G35" s="16">
        <v>351</v>
      </c>
      <c r="H35" s="15">
        <v>2503.6016561319134</v>
      </c>
      <c r="I35" s="16">
        <v>348</v>
      </c>
      <c r="J35" s="16">
        <v>348</v>
      </c>
      <c r="K35" s="15">
        <v>3392.4272428835502</v>
      </c>
      <c r="L35" s="16">
        <v>469</v>
      </c>
      <c r="M35" s="16">
        <v>469</v>
      </c>
      <c r="N35" s="17">
        <f t="shared" si="0"/>
        <v>2622.3451215385217</v>
      </c>
      <c r="O35" s="17">
        <f t="shared" si="1"/>
        <v>718.11159610178231</v>
      </c>
    </row>
    <row r="36" spans="1:15" x14ac:dyDescent="0.25">
      <c r="A36" s="3" t="s">
        <v>83</v>
      </c>
      <c r="B36" s="3" t="s">
        <v>84</v>
      </c>
      <c r="C36" s="3" t="s">
        <v>85</v>
      </c>
      <c r="D36" s="4">
        <v>334</v>
      </c>
      <c r="E36" s="15">
        <v>593.7062044750121</v>
      </c>
      <c r="F36" s="16">
        <v>494</v>
      </c>
      <c r="G36" s="16">
        <v>494</v>
      </c>
      <c r="H36" s="15">
        <v>4480.8351033415493</v>
      </c>
      <c r="I36" s="16">
        <v>2910</v>
      </c>
      <c r="J36" s="16">
        <v>2910</v>
      </c>
      <c r="K36" s="15">
        <v>2098.2453316756714</v>
      </c>
      <c r="L36" s="16">
        <v>1361</v>
      </c>
      <c r="M36" s="16">
        <v>1361</v>
      </c>
      <c r="N36" s="17">
        <f t="shared" si="0"/>
        <v>2390.9288798307443</v>
      </c>
      <c r="O36" s="17">
        <f t="shared" si="1"/>
        <v>1960.0230900735146</v>
      </c>
    </row>
    <row r="37" spans="1:15" x14ac:dyDescent="0.25">
      <c r="A37" s="3" t="s">
        <v>86</v>
      </c>
      <c r="B37" s="3" t="s">
        <v>87</v>
      </c>
      <c r="C37" s="3" t="s">
        <v>9</v>
      </c>
      <c r="D37" s="4">
        <v>57</v>
      </c>
      <c r="E37" s="15">
        <v>1192.5878006632558</v>
      </c>
      <c r="F37" s="16">
        <v>607</v>
      </c>
      <c r="G37" s="16">
        <v>607</v>
      </c>
      <c r="H37" s="15">
        <v>3215.3233324745993</v>
      </c>
      <c r="I37" s="16">
        <v>1278</v>
      </c>
      <c r="J37" s="16">
        <v>1278</v>
      </c>
      <c r="K37" s="15">
        <v>2583.2233714783565</v>
      </c>
      <c r="L37" s="16">
        <v>1003</v>
      </c>
      <c r="M37" s="16">
        <v>1003</v>
      </c>
      <c r="N37" s="17">
        <f t="shared" si="0"/>
        <v>2330.3781682054037</v>
      </c>
      <c r="O37" s="17">
        <f t="shared" si="1"/>
        <v>1034.8008409962924</v>
      </c>
    </row>
    <row r="38" spans="1:15" x14ac:dyDescent="0.25">
      <c r="A38" s="3" t="s">
        <v>88</v>
      </c>
      <c r="B38" s="3" t="s">
        <v>89</v>
      </c>
      <c r="C38" s="3" t="s">
        <v>90</v>
      </c>
      <c r="D38" s="4">
        <v>718</v>
      </c>
      <c r="E38" s="15">
        <v>5652.2065418461652</v>
      </c>
      <c r="F38" s="16">
        <v>11631</v>
      </c>
      <c r="G38" s="16">
        <v>11631</v>
      </c>
      <c r="H38" s="15">
        <v>659.83639158854544</v>
      </c>
      <c r="I38" s="16">
        <v>1061</v>
      </c>
      <c r="J38" s="16">
        <v>1061</v>
      </c>
      <c r="K38" s="15">
        <v>541.58584316435463</v>
      </c>
      <c r="L38" s="16">
        <v>867</v>
      </c>
      <c r="M38" s="16">
        <v>867</v>
      </c>
      <c r="N38" s="17">
        <f t="shared" si="0"/>
        <v>2284.5429255330218</v>
      </c>
      <c r="O38" s="17">
        <f t="shared" si="1"/>
        <v>2917.0814991237639</v>
      </c>
    </row>
    <row r="39" spans="1:15" x14ac:dyDescent="0.25">
      <c r="A39" s="3" t="s">
        <v>91</v>
      </c>
      <c r="B39" s="3" t="s">
        <v>92</v>
      </c>
      <c r="C39" s="3" t="s">
        <v>93</v>
      </c>
      <c r="D39" s="4">
        <v>590</v>
      </c>
      <c r="E39" s="15">
        <v>5215.8007036751287</v>
      </c>
      <c r="F39" s="16">
        <v>10173</v>
      </c>
      <c r="G39" s="16">
        <v>10173</v>
      </c>
      <c r="H39" s="15">
        <v>736.20241383513655</v>
      </c>
      <c r="I39" s="16">
        <v>1117</v>
      </c>
      <c r="J39" s="16">
        <v>1117</v>
      </c>
      <c r="K39" s="15">
        <v>896.10155475479667</v>
      </c>
      <c r="L39" s="16">
        <v>1359</v>
      </c>
      <c r="M39" s="16">
        <v>1359</v>
      </c>
      <c r="N39" s="17">
        <f t="shared" si="0"/>
        <v>2282.7015574216871</v>
      </c>
      <c r="O39" s="17">
        <f t="shared" si="1"/>
        <v>2541.3962471702857</v>
      </c>
    </row>
    <row r="40" spans="1:15" x14ac:dyDescent="0.25">
      <c r="A40" s="3" t="s">
        <v>94</v>
      </c>
      <c r="B40" s="3" t="s">
        <v>95</v>
      </c>
      <c r="C40" s="3" t="s">
        <v>96</v>
      </c>
      <c r="D40" s="4">
        <v>331</v>
      </c>
      <c r="E40" s="15">
        <v>2272.6891528390215</v>
      </c>
      <c r="F40" s="16">
        <v>1065</v>
      </c>
      <c r="G40" s="16">
        <v>1065</v>
      </c>
      <c r="H40" s="15">
        <v>1858.3511698458346</v>
      </c>
      <c r="I40" s="16">
        <v>677</v>
      </c>
      <c r="J40" s="16">
        <v>677</v>
      </c>
      <c r="K40" s="15">
        <v>2565.3519877036501</v>
      </c>
      <c r="L40" s="16">
        <v>932</v>
      </c>
      <c r="M40" s="16">
        <v>932</v>
      </c>
      <c r="N40" s="17">
        <f t="shared" si="0"/>
        <v>2232.1307701295023</v>
      </c>
      <c r="O40" s="17">
        <f t="shared" si="1"/>
        <v>355.24115178131188</v>
      </c>
    </row>
    <row r="41" spans="1:15" x14ac:dyDescent="0.25">
      <c r="A41" s="3" t="s">
        <v>97</v>
      </c>
      <c r="B41" s="3" t="s">
        <v>98</v>
      </c>
      <c r="C41" s="3" t="s">
        <v>99</v>
      </c>
      <c r="D41" s="4">
        <v>467</v>
      </c>
      <c r="E41" s="15">
        <v>187.43828064651723</v>
      </c>
      <c r="F41" s="16">
        <v>44</v>
      </c>
      <c r="G41" s="16">
        <v>44</v>
      </c>
      <c r="H41" s="15">
        <v>4126.0307911995624</v>
      </c>
      <c r="I41" s="16">
        <v>752</v>
      </c>
      <c r="J41" s="16">
        <v>752</v>
      </c>
      <c r="K41" s="15">
        <v>2108.1334370670334</v>
      </c>
      <c r="L41" s="16">
        <v>385</v>
      </c>
      <c r="M41" s="16">
        <v>385</v>
      </c>
      <c r="N41" s="17">
        <f t="shared" si="0"/>
        <v>2140.5341696377041</v>
      </c>
      <c r="O41" s="17">
        <f t="shared" si="1"/>
        <v>1969.4961529917932</v>
      </c>
    </row>
    <row r="42" spans="1:15" x14ac:dyDescent="0.25">
      <c r="A42" s="3" t="s">
        <v>100</v>
      </c>
      <c r="B42" s="3" t="s">
        <v>101</v>
      </c>
      <c r="C42" s="3" t="s">
        <v>102</v>
      </c>
      <c r="D42" s="4">
        <v>1006</v>
      </c>
      <c r="E42" s="15">
        <v>4248.3788735773223</v>
      </c>
      <c r="F42" s="16">
        <v>8100</v>
      </c>
      <c r="G42" s="16">
        <v>8100</v>
      </c>
      <c r="H42" s="15">
        <v>653.17166970990297</v>
      </c>
      <c r="I42" s="16">
        <v>972</v>
      </c>
      <c r="J42" s="16">
        <v>972</v>
      </c>
      <c r="K42" s="15">
        <v>664.72102334581177</v>
      </c>
      <c r="L42" s="16">
        <v>988</v>
      </c>
      <c r="M42" s="16">
        <v>988</v>
      </c>
      <c r="N42" s="17">
        <f t="shared" si="0"/>
        <v>1855.4238555443455</v>
      </c>
      <c r="O42" s="17">
        <f t="shared" si="1"/>
        <v>2072.3678813471447</v>
      </c>
    </row>
    <row r="43" spans="1:15" x14ac:dyDescent="0.25">
      <c r="A43" s="3" t="s">
        <v>103</v>
      </c>
      <c r="B43" s="3" t="s">
        <v>104</v>
      </c>
      <c r="C43" s="3" t="s">
        <v>9</v>
      </c>
      <c r="D43" s="4">
        <v>254</v>
      </c>
      <c r="E43" s="15">
        <v>1862.1224311235487</v>
      </c>
      <c r="F43" s="16">
        <v>309</v>
      </c>
      <c r="G43" s="16">
        <v>309</v>
      </c>
      <c r="H43" s="15">
        <v>1366.5580107902535</v>
      </c>
      <c r="I43" s="16">
        <v>177</v>
      </c>
      <c r="J43" s="16">
        <v>177</v>
      </c>
      <c r="K43" s="15">
        <v>2223.1225336343264</v>
      </c>
      <c r="L43" s="16">
        <v>287</v>
      </c>
      <c r="M43" s="16">
        <v>287</v>
      </c>
      <c r="N43" s="17">
        <f t="shared" si="0"/>
        <v>1817.2676585160432</v>
      </c>
      <c r="O43" s="17">
        <f t="shared" si="1"/>
        <v>430.04029859773124</v>
      </c>
    </row>
    <row r="44" spans="1:15" x14ac:dyDescent="0.25">
      <c r="A44" s="3" t="s">
        <v>105</v>
      </c>
      <c r="B44" s="3" t="s">
        <v>106</v>
      </c>
      <c r="C44" s="3" t="s">
        <v>9</v>
      </c>
      <c r="D44" s="4">
        <v>101</v>
      </c>
      <c r="E44" s="15">
        <v>1512.9819781342292</v>
      </c>
      <c r="F44" s="16">
        <v>1529</v>
      </c>
      <c r="G44" s="16">
        <v>1529</v>
      </c>
      <c r="H44" s="15">
        <v>2003.9590304313647</v>
      </c>
      <c r="I44" s="16">
        <v>1585</v>
      </c>
      <c r="J44" s="16">
        <v>1585</v>
      </c>
      <c r="K44" s="15">
        <v>1727.1270679629229</v>
      </c>
      <c r="L44" s="16">
        <v>1358</v>
      </c>
      <c r="M44" s="16">
        <v>1358</v>
      </c>
      <c r="N44" s="17">
        <f t="shared" si="0"/>
        <v>1748.0226921761721</v>
      </c>
      <c r="O44" s="17">
        <f t="shared" si="1"/>
        <v>246.15459939648207</v>
      </c>
    </row>
    <row r="45" spans="1:15" x14ac:dyDescent="0.25">
      <c r="A45" s="3" t="s">
        <v>107</v>
      </c>
      <c r="B45" s="3" t="s">
        <v>108</v>
      </c>
      <c r="C45" s="3" t="s">
        <v>78</v>
      </c>
      <c r="D45" s="4">
        <v>434</v>
      </c>
      <c r="E45" s="15">
        <v>799.53244124602247</v>
      </c>
      <c r="F45" s="16">
        <v>576</v>
      </c>
      <c r="G45" s="16">
        <v>576</v>
      </c>
      <c r="H45" s="15">
        <v>2381.218442022921</v>
      </c>
      <c r="I45" s="16">
        <v>1339</v>
      </c>
      <c r="J45" s="16">
        <v>1339</v>
      </c>
      <c r="K45" s="15">
        <v>2000.0965972745423</v>
      </c>
      <c r="L45" s="16">
        <v>1121</v>
      </c>
      <c r="M45" s="16">
        <v>1121</v>
      </c>
      <c r="N45" s="17">
        <f t="shared" si="0"/>
        <v>1726.9491601811621</v>
      </c>
      <c r="O45" s="17">
        <f t="shared" si="1"/>
        <v>825.46338080887358</v>
      </c>
    </row>
    <row r="46" spans="1:15" x14ac:dyDescent="0.25">
      <c r="A46" s="3" t="s">
        <v>109</v>
      </c>
      <c r="B46" s="3" t="s">
        <v>110</v>
      </c>
      <c r="C46" s="3" t="s">
        <v>9</v>
      </c>
      <c r="D46" s="4">
        <v>69</v>
      </c>
      <c r="E46" s="15">
        <v>2180.0976492308819</v>
      </c>
      <c r="F46" s="16">
        <v>3235</v>
      </c>
      <c r="G46" s="16">
        <v>3235</v>
      </c>
      <c r="H46" s="15">
        <v>1617.4383924503334</v>
      </c>
      <c r="I46" s="16">
        <v>1845</v>
      </c>
      <c r="J46" s="16">
        <v>1845</v>
      </c>
      <c r="K46" s="15">
        <v>1263.5623873368515</v>
      </c>
      <c r="L46" s="16">
        <v>1418</v>
      </c>
      <c r="M46" s="16">
        <v>1418</v>
      </c>
      <c r="N46" s="17">
        <f t="shared" si="0"/>
        <v>1687.0328096726889</v>
      </c>
      <c r="O46" s="17">
        <f t="shared" si="1"/>
        <v>462.21397507559107</v>
      </c>
    </row>
    <row r="47" spans="1:15" x14ac:dyDescent="0.25">
      <c r="A47" s="3" t="s">
        <v>111</v>
      </c>
      <c r="B47" s="3" t="s">
        <v>112</v>
      </c>
      <c r="C47" s="3" t="s">
        <v>9</v>
      </c>
      <c r="D47" s="4">
        <v>495</v>
      </c>
      <c r="E47" s="15">
        <v>1735.9617385260974</v>
      </c>
      <c r="F47" s="16">
        <v>541</v>
      </c>
      <c r="G47" s="16">
        <v>541</v>
      </c>
      <c r="H47" s="15">
        <v>1845.8409582975844</v>
      </c>
      <c r="I47" s="16">
        <v>449</v>
      </c>
      <c r="J47" s="16">
        <v>449</v>
      </c>
      <c r="K47" s="15">
        <v>1451.8351240060906</v>
      </c>
      <c r="L47" s="16">
        <v>352</v>
      </c>
      <c r="M47" s="16">
        <v>352</v>
      </c>
      <c r="N47" s="17">
        <f t="shared" si="0"/>
        <v>1677.879273609924</v>
      </c>
      <c r="O47" s="17">
        <f t="shared" si="1"/>
        <v>203.32321291969564</v>
      </c>
    </row>
    <row r="48" spans="1:15" x14ac:dyDescent="0.25">
      <c r="A48" s="3" t="s">
        <v>113</v>
      </c>
      <c r="B48" s="3" t="s">
        <v>114</v>
      </c>
      <c r="C48" s="3" t="s">
        <v>9</v>
      </c>
      <c r="D48" s="4">
        <v>177</v>
      </c>
      <c r="E48" s="15">
        <v>2024.9631643363368</v>
      </c>
      <c r="F48" s="16">
        <v>337</v>
      </c>
      <c r="G48" s="16">
        <v>337</v>
      </c>
      <c r="H48" s="15">
        <v>1692.8401003230776</v>
      </c>
      <c r="I48" s="16">
        <v>231</v>
      </c>
      <c r="J48" s="16">
        <v>231</v>
      </c>
      <c r="K48" s="15">
        <v>1256.5475190107061</v>
      </c>
      <c r="L48" s="16">
        <v>167</v>
      </c>
      <c r="M48" s="16">
        <v>167</v>
      </c>
      <c r="N48" s="17">
        <f t="shared" si="0"/>
        <v>1658.1169278900404</v>
      </c>
      <c r="O48" s="17">
        <f t="shared" si="1"/>
        <v>385.38282917530495</v>
      </c>
    </row>
    <row r="49" spans="1:15" x14ac:dyDescent="0.25">
      <c r="A49" s="3" t="s">
        <v>115</v>
      </c>
      <c r="B49" s="3" t="s">
        <v>116</v>
      </c>
      <c r="C49" s="3" t="s">
        <v>9</v>
      </c>
      <c r="D49" s="4">
        <v>250</v>
      </c>
      <c r="E49" s="15">
        <v>1034.841580943141</v>
      </c>
      <c r="F49" s="16">
        <v>2218</v>
      </c>
      <c r="G49" s="16">
        <v>2218</v>
      </c>
      <c r="H49" s="15">
        <v>1518.3541701809165</v>
      </c>
      <c r="I49" s="16">
        <v>2543</v>
      </c>
      <c r="J49" s="16">
        <v>2543</v>
      </c>
      <c r="K49" s="15">
        <v>2340.9474298210257</v>
      </c>
      <c r="L49" s="16">
        <v>3910</v>
      </c>
      <c r="M49" s="16">
        <v>3910</v>
      </c>
      <c r="N49" s="17">
        <f t="shared" si="0"/>
        <v>1631.3810603150278</v>
      </c>
      <c r="O49" s="17">
        <f t="shared" si="1"/>
        <v>660.34796171283529</v>
      </c>
    </row>
    <row r="50" spans="1:15" x14ac:dyDescent="0.25">
      <c r="A50" s="3" t="s">
        <v>117</v>
      </c>
      <c r="B50" s="3" t="s">
        <v>118</v>
      </c>
      <c r="C50" s="3" t="s">
        <v>9</v>
      </c>
      <c r="D50" s="4">
        <v>147</v>
      </c>
      <c r="E50" s="15">
        <v>2761.3604510346777</v>
      </c>
      <c r="F50" s="16">
        <v>10087</v>
      </c>
      <c r="G50" s="16">
        <v>10087</v>
      </c>
      <c r="H50" s="15">
        <v>896.7088428130977</v>
      </c>
      <c r="I50" s="16">
        <v>2550</v>
      </c>
      <c r="J50" s="16">
        <v>2550</v>
      </c>
      <c r="K50" s="15">
        <v>1164.8444599583752</v>
      </c>
      <c r="L50" s="16">
        <v>3311</v>
      </c>
      <c r="M50" s="16">
        <v>3311</v>
      </c>
      <c r="N50" s="17">
        <f t="shared" si="0"/>
        <v>1607.6379179353835</v>
      </c>
      <c r="O50" s="17">
        <f t="shared" si="1"/>
        <v>1008.1076032999941</v>
      </c>
    </row>
    <row r="51" spans="1:15" x14ac:dyDescent="0.25">
      <c r="A51" s="3" t="s">
        <v>119</v>
      </c>
      <c r="B51" s="3" t="s">
        <v>120</v>
      </c>
      <c r="C51" s="3" t="s">
        <v>121</v>
      </c>
      <c r="D51" s="4">
        <v>470</v>
      </c>
      <c r="E51" s="15">
        <v>105.76349027323921</v>
      </c>
      <c r="F51" s="16">
        <v>119</v>
      </c>
      <c r="G51" s="16">
        <v>119</v>
      </c>
      <c r="H51" s="15">
        <v>3000.3677335228435</v>
      </c>
      <c r="I51" s="16">
        <v>2635</v>
      </c>
      <c r="J51" s="16">
        <v>2635</v>
      </c>
      <c r="K51" s="15">
        <v>1601.6535417036616</v>
      </c>
      <c r="L51" s="16">
        <v>1401</v>
      </c>
      <c r="M51" s="16">
        <v>1401</v>
      </c>
      <c r="N51" s="17">
        <f t="shared" si="0"/>
        <v>1569.2615884999148</v>
      </c>
      <c r="O51" s="17">
        <f t="shared" si="1"/>
        <v>1447.5739567406977</v>
      </c>
    </row>
    <row r="52" spans="1:15" x14ac:dyDescent="0.25">
      <c r="A52" s="3" t="s">
        <v>122</v>
      </c>
      <c r="B52" s="3" t="s">
        <v>123</v>
      </c>
      <c r="C52" s="3" t="s">
        <v>124</v>
      </c>
      <c r="D52" s="4">
        <v>258</v>
      </c>
      <c r="E52" s="15">
        <v>1504.6625099309501</v>
      </c>
      <c r="F52" s="16">
        <v>5146</v>
      </c>
      <c r="G52" s="16">
        <v>5146</v>
      </c>
      <c r="H52" s="15">
        <v>1238.1266362537094</v>
      </c>
      <c r="I52" s="16">
        <v>3305</v>
      </c>
      <c r="J52" s="16">
        <v>3305</v>
      </c>
      <c r="K52" s="15">
        <v>1865.3657327978667</v>
      </c>
      <c r="L52" s="16">
        <v>4969</v>
      </c>
      <c r="M52" s="16">
        <v>4969</v>
      </c>
      <c r="N52" s="17">
        <f t="shared" si="0"/>
        <v>1536.0516263275088</v>
      </c>
      <c r="O52" s="17">
        <f t="shared" si="1"/>
        <v>314.79545506487153</v>
      </c>
    </row>
    <row r="53" spans="1:15" x14ac:dyDescent="0.25">
      <c r="A53" s="3" t="s">
        <v>125</v>
      </c>
      <c r="B53" s="3" t="s">
        <v>126</v>
      </c>
      <c r="C53" s="3" t="s">
        <v>9</v>
      </c>
      <c r="D53" s="4">
        <v>438</v>
      </c>
      <c r="E53" s="15">
        <v>68.792314711088167</v>
      </c>
      <c r="F53" s="16">
        <v>426</v>
      </c>
      <c r="G53" s="16">
        <v>426</v>
      </c>
      <c r="H53" s="15">
        <v>2773.0609956254539</v>
      </c>
      <c r="I53" s="16">
        <v>13552</v>
      </c>
      <c r="J53" s="16">
        <v>13552</v>
      </c>
      <c r="K53" s="15">
        <v>1736.0707714667469</v>
      </c>
      <c r="L53" s="16">
        <v>8456</v>
      </c>
      <c r="M53" s="16">
        <v>8456</v>
      </c>
      <c r="N53" s="17">
        <f t="shared" si="0"/>
        <v>1525.9746939344295</v>
      </c>
      <c r="O53" s="17">
        <f t="shared" si="1"/>
        <v>1364.3212766754871</v>
      </c>
    </row>
    <row r="54" spans="1:15" x14ac:dyDescent="0.25">
      <c r="A54" s="3" t="s">
        <v>127</v>
      </c>
      <c r="B54" s="3" t="s">
        <v>128</v>
      </c>
      <c r="C54" s="3" t="s">
        <v>129</v>
      </c>
      <c r="D54" s="4">
        <v>358</v>
      </c>
      <c r="E54" s="15">
        <v>3302.664956767705</v>
      </c>
      <c r="F54" s="16">
        <v>7403</v>
      </c>
      <c r="G54" s="16">
        <v>7403</v>
      </c>
      <c r="H54" s="15">
        <v>641.63461777613759</v>
      </c>
      <c r="I54" s="16">
        <v>1121</v>
      </c>
      <c r="J54" s="16">
        <v>1121</v>
      </c>
      <c r="K54" s="15">
        <v>547.78378976241493</v>
      </c>
      <c r="L54" s="16">
        <v>957</v>
      </c>
      <c r="M54" s="16">
        <v>957</v>
      </c>
      <c r="N54" s="17">
        <f t="shared" si="0"/>
        <v>1497.3611214354194</v>
      </c>
      <c r="O54" s="17">
        <f t="shared" si="1"/>
        <v>1564.1430394560502</v>
      </c>
    </row>
    <row r="55" spans="1:15" x14ac:dyDescent="0.25">
      <c r="A55" s="3" t="s">
        <v>130</v>
      </c>
      <c r="B55" s="3" t="s">
        <v>131</v>
      </c>
      <c r="C55" s="3" t="s">
        <v>132</v>
      </c>
      <c r="D55" s="4">
        <v>424</v>
      </c>
      <c r="E55" s="15">
        <v>3488.3809911043841</v>
      </c>
      <c r="F55" s="16">
        <v>2739</v>
      </c>
      <c r="G55" s="16">
        <v>0</v>
      </c>
      <c r="H55" s="15">
        <v>507.45474971129727</v>
      </c>
      <c r="I55" s="16">
        <v>311</v>
      </c>
      <c r="J55" s="16">
        <v>0</v>
      </c>
      <c r="K55" s="15">
        <v>492.7539636405981</v>
      </c>
      <c r="L55" s="16">
        <v>301</v>
      </c>
      <c r="M55" s="16">
        <v>0</v>
      </c>
      <c r="N55" s="17">
        <f t="shared" si="0"/>
        <v>1496.1965681520931</v>
      </c>
      <c r="O55" s="17">
        <f t="shared" si="1"/>
        <v>1725.2979770370362</v>
      </c>
    </row>
    <row r="56" spans="1:15" x14ac:dyDescent="0.25">
      <c r="A56" s="3" t="s">
        <v>133</v>
      </c>
      <c r="B56" s="3" t="s">
        <v>134</v>
      </c>
      <c r="C56" s="3" t="s">
        <v>9</v>
      </c>
      <c r="D56" s="4">
        <v>577</v>
      </c>
      <c r="E56" s="15">
        <v>1020.2525424613573</v>
      </c>
      <c r="F56" s="16">
        <v>1085</v>
      </c>
      <c r="G56" s="16">
        <v>1085</v>
      </c>
      <c r="H56" s="15">
        <v>2359.0599932784426</v>
      </c>
      <c r="I56" s="16">
        <v>1953</v>
      </c>
      <c r="J56" s="16">
        <v>1953</v>
      </c>
      <c r="K56" s="15">
        <v>1066.2776736551386</v>
      </c>
      <c r="L56" s="16">
        <v>882</v>
      </c>
      <c r="M56" s="16">
        <v>882</v>
      </c>
      <c r="N56" s="17">
        <f t="shared" si="0"/>
        <v>1481.8634031316462</v>
      </c>
      <c r="O56" s="17">
        <f t="shared" si="1"/>
        <v>760.02300721703523</v>
      </c>
    </row>
    <row r="57" spans="1:15" x14ac:dyDescent="0.25">
      <c r="A57" s="3" t="s">
        <v>135</v>
      </c>
      <c r="B57" s="3" t="s">
        <v>136</v>
      </c>
      <c r="C57" s="3" t="s">
        <v>137</v>
      </c>
      <c r="D57" s="4">
        <v>433</v>
      </c>
      <c r="E57" s="15">
        <v>1752.0057472000908</v>
      </c>
      <c r="F57" s="16">
        <v>339</v>
      </c>
      <c r="G57" s="16">
        <v>339</v>
      </c>
      <c r="H57" s="15">
        <v>1488.1835788501683</v>
      </c>
      <c r="I57" s="16">
        <v>251</v>
      </c>
      <c r="J57" s="16">
        <v>251</v>
      </c>
      <c r="K57" s="15">
        <v>1093.0008746068579</v>
      </c>
      <c r="L57" s="16">
        <v>180</v>
      </c>
      <c r="M57" s="16">
        <v>180</v>
      </c>
      <c r="N57" s="17">
        <f t="shared" si="0"/>
        <v>1444.3967335523723</v>
      </c>
      <c r="O57" s="17">
        <f t="shared" si="1"/>
        <v>331.67728500947294</v>
      </c>
    </row>
    <row r="58" spans="1:15" x14ac:dyDescent="0.25">
      <c r="A58" s="3" t="s">
        <v>138</v>
      </c>
      <c r="B58" s="3" t="s">
        <v>139</v>
      </c>
      <c r="C58" s="3" t="s">
        <v>9</v>
      </c>
      <c r="D58" s="4">
        <v>549</v>
      </c>
      <c r="E58" s="15">
        <v>1463.5009464474433</v>
      </c>
      <c r="F58" s="16">
        <v>2774</v>
      </c>
      <c r="G58" s="16">
        <v>2774</v>
      </c>
      <c r="H58" s="15">
        <v>1094.7543256306053</v>
      </c>
      <c r="I58" s="16">
        <v>1622</v>
      </c>
      <c r="J58" s="16">
        <v>1622</v>
      </c>
      <c r="K58" s="15">
        <v>1593.3619621204903</v>
      </c>
      <c r="L58" s="16">
        <v>2352</v>
      </c>
      <c r="M58" s="16">
        <v>2352</v>
      </c>
      <c r="N58" s="17">
        <f t="shared" si="0"/>
        <v>1383.8724113995129</v>
      </c>
      <c r="O58" s="17">
        <f t="shared" si="1"/>
        <v>258.66565579318296</v>
      </c>
    </row>
    <row r="59" spans="1:15" x14ac:dyDescent="0.25">
      <c r="A59" s="3" t="s">
        <v>140</v>
      </c>
      <c r="B59" s="3" t="s">
        <v>141</v>
      </c>
      <c r="C59" s="3" t="s">
        <v>142</v>
      </c>
      <c r="D59" s="4">
        <v>363</v>
      </c>
      <c r="E59" s="15">
        <v>1791.313568451375</v>
      </c>
      <c r="F59" s="16">
        <v>2144</v>
      </c>
      <c r="G59" s="16">
        <v>2144</v>
      </c>
      <c r="H59" s="15">
        <v>307.99200243188494</v>
      </c>
      <c r="I59" s="16">
        <v>287</v>
      </c>
      <c r="J59" s="16">
        <v>287</v>
      </c>
      <c r="K59" s="15">
        <v>2038.5776128886196</v>
      </c>
      <c r="L59" s="16">
        <v>1899</v>
      </c>
      <c r="M59" s="16">
        <v>1899</v>
      </c>
      <c r="N59" s="17">
        <f t="shared" si="0"/>
        <v>1379.2943945906263</v>
      </c>
      <c r="O59" s="17">
        <f t="shared" si="1"/>
        <v>935.97622218817503</v>
      </c>
    </row>
    <row r="60" spans="1:15" x14ac:dyDescent="0.25">
      <c r="A60" s="3" t="s">
        <v>143</v>
      </c>
      <c r="B60" s="3" t="s">
        <v>144</v>
      </c>
      <c r="C60" s="3" t="s">
        <v>9</v>
      </c>
      <c r="D60" s="4">
        <v>114</v>
      </c>
      <c r="E60" s="15">
        <v>61.217216238088128</v>
      </c>
      <c r="F60" s="16">
        <v>193</v>
      </c>
      <c r="G60" s="16">
        <v>193</v>
      </c>
      <c r="H60" s="15">
        <v>2743.0059688701772</v>
      </c>
      <c r="I60" s="16">
        <v>6768</v>
      </c>
      <c r="J60" s="16">
        <v>6768</v>
      </c>
      <c r="K60" s="15">
        <v>1203.025257208431</v>
      </c>
      <c r="L60" s="16">
        <v>2955</v>
      </c>
      <c r="M60" s="16">
        <v>2955</v>
      </c>
      <c r="N60" s="17">
        <f t="shared" si="0"/>
        <v>1335.7494807722321</v>
      </c>
      <c r="O60" s="17">
        <f t="shared" si="1"/>
        <v>1345.8118434894436</v>
      </c>
    </row>
    <row r="61" spans="1:15" x14ac:dyDescent="0.25">
      <c r="A61" s="3" t="s">
        <v>145</v>
      </c>
      <c r="B61" s="3" t="s">
        <v>146</v>
      </c>
      <c r="C61" s="3" t="s">
        <v>147</v>
      </c>
      <c r="D61" s="4">
        <v>297</v>
      </c>
      <c r="E61" s="15">
        <v>1503.5584031240305</v>
      </c>
      <c r="F61" s="16">
        <v>499</v>
      </c>
      <c r="G61" s="16">
        <v>499</v>
      </c>
      <c r="H61" s="15">
        <v>1381.9993442455109</v>
      </c>
      <c r="I61" s="16">
        <v>358</v>
      </c>
      <c r="J61" s="16">
        <v>358</v>
      </c>
      <c r="K61" s="15">
        <v>914.03644240017593</v>
      </c>
      <c r="L61" s="16">
        <v>236</v>
      </c>
      <c r="M61" s="16">
        <v>236</v>
      </c>
      <c r="N61" s="17">
        <f t="shared" si="0"/>
        <v>1266.5313965899056</v>
      </c>
      <c r="O61" s="17">
        <f t="shared" si="1"/>
        <v>311.26141865925621</v>
      </c>
    </row>
    <row r="62" spans="1:15" x14ac:dyDescent="0.25">
      <c r="A62" s="3" t="s">
        <v>148</v>
      </c>
      <c r="B62" s="3" t="s">
        <v>149</v>
      </c>
      <c r="C62" s="3" t="s">
        <v>9</v>
      </c>
      <c r="D62" s="4">
        <v>76</v>
      </c>
      <c r="E62" s="15">
        <v>1319.9368624446377</v>
      </c>
      <c r="F62" s="16">
        <v>1602</v>
      </c>
      <c r="G62" s="16">
        <v>1602</v>
      </c>
      <c r="H62" s="15">
        <v>1148.4042881374935</v>
      </c>
      <c r="I62" s="16">
        <v>1086</v>
      </c>
      <c r="J62" s="16">
        <v>1086</v>
      </c>
      <c r="K62" s="15">
        <v>1294.6233264211287</v>
      </c>
      <c r="L62" s="16">
        <v>1224</v>
      </c>
      <c r="M62" s="16">
        <v>1224</v>
      </c>
      <c r="N62" s="17">
        <f t="shared" si="0"/>
        <v>1254.3214923344201</v>
      </c>
      <c r="O62" s="17">
        <f t="shared" si="1"/>
        <v>92.596081910485992</v>
      </c>
    </row>
    <row r="63" spans="1:15" x14ac:dyDescent="0.25">
      <c r="A63" s="3" t="s">
        <v>150</v>
      </c>
      <c r="B63" s="3" t="s">
        <v>151</v>
      </c>
      <c r="C63" s="3" t="s">
        <v>152</v>
      </c>
      <c r="D63" s="4">
        <v>324</v>
      </c>
      <c r="E63" s="15">
        <v>755.94020868966072</v>
      </c>
      <c r="F63" s="16">
        <v>257</v>
      </c>
      <c r="G63" s="16">
        <v>257</v>
      </c>
      <c r="H63" s="15">
        <v>1496.0630038763088</v>
      </c>
      <c r="I63" s="16">
        <v>397</v>
      </c>
      <c r="J63" s="16">
        <v>397</v>
      </c>
      <c r="K63" s="15">
        <v>1478.3008684541185</v>
      </c>
      <c r="L63" s="16">
        <v>391</v>
      </c>
      <c r="M63" s="16">
        <v>391</v>
      </c>
      <c r="N63" s="17">
        <f t="shared" si="0"/>
        <v>1243.4346936733627</v>
      </c>
      <c r="O63" s="17">
        <f t="shared" si="1"/>
        <v>422.27600930059094</v>
      </c>
    </row>
    <row r="64" spans="1:15" x14ac:dyDescent="0.25">
      <c r="A64" s="3" t="s">
        <v>153</v>
      </c>
      <c r="B64" s="3" t="s">
        <v>154</v>
      </c>
      <c r="C64" s="3" t="s">
        <v>155</v>
      </c>
      <c r="D64" s="4">
        <v>634</v>
      </c>
      <c r="E64" s="15">
        <v>1052.2103481747672</v>
      </c>
      <c r="F64" s="16">
        <v>246</v>
      </c>
      <c r="G64" s="16">
        <v>246</v>
      </c>
      <c r="H64" s="15">
        <v>1353.5127463194331</v>
      </c>
      <c r="I64" s="16">
        <v>248</v>
      </c>
      <c r="J64" s="16">
        <v>248</v>
      </c>
      <c r="K64" s="15">
        <v>1314.1611036262027</v>
      </c>
      <c r="L64" s="16">
        <v>239</v>
      </c>
      <c r="M64" s="16">
        <v>239</v>
      </c>
      <c r="N64" s="17">
        <f t="shared" si="0"/>
        <v>1239.9613993734677</v>
      </c>
      <c r="O64" s="17">
        <f t="shared" si="1"/>
        <v>163.78333512700931</v>
      </c>
    </row>
    <row r="65" spans="1:15" x14ac:dyDescent="0.25">
      <c r="A65" s="3" t="s">
        <v>156</v>
      </c>
      <c r="B65" s="3" t="s">
        <v>157</v>
      </c>
      <c r="C65" s="3" t="s">
        <v>124</v>
      </c>
      <c r="D65" s="4">
        <v>578</v>
      </c>
      <c r="E65" s="15">
        <v>2801.3503034806763</v>
      </c>
      <c r="F65" s="16">
        <v>1644</v>
      </c>
      <c r="G65" s="16">
        <v>0</v>
      </c>
      <c r="H65" s="15">
        <v>294.71648508568302</v>
      </c>
      <c r="I65" s="16">
        <v>135</v>
      </c>
      <c r="J65" s="16">
        <v>0</v>
      </c>
      <c r="K65" s="15">
        <v>431.48289569060319</v>
      </c>
      <c r="L65" s="16">
        <v>197</v>
      </c>
      <c r="M65" s="16">
        <v>0</v>
      </c>
      <c r="N65" s="17">
        <f t="shared" si="0"/>
        <v>1175.8498947523208</v>
      </c>
      <c r="O65" s="17">
        <f t="shared" si="1"/>
        <v>1409.3845986278823</v>
      </c>
    </row>
    <row r="66" spans="1:15" x14ac:dyDescent="0.25">
      <c r="A66" s="3" t="s">
        <v>158</v>
      </c>
      <c r="B66" s="3" t="s">
        <v>159</v>
      </c>
      <c r="C66" s="3" t="s">
        <v>9</v>
      </c>
      <c r="D66" s="4">
        <v>122</v>
      </c>
      <c r="E66" s="15">
        <v>1192.0863846928453</v>
      </c>
      <c r="F66" s="16">
        <v>1369</v>
      </c>
      <c r="G66" s="16">
        <v>1369</v>
      </c>
      <c r="H66" s="15">
        <v>943.11525830588357</v>
      </c>
      <c r="I66" s="16">
        <v>837</v>
      </c>
      <c r="J66" s="16">
        <v>837</v>
      </c>
      <c r="K66" s="15">
        <v>1372.9445985822201</v>
      </c>
      <c r="L66" s="16">
        <v>1207</v>
      </c>
      <c r="M66" s="16">
        <v>1207</v>
      </c>
      <c r="N66" s="17">
        <f t="shared" si="0"/>
        <v>1169.3820805269831</v>
      </c>
      <c r="O66" s="17">
        <f t="shared" si="1"/>
        <v>215.81225523899101</v>
      </c>
    </row>
    <row r="67" spans="1:15" x14ac:dyDescent="0.25">
      <c r="A67" s="3" t="s">
        <v>160</v>
      </c>
      <c r="B67" s="3" t="s">
        <v>161</v>
      </c>
      <c r="C67" s="3" t="s">
        <v>9</v>
      </c>
      <c r="D67" s="4">
        <v>226</v>
      </c>
      <c r="E67" s="15">
        <v>1619.1692458754937</v>
      </c>
      <c r="F67" s="16">
        <v>1598</v>
      </c>
      <c r="G67" s="16">
        <v>1598</v>
      </c>
      <c r="H67" s="15">
        <v>978.18316072913547</v>
      </c>
      <c r="I67" s="16">
        <v>754</v>
      </c>
      <c r="J67" s="16">
        <v>754</v>
      </c>
      <c r="K67" s="15">
        <v>843.4329050322267</v>
      </c>
      <c r="L67" s="16">
        <v>647</v>
      </c>
      <c r="M67" s="16">
        <v>647</v>
      </c>
      <c r="N67" s="17">
        <f t="shared" si="0"/>
        <v>1146.9284372122854</v>
      </c>
      <c r="O67" s="17">
        <f t="shared" si="1"/>
        <v>414.48515519588437</v>
      </c>
    </row>
    <row r="68" spans="1:15" x14ac:dyDescent="0.25">
      <c r="A68" s="3" t="s">
        <v>162</v>
      </c>
      <c r="B68" s="3" t="s">
        <v>163</v>
      </c>
      <c r="C68" s="3" t="s">
        <v>9</v>
      </c>
      <c r="D68" s="4">
        <v>147</v>
      </c>
      <c r="E68" s="15">
        <v>2728.3690154842657</v>
      </c>
      <c r="F68" s="16">
        <v>890</v>
      </c>
      <c r="G68" s="16">
        <v>890</v>
      </c>
      <c r="H68" s="15">
        <v>286.23961218920749</v>
      </c>
      <c r="I68" s="16">
        <v>78</v>
      </c>
      <c r="J68" s="16">
        <v>78</v>
      </c>
      <c r="K68" s="15">
        <v>344.61777877006267</v>
      </c>
      <c r="L68" s="16">
        <v>96</v>
      </c>
      <c r="M68" s="16">
        <v>96</v>
      </c>
      <c r="N68" s="17">
        <f t="shared" si="0"/>
        <v>1119.7421354811786</v>
      </c>
      <c r="O68" s="17">
        <f t="shared" si="1"/>
        <v>1393.4175009252199</v>
      </c>
    </row>
    <row r="69" spans="1:15" x14ac:dyDescent="0.25">
      <c r="A69" s="3" t="s">
        <v>164</v>
      </c>
      <c r="B69" s="3" t="s">
        <v>165</v>
      </c>
      <c r="C69" s="3" t="s">
        <v>9</v>
      </c>
      <c r="D69" s="4">
        <v>51</v>
      </c>
      <c r="E69" s="15">
        <v>2243.2559479235297</v>
      </c>
      <c r="F69" s="16">
        <v>4703</v>
      </c>
      <c r="G69" s="16">
        <v>0</v>
      </c>
      <c r="H69" s="15">
        <v>494.37605152260898</v>
      </c>
      <c r="I69" s="16">
        <v>809</v>
      </c>
      <c r="J69" s="16">
        <v>0</v>
      </c>
      <c r="K69" s="15">
        <v>613.71915503804757</v>
      </c>
      <c r="L69" s="16">
        <v>1001</v>
      </c>
      <c r="M69" s="16">
        <v>0</v>
      </c>
      <c r="N69" s="17">
        <f t="shared" si="0"/>
        <v>1117.1170514947287</v>
      </c>
      <c r="O69" s="17">
        <f t="shared" si="1"/>
        <v>977.08868820930616</v>
      </c>
    </row>
    <row r="70" spans="1:15" x14ac:dyDescent="0.25">
      <c r="A70" s="3" t="s">
        <v>166</v>
      </c>
      <c r="B70" s="3" t="s">
        <v>167</v>
      </c>
      <c r="C70" s="3" t="s">
        <v>168</v>
      </c>
      <c r="D70" s="4">
        <v>653</v>
      </c>
      <c r="E70" s="15">
        <v>83.829945321616066</v>
      </c>
      <c r="F70" s="16">
        <v>19</v>
      </c>
      <c r="G70" s="16">
        <v>19</v>
      </c>
      <c r="H70" s="15">
        <v>2136.6945168712018</v>
      </c>
      <c r="I70" s="16">
        <v>378</v>
      </c>
      <c r="J70" s="16">
        <v>378</v>
      </c>
      <c r="K70" s="15">
        <v>1105.8900358640142</v>
      </c>
      <c r="L70" s="16">
        <v>194</v>
      </c>
      <c r="M70" s="16">
        <v>194</v>
      </c>
      <c r="N70" s="17">
        <f t="shared" ref="N70:N133" si="2">AVERAGE(E70,H70,K70)</f>
        <v>1108.8048326856106</v>
      </c>
      <c r="O70" s="17">
        <f t="shared" ref="O70:O133" si="3">_xlfn.STDEV.S(E70,H70,K70)</f>
        <v>1026.4353897402648</v>
      </c>
    </row>
    <row r="71" spans="1:15" x14ac:dyDescent="0.25">
      <c r="A71" s="3" t="s">
        <v>169</v>
      </c>
      <c r="B71" s="3" t="s">
        <v>170</v>
      </c>
      <c r="C71" s="3" t="s">
        <v>9</v>
      </c>
      <c r="D71" s="4">
        <v>53</v>
      </c>
      <c r="E71" s="15">
        <v>1083.024065523475</v>
      </c>
      <c r="F71" s="16">
        <v>263</v>
      </c>
      <c r="G71" s="16">
        <v>263</v>
      </c>
      <c r="H71" s="15">
        <v>749.16202813755717</v>
      </c>
      <c r="I71" s="16">
        <v>142</v>
      </c>
      <c r="J71" s="16">
        <v>142</v>
      </c>
      <c r="K71" s="15">
        <v>1407.9776046350732</v>
      </c>
      <c r="L71" s="16">
        <v>266</v>
      </c>
      <c r="M71" s="16">
        <v>266</v>
      </c>
      <c r="N71" s="17">
        <f t="shared" si="2"/>
        <v>1080.0545660987018</v>
      </c>
      <c r="O71" s="17">
        <f t="shared" si="3"/>
        <v>329.41782648190718</v>
      </c>
    </row>
    <row r="72" spans="1:15" x14ac:dyDescent="0.25">
      <c r="A72" s="3" t="s">
        <v>171</v>
      </c>
      <c r="B72" s="3" t="s">
        <v>172</v>
      </c>
      <c r="C72" s="3" t="s">
        <v>9</v>
      </c>
      <c r="D72" s="4">
        <v>228</v>
      </c>
      <c r="E72" s="15">
        <v>1286.5018360838492</v>
      </c>
      <c r="F72" s="16">
        <v>6956</v>
      </c>
      <c r="G72" s="16">
        <v>6956</v>
      </c>
      <c r="H72" s="15">
        <v>1170.9178150707339</v>
      </c>
      <c r="I72" s="16">
        <v>4948</v>
      </c>
      <c r="J72" s="16">
        <v>4948</v>
      </c>
      <c r="K72" s="15">
        <v>723.64737545271839</v>
      </c>
      <c r="L72" s="16">
        <v>3041</v>
      </c>
      <c r="M72" s="16">
        <v>3041</v>
      </c>
      <c r="N72" s="17">
        <f t="shared" si="2"/>
        <v>1060.3556755357672</v>
      </c>
      <c r="O72" s="17">
        <f t="shared" si="3"/>
        <v>297.26970243703329</v>
      </c>
    </row>
    <row r="73" spans="1:15" x14ac:dyDescent="0.25">
      <c r="A73" s="3" t="s">
        <v>173</v>
      </c>
      <c r="B73" s="3" t="s">
        <v>174</v>
      </c>
      <c r="C73" s="3" t="s">
        <v>175</v>
      </c>
      <c r="D73" s="4">
        <v>335</v>
      </c>
      <c r="E73" s="15">
        <v>584.35844925945241</v>
      </c>
      <c r="F73" s="16">
        <v>148</v>
      </c>
      <c r="G73" s="16">
        <v>148</v>
      </c>
      <c r="H73" s="15">
        <v>602.94730634813448</v>
      </c>
      <c r="I73" s="16">
        <v>117</v>
      </c>
      <c r="J73" s="16">
        <v>117</v>
      </c>
      <c r="K73" s="15">
        <v>1981.1500129666445</v>
      </c>
      <c r="L73" s="16">
        <v>388</v>
      </c>
      <c r="M73" s="16">
        <v>388</v>
      </c>
      <c r="N73" s="17">
        <f t="shared" si="2"/>
        <v>1056.1519228580771</v>
      </c>
      <c r="O73" s="17">
        <f t="shared" si="3"/>
        <v>801.12576193150801</v>
      </c>
    </row>
    <row r="74" spans="1:15" x14ac:dyDescent="0.25">
      <c r="A74" s="3" t="s">
        <v>176</v>
      </c>
      <c r="B74" s="3" t="s">
        <v>177</v>
      </c>
      <c r="C74" s="3" t="s">
        <v>9</v>
      </c>
      <c r="D74" s="4">
        <v>64</v>
      </c>
      <c r="E74" s="15">
        <v>1646.9911040722907</v>
      </c>
      <c r="F74" s="16">
        <v>2825</v>
      </c>
      <c r="G74" s="16">
        <v>2825</v>
      </c>
      <c r="H74" s="15">
        <v>943.683469412048</v>
      </c>
      <c r="I74" s="16">
        <v>1259</v>
      </c>
      <c r="J74" s="16">
        <v>1259</v>
      </c>
      <c r="K74" s="15">
        <v>564.18739929207277</v>
      </c>
      <c r="L74" s="16">
        <v>751</v>
      </c>
      <c r="M74" s="16">
        <v>751</v>
      </c>
      <c r="N74" s="17">
        <f t="shared" si="2"/>
        <v>1051.6206575921371</v>
      </c>
      <c r="O74" s="17">
        <f t="shared" si="3"/>
        <v>549.4122252149192</v>
      </c>
    </row>
    <row r="75" spans="1:15" x14ac:dyDescent="0.25">
      <c r="A75" s="3" t="s">
        <v>178</v>
      </c>
      <c r="B75" s="3" t="s">
        <v>179</v>
      </c>
      <c r="C75" s="3" t="s">
        <v>180</v>
      </c>
      <c r="D75" s="4">
        <v>493</v>
      </c>
      <c r="E75" s="15">
        <v>912.89765017325306</v>
      </c>
      <c r="F75" s="16">
        <v>1810</v>
      </c>
      <c r="G75" s="16">
        <v>1810</v>
      </c>
      <c r="H75" s="15">
        <v>804.08108399288119</v>
      </c>
      <c r="I75" s="16">
        <v>1256</v>
      </c>
      <c r="J75" s="16">
        <v>1256</v>
      </c>
      <c r="K75" s="15">
        <v>1425.3238275022143</v>
      </c>
      <c r="L75" s="16">
        <v>2222</v>
      </c>
      <c r="M75" s="16">
        <v>2222</v>
      </c>
      <c r="N75" s="17">
        <f t="shared" si="2"/>
        <v>1047.4341872227828</v>
      </c>
      <c r="O75" s="17">
        <f t="shared" si="3"/>
        <v>331.75396974521715</v>
      </c>
    </row>
    <row r="76" spans="1:15" x14ac:dyDescent="0.25">
      <c r="A76" s="3" t="s">
        <v>181</v>
      </c>
      <c r="B76" s="3" t="s">
        <v>182</v>
      </c>
      <c r="C76" s="3" t="s">
        <v>183</v>
      </c>
      <c r="D76" s="4">
        <v>1455</v>
      </c>
      <c r="E76" s="15">
        <v>856.69008558873361</v>
      </c>
      <c r="F76" s="16">
        <v>371</v>
      </c>
      <c r="G76" s="16">
        <v>371</v>
      </c>
      <c r="H76" s="15">
        <v>1266.1893433310825</v>
      </c>
      <c r="I76" s="16">
        <v>428</v>
      </c>
      <c r="J76" s="16">
        <v>428</v>
      </c>
      <c r="K76" s="15">
        <v>988.38425060110899</v>
      </c>
      <c r="L76" s="16">
        <v>332</v>
      </c>
      <c r="M76" s="16">
        <v>332</v>
      </c>
      <c r="N76" s="17">
        <f t="shared" si="2"/>
        <v>1037.0878931736415</v>
      </c>
      <c r="O76" s="17">
        <f t="shared" si="3"/>
        <v>209.04890366313555</v>
      </c>
    </row>
    <row r="77" spans="1:15" x14ac:dyDescent="0.25">
      <c r="A77" s="3" t="s">
        <v>184</v>
      </c>
      <c r="B77" s="3" t="s">
        <v>185</v>
      </c>
      <c r="C77" s="3" t="s">
        <v>9</v>
      </c>
      <c r="D77" s="4">
        <v>104</v>
      </c>
      <c r="E77" s="15">
        <v>1816.7480410257353</v>
      </c>
      <c r="F77" s="16">
        <v>371</v>
      </c>
      <c r="G77" s="16">
        <v>371</v>
      </c>
      <c r="H77" s="15">
        <v>651.71510318511605</v>
      </c>
      <c r="I77" s="16">
        <v>103</v>
      </c>
      <c r="J77" s="16">
        <v>103</v>
      </c>
      <c r="K77" s="15">
        <v>585.3599948504949</v>
      </c>
      <c r="L77" s="16">
        <v>94</v>
      </c>
      <c r="M77" s="16">
        <v>94</v>
      </c>
      <c r="N77" s="17">
        <f t="shared" si="2"/>
        <v>1017.941046353782</v>
      </c>
      <c r="O77" s="17">
        <f t="shared" si="3"/>
        <v>692.5822775332573</v>
      </c>
    </row>
    <row r="78" spans="1:15" x14ac:dyDescent="0.25">
      <c r="A78" s="3" t="s">
        <v>186</v>
      </c>
      <c r="B78" s="3" t="s">
        <v>187</v>
      </c>
      <c r="C78" s="3" t="s">
        <v>9</v>
      </c>
      <c r="D78" s="4">
        <v>757</v>
      </c>
      <c r="E78" s="15">
        <v>64.214133925015162</v>
      </c>
      <c r="F78" s="16">
        <v>196</v>
      </c>
      <c r="G78" s="16">
        <v>196</v>
      </c>
      <c r="H78" s="15">
        <v>2056.7224656680678</v>
      </c>
      <c r="I78" s="16">
        <v>4924</v>
      </c>
      <c r="J78" s="16">
        <v>4924</v>
      </c>
      <c r="K78" s="15">
        <v>920.50512747731148</v>
      </c>
      <c r="L78" s="16">
        <v>2192</v>
      </c>
      <c r="M78" s="16">
        <v>2192</v>
      </c>
      <c r="N78" s="17">
        <f t="shared" si="2"/>
        <v>1013.8139090234648</v>
      </c>
      <c r="O78" s="17">
        <f t="shared" si="3"/>
        <v>999.52601744606523</v>
      </c>
    </row>
    <row r="79" spans="1:15" x14ac:dyDescent="0.25">
      <c r="A79" s="3" t="s">
        <v>188</v>
      </c>
      <c r="B79" s="3" t="s">
        <v>189</v>
      </c>
      <c r="C79" s="3" t="s">
        <v>9</v>
      </c>
      <c r="D79" s="4">
        <v>45</v>
      </c>
      <c r="E79" s="15">
        <v>499.5267222368152</v>
      </c>
      <c r="F79" s="16">
        <v>92</v>
      </c>
      <c r="G79" s="16">
        <v>92</v>
      </c>
      <c r="H79" s="15">
        <v>316.54733583277061</v>
      </c>
      <c r="I79" s="16">
        <v>46</v>
      </c>
      <c r="J79" s="16">
        <v>46</v>
      </c>
      <c r="K79" s="15">
        <v>2223.1225336343264</v>
      </c>
      <c r="L79" s="16">
        <v>322</v>
      </c>
      <c r="M79" s="16">
        <v>322</v>
      </c>
      <c r="N79" s="17">
        <f t="shared" si="2"/>
        <v>1013.0655305679708</v>
      </c>
      <c r="O79" s="17">
        <f t="shared" si="3"/>
        <v>1051.9262459719539</v>
      </c>
    </row>
    <row r="80" spans="1:15" x14ac:dyDescent="0.25">
      <c r="A80" s="3" t="s">
        <v>190</v>
      </c>
      <c r="B80" s="3" t="s">
        <v>191</v>
      </c>
      <c r="C80" s="3" t="s">
        <v>9</v>
      </c>
      <c r="D80" s="4">
        <v>55</v>
      </c>
      <c r="E80" s="15">
        <v>2494.8824805344634</v>
      </c>
      <c r="F80" s="16">
        <v>4138</v>
      </c>
      <c r="G80" s="16">
        <v>4138</v>
      </c>
      <c r="H80" s="15">
        <v>338.93726934289344</v>
      </c>
      <c r="I80" s="16">
        <v>438</v>
      </c>
      <c r="J80" s="16">
        <v>438</v>
      </c>
      <c r="K80" s="15">
        <v>185.13110994376444</v>
      </c>
      <c r="L80" s="16">
        <v>239</v>
      </c>
      <c r="M80" s="16">
        <v>239</v>
      </c>
      <c r="N80" s="17">
        <f t="shared" si="2"/>
        <v>1006.3169532737071</v>
      </c>
      <c r="O80" s="17">
        <f t="shared" si="3"/>
        <v>1291.4273422764045</v>
      </c>
    </row>
    <row r="81" spans="1:15" x14ac:dyDescent="0.25">
      <c r="A81" s="3" t="s">
        <v>192</v>
      </c>
      <c r="B81" s="3" t="s">
        <v>193</v>
      </c>
      <c r="C81" s="3" t="s">
        <v>9</v>
      </c>
      <c r="D81" s="4">
        <v>282</v>
      </c>
      <c r="E81" s="15">
        <v>620.21553531180609</v>
      </c>
      <c r="F81" s="16">
        <v>123</v>
      </c>
      <c r="G81" s="16">
        <v>123</v>
      </c>
      <c r="H81" s="15">
        <v>1789.4614699117849</v>
      </c>
      <c r="I81" s="16">
        <v>277</v>
      </c>
      <c r="J81" s="16">
        <v>277</v>
      </c>
      <c r="K81" s="15">
        <v>576.8452055202772</v>
      </c>
      <c r="L81" s="16">
        <v>89</v>
      </c>
      <c r="M81" s="16">
        <v>89</v>
      </c>
      <c r="N81" s="17">
        <f t="shared" si="2"/>
        <v>995.50740358128951</v>
      </c>
      <c r="O81" s="17">
        <f t="shared" si="3"/>
        <v>687.92626127994504</v>
      </c>
    </row>
    <row r="82" spans="1:15" x14ac:dyDescent="0.25">
      <c r="A82" s="3" t="s">
        <v>194</v>
      </c>
      <c r="B82" s="3" t="s">
        <v>195</v>
      </c>
      <c r="C82" s="3" t="s">
        <v>9</v>
      </c>
      <c r="D82" s="4">
        <v>125</v>
      </c>
      <c r="E82" s="15">
        <v>1631.6454104306604</v>
      </c>
      <c r="F82" s="16">
        <v>350</v>
      </c>
      <c r="G82" s="16">
        <v>350</v>
      </c>
      <c r="H82" s="15">
        <v>692.82058408681883</v>
      </c>
      <c r="I82" s="16">
        <v>116</v>
      </c>
      <c r="J82" s="16">
        <v>116</v>
      </c>
      <c r="K82" s="15">
        <v>653.15459883057031</v>
      </c>
      <c r="L82" s="16">
        <v>108</v>
      </c>
      <c r="M82" s="16">
        <v>108</v>
      </c>
      <c r="N82" s="17">
        <f t="shared" si="2"/>
        <v>992.54019778268309</v>
      </c>
      <c r="O82" s="17">
        <f t="shared" si="3"/>
        <v>553.83657537395413</v>
      </c>
    </row>
    <row r="83" spans="1:15" x14ac:dyDescent="0.25">
      <c r="A83" s="3" t="s">
        <v>196</v>
      </c>
      <c r="B83" s="3" t="s">
        <v>197</v>
      </c>
      <c r="C83" s="3" t="s">
        <v>9</v>
      </c>
      <c r="D83" s="4">
        <v>72</v>
      </c>
      <c r="E83" s="15">
        <v>774.08928233151869</v>
      </c>
      <c r="F83" s="16">
        <v>588</v>
      </c>
      <c r="G83" s="16">
        <v>588</v>
      </c>
      <c r="H83" s="15">
        <v>764.4281407876482</v>
      </c>
      <c r="I83" s="16">
        <v>454</v>
      </c>
      <c r="J83" s="16">
        <v>454</v>
      </c>
      <c r="K83" s="15">
        <v>1341.3064526638716</v>
      </c>
      <c r="L83" s="16">
        <v>793</v>
      </c>
      <c r="M83" s="16">
        <v>793</v>
      </c>
      <c r="N83" s="17">
        <f t="shared" si="2"/>
        <v>959.94129192767957</v>
      </c>
      <c r="O83" s="17">
        <f t="shared" si="3"/>
        <v>330.30724149114411</v>
      </c>
    </row>
    <row r="84" spans="1:15" x14ac:dyDescent="0.25">
      <c r="A84" s="3" t="s">
        <v>198</v>
      </c>
      <c r="B84" s="3" t="s">
        <v>199</v>
      </c>
      <c r="C84" s="3" t="s">
        <v>9</v>
      </c>
      <c r="D84" s="4">
        <v>179</v>
      </c>
      <c r="E84" s="15">
        <v>305.43277618370354</v>
      </c>
      <c r="F84" s="16">
        <v>491</v>
      </c>
      <c r="G84" s="16">
        <v>491</v>
      </c>
      <c r="H84" s="15">
        <v>548.78809478545668</v>
      </c>
      <c r="I84" s="16">
        <v>688</v>
      </c>
      <c r="J84" s="16">
        <v>688</v>
      </c>
      <c r="K84" s="15">
        <v>2007.6727547106839</v>
      </c>
      <c r="L84" s="16">
        <v>2514</v>
      </c>
      <c r="M84" s="16">
        <v>2514</v>
      </c>
      <c r="N84" s="17">
        <f t="shared" si="2"/>
        <v>953.96454189328142</v>
      </c>
      <c r="O84" s="17">
        <f t="shared" si="3"/>
        <v>920.61457792719818</v>
      </c>
    </row>
    <row r="85" spans="1:15" x14ac:dyDescent="0.25">
      <c r="A85" s="3" t="s">
        <v>200</v>
      </c>
      <c r="B85" s="3" t="s">
        <v>201</v>
      </c>
      <c r="C85" s="3" t="s">
        <v>202</v>
      </c>
      <c r="D85" s="4">
        <v>458</v>
      </c>
      <c r="E85" s="15">
        <v>294.28064387528502</v>
      </c>
      <c r="F85" s="16">
        <v>398</v>
      </c>
      <c r="G85" s="16">
        <v>398</v>
      </c>
      <c r="H85" s="15">
        <v>419.54333465597063</v>
      </c>
      <c r="I85" s="16">
        <v>443</v>
      </c>
      <c r="J85" s="16">
        <v>443</v>
      </c>
      <c r="K85" s="15">
        <v>2103.6711736181537</v>
      </c>
      <c r="L85" s="16">
        <v>2218</v>
      </c>
      <c r="M85" s="16">
        <v>2218</v>
      </c>
      <c r="N85" s="17">
        <f t="shared" si="2"/>
        <v>939.16505071646986</v>
      </c>
      <c r="O85" s="17">
        <f t="shared" si="3"/>
        <v>1010.434841111508</v>
      </c>
    </row>
    <row r="86" spans="1:15" x14ac:dyDescent="0.25">
      <c r="A86" s="3" t="s">
        <v>203</v>
      </c>
      <c r="B86" s="3" t="s">
        <v>204</v>
      </c>
      <c r="C86" s="3" t="s">
        <v>9</v>
      </c>
      <c r="D86" s="4">
        <v>46</v>
      </c>
      <c r="E86" s="15">
        <v>1435.2410174964307</v>
      </c>
      <c r="F86" s="16">
        <v>2061</v>
      </c>
      <c r="G86" s="16">
        <v>2061</v>
      </c>
      <c r="H86" s="15">
        <v>729.54953853979271</v>
      </c>
      <c r="I86" s="16">
        <v>826</v>
      </c>
      <c r="J86" s="16">
        <v>826</v>
      </c>
      <c r="K86" s="15">
        <v>639.5766054420875</v>
      </c>
      <c r="L86" s="16">
        <v>721</v>
      </c>
      <c r="M86" s="16">
        <v>721</v>
      </c>
      <c r="N86" s="17">
        <f t="shared" si="2"/>
        <v>934.78905382610355</v>
      </c>
      <c r="O86" s="17">
        <f t="shared" si="3"/>
        <v>435.73261081615868</v>
      </c>
    </row>
    <row r="87" spans="1:15" x14ac:dyDescent="0.25">
      <c r="A87" s="3" t="s">
        <v>205</v>
      </c>
      <c r="B87" s="3" t="s">
        <v>206</v>
      </c>
      <c r="C87" s="3" t="s">
        <v>9</v>
      </c>
      <c r="D87" s="4">
        <v>988</v>
      </c>
      <c r="E87" s="15">
        <v>930.08486376903249</v>
      </c>
      <c r="F87" s="16">
        <v>2423</v>
      </c>
      <c r="G87" s="16">
        <v>2423</v>
      </c>
      <c r="H87" s="15">
        <v>706.21956009822793</v>
      </c>
      <c r="I87" s="16">
        <v>1437</v>
      </c>
      <c r="J87" s="16">
        <v>1437</v>
      </c>
      <c r="K87" s="15">
        <v>1130.5181256310993</v>
      </c>
      <c r="L87" s="16">
        <v>2287</v>
      </c>
      <c r="M87" s="16">
        <v>2287</v>
      </c>
      <c r="N87" s="17">
        <f t="shared" si="2"/>
        <v>922.27418316612</v>
      </c>
      <c r="O87" s="17">
        <f t="shared" si="3"/>
        <v>212.25709228886461</v>
      </c>
    </row>
    <row r="88" spans="1:15" x14ac:dyDescent="0.25">
      <c r="A88" s="3" t="s">
        <v>207</v>
      </c>
      <c r="B88" s="3" t="s">
        <v>208</v>
      </c>
      <c r="C88" s="3" t="s">
        <v>209</v>
      </c>
      <c r="D88" s="4">
        <v>309</v>
      </c>
      <c r="E88" s="15">
        <v>440.19596212439654</v>
      </c>
      <c r="F88" s="16">
        <v>149</v>
      </c>
      <c r="G88" s="16">
        <v>149</v>
      </c>
      <c r="H88" s="15">
        <v>1338.9588458213748</v>
      </c>
      <c r="I88" s="16">
        <v>237</v>
      </c>
      <c r="J88" s="16">
        <v>237</v>
      </c>
      <c r="K88" s="15">
        <v>978.31993269950647</v>
      </c>
      <c r="L88" s="16">
        <v>212</v>
      </c>
      <c r="M88" s="16">
        <v>212</v>
      </c>
      <c r="N88" s="17">
        <f t="shared" si="2"/>
        <v>919.15824688175928</v>
      </c>
      <c r="O88" s="17">
        <f t="shared" si="3"/>
        <v>452.29278026453744</v>
      </c>
    </row>
    <row r="89" spans="1:15" x14ac:dyDescent="0.25">
      <c r="A89" s="3" t="s">
        <v>210</v>
      </c>
      <c r="B89" s="3" t="s">
        <v>211</v>
      </c>
      <c r="C89" s="3" t="s">
        <v>9</v>
      </c>
      <c r="D89" s="4">
        <v>93</v>
      </c>
      <c r="E89" s="15">
        <v>2044.6673407180549</v>
      </c>
      <c r="F89" s="16">
        <v>3092</v>
      </c>
      <c r="G89" s="16">
        <v>3092</v>
      </c>
      <c r="H89" s="15">
        <v>345.32436636302248</v>
      </c>
      <c r="I89" s="16">
        <v>407</v>
      </c>
      <c r="J89" s="16">
        <v>407</v>
      </c>
      <c r="K89" s="15">
        <v>349.00815940554168</v>
      </c>
      <c r="L89" s="16">
        <v>408</v>
      </c>
      <c r="M89" s="16">
        <v>408</v>
      </c>
      <c r="N89" s="17">
        <f t="shared" si="2"/>
        <v>912.99995549553978</v>
      </c>
      <c r="O89" s="17">
        <f t="shared" si="3"/>
        <v>980.05443505198639</v>
      </c>
    </row>
    <row r="90" spans="1:15" x14ac:dyDescent="0.25">
      <c r="A90" s="3" t="s">
        <v>212</v>
      </c>
      <c r="B90" s="3" t="s">
        <v>213</v>
      </c>
      <c r="C90" s="3" t="s">
        <v>9</v>
      </c>
      <c r="D90" s="4">
        <v>481</v>
      </c>
      <c r="E90" s="15">
        <v>130.56953400542682</v>
      </c>
      <c r="F90" s="16">
        <v>195</v>
      </c>
      <c r="G90" s="16">
        <v>0</v>
      </c>
      <c r="H90" s="15">
        <v>341.42503973290707</v>
      </c>
      <c r="I90" s="16">
        <v>398</v>
      </c>
      <c r="J90" s="16">
        <v>0</v>
      </c>
      <c r="K90" s="15">
        <v>2256.688843665971</v>
      </c>
      <c r="L90" s="16">
        <v>2622</v>
      </c>
      <c r="M90" s="16">
        <v>0</v>
      </c>
      <c r="N90" s="17">
        <f t="shared" si="2"/>
        <v>909.56113913476838</v>
      </c>
      <c r="O90" s="17">
        <f t="shared" si="3"/>
        <v>1171.4007855172918</v>
      </c>
    </row>
    <row r="91" spans="1:15" x14ac:dyDescent="0.25">
      <c r="A91" s="3" t="s">
        <v>214</v>
      </c>
      <c r="B91" s="3" t="s">
        <v>215</v>
      </c>
      <c r="C91" s="3" t="s">
        <v>9</v>
      </c>
      <c r="D91" s="4">
        <v>37</v>
      </c>
      <c r="E91" s="15">
        <v>959.8019650588268</v>
      </c>
      <c r="F91" s="16">
        <v>1010</v>
      </c>
      <c r="G91" s="16">
        <v>0</v>
      </c>
      <c r="H91" s="15">
        <v>771.88850353067915</v>
      </c>
      <c r="I91" s="16">
        <v>634</v>
      </c>
      <c r="J91" s="16">
        <v>0</v>
      </c>
      <c r="K91" s="15">
        <v>919.78641089376242</v>
      </c>
      <c r="L91" s="16">
        <v>752</v>
      </c>
      <c r="M91" s="16">
        <v>0</v>
      </c>
      <c r="N91" s="17">
        <f t="shared" si="2"/>
        <v>883.82562649442286</v>
      </c>
      <c r="O91" s="17">
        <f t="shared" si="3"/>
        <v>98.983588371176452</v>
      </c>
    </row>
    <row r="92" spans="1:15" x14ac:dyDescent="0.25">
      <c r="A92" s="3" t="s">
        <v>216</v>
      </c>
      <c r="B92" s="3" t="s">
        <v>217</v>
      </c>
      <c r="C92" s="3" t="s">
        <v>9</v>
      </c>
      <c r="D92" s="4">
        <v>227</v>
      </c>
      <c r="E92" s="15">
        <v>1200.0455275298289</v>
      </c>
      <c r="F92" s="16">
        <v>3597</v>
      </c>
      <c r="G92" s="16">
        <v>3597</v>
      </c>
      <c r="H92" s="15">
        <v>832.07915180188911</v>
      </c>
      <c r="I92" s="16">
        <v>1964</v>
      </c>
      <c r="J92" s="16">
        <v>1964</v>
      </c>
      <c r="K92" s="15">
        <v>578.07854408526623</v>
      </c>
      <c r="L92" s="16">
        <v>1370</v>
      </c>
      <c r="M92" s="16">
        <v>1370</v>
      </c>
      <c r="N92" s="17">
        <f t="shared" si="2"/>
        <v>870.06774113899473</v>
      </c>
      <c r="O92" s="17">
        <f t="shared" si="3"/>
        <v>312.71885426633577</v>
      </c>
    </row>
    <row r="93" spans="1:15" x14ac:dyDescent="0.25">
      <c r="A93" s="3" t="s">
        <v>218</v>
      </c>
      <c r="B93" s="3" t="s">
        <v>219</v>
      </c>
      <c r="C93" s="3" t="s">
        <v>220</v>
      </c>
      <c r="D93" s="4">
        <v>300</v>
      </c>
      <c r="E93" s="15">
        <v>1763.0462006266016</v>
      </c>
      <c r="F93" s="16">
        <v>419</v>
      </c>
      <c r="G93" s="16">
        <v>419</v>
      </c>
      <c r="H93" s="15">
        <v>407.7558902252639</v>
      </c>
      <c r="I93" s="16">
        <v>75</v>
      </c>
      <c r="J93" s="16">
        <v>75</v>
      </c>
      <c r="K93" s="15">
        <v>392.94901926224173</v>
      </c>
      <c r="L93" s="16">
        <v>72</v>
      </c>
      <c r="M93" s="16">
        <v>72</v>
      </c>
      <c r="N93" s="17">
        <f t="shared" si="2"/>
        <v>854.5837033713691</v>
      </c>
      <c r="O93" s="17">
        <f t="shared" si="3"/>
        <v>786.7864338855486</v>
      </c>
    </row>
    <row r="94" spans="1:15" x14ac:dyDescent="0.25">
      <c r="A94" s="3" t="s">
        <v>221</v>
      </c>
      <c r="B94" s="3" t="s">
        <v>222</v>
      </c>
      <c r="C94" s="3" t="s">
        <v>9</v>
      </c>
      <c r="D94" s="4">
        <v>1185</v>
      </c>
      <c r="E94" s="15">
        <v>1560.2991995885045</v>
      </c>
      <c r="F94" s="16">
        <v>4704</v>
      </c>
      <c r="G94" s="16">
        <v>4704</v>
      </c>
      <c r="H94" s="15">
        <v>522.76986293025925</v>
      </c>
      <c r="I94" s="16">
        <v>1232</v>
      </c>
      <c r="J94" s="16">
        <v>1232</v>
      </c>
      <c r="K94" s="15">
        <v>386.55596716583074</v>
      </c>
      <c r="L94" s="16">
        <v>905</v>
      </c>
      <c r="M94" s="16">
        <v>905</v>
      </c>
      <c r="N94" s="17">
        <f t="shared" si="2"/>
        <v>823.20834322819803</v>
      </c>
      <c r="O94" s="17">
        <f t="shared" si="3"/>
        <v>641.96242432661757</v>
      </c>
    </row>
    <row r="95" spans="1:15" x14ac:dyDescent="0.25">
      <c r="A95" s="3" t="s">
        <v>223</v>
      </c>
      <c r="B95" s="3" t="s">
        <v>224</v>
      </c>
      <c r="C95" s="3" t="s">
        <v>225</v>
      </c>
      <c r="D95" s="4">
        <v>436</v>
      </c>
      <c r="E95" s="15">
        <v>641.72363298108121</v>
      </c>
      <c r="F95" s="16">
        <v>1133</v>
      </c>
      <c r="G95" s="16">
        <v>1133</v>
      </c>
      <c r="H95" s="15">
        <v>1427.7226520054712</v>
      </c>
      <c r="I95" s="16">
        <v>1968</v>
      </c>
      <c r="J95" s="16">
        <v>1968</v>
      </c>
      <c r="K95" s="15">
        <v>398.98472408147927</v>
      </c>
      <c r="L95" s="16">
        <v>549</v>
      </c>
      <c r="M95" s="16">
        <v>549</v>
      </c>
      <c r="N95" s="17">
        <f t="shared" si="2"/>
        <v>822.81033635601045</v>
      </c>
      <c r="O95" s="17">
        <f t="shared" si="3"/>
        <v>537.74503874209483</v>
      </c>
    </row>
    <row r="96" spans="1:15" x14ac:dyDescent="0.25">
      <c r="A96" s="3" t="s">
        <v>226</v>
      </c>
      <c r="B96" s="3" t="s">
        <v>227</v>
      </c>
      <c r="C96" s="3" t="s">
        <v>9</v>
      </c>
      <c r="D96" s="4">
        <v>187</v>
      </c>
      <c r="E96" s="15">
        <v>276.88256507772644</v>
      </c>
      <c r="F96" s="16">
        <v>564</v>
      </c>
      <c r="G96" s="16">
        <v>564</v>
      </c>
      <c r="H96" s="15">
        <v>640.84233373137829</v>
      </c>
      <c r="I96" s="16">
        <v>1086</v>
      </c>
      <c r="J96" s="16">
        <v>1086</v>
      </c>
      <c r="K96" s="15">
        <v>1523.5385195535941</v>
      </c>
      <c r="L96" s="16">
        <v>2554</v>
      </c>
      <c r="M96" s="16">
        <v>2554</v>
      </c>
      <c r="N96" s="17">
        <f t="shared" si="2"/>
        <v>813.75447278756621</v>
      </c>
      <c r="O96" s="17">
        <f t="shared" si="3"/>
        <v>641.06296343048405</v>
      </c>
    </row>
    <row r="97" spans="1:15" x14ac:dyDescent="0.25">
      <c r="A97" s="3" t="s">
        <v>228</v>
      </c>
      <c r="B97" s="3" t="s">
        <v>229</v>
      </c>
      <c r="C97" s="3" t="s">
        <v>230</v>
      </c>
      <c r="D97" s="4">
        <v>523</v>
      </c>
      <c r="E97" s="15">
        <v>53.346328841028402</v>
      </c>
      <c r="F97" s="16">
        <v>94</v>
      </c>
      <c r="G97" s="16">
        <v>94</v>
      </c>
      <c r="H97" s="15">
        <v>1710.0750392602179</v>
      </c>
      <c r="I97" s="16">
        <v>2342</v>
      </c>
      <c r="J97" s="16">
        <v>2342</v>
      </c>
      <c r="K97" s="15">
        <v>669.10213918150009</v>
      </c>
      <c r="L97" s="16">
        <v>914</v>
      </c>
      <c r="M97" s="16">
        <v>914</v>
      </c>
      <c r="N97" s="17">
        <f t="shared" si="2"/>
        <v>810.84116909424881</v>
      </c>
      <c r="O97" s="17">
        <f t="shared" si="3"/>
        <v>837.40967837269659</v>
      </c>
    </row>
    <row r="98" spans="1:15" x14ac:dyDescent="0.25">
      <c r="A98" s="3" t="s">
        <v>231</v>
      </c>
      <c r="B98" s="3" t="s">
        <v>232</v>
      </c>
      <c r="C98" s="3" t="s">
        <v>9</v>
      </c>
      <c r="D98" s="4">
        <v>572</v>
      </c>
      <c r="E98" s="15">
        <v>1033.8046122469239</v>
      </c>
      <c r="F98" s="16">
        <v>3952</v>
      </c>
      <c r="G98" s="16">
        <v>3952</v>
      </c>
      <c r="H98" s="15">
        <v>519.53959563664262</v>
      </c>
      <c r="I98" s="16">
        <v>1550</v>
      </c>
      <c r="J98" s="16">
        <v>1550</v>
      </c>
      <c r="K98" s="15">
        <v>857.32208364341136</v>
      </c>
      <c r="L98" s="16">
        <v>2549</v>
      </c>
      <c r="M98" s="16">
        <v>2549</v>
      </c>
      <c r="N98" s="17">
        <f t="shared" si="2"/>
        <v>803.55543050899269</v>
      </c>
      <c r="O98" s="17">
        <f t="shared" si="3"/>
        <v>261.3144974341277</v>
      </c>
    </row>
    <row r="99" spans="1:15" x14ac:dyDescent="0.25">
      <c r="A99" s="3" t="s">
        <v>233</v>
      </c>
      <c r="B99" s="3" t="s">
        <v>234</v>
      </c>
      <c r="C99" s="3" t="s">
        <v>235</v>
      </c>
      <c r="D99" s="4">
        <v>550</v>
      </c>
      <c r="E99" s="15">
        <v>1104.1130235916241</v>
      </c>
      <c r="F99" s="16">
        <v>2195</v>
      </c>
      <c r="G99" s="16">
        <v>2195</v>
      </c>
      <c r="H99" s="15">
        <v>762.91105383534409</v>
      </c>
      <c r="I99" s="16">
        <v>1184</v>
      </c>
      <c r="J99" s="16">
        <v>1184</v>
      </c>
      <c r="K99" s="15">
        <v>473.49622794289547</v>
      </c>
      <c r="L99" s="16">
        <v>730</v>
      </c>
      <c r="M99" s="16">
        <v>730</v>
      </c>
      <c r="N99" s="17">
        <f t="shared" si="2"/>
        <v>780.17343512328796</v>
      </c>
      <c r="O99" s="17">
        <f t="shared" si="3"/>
        <v>315.66260167204689</v>
      </c>
    </row>
    <row r="100" spans="1:15" x14ac:dyDescent="0.25">
      <c r="A100" s="3" t="s">
        <v>236</v>
      </c>
      <c r="B100" s="3" t="s">
        <v>237</v>
      </c>
      <c r="C100" s="3" t="s">
        <v>121</v>
      </c>
      <c r="D100" s="4">
        <v>458</v>
      </c>
      <c r="E100" s="15">
        <v>1606.3877415385448</v>
      </c>
      <c r="F100" s="16">
        <v>2090</v>
      </c>
      <c r="G100" s="16">
        <v>2090</v>
      </c>
      <c r="H100" s="15">
        <v>376.32872123772114</v>
      </c>
      <c r="I100" s="16">
        <v>382</v>
      </c>
      <c r="J100" s="16">
        <v>382</v>
      </c>
      <c r="K100" s="15">
        <v>350.03609994419293</v>
      </c>
      <c r="L100" s="16">
        <v>354</v>
      </c>
      <c r="M100" s="16">
        <v>354</v>
      </c>
      <c r="N100" s="17">
        <f t="shared" si="2"/>
        <v>777.58418757348625</v>
      </c>
      <c r="O100" s="17">
        <f t="shared" si="3"/>
        <v>717.88531380886673</v>
      </c>
    </row>
    <row r="101" spans="1:15" x14ac:dyDescent="0.25">
      <c r="A101" s="3" t="s">
        <v>238</v>
      </c>
      <c r="B101" s="3" t="s">
        <v>239</v>
      </c>
      <c r="C101" s="3" t="s">
        <v>14</v>
      </c>
      <c r="D101" s="4">
        <v>801</v>
      </c>
      <c r="E101" s="15">
        <v>1622.5211595488022</v>
      </c>
      <c r="F101" s="16">
        <v>2425</v>
      </c>
      <c r="G101" s="16">
        <v>2425</v>
      </c>
      <c r="H101" s="15">
        <v>433.34822445555761</v>
      </c>
      <c r="I101" s="16">
        <v>505</v>
      </c>
      <c r="J101" s="16">
        <v>505</v>
      </c>
      <c r="K101" s="15">
        <v>188.5153561752561</v>
      </c>
      <c r="L101" s="16">
        <v>221</v>
      </c>
      <c r="M101" s="16">
        <v>221</v>
      </c>
      <c r="N101" s="17">
        <f t="shared" si="2"/>
        <v>748.12824672653858</v>
      </c>
      <c r="O101" s="17">
        <f t="shared" si="3"/>
        <v>767.07757615702849</v>
      </c>
    </row>
    <row r="102" spans="1:15" x14ac:dyDescent="0.25">
      <c r="A102" s="3" t="s">
        <v>240</v>
      </c>
      <c r="B102" s="3" t="s">
        <v>241</v>
      </c>
      <c r="C102" s="3" t="s">
        <v>9</v>
      </c>
      <c r="D102" s="4">
        <v>63</v>
      </c>
      <c r="E102" s="15">
        <v>914.62108395218422</v>
      </c>
      <c r="F102" s="16">
        <v>211</v>
      </c>
      <c r="G102" s="16">
        <v>211</v>
      </c>
      <c r="H102" s="15">
        <v>660.86198182631051</v>
      </c>
      <c r="I102" s="16">
        <v>116</v>
      </c>
      <c r="J102" s="16">
        <v>116</v>
      </c>
      <c r="K102" s="15">
        <v>663.03654511900947</v>
      </c>
      <c r="L102" s="16">
        <v>119</v>
      </c>
      <c r="M102" s="16">
        <v>119</v>
      </c>
      <c r="N102" s="17">
        <f t="shared" si="2"/>
        <v>746.17320363250144</v>
      </c>
      <c r="O102" s="17">
        <f t="shared" si="3"/>
        <v>145.8841954069191</v>
      </c>
    </row>
    <row r="103" spans="1:15" x14ac:dyDescent="0.25">
      <c r="A103" s="3" t="s">
        <v>242</v>
      </c>
      <c r="B103" s="3" t="s">
        <v>243</v>
      </c>
      <c r="C103" s="3" t="s">
        <v>244</v>
      </c>
      <c r="D103" s="4">
        <v>195</v>
      </c>
      <c r="E103" s="15">
        <v>519.20708626944622</v>
      </c>
      <c r="F103" s="16">
        <v>1057</v>
      </c>
      <c r="G103" s="16">
        <v>1057</v>
      </c>
      <c r="H103" s="15">
        <v>531.77435144869025</v>
      </c>
      <c r="I103" s="16">
        <v>845</v>
      </c>
      <c r="J103" s="16">
        <v>845</v>
      </c>
      <c r="K103" s="15">
        <v>1152.2858914747644</v>
      </c>
      <c r="L103" s="16">
        <v>1823</v>
      </c>
      <c r="M103" s="16">
        <v>1823</v>
      </c>
      <c r="N103" s="17">
        <f t="shared" si="2"/>
        <v>734.4224430643003</v>
      </c>
      <c r="O103" s="17">
        <f t="shared" si="3"/>
        <v>361.93491151950911</v>
      </c>
    </row>
    <row r="104" spans="1:15" x14ac:dyDescent="0.25">
      <c r="A104" s="3" t="s">
        <v>245</v>
      </c>
      <c r="B104" s="3" t="s">
        <v>246</v>
      </c>
      <c r="C104" s="3" t="s">
        <v>9</v>
      </c>
      <c r="D104" s="4">
        <v>626</v>
      </c>
      <c r="E104" s="15">
        <v>979.15990714838881</v>
      </c>
      <c r="F104" s="16">
        <v>1764</v>
      </c>
      <c r="G104" s="16">
        <v>1764</v>
      </c>
      <c r="H104" s="15">
        <v>602.06061913291671</v>
      </c>
      <c r="I104" s="16">
        <v>824</v>
      </c>
      <c r="J104" s="16">
        <v>824</v>
      </c>
      <c r="K104" s="15">
        <v>601.27403726368789</v>
      </c>
      <c r="L104" s="16">
        <v>751</v>
      </c>
      <c r="M104" s="16">
        <v>751</v>
      </c>
      <c r="N104" s="17">
        <f t="shared" si="2"/>
        <v>727.49818784833099</v>
      </c>
      <c r="O104" s="17">
        <f t="shared" si="3"/>
        <v>217.94579692794127</v>
      </c>
    </row>
    <row r="105" spans="1:15" x14ac:dyDescent="0.25">
      <c r="A105" s="3" t="s">
        <v>247</v>
      </c>
      <c r="B105" s="3" t="s">
        <v>248</v>
      </c>
      <c r="C105" s="3" t="s">
        <v>249</v>
      </c>
      <c r="D105" s="4">
        <v>572</v>
      </c>
      <c r="E105" s="15">
        <v>889.47984088620001</v>
      </c>
      <c r="F105" s="16">
        <v>161</v>
      </c>
      <c r="G105" s="16">
        <v>161</v>
      </c>
      <c r="H105" s="15">
        <v>766.74799123937771</v>
      </c>
      <c r="I105" s="16">
        <v>109</v>
      </c>
      <c r="J105" s="16">
        <v>109</v>
      </c>
      <c r="K105" s="15">
        <v>508.14229340213177</v>
      </c>
      <c r="L105" s="16">
        <v>72</v>
      </c>
      <c r="M105" s="16">
        <v>72</v>
      </c>
      <c r="N105" s="17">
        <f t="shared" si="2"/>
        <v>721.45670850923636</v>
      </c>
      <c r="O105" s="17">
        <f t="shared" si="3"/>
        <v>194.66138933747848</v>
      </c>
    </row>
    <row r="106" spans="1:15" x14ac:dyDescent="0.25">
      <c r="A106" s="3" t="s">
        <v>250</v>
      </c>
      <c r="B106" s="3" t="s">
        <v>251</v>
      </c>
      <c r="C106" s="3" t="s">
        <v>9</v>
      </c>
      <c r="D106" s="4">
        <v>401</v>
      </c>
      <c r="E106" s="15">
        <v>1293.5538486395553</v>
      </c>
      <c r="F106" s="16">
        <v>2595</v>
      </c>
      <c r="G106" s="16">
        <v>2595</v>
      </c>
      <c r="H106" s="15">
        <v>417.18009048383254</v>
      </c>
      <c r="I106" s="16">
        <v>653</v>
      </c>
      <c r="J106" s="16">
        <v>653</v>
      </c>
      <c r="K106" s="15">
        <v>448.58638074483963</v>
      </c>
      <c r="L106" s="16">
        <v>701</v>
      </c>
      <c r="M106" s="16">
        <v>701</v>
      </c>
      <c r="N106" s="17">
        <f t="shared" si="2"/>
        <v>719.77343995607589</v>
      </c>
      <c r="O106" s="17">
        <f t="shared" si="3"/>
        <v>497.15647115241808</v>
      </c>
    </row>
    <row r="107" spans="1:15" x14ac:dyDescent="0.25">
      <c r="A107" s="3" t="s">
        <v>252</v>
      </c>
      <c r="B107" s="3" t="s">
        <v>253</v>
      </c>
      <c r="C107" s="3" t="s">
        <v>9</v>
      </c>
      <c r="D107" s="4">
        <v>506</v>
      </c>
      <c r="E107" s="15">
        <v>363.34960820514704</v>
      </c>
      <c r="F107" s="16">
        <v>66</v>
      </c>
      <c r="G107" s="16">
        <v>66</v>
      </c>
      <c r="H107" s="15">
        <v>470.16589586926227</v>
      </c>
      <c r="I107" s="16">
        <v>62</v>
      </c>
      <c r="J107" s="16">
        <v>62</v>
      </c>
      <c r="K107" s="15">
        <v>1237.6627550695305</v>
      </c>
      <c r="L107" s="16">
        <v>162</v>
      </c>
      <c r="M107" s="16">
        <v>162</v>
      </c>
      <c r="N107" s="17">
        <f t="shared" si="2"/>
        <v>690.39275304797991</v>
      </c>
      <c r="O107" s="17">
        <f t="shared" si="3"/>
        <v>476.94944298330705</v>
      </c>
    </row>
    <row r="108" spans="1:15" x14ac:dyDescent="0.25">
      <c r="A108" s="3" t="s">
        <v>254</v>
      </c>
      <c r="B108" s="3" t="s">
        <v>255</v>
      </c>
      <c r="C108" s="3" t="s">
        <v>9</v>
      </c>
      <c r="D108" s="4">
        <v>86</v>
      </c>
      <c r="E108" s="15">
        <v>969.00182914193056</v>
      </c>
      <c r="F108" s="16">
        <v>2428</v>
      </c>
      <c r="G108" s="16">
        <v>2428</v>
      </c>
      <c r="H108" s="15">
        <v>529.09347360884146</v>
      </c>
      <c r="I108" s="16">
        <v>1045</v>
      </c>
      <c r="J108" s="16">
        <v>1045</v>
      </c>
      <c r="K108" s="15">
        <v>539.44531745740653</v>
      </c>
      <c r="L108" s="16">
        <v>1056</v>
      </c>
      <c r="M108" s="16">
        <v>1056</v>
      </c>
      <c r="N108" s="17">
        <f t="shared" si="2"/>
        <v>679.18020673605952</v>
      </c>
      <c r="O108" s="17">
        <f t="shared" si="3"/>
        <v>251.04625027720436</v>
      </c>
    </row>
    <row r="109" spans="1:15" x14ac:dyDescent="0.25">
      <c r="A109" s="3" t="s">
        <v>256</v>
      </c>
      <c r="B109" s="3" t="s">
        <v>257</v>
      </c>
      <c r="C109" s="3" t="s">
        <v>9</v>
      </c>
      <c r="D109" s="4">
        <v>239</v>
      </c>
      <c r="E109" s="15">
        <v>485.34781811958061</v>
      </c>
      <c r="F109" s="16">
        <v>1038</v>
      </c>
      <c r="G109" s="16">
        <v>1038</v>
      </c>
      <c r="H109" s="15">
        <v>807.10662175747723</v>
      </c>
      <c r="I109" s="16">
        <v>1352</v>
      </c>
      <c r="J109" s="16">
        <v>1352</v>
      </c>
      <c r="K109" s="15">
        <v>741.23946176389757</v>
      </c>
      <c r="L109" s="16">
        <v>1239</v>
      </c>
      <c r="M109" s="16">
        <v>1239</v>
      </c>
      <c r="N109" s="17">
        <f t="shared" si="2"/>
        <v>677.8979672136519</v>
      </c>
      <c r="O109" s="17">
        <f t="shared" si="3"/>
        <v>169.97438227131963</v>
      </c>
    </row>
    <row r="110" spans="1:15" x14ac:dyDescent="0.25">
      <c r="A110" s="3" t="s">
        <v>258</v>
      </c>
      <c r="B110" s="3" t="s">
        <v>259</v>
      </c>
      <c r="C110" s="3" t="s">
        <v>9</v>
      </c>
      <c r="D110" s="4">
        <v>518</v>
      </c>
      <c r="E110" s="15">
        <v>1435.0943548132611</v>
      </c>
      <c r="F110" s="16">
        <v>1542</v>
      </c>
      <c r="G110" s="16">
        <v>1542</v>
      </c>
      <c r="H110" s="15">
        <v>268.94623270002319</v>
      </c>
      <c r="I110" s="16">
        <v>226</v>
      </c>
      <c r="J110" s="16">
        <v>226</v>
      </c>
      <c r="K110" s="15">
        <v>322.36470681056284</v>
      </c>
      <c r="L110" s="16">
        <v>270</v>
      </c>
      <c r="M110" s="16">
        <v>270</v>
      </c>
      <c r="N110" s="17">
        <f t="shared" si="2"/>
        <v>675.46843144128241</v>
      </c>
      <c r="O110" s="17">
        <f t="shared" si="3"/>
        <v>658.39732755997954</v>
      </c>
    </row>
    <row r="111" spans="1:15" x14ac:dyDescent="0.25">
      <c r="A111" s="3" t="s">
        <v>260</v>
      </c>
      <c r="B111" s="3" t="s">
        <v>261</v>
      </c>
      <c r="C111" s="3" t="s">
        <v>262</v>
      </c>
      <c r="D111" s="4">
        <v>520</v>
      </c>
      <c r="E111" s="15">
        <v>737.91353829117475</v>
      </c>
      <c r="F111" s="16">
        <v>1556</v>
      </c>
      <c r="G111" s="16">
        <v>1556</v>
      </c>
      <c r="H111" s="15">
        <v>543.78093199679415</v>
      </c>
      <c r="I111" s="16">
        <v>894</v>
      </c>
      <c r="J111" s="16">
        <v>894</v>
      </c>
      <c r="K111" s="15">
        <v>730.27167405920568</v>
      </c>
      <c r="L111" s="16">
        <v>1197</v>
      </c>
      <c r="M111" s="16">
        <v>1197</v>
      </c>
      <c r="N111" s="17">
        <f t="shared" si="2"/>
        <v>670.65538144905815</v>
      </c>
      <c r="O111" s="17">
        <f t="shared" si="3"/>
        <v>109.9429123004128</v>
      </c>
    </row>
    <row r="112" spans="1:15" x14ac:dyDescent="0.25">
      <c r="A112" s="3" t="s">
        <v>263</v>
      </c>
      <c r="B112" s="3" t="s">
        <v>264</v>
      </c>
      <c r="C112" s="3" t="s">
        <v>265</v>
      </c>
      <c r="D112" s="4">
        <v>334</v>
      </c>
      <c r="E112" s="15">
        <v>35.374565380324896</v>
      </c>
      <c r="F112" s="16">
        <v>64</v>
      </c>
      <c r="G112" s="16">
        <v>64</v>
      </c>
      <c r="H112" s="15">
        <v>1232.7217835954591</v>
      </c>
      <c r="I112" s="16">
        <v>1767</v>
      </c>
      <c r="J112" s="16">
        <v>1767</v>
      </c>
      <c r="K112" s="15">
        <v>742.20673637067966</v>
      </c>
      <c r="L112" s="16">
        <v>1058</v>
      </c>
      <c r="M112" s="16">
        <v>1058</v>
      </c>
      <c r="N112" s="17">
        <f t="shared" si="2"/>
        <v>670.10102844882124</v>
      </c>
      <c r="O112" s="17">
        <f t="shared" si="3"/>
        <v>601.92151903555032</v>
      </c>
    </row>
    <row r="113" spans="1:15" x14ac:dyDescent="0.25">
      <c r="A113" s="3" t="s">
        <v>266</v>
      </c>
      <c r="B113" s="3" t="s">
        <v>267</v>
      </c>
      <c r="C113" s="3" t="s">
        <v>268</v>
      </c>
      <c r="D113" s="4">
        <v>193</v>
      </c>
      <c r="E113" s="15">
        <v>864.77206752824986</v>
      </c>
      <c r="F113" s="16">
        <v>1202</v>
      </c>
      <c r="G113" s="16">
        <v>1202</v>
      </c>
      <c r="H113" s="15">
        <v>309.1857698831713</v>
      </c>
      <c r="I113" s="16">
        <v>336</v>
      </c>
      <c r="J113" s="16">
        <v>336</v>
      </c>
      <c r="K113" s="15">
        <v>831.82450282580066</v>
      </c>
      <c r="L113" s="16">
        <v>898</v>
      </c>
      <c r="M113" s="16">
        <v>898</v>
      </c>
      <c r="N113" s="17">
        <f t="shared" si="2"/>
        <v>668.5941134124073</v>
      </c>
      <c r="O113" s="17">
        <f t="shared" si="3"/>
        <v>311.69240214316659</v>
      </c>
    </row>
    <row r="114" spans="1:15" x14ac:dyDescent="0.25">
      <c r="A114" s="3" t="s">
        <v>269</v>
      </c>
      <c r="B114" s="3" t="s">
        <v>270</v>
      </c>
      <c r="C114" s="3" t="s">
        <v>9</v>
      </c>
      <c r="D114" s="4">
        <v>40</v>
      </c>
      <c r="E114" s="15">
        <v>562.40562799202576</v>
      </c>
      <c r="F114" s="16">
        <v>2760</v>
      </c>
      <c r="G114" s="16">
        <v>2760</v>
      </c>
      <c r="H114" s="15">
        <v>603.25619328786206</v>
      </c>
      <c r="I114" s="16">
        <v>2319</v>
      </c>
      <c r="J114" s="16">
        <v>2319</v>
      </c>
      <c r="K114" s="15">
        <v>839.52812306448504</v>
      </c>
      <c r="L114" s="16">
        <v>3193</v>
      </c>
      <c r="M114" s="16">
        <v>3193</v>
      </c>
      <c r="N114" s="17">
        <f t="shared" si="2"/>
        <v>668.39664811479099</v>
      </c>
      <c r="O114" s="17">
        <f t="shared" si="3"/>
        <v>149.60507498106691</v>
      </c>
    </row>
    <row r="115" spans="1:15" x14ac:dyDescent="0.25">
      <c r="A115" s="3" t="s">
        <v>271</v>
      </c>
      <c r="B115" s="3" t="s">
        <v>272</v>
      </c>
      <c r="C115" s="3" t="s">
        <v>9</v>
      </c>
      <c r="D115" s="4">
        <v>112</v>
      </c>
      <c r="E115" s="15">
        <v>345.76682831384051</v>
      </c>
      <c r="F115" s="16">
        <v>971</v>
      </c>
      <c r="G115" s="16">
        <v>971</v>
      </c>
      <c r="H115" s="15">
        <v>422.51792383425851</v>
      </c>
      <c r="I115" s="16">
        <v>926</v>
      </c>
      <c r="J115" s="16">
        <v>926</v>
      </c>
      <c r="K115" s="15">
        <v>1230.6571168332878</v>
      </c>
      <c r="L115" s="16">
        <v>2692</v>
      </c>
      <c r="M115" s="16">
        <v>2692</v>
      </c>
      <c r="N115" s="17">
        <f t="shared" si="2"/>
        <v>666.31395632712895</v>
      </c>
      <c r="O115" s="17">
        <f t="shared" si="3"/>
        <v>490.23982373268717</v>
      </c>
    </row>
    <row r="116" spans="1:15" x14ac:dyDescent="0.25">
      <c r="A116" s="3" t="s">
        <v>273</v>
      </c>
      <c r="B116" s="3" t="s">
        <v>274</v>
      </c>
      <c r="C116" s="3" t="s">
        <v>9</v>
      </c>
      <c r="D116" s="4">
        <v>344</v>
      </c>
      <c r="E116" s="15">
        <v>552.73492981517245</v>
      </c>
      <c r="F116" s="16">
        <v>952</v>
      </c>
      <c r="G116" s="16">
        <v>952</v>
      </c>
      <c r="H116" s="15">
        <v>462.93190193384061</v>
      </c>
      <c r="I116" s="16">
        <v>621</v>
      </c>
      <c r="J116" s="16">
        <v>621</v>
      </c>
      <c r="K116" s="15">
        <v>981.84184332542179</v>
      </c>
      <c r="L116" s="16">
        <v>1316</v>
      </c>
      <c r="M116" s="16">
        <v>1316</v>
      </c>
      <c r="N116" s="17">
        <f t="shared" si="2"/>
        <v>665.8362250248116</v>
      </c>
      <c r="O116" s="17">
        <f t="shared" si="3"/>
        <v>277.32798101224307</v>
      </c>
    </row>
    <row r="117" spans="1:15" x14ac:dyDescent="0.25">
      <c r="A117" s="3" t="s">
        <v>275</v>
      </c>
      <c r="B117" s="3" t="s">
        <v>276</v>
      </c>
      <c r="C117" s="3" t="s">
        <v>9</v>
      </c>
      <c r="D117" s="4">
        <v>76</v>
      </c>
      <c r="E117" s="15">
        <v>1583.1067597771166</v>
      </c>
      <c r="F117" s="16">
        <v>2800</v>
      </c>
      <c r="G117" s="16">
        <v>2800</v>
      </c>
      <c r="H117" s="15">
        <v>247.00833299536563</v>
      </c>
      <c r="I117" s="16">
        <v>341</v>
      </c>
      <c r="J117" s="16">
        <v>341</v>
      </c>
      <c r="K117" s="15">
        <v>156.97759635992628</v>
      </c>
      <c r="L117" s="16">
        <v>214</v>
      </c>
      <c r="M117" s="16">
        <v>214</v>
      </c>
      <c r="N117" s="17">
        <f t="shared" si="2"/>
        <v>662.36422971080287</v>
      </c>
      <c r="O117" s="17">
        <f t="shared" si="3"/>
        <v>798.65605136971647</v>
      </c>
    </row>
    <row r="118" spans="1:15" x14ac:dyDescent="0.25">
      <c r="A118" s="3" t="s">
        <v>277</v>
      </c>
      <c r="B118" s="3" t="s">
        <v>278</v>
      </c>
      <c r="C118" s="3" t="s">
        <v>279</v>
      </c>
      <c r="D118" s="4">
        <v>507</v>
      </c>
      <c r="E118" s="15">
        <v>553.27986184427084</v>
      </c>
      <c r="F118" s="16">
        <v>887</v>
      </c>
      <c r="G118" s="16">
        <v>887</v>
      </c>
      <c r="H118" s="15">
        <v>684.92232110919394</v>
      </c>
      <c r="I118" s="16">
        <v>859</v>
      </c>
      <c r="J118" s="16">
        <v>859</v>
      </c>
      <c r="K118" s="15">
        <v>733.57443805062155</v>
      </c>
      <c r="L118" s="16">
        <v>915</v>
      </c>
      <c r="M118" s="16">
        <v>915</v>
      </c>
      <c r="N118" s="17">
        <f t="shared" si="2"/>
        <v>657.25887366802874</v>
      </c>
      <c r="O118" s="17">
        <f t="shared" si="3"/>
        <v>93.276381231287431</v>
      </c>
    </row>
    <row r="119" spans="1:15" x14ac:dyDescent="0.25">
      <c r="A119" s="3" t="s">
        <v>280</v>
      </c>
      <c r="B119" s="3" t="s">
        <v>281</v>
      </c>
      <c r="C119" s="3" t="s">
        <v>282</v>
      </c>
      <c r="D119" s="4">
        <v>205</v>
      </c>
      <c r="E119" s="15">
        <v>729.23913600163098</v>
      </c>
      <c r="F119" s="16">
        <v>598</v>
      </c>
      <c r="G119" s="16">
        <v>598</v>
      </c>
      <c r="H119" s="15">
        <v>739.12266279399353</v>
      </c>
      <c r="I119" s="16">
        <v>473</v>
      </c>
      <c r="J119" s="16">
        <v>473</v>
      </c>
      <c r="K119" s="15">
        <v>487.17525702388843</v>
      </c>
      <c r="L119" s="16">
        <v>312</v>
      </c>
      <c r="M119" s="16">
        <v>312</v>
      </c>
      <c r="N119" s="17">
        <f t="shared" si="2"/>
        <v>651.84568527317094</v>
      </c>
      <c r="O119" s="17">
        <f t="shared" si="3"/>
        <v>142.69437087816567</v>
      </c>
    </row>
    <row r="120" spans="1:15" x14ac:dyDescent="0.25">
      <c r="A120" s="3" t="s">
        <v>283</v>
      </c>
      <c r="B120" s="3" t="s">
        <v>284</v>
      </c>
      <c r="C120" s="3" t="s">
        <v>285</v>
      </c>
      <c r="D120" s="4">
        <v>297</v>
      </c>
      <c r="E120" s="15">
        <v>820.72777589016528</v>
      </c>
      <c r="F120" s="16">
        <v>382</v>
      </c>
      <c r="G120" s="16">
        <v>382</v>
      </c>
      <c r="H120" s="15">
        <v>547.7645202671423</v>
      </c>
      <c r="I120" s="16">
        <v>199</v>
      </c>
      <c r="J120" s="16">
        <v>199</v>
      </c>
      <c r="K120" s="15">
        <v>524.71215079567946</v>
      </c>
      <c r="L120" s="16">
        <v>190</v>
      </c>
      <c r="M120" s="16">
        <v>190</v>
      </c>
      <c r="N120" s="17">
        <f t="shared" si="2"/>
        <v>631.06814898432901</v>
      </c>
      <c r="O120" s="17">
        <f t="shared" si="3"/>
        <v>164.65398110312432</v>
      </c>
    </row>
    <row r="121" spans="1:15" x14ac:dyDescent="0.25">
      <c r="A121" s="3" t="s">
        <v>286</v>
      </c>
      <c r="B121" s="3" t="s">
        <v>287</v>
      </c>
      <c r="C121" s="3" t="s">
        <v>9</v>
      </c>
      <c r="D121" s="4">
        <v>66</v>
      </c>
      <c r="E121" s="15">
        <v>1047.7159874872339</v>
      </c>
      <c r="F121" s="16">
        <v>3537</v>
      </c>
      <c r="G121" s="16">
        <v>3537</v>
      </c>
      <c r="H121" s="15">
        <v>556.22970853868435</v>
      </c>
      <c r="I121" s="16">
        <v>1465</v>
      </c>
      <c r="J121" s="16">
        <v>1465</v>
      </c>
      <c r="K121" s="15">
        <v>287.95743002303823</v>
      </c>
      <c r="L121" s="16">
        <v>756</v>
      </c>
      <c r="M121" s="16">
        <v>756</v>
      </c>
      <c r="N121" s="17">
        <f t="shared" si="2"/>
        <v>630.63437534965215</v>
      </c>
      <c r="O121" s="17">
        <f t="shared" si="3"/>
        <v>385.30547263496925</v>
      </c>
    </row>
    <row r="122" spans="1:15" x14ac:dyDescent="0.25">
      <c r="A122" s="3" t="s">
        <v>288</v>
      </c>
      <c r="B122" s="3" t="s">
        <v>289</v>
      </c>
      <c r="C122" s="3" t="s">
        <v>290</v>
      </c>
      <c r="D122" s="4">
        <v>557</v>
      </c>
      <c r="E122" s="15">
        <v>517.18813723844494</v>
      </c>
      <c r="F122" s="16">
        <v>494</v>
      </c>
      <c r="G122" s="16">
        <v>494</v>
      </c>
      <c r="H122" s="15">
        <v>791.36833958192665</v>
      </c>
      <c r="I122" s="16">
        <v>587</v>
      </c>
      <c r="J122" s="16">
        <v>587</v>
      </c>
      <c r="K122" s="15">
        <v>580.00351815762383</v>
      </c>
      <c r="L122" s="16">
        <v>430</v>
      </c>
      <c r="M122" s="16">
        <v>430</v>
      </c>
      <c r="N122" s="17">
        <f t="shared" si="2"/>
        <v>629.51999832599847</v>
      </c>
      <c r="O122" s="17">
        <f t="shared" si="3"/>
        <v>143.64054857691391</v>
      </c>
    </row>
    <row r="123" spans="1:15" x14ac:dyDescent="0.25">
      <c r="A123" s="3" t="s">
        <v>291</v>
      </c>
      <c r="B123" s="3" t="s">
        <v>292</v>
      </c>
      <c r="C123" s="3" t="s">
        <v>9</v>
      </c>
      <c r="D123" s="4">
        <v>84</v>
      </c>
      <c r="E123" s="15">
        <v>510.62731606429998</v>
      </c>
      <c r="F123" s="16">
        <v>713</v>
      </c>
      <c r="G123" s="16">
        <v>713</v>
      </c>
      <c r="H123" s="15">
        <v>589.97083171151155</v>
      </c>
      <c r="I123" s="16">
        <v>640</v>
      </c>
      <c r="J123" s="16">
        <v>640</v>
      </c>
      <c r="K123" s="15">
        <v>766.81617826807201</v>
      </c>
      <c r="L123" s="16">
        <v>832</v>
      </c>
      <c r="M123" s="16">
        <v>832</v>
      </c>
      <c r="N123" s="17">
        <f t="shared" si="2"/>
        <v>622.47144201462777</v>
      </c>
      <c r="O123" s="17">
        <f t="shared" si="3"/>
        <v>131.15029749059732</v>
      </c>
    </row>
    <row r="124" spans="1:15" x14ac:dyDescent="0.25">
      <c r="A124" s="3" t="s">
        <v>293</v>
      </c>
      <c r="B124" s="3" t="s">
        <v>294</v>
      </c>
      <c r="C124" s="3" t="s">
        <v>295</v>
      </c>
      <c r="D124" s="4">
        <v>639</v>
      </c>
      <c r="E124" s="15">
        <v>950.47715636363887</v>
      </c>
      <c r="F124" s="16">
        <v>2441</v>
      </c>
      <c r="G124" s="16">
        <v>2441</v>
      </c>
      <c r="H124" s="15">
        <v>287.36562831068704</v>
      </c>
      <c r="I124" s="16">
        <v>579</v>
      </c>
      <c r="J124" s="16">
        <v>579</v>
      </c>
      <c r="K124" s="15">
        <v>625.25321258465431</v>
      </c>
      <c r="L124" s="16">
        <v>1251</v>
      </c>
      <c r="M124" s="16">
        <v>1251</v>
      </c>
      <c r="N124" s="17">
        <f t="shared" si="2"/>
        <v>621.03199908632678</v>
      </c>
      <c r="O124" s="17">
        <f t="shared" si="3"/>
        <v>331.57591686027041</v>
      </c>
    </row>
    <row r="125" spans="1:15" x14ac:dyDescent="0.25">
      <c r="A125" s="3" t="s">
        <v>296</v>
      </c>
      <c r="B125" s="3" t="s">
        <v>297</v>
      </c>
      <c r="C125" s="3" t="s">
        <v>9</v>
      </c>
      <c r="D125" s="4">
        <v>308</v>
      </c>
      <c r="E125" s="15">
        <v>474.30100642493295</v>
      </c>
      <c r="F125" s="16">
        <v>426</v>
      </c>
      <c r="G125" s="16">
        <v>426</v>
      </c>
      <c r="H125" s="15">
        <v>521.45520947451951</v>
      </c>
      <c r="I125" s="16">
        <v>368</v>
      </c>
      <c r="J125" s="16">
        <v>368</v>
      </c>
      <c r="K125" s="15">
        <v>857.7736816637547</v>
      </c>
      <c r="L125" s="16">
        <v>604</v>
      </c>
      <c r="M125" s="16">
        <v>604</v>
      </c>
      <c r="N125" s="17">
        <f t="shared" si="2"/>
        <v>617.84329918773574</v>
      </c>
      <c r="O125" s="17">
        <f t="shared" si="3"/>
        <v>209.11915513081738</v>
      </c>
    </row>
    <row r="126" spans="1:15" x14ac:dyDescent="0.25">
      <c r="A126" s="3" t="s">
        <v>298</v>
      </c>
      <c r="B126" s="3" t="s">
        <v>299</v>
      </c>
      <c r="C126" s="3" t="s">
        <v>9</v>
      </c>
      <c r="D126" s="4">
        <v>373</v>
      </c>
      <c r="E126" s="15">
        <v>1167.5634076992058</v>
      </c>
      <c r="F126" s="16">
        <v>723</v>
      </c>
      <c r="G126" s="16">
        <v>0</v>
      </c>
      <c r="H126" s="15">
        <v>409.64949343064433</v>
      </c>
      <c r="I126" s="16">
        <v>198</v>
      </c>
      <c r="J126" s="16">
        <v>0</v>
      </c>
      <c r="K126" s="15">
        <v>247.01361484825847</v>
      </c>
      <c r="L126" s="16">
        <v>119</v>
      </c>
      <c r="M126" s="16">
        <v>0</v>
      </c>
      <c r="N126" s="17">
        <f t="shared" si="2"/>
        <v>608.07550532603614</v>
      </c>
      <c r="O126" s="17">
        <f t="shared" si="3"/>
        <v>491.30707498163844</v>
      </c>
    </row>
    <row r="127" spans="1:15" x14ac:dyDescent="0.25">
      <c r="A127" s="3" t="s">
        <v>300</v>
      </c>
      <c r="B127" s="3" t="s">
        <v>301</v>
      </c>
      <c r="C127" s="3" t="s">
        <v>302</v>
      </c>
      <c r="D127" s="4">
        <v>279</v>
      </c>
      <c r="E127" s="15">
        <v>374.80435856551276</v>
      </c>
      <c r="F127" s="16">
        <v>179</v>
      </c>
      <c r="G127" s="16">
        <v>179</v>
      </c>
      <c r="H127" s="15">
        <v>1107.915675414697</v>
      </c>
      <c r="I127" s="16">
        <v>413</v>
      </c>
      <c r="J127" s="16">
        <v>413</v>
      </c>
      <c r="K127" s="15">
        <v>320.2803650151148</v>
      </c>
      <c r="L127" s="16">
        <v>119</v>
      </c>
      <c r="M127" s="16">
        <v>119</v>
      </c>
      <c r="N127" s="17">
        <f t="shared" si="2"/>
        <v>601.00013299844147</v>
      </c>
      <c r="O127" s="17">
        <f t="shared" si="3"/>
        <v>439.84740743301637</v>
      </c>
    </row>
    <row r="128" spans="1:15" x14ac:dyDescent="0.25">
      <c r="A128" s="3" t="s">
        <v>303</v>
      </c>
      <c r="B128" s="3" t="s">
        <v>304</v>
      </c>
      <c r="C128" s="3" t="s">
        <v>305</v>
      </c>
      <c r="D128" s="4">
        <v>210</v>
      </c>
      <c r="E128" s="15">
        <v>824.98331308571289</v>
      </c>
      <c r="F128" s="16">
        <v>2710</v>
      </c>
      <c r="G128" s="16">
        <v>2710</v>
      </c>
      <c r="H128" s="15">
        <v>471.57534349031573</v>
      </c>
      <c r="I128" s="16">
        <v>1209</v>
      </c>
      <c r="J128" s="16">
        <v>1209</v>
      </c>
      <c r="K128" s="15">
        <v>497.26228651686296</v>
      </c>
      <c r="L128" s="16">
        <v>1271</v>
      </c>
      <c r="M128" s="16">
        <v>1271</v>
      </c>
      <c r="N128" s="17">
        <f t="shared" si="2"/>
        <v>597.94031436429725</v>
      </c>
      <c r="O128" s="17">
        <f t="shared" si="3"/>
        <v>197.04402353743617</v>
      </c>
    </row>
    <row r="129" spans="1:15" x14ac:dyDescent="0.25">
      <c r="A129" s="3" t="s">
        <v>306</v>
      </c>
      <c r="B129" s="3" t="s">
        <v>307</v>
      </c>
      <c r="C129" s="3" t="s">
        <v>9</v>
      </c>
      <c r="D129" s="4">
        <v>67</v>
      </c>
      <c r="E129" s="15">
        <v>789.12826909391072</v>
      </c>
      <c r="F129" s="16">
        <v>1034</v>
      </c>
      <c r="G129" s="16">
        <v>1034</v>
      </c>
      <c r="H129" s="15">
        <v>496.73581930680933</v>
      </c>
      <c r="I129" s="16">
        <v>506</v>
      </c>
      <c r="J129" s="16">
        <v>506</v>
      </c>
      <c r="K129" s="15">
        <v>481.75798201394412</v>
      </c>
      <c r="L129" s="16">
        <v>486</v>
      </c>
      <c r="M129" s="16">
        <v>486</v>
      </c>
      <c r="N129" s="17">
        <f t="shared" si="2"/>
        <v>589.20735680488804</v>
      </c>
      <c r="O129" s="17">
        <f t="shared" si="3"/>
        <v>173.29847743228819</v>
      </c>
    </row>
    <row r="130" spans="1:15" x14ac:dyDescent="0.25">
      <c r="A130" s="3" t="s">
        <v>308</v>
      </c>
      <c r="B130" s="3" t="s">
        <v>309</v>
      </c>
      <c r="C130" s="3" t="s">
        <v>9</v>
      </c>
      <c r="D130" s="4">
        <v>1152</v>
      </c>
      <c r="E130" s="15">
        <v>466.88419413698011</v>
      </c>
      <c r="F130" s="16">
        <v>1712</v>
      </c>
      <c r="G130" s="16">
        <v>0</v>
      </c>
      <c r="H130" s="15">
        <v>1056.2059560954367</v>
      </c>
      <c r="I130" s="16">
        <v>3023</v>
      </c>
      <c r="J130" s="16">
        <v>0</v>
      </c>
      <c r="K130" s="15">
        <v>240.11966817084732</v>
      </c>
      <c r="L130" s="16">
        <v>685</v>
      </c>
      <c r="M130" s="16">
        <v>0</v>
      </c>
      <c r="N130" s="17">
        <f t="shared" si="2"/>
        <v>587.73660613442132</v>
      </c>
      <c r="O130" s="17">
        <f t="shared" si="3"/>
        <v>421.25192753129738</v>
      </c>
    </row>
    <row r="131" spans="1:15" x14ac:dyDescent="0.25">
      <c r="A131" s="3" t="s">
        <v>310</v>
      </c>
      <c r="B131" s="3" t="s">
        <v>311</v>
      </c>
      <c r="C131" s="3" t="s">
        <v>312</v>
      </c>
      <c r="D131" s="4">
        <v>224</v>
      </c>
      <c r="E131" s="15">
        <v>1358.4613502842697</v>
      </c>
      <c r="F131" s="16">
        <v>1455</v>
      </c>
      <c r="G131" s="16">
        <v>1455</v>
      </c>
      <c r="H131" s="15">
        <v>224.56943070400331</v>
      </c>
      <c r="I131" s="16">
        <v>188</v>
      </c>
      <c r="J131" s="16">
        <v>188</v>
      </c>
      <c r="K131" s="15">
        <v>176.1719743634749</v>
      </c>
      <c r="L131" s="16">
        <v>147</v>
      </c>
      <c r="M131" s="16">
        <v>147</v>
      </c>
      <c r="N131" s="17">
        <f t="shared" si="2"/>
        <v>586.40091845058259</v>
      </c>
      <c r="O131" s="17">
        <f t="shared" si="3"/>
        <v>669.06170212281086</v>
      </c>
    </row>
    <row r="132" spans="1:15" x14ac:dyDescent="0.25">
      <c r="A132" s="3" t="s">
        <v>313</v>
      </c>
      <c r="B132" s="3" t="s">
        <v>314</v>
      </c>
      <c r="C132" s="3" t="s">
        <v>9</v>
      </c>
      <c r="D132" s="4">
        <v>498</v>
      </c>
      <c r="E132" s="15">
        <v>1231.2430683407968</v>
      </c>
      <c r="F132" s="16">
        <v>1287</v>
      </c>
      <c r="G132" s="16">
        <v>1287</v>
      </c>
      <c r="H132" s="15">
        <v>203.94996134191933</v>
      </c>
      <c r="I132" s="16">
        <v>175</v>
      </c>
      <c r="J132" s="16">
        <v>175</v>
      </c>
      <c r="K132" s="15">
        <v>322.91760675512984</v>
      </c>
      <c r="L132" s="16">
        <v>232</v>
      </c>
      <c r="M132" s="16">
        <v>232</v>
      </c>
      <c r="N132" s="17">
        <f t="shared" si="2"/>
        <v>586.03687881261533</v>
      </c>
      <c r="O132" s="17">
        <f t="shared" si="3"/>
        <v>561.92223253569307</v>
      </c>
    </row>
    <row r="133" spans="1:15" x14ac:dyDescent="0.25">
      <c r="A133" s="3" t="s">
        <v>315</v>
      </c>
      <c r="B133" s="3" t="s">
        <v>316</v>
      </c>
      <c r="C133" s="3" t="s">
        <v>9</v>
      </c>
      <c r="D133" s="4">
        <v>295</v>
      </c>
      <c r="E133" s="15">
        <v>1373.516295338301</v>
      </c>
      <c r="F133" s="16">
        <v>4415</v>
      </c>
      <c r="G133" s="16">
        <v>4415</v>
      </c>
      <c r="H133" s="15">
        <v>207.18738940813253</v>
      </c>
      <c r="I133" s="16">
        <v>518</v>
      </c>
      <c r="J133" s="16">
        <v>518</v>
      </c>
      <c r="K133" s="15">
        <v>157.59752347192369</v>
      </c>
      <c r="L133" s="16">
        <v>393</v>
      </c>
      <c r="M133" s="16">
        <v>393</v>
      </c>
      <c r="N133" s="17">
        <f t="shared" si="2"/>
        <v>579.43373607278579</v>
      </c>
      <c r="O133" s="17">
        <f t="shared" si="3"/>
        <v>688.14251568853501</v>
      </c>
    </row>
    <row r="134" spans="1:15" x14ac:dyDescent="0.25">
      <c r="A134" s="3" t="s">
        <v>317</v>
      </c>
      <c r="B134" s="3" t="s">
        <v>318</v>
      </c>
      <c r="C134" s="3" t="s">
        <v>319</v>
      </c>
      <c r="D134" s="4">
        <v>513</v>
      </c>
      <c r="E134" s="15">
        <v>911.16017956392682</v>
      </c>
      <c r="F134" s="16">
        <v>931</v>
      </c>
      <c r="G134" s="16">
        <v>931</v>
      </c>
      <c r="H134" s="15">
        <v>543.01005435344837</v>
      </c>
      <c r="I134" s="16">
        <v>434</v>
      </c>
      <c r="J134" s="16">
        <v>434</v>
      </c>
      <c r="K134" s="15">
        <v>266.1219520781915</v>
      </c>
      <c r="L134" s="16">
        <v>211</v>
      </c>
      <c r="M134" s="16">
        <v>211</v>
      </c>
      <c r="N134" s="17">
        <f t="shared" ref="N134:N197" si="4">AVERAGE(E134,H134,K134)</f>
        <v>573.43072866518889</v>
      </c>
      <c r="O134" s="17">
        <f t="shared" ref="O134:O197" si="5">_xlfn.STDEV.S(E134,H134,K134)</f>
        <v>323.59332780307824</v>
      </c>
    </row>
    <row r="135" spans="1:15" x14ac:dyDescent="0.25">
      <c r="A135" s="3" t="s">
        <v>320</v>
      </c>
      <c r="B135" s="3" t="s">
        <v>321</v>
      </c>
      <c r="C135" s="3" t="s">
        <v>322</v>
      </c>
      <c r="D135" s="4">
        <v>593</v>
      </c>
      <c r="E135" s="15">
        <v>190.12719215160107</v>
      </c>
      <c r="F135" s="16">
        <v>216</v>
      </c>
      <c r="G135" s="16">
        <v>216</v>
      </c>
      <c r="H135" s="15">
        <v>420.94060616059926</v>
      </c>
      <c r="I135" s="16">
        <v>375</v>
      </c>
      <c r="J135" s="16">
        <v>375</v>
      </c>
      <c r="K135" s="15">
        <v>1081.1538157492164</v>
      </c>
      <c r="L135" s="16">
        <v>959</v>
      </c>
      <c r="M135" s="16">
        <v>959</v>
      </c>
      <c r="N135" s="17">
        <f t="shared" si="4"/>
        <v>564.07387135380566</v>
      </c>
      <c r="O135" s="17">
        <f t="shared" si="5"/>
        <v>462.43643854436152</v>
      </c>
    </row>
    <row r="136" spans="1:15" x14ac:dyDescent="0.25">
      <c r="A136" s="3" t="s">
        <v>323</v>
      </c>
      <c r="B136" s="3" t="s">
        <v>324</v>
      </c>
      <c r="C136" s="3" t="s">
        <v>325</v>
      </c>
      <c r="D136" s="4">
        <v>400</v>
      </c>
      <c r="E136" s="15">
        <v>1296.6301574172053</v>
      </c>
      <c r="F136" s="16">
        <v>2450</v>
      </c>
      <c r="G136" s="16">
        <v>2450</v>
      </c>
      <c r="H136" s="15">
        <v>203.59134206338453</v>
      </c>
      <c r="I136" s="16">
        <v>300</v>
      </c>
      <c r="J136" s="16">
        <v>300</v>
      </c>
      <c r="K136" s="15">
        <v>188.65325529619739</v>
      </c>
      <c r="L136" s="16">
        <v>277</v>
      </c>
      <c r="M136" s="16">
        <v>277</v>
      </c>
      <c r="N136" s="17">
        <f t="shared" si="4"/>
        <v>562.9582515922624</v>
      </c>
      <c r="O136" s="17">
        <f t="shared" si="5"/>
        <v>635.422407266748</v>
      </c>
    </row>
    <row r="137" spans="1:15" x14ac:dyDescent="0.25">
      <c r="A137" s="3" t="s">
        <v>326</v>
      </c>
      <c r="B137" s="3" t="s">
        <v>327</v>
      </c>
      <c r="C137" s="3" t="s">
        <v>9</v>
      </c>
      <c r="D137" s="4">
        <v>70</v>
      </c>
      <c r="E137" s="15">
        <v>228.78716108114301</v>
      </c>
      <c r="F137" s="16">
        <v>738</v>
      </c>
      <c r="G137" s="16">
        <v>738</v>
      </c>
      <c r="H137" s="15">
        <v>323.29928653434791</v>
      </c>
      <c r="I137" s="16">
        <v>812</v>
      </c>
      <c r="J137" s="16">
        <v>812</v>
      </c>
      <c r="K137" s="15">
        <v>1108.5726633035842</v>
      </c>
      <c r="L137" s="16">
        <v>2781</v>
      </c>
      <c r="M137" s="16">
        <v>2781</v>
      </c>
      <c r="N137" s="17">
        <f t="shared" si="4"/>
        <v>553.55303697302509</v>
      </c>
      <c r="O137" s="17">
        <f t="shared" si="5"/>
        <v>482.97849297200162</v>
      </c>
    </row>
    <row r="138" spans="1:15" x14ac:dyDescent="0.25">
      <c r="A138" s="3" t="s">
        <v>328</v>
      </c>
      <c r="B138" s="3" t="s">
        <v>329</v>
      </c>
      <c r="C138" s="3" t="s">
        <v>9</v>
      </c>
      <c r="D138" s="4">
        <v>52</v>
      </c>
      <c r="E138" s="15">
        <v>368.38665692539166</v>
      </c>
      <c r="F138" s="16">
        <v>406</v>
      </c>
      <c r="G138" s="16">
        <v>406</v>
      </c>
      <c r="H138" s="15">
        <v>444.53759436443244</v>
      </c>
      <c r="I138" s="16">
        <v>372</v>
      </c>
      <c r="J138" s="16">
        <v>372</v>
      </c>
      <c r="K138" s="15">
        <v>820.91579890777598</v>
      </c>
      <c r="L138" s="16">
        <v>689</v>
      </c>
      <c r="M138" s="16">
        <v>689</v>
      </c>
      <c r="N138" s="17">
        <f t="shared" si="4"/>
        <v>544.61335006586671</v>
      </c>
      <c r="O138" s="17">
        <f t="shared" si="5"/>
        <v>242.29532340769217</v>
      </c>
    </row>
    <row r="139" spans="1:15" x14ac:dyDescent="0.25">
      <c r="A139" s="3" t="s">
        <v>330</v>
      </c>
      <c r="B139" s="3" t="s">
        <v>331</v>
      </c>
      <c r="C139" s="3" t="s">
        <v>9</v>
      </c>
      <c r="D139" s="4">
        <v>138</v>
      </c>
      <c r="E139" s="15">
        <v>547.48159670853238</v>
      </c>
      <c r="F139" s="16">
        <v>261</v>
      </c>
      <c r="G139" s="16">
        <v>261</v>
      </c>
      <c r="H139" s="15">
        <v>362.09371508928439</v>
      </c>
      <c r="I139" s="16">
        <v>148</v>
      </c>
      <c r="J139" s="16">
        <v>148</v>
      </c>
      <c r="K139" s="15">
        <v>703.72224086266453</v>
      </c>
      <c r="L139" s="16">
        <v>273</v>
      </c>
      <c r="M139" s="16">
        <v>273</v>
      </c>
      <c r="N139" s="17">
        <f t="shared" si="4"/>
        <v>537.76585088682714</v>
      </c>
      <c r="O139" s="17">
        <f t="shared" si="5"/>
        <v>171.02137057449067</v>
      </c>
    </row>
    <row r="140" spans="1:15" x14ac:dyDescent="0.25">
      <c r="A140" s="3" t="s">
        <v>332</v>
      </c>
      <c r="B140" s="3" t="s">
        <v>333</v>
      </c>
      <c r="C140" s="3" t="s">
        <v>9</v>
      </c>
      <c r="D140" s="4">
        <v>1015</v>
      </c>
      <c r="E140" s="15">
        <v>476.0766086044024</v>
      </c>
      <c r="F140" s="16">
        <v>78</v>
      </c>
      <c r="G140" s="16">
        <v>78</v>
      </c>
      <c r="H140" s="15">
        <v>895.59734040491196</v>
      </c>
      <c r="I140" s="16">
        <v>116</v>
      </c>
      <c r="J140" s="16">
        <v>116</v>
      </c>
      <c r="K140" s="15">
        <v>232.38214637292609</v>
      </c>
      <c r="L140" s="16">
        <v>30</v>
      </c>
      <c r="M140" s="16">
        <v>30</v>
      </c>
      <c r="N140" s="17">
        <f t="shared" si="4"/>
        <v>534.68536512741355</v>
      </c>
      <c r="O140" s="17">
        <f t="shared" si="5"/>
        <v>335.46957858291893</v>
      </c>
    </row>
    <row r="141" spans="1:15" x14ac:dyDescent="0.25">
      <c r="A141" s="3" t="s">
        <v>334</v>
      </c>
      <c r="B141" s="3" t="s">
        <v>335</v>
      </c>
      <c r="C141" s="3" t="s">
        <v>9</v>
      </c>
      <c r="D141" s="4">
        <v>40</v>
      </c>
      <c r="E141" s="15">
        <v>1172.9690299405736</v>
      </c>
      <c r="F141" s="16">
        <v>451</v>
      </c>
      <c r="G141" s="16">
        <v>451</v>
      </c>
      <c r="H141" s="15">
        <v>203.25671037683165</v>
      </c>
      <c r="I141" s="16">
        <v>61</v>
      </c>
      <c r="J141" s="16">
        <v>61</v>
      </c>
      <c r="K141" s="15">
        <v>197.23944283372219</v>
      </c>
      <c r="L141" s="16">
        <v>59</v>
      </c>
      <c r="M141" s="16">
        <v>59</v>
      </c>
      <c r="N141" s="17">
        <f t="shared" si="4"/>
        <v>524.48839438370919</v>
      </c>
      <c r="O141" s="17">
        <f t="shared" si="5"/>
        <v>561.60876319404724</v>
      </c>
    </row>
    <row r="142" spans="1:15" x14ac:dyDescent="0.25">
      <c r="A142" s="3" t="s">
        <v>336</v>
      </c>
      <c r="B142" s="3" t="s">
        <v>337</v>
      </c>
      <c r="C142" s="3" t="s">
        <v>9</v>
      </c>
      <c r="D142" s="4">
        <v>35</v>
      </c>
      <c r="E142" s="15">
        <v>1162.4804842183032</v>
      </c>
      <c r="F142" s="16">
        <v>861</v>
      </c>
      <c r="G142" s="16">
        <v>861</v>
      </c>
      <c r="H142" s="15">
        <v>178.16598683483812</v>
      </c>
      <c r="I142" s="16">
        <v>103</v>
      </c>
      <c r="J142" s="16">
        <v>103</v>
      </c>
      <c r="K142" s="15">
        <v>227.3450834551887</v>
      </c>
      <c r="L142" s="16">
        <v>131</v>
      </c>
      <c r="M142" s="16">
        <v>131</v>
      </c>
      <c r="N142" s="17">
        <f t="shared" si="4"/>
        <v>522.66385150277665</v>
      </c>
      <c r="O142" s="17">
        <f t="shared" si="5"/>
        <v>554.64280263127444</v>
      </c>
    </row>
    <row r="143" spans="1:15" x14ac:dyDescent="0.25">
      <c r="A143" s="3" t="s">
        <v>338</v>
      </c>
      <c r="B143" s="3" t="s">
        <v>339</v>
      </c>
      <c r="C143" s="3" t="s">
        <v>220</v>
      </c>
      <c r="D143" s="4">
        <v>303</v>
      </c>
      <c r="E143" s="15">
        <v>608.99441375228866</v>
      </c>
      <c r="F143" s="16">
        <v>522</v>
      </c>
      <c r="G143" s="16">
        <v>522</v>
      </c>
      <c r="H143" s="15">
        <v>398.2849108130635</v>
      </c>
      <c r="I143" s="16">
        <v>268</v>
      </c>
      <c r="J143" s="16">
        <v>268</v>
      </c>
      <c r="K143" s="15">
        <v>560.62647394131898</v>
      </c>
      <c r="L143" s="16">
        <v>376</v>
      </c>
      <c r="M143" s="16">
        <v>376</v>
      </c>
      <c r="N143" s="17">
        <f t="shared" si="4"/>
        <v>522.63526616889033</v>
      </c>
      <c r="O143" s="17">
        <f t="shared" si="5"/>
        <v>110.37265312671332</v>
      </c>
    </row>
    <row r="144" spans="1:15" x14ac:dyDescent="0.25">
      <c r="A144" s="3" t="s">
        <v>340</v>
      </c>
      <c r="B144" s="3" t="s">
        <v>341</v>
      </c>
      <c r="C144" s="3" t="s">
        <v>342</v>
      </c>
      <c r="D144" s="4">
        <v>556</v>
      </c>
      <c r="E144" s="15">
        <v>38.197254077053614</v>
      </c>
      <c r="F144" s="16">
        <v>111</v>
      </c>
      <c r="G144" s="16">
        <v>0</v>
      </c>
      <c r="H144" s="15">
        <v>966.83608284298873</v>
      </c>
      <c r="I144" s="16">
        <v>2193</v>
      </c>
      <c r="J144" s="16">
        <v>0</v>
      </c>
      <c r="K144" s="15">
        <v>502.0382164096618</v>
      </c>
      <c r="L144" s="16">
        <v>1135</v>
      </c>
      <c r="M144" s="16">
        <v>0</v>
      </c>
      <c r="N144" s="17">
        <f t="shared" si="4"/>
        <v>502.3571844432347</v>
      </c>
      <c r="O144" s="17">
        <f t="shared" si="5"/>
        <v>464.31949655210127</v>
      </c>
    </row>
    <row r="145" spans="1:15" x14ac:dyDescent="0.25">
      <c r="A145" s="3" t="s">
        <v>343</v>
      </c>
      <c r="B145" s="3" t="s">
        <v>344</v>
      </c>
      <c r="C145" s="3" t="s">
        <v>345</v>
      </c>
      <c r="D145" s="4">
        <v>517</v>
      </c>
      <c r="E145" s="15">
        <v>956.42993643677414</v>
      </c>
      <c r="F145" s="16">
        <v>1521</v>
      </c>
      <c r="G145" s="16">
        <v>1521</v>
      </c>
      <c r="H145" s="15">
        <v>256.00948128410715</v>
      </c>
      <c r="I145" s="16">
        <v>317</v>
      </c>
      <c r="J145" s="16">
        <v>317</v>
      </c>
      <c r="K145" s="15">
        <v>281.7321183177142</v>
      </c>
      <c r="L145" s="16">
        <v>319</v>
      </c>
      <c r="M145" s="16">
        <v>319</v>
      </c>
      <c r="N145" s="17">
        <f t="shared" si="4"/>
        <v>498.05717867953177</v>
      </c>
      <c r="O145" s="17">
        <f t="shared" si="5"/>
        <v>397.17074704020604</v>
      </c>
    </row>
    <row r="146" spans="1:15" x14ac:dyDescent="0.25">
      <c r="A146" s="3" t="s">
        <v>346</v>
      </c>
      <c r="B146" s="3" t="s">
        <v>347</v>
      </c>
      <c r="C146" s="3" t="s">
        <v>9</v>
      </c>
      <c r="D146" s="4">
        <v>416</v>
      </c>
      <c r="E146" s="15">
        <v>416.37173621730557</v>
      </c>
      <c r="F146" s="16">
        <v>272</v>
      </c>
      <c r="G146" s="16">
        <v>272</v>
      </c>
      <c r="H146" s="15">
        <v>783.55235598111733</v>
      </c>
      <c r="I146" s="16">
        <v>401</v>
      </c>
      <c r="J146" s="16">
        <v>401</v>
      </c>
      <c r="K146" s="15">
        <v>252.89489139226464</v>
      </c>
      <c r="L146" s="16">
        <v>129</v>
      </c>
      <c r="M146" s="16">
        <v>129</v>
      </c>
      <c r="N146" s="17">
        <f t="shared" si="4"/>
        <v>484.27299453022914</v>
      </c>
      <c r="O146" s="17">
        <f t="shared" si="5"/>
        <v>271.76694398201965</v>
      </c>
    </row>
    <row r="147" spans="1:15" x14ac:dyDescent="0.25">
      <c r="A147" s="3" t="s">
        <v>348</v>
      </c>
      <c r="B147" s="3" t="s">
        <v>349</v>
      </c>
      <c r="C147" s="3" t="s">
        <v>9</v>
      </c>
      <c r="D147" s="4">
        <v>547</v>
      </c>
      <c r="E147" s="15">
        <v>357.78388087326044</v>
      </c>
      <c r="F147" s="16">
        <v>932</v>
      </c>
      <c r="G147" s="16">
        <v>932</v>
      </c>
      <c r="H147" s="15">
        <v>621.80693720948886</v>
      </c>
      <c r="I147" s="16">
        <v>1264</v>
      </c>
      <c r="J147" s="16">
        <v>1264</v>
      </c>
      <c r="K147" s="15">
        <v>471.70573360391688</v>
      </c>
      <c r="L147" s="16">
        <v>957</v>
      </c>
      <c r="M147" s="16">
        <v>957</v>
      </c>
      <c r="N147" s="17">
        <f t="shared" si="4"/>
        <v>483.76551722888871</v>
      </c>
      <c r="O147" s="17">
        <f t="shared" si="5"/>
        <v>132.42402484100737</v>
      </c>
    </row>
    <row r="148" spans="1:15" x14ac:dyDescent="0.25">
      <c r="A148" s="3" t="s">
        <v>350</v>
      </c>
      <c r="B148" s="3" t="s">
        <v>351</v>
      </c>
      <c r="C148" s="3" t="s">
        <v>9</v>
      </c>
      <c r="D148" s="4">
        <v>329</v>
      </c>
      <c r="E148" s="15">
        <v>443.61683983592042</v>
      </c>
      <c r="F148" s="16">
        <v>33</v>
      </c>
      <c r="G148" s="16">
        <v>33</v>
      </c>
      <c r="H148" s="15">
        <v>453.23823085146705</v>
      </c>
      <c r="I148" s="16">
        <v>24</v>
      </c>
      <c r="J148" s="16">
        <v>24</v>
      </c>
      <c r="K148" s="15">
        <v>541.34477280056649</v>
      </c>
      <c r="L148" s="16">
        <v>32</v>
      </c>
      <c r="M148" s="16">
        <v>32</v>
      </c>
      <c r="N148" s="17">
        <f t="shared" si="4"/>
        <v>479.39994782931802</v>
      </c>
      <c r="O148" s="17">
        <f t="shared" si="5"/>
        <v>53.861060115889565</v>
      </c>
    </row>
    <row r="149" spans="1:15" x14ac:dyDescent="0.25">
      <c r="A149" s="3" t="s">
        <v>352</v>
      </c>
      <c r="B149" s="3" t="s">
        <v>353</v>
      </c>
      <c r="C149" s="3" t="s">
        <v>9</v>
      </c>
      <c r="D149" s="4">
        <v>90</v>
      </c>
      <c r="E149" s="15">
        <v>469.38498371638508</v>
      </c>
      <c r="F149" s="16">
        <v>1496</v>
      </c>
      <c r="G149" s="16">
        <v>1496</v>
      </c>
      <c r="H149" s="15">
        <v>391.26536180344999</v>
      </c>
      <c r="I149" s="16">
        <v>970</v>
      </c>
      <c r="J149" s="16">
        <v>970</v>
      </c>
      <c r="K149" s="15">
        <v>576.33524711694838</v>
      </c>
      <c r="L149" s="16">
        <v>1425</v>
      </c>
      <c r="M149" s="16">
        <v>1425</v>
      </c>
      <c r="N149" s="17">
        <f t="shared" si="4"/>
        <v>478.99519754559452</v>
      </c>
      <c r="O149" s="17">
        <f t="shared" si="5"/>
        <v>92.90846446836845</v>
      </c>
    </row>
    <row r="150" spans="1:15" x14ac:dyDescent="0.25">
      <c r="A150" s="3" t="s">
        <v>354</v>
      </c>
      <c r="B150" s="3" t="s">
        <v>355</v>
      </c>
      <c r="C150" s="3" t="s">
        <v>356</v>
      </c>
      <c r="D150" s="4">
        <v>496</v>
      </c>
      <c r="E150" s="15">
        <v>148.14721248831188</v>
      </c>
      <c r="F150" s="16">
        <v>258</v>
      </c>
      <c r="G150" s="16">
        <v>258</v>
      </c>
      <c r="H150" s="15">
        <v>403.80485094160281</v>
      </c>
      <c r="I150" s="16">
        <v>587</v>
      </c>
      <c r="J150" s="16">
        <v>587</v>
      </c>
      <c r="K150" s="15">
        <v>862.66611681699931</v>
      </c>
      <c r="L150" s="16">
        <v>1224</v>
      </c>
      <c r="M150" s="16">
        <v>1224</v>
      </c>
      <c r="N150" s="17">
        <f t="shared" si="4"/>
        <v>471.53939341563802</v>
      </c>
      <c r="O150" s="17">
        <f t="shared" si="5"/>
        <v>362.04321888952995</v>
      </c>
    </row>
    <row r="151" spans="1:15" x14ac:dyDescent="0.25">
      <c r="A151" s="3" t="s">
        <v>357</v>
      </c>
      <c r="B151" s="3" t="s">
        <v>358</v>
      </c>
      <c r="C151" s="3" t="s">
        <v>9</v>
      </c>
      <c r="D151" s="4">
        <v>530</v>
      </c>
      <c r="E151" s="15">
        <v>664.83869258439267</v>
      </c>
      <c r="F151" s="16">
        <v>965</v>
      </c>
      <c r="G151" s="16">
        <v>965</v>
      </c>
      <c r="H151" s="15">
        <v>215.14637867185525</v>
      </c>
      <c r="I151" s="16">
        <v>241</v>
      </c>
      <c r="J151" s="16">
        <v>241</v>
      </c>
      <c r="K151" s="15">
        <v>530.78930369303453</v>
      </c>
      <c r="L151" s="16">
        <v>599</v>
      </c>
      <c r="M151" s="16">
        <v>599</v>
      </c>
      <c r="N151" s="17">
        <f t="shared" si="4"/>
        <v>470.25812498309415</v>
      </c>
      <c r="O151" s="17">
        <f t="shared" si="5"/>
        <v>230.87618325633781</v>
      </c>
    </row>
    <row r="152" spans="1:15" x14ac:dyDescent="0.25">
      <c r="A152" s="3" t="s">
        <v>359</v>
      </c>
      <c r="B152" s="3" t="s">
        <v>360</v>
      </c>
      <c r="C152" s="3" t="s">
        <v>361</v>
      </c>
      <c r="D152" s="4">
        <v>592</v>
      </c>
      <c r="E152" s="15">
        <v>832.2851025584946</v>
      </c>
      <c r="F152" s="16">
        <v>1848</v>
      </c>
      <c r="G152" s="16">
        <v>1848</v>
      </c>
      <c r="H152" s="15">
        <v>268.98029431228275</v>
      </c>
      <c r="I152" s="16">
        <v>470</v>
      </c>
      <c r="J152" s="16">
        <v>470</v>
      </c>
      <c r="K152" s="15">
        <v>309.06686897446292</v>
      </c>
      <c r="L152" s="16">
        <v>538</v>
      </c>
      <c r="M152" s="16">
        <v>538</v>
      </c>
      <c r="N152" s="17">
        <f t="shared" si="4"/>
        <v>470.11075528174678</v>
      </c>
      <c r="O152" s="17">
        <f t="shared" si="5"/>
        <v>314.29194507024897</v>
      </c>
    </row>
    <row r="153" spans="1:15" x14ac:dyDescent="0.25">
      <c r="A153" s="3" t="s">
        <v>362</v>
      </c>
      <c r="B153" s="3" t="s">
        <v>363</v>
      </c>
      <c r="C153" s="3" t="s">
        <v>364</v>
      </c>
      <c r="D153" s="4">
        <v>476</v>
      </c>
      <c r="E153" s="15">
        <v>636.22516396721244</v>
      </c>
      <c r="F153" s="16">
        <v>206</v>
      </c>
      <c r="G153" s="16">
        <v>0</v>
      </c>
      <c r="H153" s="15">
        <v>522.30310412407152</v>
      </c>
      <c r="I153" s="16">
        <v>132</v>
      </c>
      <c r="J153" s="16">
        <v>0</v>
      </c>
      <c r="K153" s="15">
        <v>250.10128503386173</v>
      </c>
      <c r="L153" s="16">
        <v>63</v>
      </c>
      <c r="M153" s="16">
        <v>0</v>
      </c>
      <c r="N153" s="17">
        <f t="shared" si="4"/>
        <v>469.54318437504861</v>
      </c>
      <c r="O153" s="17">
        <f t="shared" si="5"/>
        <v>198.39510911203595</v>
      </c>
    </row>
    <row r="154" spans="1:15" x14ac:dyDescent="0.25">
      <c r="A154" s="3" t="s">
        <v>365</v>
      </c>
      <c r="B154" s="3" t="s">
        <v>366</v>
      </c>
      <c r="C154" s="3" t="s">
        <v>9</v>
      </c>
      <c r="D154" s="4">
        <v>1019</v>
      </c>
      <c r="E154" s="15">
        <v>304.43506458902675</v>
      </c>
      <c r="F154" s="16">
        <v>69</v>
      </c>
      <c r="G154" s="16">
        <v>69</v>
      </c>
      <c r="H154" s="15">
        <v>463.51574175512843</v>
      </c>
      <c r="I154" s="16">
        <v>82</v>
      </c>
      <c r="J154" s="16">
        <v>82</v>
      </c>
      <c r="K154" s="15">
        <v>629.50663579951583</v>
      </c>
      <c r="L154" s="16">
        <v>111</v>
      </c>
      <c r="M154" s="16">
        <v>111</v>
      </c>
      <c r="N154" s="17">
        <f t="shared" si="4"/>
        <v>465.81914738122367</v>
      </c>
      <c r="O154" s="17">
        <f t="shared" si="5"/>
        <v>162.54802631967814</v>
      </c>
    </row>
    <row r="155" spans="1:15" x14ac:dyDescent="0.25">
      <c r="A155" s="3" t="s">
        <v>367</v>
      </c>
      <c r="B155" s="3" t="s">
        <v>368</v>
      </c>
      <c r="C155" s="3" t="s">
        <v>102</v>
      </c>
      <c r="D155" s="4">
        <v>615</v>
      </c>
      <c r="E155" s="15">
        <v>289.034329847717</v>
      </c>
      <c r="F155" s="16">
        <v>62</v>
      </c>
      <c r="G155" s="16">
        <v>62</v>
      </c>
      <c r="H155" s="15">
        <v>895.88868631916216</v>
      </c>
      <c r="I155" s="16">
        <v>150</v>
      </c>
      <c r="J155" s="16">
        <v>150</v>
      </c>
      <c r="K155" s="15">
        <v>203.73629688293016</v>
      </c>
      <c r="L155" s="16">
        <v>34</v>
      </c>
      <c r="M155" s="16">
        <v>34</v>
      </c>
      <c r="N155" s="17">
        <f t="shared" si="4"/>
        <v>462.88643768326983</v>
      </c>
      <c r="O155" s="17">
        <f t="shared" si="5"/>
        <v>377.40846453109629</v>
      </c>
    </row>
    <row r="156" spans="1:15" x14ac:dyDescent="0.25">
      <c r="A156" s="3" t="s">
        <v>369</v>
      </c>
      <c r="B156" s="3" t="s">
        <v>370</v>
      </c>
      <c r="C156" s="3" t="s">
        <v>9</v>
      </c>
      <c r="D156" s="4">
        <v>59</v>
      </c>
      <c r="E156" s="15">
        <v>501.60164543125893</v>
      </c>
      <c r="F156" s="16">
        <v>740</v>
      </c>
      <c r="G156" s="16">
        <v>740</v>
      </c>
      <c r="H156" s="15">
        <v>394.60010357235791</v>
      </c>
      <c r="I156" s="16">
        <v>452</v>
      </c>
      <c r="J156" s="16">
        <v>452</v>
      </c>
      <c r="K156" s="15">
        <v>481.16898673181311</v>
      </c>
      <c r="L156" s="16">
        <v>550</v>
      </c>
      <c r="M156" s="16">
        <v>550</v>
      </c>
      <c r="N156" s="17">
        <f t="shared" si="4"/>
        <v>459.12357857847672</v>
      </c>
      <c r="O156" s="17">
        <f t="shared" si="5"/>
        <v>56.805215478253864</v>
      </c>
    </row>
    <row r="157" spans="1:15" x14ac:dyDescent="0.25">
      <c r="A157" s="3" t="s">
        <v>371</v>
      </c>
      <c r="B157" s="3" t="s">
        <v>372</v>
      </c>
      <c r="C157" s="3" t="s">
        <v>373</v>
      </c>
      <c r="D157" s="4">
        <v>488</v>
      </c>
      <c r="E157" s="15">
        <v>711.3447652248509</v>
      </c>
      <c r="F157" s="16">
        <v>1423</v>
      </c>
      <c r="G157" s="16">
        <v>1423</v>
      </c>
      <c r="H157" s="15">
        <v>354.83935226415423</v>
      </c>
      <c r="I157" s="16">
        <v>554</v>
      </c>
      <c r="J157" s="16">
        <v>554</v>
      </c>
      <c r="K157" s="15">
        <v>308.62472961167776</v>
      </c>
      <c r="L157" s="16">
        <v>482</v>
      </c>
      <c r="M157" s="16">
        <v>482</v>
      </c>
      <c r="N157" s="17">
        <f t="shared" si="4"/>
        <v>458.26961570022763</v>
      </c>
      <c r="O157" s="17">
        <f t="shared" si="5"/>
        <v>220.38425832375262</v>
      </c>
    </row>
    <row r="158" spans="1:15" x14ac:dyDescent="0.25">
      <c r="A158" s="3" t="s">
        <v>374</v>
      </c>
      <c r="B158" s="3" t="s">
        <v>375</v>
      </c>
      <c r="C158" s="3" t="s">
        <v>9</v>
      </c>
      <c r="D158" s="4">
        <v>576</v>
      </c>
      <c r="E158" s="15">
        <v>849.99878883068891</v>
      </c>
      <c r="F158" s="16">
        <v>1971</v>
      </c>
      <c r="G158" s="16">
        <v>1971</v>
      </c>
      <c r="H158" s="15">
        <v>285.27662848013995</v>
      </c>
      <c r="I158" s="16">
        <v>519</v>
      </c>
      <c r="J158" s="16">
        <v>519</v>
      </c>
      <c r="K158" s="15">
        <v>233.37557669248682</v>
      </c>
      <c r="L158" s="16">
        <v>421</v>
      </c>
      <c r="M158" s="16">
        <v>421</v>
      </c>
      <c r="N158" s="17">
        <f t="shared" si="4"/>
        <v>456.2169980011052</v>
      </c>
      <c r="O158" s="17">
        <f t="shared" si="5"/>
        <v>342.01097041744379</v>
      </c>
    </row>
    <row r="159" spans="1:15" x14ac:dyDescent="0.25">
      <c r="A159" s="3" t="s">
        <v>376</v>
      </c>
      <c r="B159" s="3" t="s">
        <v>377</v>
      </c>
      <c r="C159" s="3" t="s">
        <v>378</v>
      </c>
      <c r="D159" s="4">
        <v>497</v>
      </c>
      <c r="E159" s="15">
        <v>166.93384847855458</v>
      </c>
      <c r="F159" s="16">
        <v>424</v>
      </c>
      <c r="G159" s="16">
        <v>424</v>
      </c>
      <c r="H159" s="15">
        <v>197.34121885777154</v>
      </c>
      <c r="I159" s="16">
        <v>390</v>
      </c>
      <c r="J159" s="16">
        <v>390</v>
      </c>
      <c r="K159" s="15">
        <v>996.48552988175152</v>
      </c>
      <c r="L159" s="16">
        <v>1975</v>
      </c>
      <c r="M159" s="16">
        <v>1975</v>
      </c>
      <c r="N159" s="17">
        <f t="shared" si="4"/>
        <v>453.58686573935921</v>
      </c>
      <c r="O159" s="17">
        <f t="shared" si="5"/>
        <v>470.40979123423892</v>
      </c>
    </row>
    <row r="160" spans="1:15" x14ac:dyDescent="0.25">
      <c r="A160" s="3" t="s">
        <v>379</v>
      </c>
      <c r="B160" s="3" t="s">
        <v>380</v>
      </c>
      <c r="C160" s="3" t="s">
        <v>381</v>
      </c>
      <c r="D160" s="4">
        <v>137</v>
      </c>
      <c r="E160" s="15">
        <v>735.18584362291779</v>
      </c>
      <c r="F160" s="16">
        <v>1577</v>
      </c>
      <c r="G160" s="16">
        <v>1577</v>
      </c>
      <c r="H160" s="15">
        <v>393.470552057867</v>
      </c>
      <c r="I160" s="16">
        <v>638</v>
      </c>
      <c r="J160" s="16">
        <v>638</v>
      </c>
      <c r="K160" s="15">
        <v>230.97376972824171</v>
      </c>
      <c r="L160" s="16">
        <v>391</v>
      </c>
      <c r="M160" s="16">
        <v>391</v>
      </c>
      <c r="N160" s="17">
        <f t="shared" si="4"/>
        <v>453.21005513634213</v>
      </c>
      <c r="O160" s="17">
        <f t="shared" si="5"/>
        <v>257.35978713921094</v>
      </c>
    </row>
    <row r="161" spans="1:15" x14ac:dyDescent="0.25">
      <c r="A161" s="3" t="s">
        <v>382</v>
      </c>
      <c r="B161" s="3" t="s">
        <v>383</v>
      </c>
      <c r="C161" s="3" t="s">
        <v>384</v>
      </c>
      <c r="D161" s="4">
        <v>1547</v>
      </c>
      <c r="E161" s="15">
        <v>661.51367558784932</v>
      </c>
      <c r="F161" s="16">
        <v>1252</v>
      </c>
      <c r="G161" s="16">
        <v>1252</v>
      </c>
      <c r="H161" s="15">
        <v>424.76864722858966</v>
      </c>
      <c r="I161" s="16">
        <v>625</v>
      </c>
      <c r="J161" s="16">
        <v>625</v>
      </c>
      <c r="K161" s="15">
        <v>261.26440032027341</v>
      </c>
      <c r="L161" s="16">
        <v>384</v>
      </c>
      <c r="M161" s="16">
        <v>384</v>
      </c>
      <c r="N161" s="17">
        <f t="shared" si="4"/>
        <v>449.18224104557072</v>
      </c>
      <c r="O161" s="17">
        <f t="shared" si="5"/>
        <v>201.23838664715632</v>
      </c>
    </row>
    <row r="162" spans="1:15" x14ac:dyDescent="0.25">
      <c r="A162" s="3" t="s">
        <v>385</v>
      </c>
      <c r="B162" s="3" t="s">
        <v>386</v>
      </c>
      <c r="C162" s="3" t="s">
        <v>9</v>
      </c>
      <c r="D162" s="4">
        <v>69</v>
      </c>
      <c r="E162" s="15">
        <v>24.036974081263573</v>
      </c>
      <c r="F162" s="16">
        <v>42</v>
      </c>
      <c r="G162" s="16">
        <v>42</v>
      </c>
      <c r="H162" s="15">
        <v>993.32840452500648</v>
      </c>
      <c r="I162" s="16">
        <v>1365</v>
      </c>
      <c r="J162" s="16">
        <v>1365</v>
      </c>
      <c r="K162" s="15">
        <v>328.36683835516715</v>
      </c>
      <c r="L162" s="16">
        <v>453</v>
      </c>
      <c r="M162" s="16">
        <v>453</v>
      </c>
      <c r="N162" s="17">
        <f t="shared" si="4"/>
        <v>448.57740565381238</v>
      </c>
      <c r="O162" s="17">
        <f t="shared" si="5"/>
        <v>495.70092258398705</v>
      </c>
    </row>
    <row r="163" spans="1:15" x14ac:dyDescent="0.25">
      <c r="A163" s="3" t="s">
        <v>387</v>
      </c>
      <c r="B163" s="3" t="s">
        <v>388</v>
      </c>
      <c r="C163" s="3" t="s">
        <v>9</v>
      </c>
      <c r="D163" s="4">
        <v>63</v>
      </c>
      <c r="E163" s="15">
        <v>613.83374436157033</v>
      </c>
      <c r="F163" s="16">
        <v>159</v>
      </c>
      <c r="G163" s="16">
        <v>159</v>
      </c>
      <c r="H163" s="15">
        <v>450.09074313722078</v>
      </c>
      <c r="I163" s="16">
        <v>90</v>
      </c>
      <c r="J163" s="16">
        <v>90</v>
      </c>
      <c r="K163" s="15">
        <v>243.15402711625441</v>
      </c>
      <c r="L163" s="16">
        <v>49</v>
      </c>
      <c r="M163" s="16">
        <v>49</v>
      </c>
      <c r="N163" s="17">
        <f t="shared" si="4"/>
        <v>435.69283820501522</v>
      </c>
      <c r="O163" s="17">
        <f t="shared" si="5"/>
        <v>185.75881659855173</v>
      </c>
    </row>
    <row r="164" spans="1:15" x14ac:dyDescent="0.25">
      <c r="A164" s="3" t="s">
        <v>389</v>
      </c>
      <c r="B164" s="3" t="s">
        <v>390</v>
      </c>
      <c r="C164" s="3" t="s">
        <v>9</v>
      </c>
      <c r="D164" s="4">
        <v>57</v>
      </c>
      <c r="E164" s="15">
        <v>78.962987020252569</v>
      </c>
      <c r="F164" s="16">
        <v>91</v>
      </c>
      <c r="G164" s="16">
        <v>91</v>
      </c>
      <c r="H164" s="15">
        <v>872.4088087212441</v>
      </c>
      <c r="I164" s="16">
        <v>799</v>
      </c>
      <c r="J164" s="16">
        <v>799</v>
      </c>
      <c r="K164" s="15">
        <v>354.69554414882475</v>
      </c>
      <c r="L164" s="16">
        <v>323</v>
      </c>
      <c r="M164" s="16">
        <v>323</v>
      </c>
      <c r="N164" s="17">
        <f t="shared" si="4"/>
        <v>435.35577996344045</v>
      </c>
      <c r="O164" s="17">
        <f t="shared" si="5"/>
        <v>402.82579761597015</v>
      </c>
    </row>
    <row r="165" spans="1:15" x14ac:dyDescent="0.25">
      <c r="A165" s="3" t="s">
        <v>391</v>
      </c>
      <c r="B165" s="3" t="s">
        <v>392</v>
      </c>
      <c r="C165" s="3" t="s">
        <v>393</v>
      </c>
      <c r="D165" s="4">
        <v>652</v>
      </c>
      <c r="E165" s="15">
        <v>679.87283643895523</v>
      </c>
      <c r="F165" s="16">
        <v>829</v>
      </c>
      <c r="G165" s="16">
        <v>829</v>
      </c>
      <c r="H165" s="15">
        <v>345.89609544640496</v>
      </c>
      <c r="I165" s="16">
        <v>328</v>
      </c>
      <c r="J165" s="16">
        <v>328</v>
      </c>
      <c r="K165" s="15">
        <v>278.6790309428082</v>
      </c>
      <c r="L165" s="16">
        <v>263</v>
      </c>
      <c r="M165" s="16">
        <v>263</v>
      </c>
      <c r="N165" s="17">
        <f t="shared" si="4"/>
        <v>434.81598760938942</v>
      </c>
      <c r="O165" s="17">
        <f t="shared" si="5"/>
        <v>214.8701417340894</v>
      </c>
    </row>
    <row r="166" spans="1:15" x14ac:dyDescent="0.25">
      <c r="A166" s="3" t="s">
        <v>394</v>
      </c>
      <c r="B166" s="3" t="s">
        <v>395</v>
      </c>
      <c r="C166" s="3" t="s">
        <v>396</v>
      </c>
      <c r="D166" s="4">
        <v>830</v>
      </c>
      <c r="E166" s="15">
        <v>688.0164581213769</v>
      </c>
      <c r="F166" s="16">
        <v>1626</v>
      </c>
      <c r="G166" s="16">
        <v>1626</v>
      </c>
      <c r="H166" s="15">
        <v>206.70270476601431</v>
      </c>
      <c r="I166" s="16">
        <v>381</v>
      </c>
      <c r="J166" s="16">
        <v>381</v>
      </c>
      <c r="K166" s="15">
        <v>381.64960711719937</v>
      </c>
      <c r="L166" s="16">
        <v>703</v>
      </c>
      <c r="M166" s="16">
        <v>703</v>
      </c>
      <c r="N166" s="17">
        <f t="shared" si="4"/>
        <v>425.45625666819689</v>
      </c>
      <c r="O166" s="17">
        <f t="shared" si="5"/>
        <v>243.62881438967679</v>
      </c>
    </row>
    <row r="167" spans="1:15" x14ac:dyDescent="0.25">
      <c r="A167" s="3" t="s">
        <v>397</v>
      </c>
      <c r="B167" s="3" t="s">
        <v>398</v>
      </c>
      <c r="C167" s="3" t="s">
        <v>9</v>
      </c>
      <c r="D167" s="4">
        <v>472</v>
      </c>
      <c r="E167" s="15">
        <v>334.88221741353715</v>
      </c>
      <c r="F167" s="16">
        <v>164</v>
      </c>
      <c r="G167" s="16">
        <v>164</v>
      </c>
      <c r="H167" s="15">
        <v>381.94967794697948</v>
      </c>
      <c r="I167" s="16">
        <v>145</v>
      </c>
      <c r="J167" s="16">
        <v>145</v>
      </c>
      <c r="K167" s="15">
        <v>553.81210696203402</v>
      </c>
      <c r="L167" s="16">
        <v>208</v>
      </c>
      <c r="M167" s="16">
        <v>208</v>
      </c>
      <c r="N167" s="17">
        <f t="shared" si="4"/>
        <v>423.54800077418355</v>
      </c>
      <c r="O167" s="17">
        <f t="shared" si="5"/>
        <v>115.24057219988315</v>
      </c>
    </row>
    <row r="168" spans="1:15" x14ac:dyDescent="0.25">
      <c r="A168" s="3" t="s">
        <v>399</v>
      </c>
      <c r="B168" s="3" t="s">
        <v>400</v>
      </c>
      <c r="C168" s="3" t="s">
        <v>9</v>
      </c>
      <c r="D168" s="4">
        <v>52</v>
      </c>
      <c r="E168" s="15">
        <v>797.38723109747718</v>
      </c>
      <c r="F168" s="16">
        <v>1349</v>
      </c>
      <c r="G168" s="16">
        <v>1349</v>
      </c>
      <c r="H168" s="15">
        <v>258.99327477226689</v>
      </c>
      <c r="I168" s="16">
        <v>340</v>
      </c>
      <c r="J168" s="16">
        <v>340</v>
      </c>
      <c r="K168" s="15">
        <v>206.66074133579519</v>
      </c>
      <c r="L168" s="16">
        <v>272</v>
      </c>
      <c r="M168" s="16">
        <v>272</v>
      </c>
      <c r="N168" s="17">
        <f t="shared" si="4"/>
        <v>421.01374906851305</v>
      </c>
      <c r="O168" s="17">
        <f t="shared" si="5"/>
        <v>326.99758713930157</v>
      </c>
    </row>
    <row r="169" spans="1:15" x14ac:dyDescent="0.25">
      <c r="A169" s="3" t="s">
        <v>401</v>
      </c>
      <c r="B169" s="3" t="s">
        <v>402</v>
      </c>
      <c r="C169" s="3" t="s">
        <v>9</v>
      </c>
      <c r="D169" s="4">
        <v>202</v>
      </c>
      <c r="E169" s="15">
        <v>216.23732780989238</v>
      </c>
      <c r="F169" s="16">
        <v>609</v>
      </c>
      <c r="G169" s="16">
        <v>609</v>
      </c>
      <c r="H169" s="15">
        <v>249.78627648210019</v>
      </c>
      <c r="I169" s="16">
        <v>550</v>
      </c>
      <c r="J169" s="16">
        <v>550</v>
      </c>
      <c r="K169" s="15">
        <v>787.36539006356134</v>
      </c>
      <c r="L169" s="16">
        <v>1728</v>
      </c>
      <c r="M169" s="16">
        <v>1728</v>
      </c>
      <c r="N169" s="17">
        <f t="shared" si="4"/>
        <v>417.7963314518513</v>
      </c>
      <c r="O169" s="17">
        <f t="shared" si="5"/>
        <v>320.49547547759823</v>
      </c>
    </row>
    <row r="170" spans="1:15" x14ac:dyDescent="0.25">
      <c r="A170" s="3" t="s">
        <v>403</v>
      </c>
      <c r="B170" s="3" t="s">
        <v>404</v>
      </c>
      <c r="C170" s="3" t="s">
        <v>9</v>
      </c>
      <c r="D170" s="4">
        <v>101</v>
      </c>
      <c r="E170" s="15">
        <v>592.98656059079997</v>
      </c>
      <c r="F170" s="16">
        <v>586</v>
      </c>
      <c r="G170" s="16">
        <v>586</v>
      </c>
      <c r="H170" s="15">
        <v>407.85906732299298</v>
      </c>
      <c r="I170" s="16">
        <v>319</v>
      </c>
      <c r="J170" s="16">
        <v>319</v>
      </c>
      <c r="K170" s="15">
        <v>251.62815490586331</v>
      </c>
      <c r="L170" s="16">
        <v>197</v>
      </c>
      <c r="M170" s="16">
        <v>197</v>
      </c>
      <c r="N170" s="17">
        <f t="shared" si="4"/>
        <v>417.49126093988542</v>
      </c>
      <c r="O170" s="17">
        <f t="shared" si="5"/>
        <v>170.88292673156516</v>
      </c>
    </row>
    <row r="171" spans="1:15" x14ac:dyDescent="0.25">
      <c r="A171" s="3" t="s">
        <v>405</v>
      </c>
      <c r="B171" s="3" t="s">
        <v>406</v>
      </c>
      <c r="C171" s="3" t="s">
        <v>407</v>
      </c>
      <c r="D171" s="4">
        <v>571</v>
      </c>
      <c r="E171" s="15">
        <v>482.20009295354032</v>
      </c>
      <c r="F171" s="16">
        <v>598</v>
      </c>
      <c r="G171" s="16">
        <v>598</v>
      </c>
      <c r="H171" s="15">
        <v>451.3352336712407</v>
      </c>
      <c r="I171" s="16">
        <v>436</v>
      </c>
      <c r="J171" s="16">
        <v>436</v>
      </c>
      <c r="K171" s="15">
        <v>284.80555960845282</v>
      </c>
      <c r="L171" s="16">
        <v>277</v>
      </c>
      <c r="M171" s="16">
        <v>277</v>
      </c>
      <c r="N171" s="17">
        <f t="shared" si="4"/>
        <v>406.11362874441124</v>
      </c>
      <c r="O171" s="17">
        <f t="shared" si="5"/>
        <v>106.18331136647589</v>
      </c>
    </row>
    <row r="172" spans="1:15" x14ac:dyDescent="0.25">
      <c r="A172" s="3" t="s">
        <v>408</v>
      </c>
      <c r="B172" s="3" t="s">
        <v>409</v>
      </c>
      <c r="C172" s="3" t="s">
        <v>9</v>
      </c>
      <c r="D172" s="4">
        <v>43</v>
      </c>
      <c r="E172" s="15">
        <v>352.05376546301812</v>
      </c>
      <c r="F172" s="16">
        <v>547</v>
      </c>
      <c r="G172" s="16">
        <v>547</v>
      </c>
      <c r="H172" s="15">
        <v>353.45052265265321</v>
      </c>
      <c r="I172" s="16">
        <v>431</v>
      </c>
      <c r="J172" s="16">
        <v>431</v>
      </c>
      <c r="K172" s="15">
        <v>512.58524739237055</v>
      </c>
      <c r="L172" s="16">
        <v>623</v>
      </c>
      <c r="M172" s="16">
        <v>623</v>
      </c>
      <c r="N172" s="17">
        <f t="shared" si="4"/>
        <v>406.02984516934731</v>
      </c>
      <c r="O172" s="17">
        <f t="shared" si="5"/>
        <v>92.28232788483588</v>
      </c>
    </row>
    <row r="173" spans="1:15" x14ac:dyDescent="0.25">
      <c r="A173" s="3" t="s">
        <v>410</v>
      </c>
      <c r="B173" s="3" t="s">
        <v>411</v>
      </c>
      <c r="C173" s="3" t="s">
        <v>9</v>
      </c>
      <c r="D173" s="4">
        <v>127</v>
      </c>
      <c r="E173" s="15">
        <v>176.48409541392857</v>
      </c>
      <c r="F173" s="16">
        <v>40</v>
      </c>
      <c r="G173" s="16">
        <v>40</v>
      </c>
      <c r="H173" s="15">
        <v>480.47363474616969</v>
      </c>
      <c r="I173" s="16">
        <v>85</v>
      </c>
      <c r="J173" s="16">
        <v>85</v>
      </c>
      <c r="K173" s="15">
        <v>555.78063340858159</v>
      </c>
      <c r="L173" s="16">
        <v>98</v>
      </c>
      <c r="M173" s="16">
        <v>98</v>
      </c>
      <c r="N173" s="17">
        <f t="shared" si="4"/>
        <v>404.24612118955991</v>
      </c>
      <c r="O173" s="17">
        <f t="shared" si="5"/>
        <v>200.80946516772983</v>
      </c>
    </row>
    <row r="174" spans="1:15" x14ac:dyDescent="0.25">
      <c r="A174" s="3" t="s">
        <v>412</v>
      </c>
      <c r="B174" s="3" t="s">
        <v>413</v>
      </c>
      <c r="C174" s="3" t="s">
        <v>9</v>
      </c>
      <c r="D174" s="4">
        <v>584</v>
      </c>
      <c r="E174" s="15">
        <v>417.04621431546411</v>
      </c>
      <c r="F174" s="16">
        <v>1267</v>
      </c>
      <c r="G174" s="16">
        <v>1267</v>
      </c>
      <c r="H174" s="15">
        <v>451.91020719817857</v>
      </c>
      <c r="I174" s="16">
        <v>1074</v>
      </c>
      <c r="J174" s="16">
        <v>1074</v>
      </c>
      <c r="K174" s="15">
        <v>340.78600022320921</v>
      </c>
      <c r="L174" s="16">
        <v>806</v>
      </c>
      <c r="M174" s="16">
        <v>806</v>
      </c>
      <c r="N174" s="17">
        <f t="shared" si="4"/>
        <v>403.24747391228397</v>
      </c>
      <c r="O174" s="17">
        <f t="shared" si="5"/>
        <v>56.832660253499988</v>
      </c>
    </row>
    <row r="175" spans="1:15" x14ac:dyDescent="0.25">
      <c r="A175" s="3" t="s">
        <v>414</v>
      </c>
      <c r="B175" s="3" t="s">
        <v>415</v>
      </c>
      <c r="C175" s="3" t="s">
        <v>9</v>
      </c>
      <c r="D175" s="4">
        <v>115</v>
      </c>
      <c r="E175" s="15">
        <v>221.51796803679309</v>
      </c>
      <c r="F175" s="16">
        <v>155</v>
      </c>
      <c r="G175" s="16">
        <v>0</v>
      </c>
      <c r="H175" s="15">
        <v>467.54405350012678</v>
      </c>
      <c r="I175" s="16">
        <v>257</v>
      </c>
      <c r="J175" s="16">
        <v>0</v>
      </c>
      <c r="K175" s="15">
        <v>511.06265141018997</v>
      </c>
      <c r="L175" s="16">
        <v>280</v>
      </c>
      <c r="M175" s="16">
        <v>0</v>
      </c>
      <c r="N175" s="17">
        <f t="shared" si="4"/>
        <v>400.04155764903663</v>
      </c>
      <c r="O175" s="17">
        <f t="shared" si="5"/>
        <v>156.12966126602902</v>
      </c>
    </row>
    <row r="176" spans="1:15" x14ac:dyDescent="0.25">
      <c r="A176" s="3" t="s">
        <v>416</v>
      </c>
      <c r="B176" s="3" t="s">
        <v>417</v>
      </c>
      <c r="C176" s="3" t="s">
        <v>9</v>
      </c>
      <c r="D176" s="4">
        <v>136</v>
      </c>
      <c r="E176" s="15">
        <v>426.77063072822722</v>
      </c>
      <c r="F176" s="16">
        <v>57</v>
      </c>
      <c r="G176" s="16">
        <v>57</v>
      </c>
      <c r="H176" s="15">
        <v>422.06311444369413</v>
      </c>
      <c r="I176" s="16">
        <v>44</v>
      </c>
      <c r="J176" s="16">
        <v>44</v>
      </c>
      <c r="K176" s="15">
        <v>336.8367475203525</v>
      </c>
      <c r="L176" s="16">
        <v>35</v>
      </c>
      <c r="M176" s="16">
        <v>35</v>
      </c>
      <c r="N176" s="17">
        <f t="shared" si="4"/>
        <v>395.2234975640913</v>
      </c>
      <c r="O176" s="17">
        <f t="shared" si="5"/>
        <v>50.619162506848831</v>
      </c>
    </row>
    <row r="177" spans="1:15" x14ac:dyDescent="0.25">
      <c r="A177" s="3" t="s">
        <v>418</v>
      </c>
      <c r="B177" s="3" t="s">
        <v>419</v>
      </c>
      <c r="C177" s="3" t="s">
        <v>9</v>
      </c>
      <c r="D177" s="4">
        <v>47</v>
      </c>
      <c r="E177" s="15">
        <v>359.38579429745454</v>
      </c>
      <c r="F177" s="16">
        <v>127</v>
      </c>
      <c r="G177" s="16">
        <v>127</v>
      </c>
      <c r="H177" s="15">
        <v>417.26694268865219</v>
      </c>
      <c r="I177" s="16">
        <v>113</v>
      </c>
      <c r="J177" s="16">
        <v>113</v>
      </c>
      <c r="K177" s="15">
        <v>407.81306217642674</v>
      </c>
      <c r="L177" s="16">
        <v>112</v>
      </c>
      <c r="M177" s="16">
        <v>112</v>
      </c>
      <c r="N177" s="17">
        <f t="shared" si="4"/>
        <v>394.8219330541778</v>
      </c>
      <c r="O177" s="17">
        <f t="shared" si="5"/>
        <v>31.050505819940657</v>
      </c>
    </row>
    <row r="178" spans="1:15" x14ac:dyDescent="0.25">
      <c r="A178" s="3" t="s">
        <v>420</v>
      </c>
      <c r="B178" s="3" t="s">
        <v>421</v>
      </c>
      <c r="C178" s="3" t="s">
        <v>9</v>
      </c>
      <c r="D178" s="4">
        <v>761</v>
      </c>
      <c r="E178" s="15">
        <v>300.99903268653588</v>
      </c>
      <c r="F178" s="16">
        <v>812</v>
      </c>
      <c r="G178" s="16">
        <v>812</v>
      </c>
      <c r="H178" s="15">
        <v>508.17913106785602</v>
      </c>
      <c r="I178" s="16">
        <v>1073</v>
      </c>
      <c r="J178" s="16">
        <v>1073</v>
      </c>
      <c r="K178" s="15">
        <v>366.48528634757633</v>
      </c>
      <c r="L178" s="16">
        <v>771</v>
      </c>
      <c r="M178" s="16">
        <v>771</v>
      </c>
      <c r="N178" s="17">
        <f t="shared" si="4"/>
        <v>391.88781670065606</v>
      </c>
      <c r="O178" s="17">
        <f t="shared" si="5"/>
        <v>105.90025827436745</v>
      </c>
    </row>
    <row r="179" spans="1:15" x14ac:dyDescent="0.25">
      <c r="A179" s="3" t="s">
        <v>422</v>
      </c>
      <c r="B179" s="3" t="s">
        <v>423</v>
      </c>
      <c r="C179" s="3" t="s">
        <v>9</v>
      </c>
      <c r="D179" s="4">
        <v>48</v>
      </c>
      <c r="E179" s="15">
        <v>938.26416711485308</v>
      </c>
      <c r="F179" s="16">
        <v>2075</v>
      </c>
      <c r="G179" s="16">
        <v>2075</v>
      </c>
      <c r="H179" s="15">
        <v>94.733144300318216</v>
      </c>
      <c r="I179" s="16">
        <v>163</v>
      </c>
      <c r="J179" s="16">
        <v>163</v>
      </c>
      <c r="K179" s="15">
        <v>141.98775306058653</v>
      </c>
      <c r="L179" s="16">
        <v>244</v>
      </c>
      <c r="M179" s="16">
        <v>244</v>
      </c>
      <c r="N179" s="17">
        <f t="shared" si="4"/>
        <v>391.66168815858595</v>
      </c>
      <c r="O179" s="17">
        <f t="shared" si="5"/>
        <v>473.96091823390236</v>
      </c>
    </row>
    <row r="180" spans="1:15" x14ac:dyDescent="0.25">
      <c r="A180" s="3" t="s">
        <v>424</v>
      </c>
      <c r="B180" s="3" t="s">
        <v>425</v>
      </c>
      <c r="C180" s="3" t="s">
        <v>9</v>
      </c>
      <c r="D180" s="4">
        <v>576</v>
      </c>
      <c r="E180" s="15">
        <v>416.41118029993316</v>
      </c>
      <c r="F180" s="16">
        <v>781</v>
      </c>
      <c r="G180" s="16">
        <v>781</v>
      </c>
      <c r="H180" s="15">
        <v>334.28490206477932</v>
      </c>
      <c r="I180" s="16">
        <v>489</v>
      </c>
      <c r="J180" s="16">
        <v>489</v>
      </c>
      <c r="K180" s="15">
        <v>395.61724890413814</v>
      </c>
      <c r="L180" s="16">
        <v>577</v>
      </c>
      <c r="M180" s="16">
        <v>577</v>
      </c>
      <c r="N180" s="17">
        <f t="shared" si="4"/>
        <v>382.1044437562835</v>
      </c>
      <c r="O180" s="17">
        <f t="shared" si="5"/>
        <v>42.698106766136483</v>
      </c>
    </row>
    <row r="181" spans="1:15" x14ac:dyDescent="0.25">
      <c r="A181" s="3" t="s">
        <v>426</v>
      </c>
      <c r="B181" s="3" t="s">
        <v>427</v>
      </c>
      <c r="C181" s="3" t="s">
        <v>9</v>
      </c>
      <c r="D181" s="4">
        <v>519</v>
      </c>
      <c r="E181" s="15">
        <v>559.964050106012</v>
      </c>
      <c r="F181" s="16">
        <v>1420</v>
      </c>
      <c r="G181" s="16">
        <v>1420</v>
      </c>
      <c r="H181" s="15">
        <v>315.53761546328815</v>
      </c>
      <c r="I181" s="16">
        <v>624</v>
      </c>
      <c r="J181" s="16">
        <v>624</v>
      </c>
      <c r="K181" s="15">
        <v>265.4172266175409</v>
      </c>
      <c r="L181" s="16">
        <v>522</v>
      </c>
      <c r="M181" s="16">
        <v>522</v>
      </c>
      <c r="N181" s="17">
        <f t="shared" si="4"/>
        <v>380.30629739561368</v>
      </c>
      <c r="O181" s="17">
        <f t="shared" si="5"/>
        <v>157.59344664745797</v>
      </c>
    </row>
    <row r="182" spans="1:15" x14ac:dyDescent="0.25">
      <c r="A182" s="3" t="s">
        <v>428</v>
      </c>
      <c r="B182" s="3" t="s">
        <v>429</v>
      </c>
      <c r="C182" s="3" t="s">
        <v>9</v>
      </c>
      <c r="D182" s="4">
        <v>33</v>
      </c>
      <c r="E182" s="15">
        <v>567.69050691480356</v>
      </c>
      <c r="F182" s="16">
        <v>193</v>
      </c>
      <c r="G182" s="16">
        <v>193</v>
      </c>
      <c r="H182" s="15">
        <v>422.06311444369413</v>
      </c>
      <c r="I182" s="16">
        <v>112</v>
      </c>
      <c r="J182" s="16">
        <v>112</v>
      </c>
      <c r="K182" s="15">
        <v>147.45200478186857</v>
      </c>
      <c r="L182" s="16">
        <v>39</v>
      </c>
      <c r="M182" s="16">
        <v>39</v>
      </c>
      <c r="N182" s="17">
        <f t="shared" si="4"/>
        <v>379.06854204678871</v>
      </c>
      <c r="O182" s="17">
        <f t="shared" si="5"/>
        <v>213.3928293322617</v>
      </c>
    </row>
    <row r="183" spans="1:15" x14ac:dyDescent="0.25">
      <c r="A183" s="3" t="s">
        <v>430</v>
      </c>
      <c r="B183" s="3" t="s">
        <v>431</v>
      </c>
      <c r="C183" s="3" t="s">
        <v>9</v>
      </c>
      <c r="D183" s="4">
        <v>420</v>
      </c>
      <c r="E183" s="15">
        <v>440.44291638084781</v>
      </c>
      <c r="F183" s="16">
        <v>82</v>
      </c>
      <c r="G183" s="16">
        <v>82</v>
      </c>
      <c r="H183" s="15">
        <v>337.19172730012525</v>
      </c>
      <c r="I183" s="16">
        <v>49</v>
      </c>
      <c r="J183" s="16">
        <v>49</v>
      </c>
      <c r="K183" s="15">
        <v>352.10946961289022</v>
      </c>
      <c r="L183" s="16">
        <v>51</v>
      </c>
      <c r="M183" s="16">
        <v>51</v>
      </c>
      <c r="N183" s="17">
        <f t="shared" si="4"/>
        <v>376.58137109795445</v>
      </c>
      <c r="O183" s="17">
        <f t="shared" si="5"/>
        <v>55.806428692102642</v>
      </c>
    </row>
    <row r="184" spans="1:15" x14ac:dyDescent="0.25">
      <c r="A184" s="3" t="s">
        <v>432</v>
      </c>
      <c r="B184" s="3" t="s">
        <v>433</v>
      </c>
      <c r="C184" s="3" t="s">
        <v>434</v>
      </c>
      <c r="D184" s="4">
        <v>265</v>
      </c>
      <c r="E184" s="15">
        <v>27.986151052694172</v>
      </c>
      <c r="F184" s="16">
        <v>35</v>
      </c>
      <c r="G184" s="16">
        <v>35</v>
      </c>
      <c r="H184" s="15">
        <v>655.63202243680632</v>
      </c>
      <c r="I184" s="16">
        <v>640</v>
      </c>
      <c r="J184" s="16">
        <v>640</v>
      </c>
      <c r="K184" s="15">
        <v>440.92444148364586</v>
      </c>
      <c r="L184" s="16">
        <v>429</v>
      </c>
      <c r="M184" s="16">
        <v>429</v>
      </c>
      <c r="N184" s="17">
        <f t="shared" si="4"/>
        <v>374.84753832438213</v>
      </c>
      <c r="O184" s="17">
        <f t="shared" si="5"/>
        <v>318.99757493548356</v>
      </c>
    </row>
    <row r="185" spans="1:15" x14ac:dyDescent="0.25">
      <c r="A185" s="3" t="s">
        <v>435</v>
      </c>
      <c r="B185" s="3" t="s">
        <v>436</v>
      </c>
      <c r="C185" s="3" t="s">
        <v>9</v>
      </c>
      <c r="D185" s="4">
        <v>59</v>
      </c>
      <c r="E185" s="15">
        <v>281.3261322934901</v>
      </c>
      <c r="F185" s="16">
        <v>115</v>
      </c>
      <c r="G185" s="16">
        <v>115</v>
      </c>
      <c r="H185" s="15">
        <v>272.66948730149551</v>
      </c>
      <c r="I185" s="16">
        <v>87</v>
      </c>
      <c r="J185" s="16">
        <v>87</v>
      </c>
      <c r="K185" s="15">
        <v>556.56674462981005</v>
      </c>
      <c r="L185" s="16">
        <v>174</v>
      </c>
      <c r="M185" s="16">
        <v>174</v>
      </c>
      <c r="N185" s="17">
        <f t="shared" si="4"/>
        <v>370.18745474159851</v>
      </c>
      <c r="O185" s="17">
        <f t="shared" si="5"/>
        <v>161.46722314468292</v>
      </c>
    </row>
    <row r="186" spans="1:15" x14ac:dyDescent="0.25">
      <c r="A186" s="3" t="s">
        <v>437</v>
      </c>
      <c r="B186" s="3" t="s">
        <v>438</v>
      </c>
      <c r="C186" s="3" t="s">
        <v>439</v>
      </c>
      <c r="D186" s="4">
        <v>1139</v>
      </c>
      <c r="E186" s="15">
        <v>886.01552345770426</v>
      </c>
      <c r="F186" s="16">
        <v>2711</v>
      </c>
      <c r="G186" s="16">
        <v>0</v>
      </c>
      <c r="H186" s="15">
        <v>164.97308243136459</v>
      </c>
      <c r="I186" s="16">
        <v>394</v>
      </c>
      <c r="J186" s="16">
        <v>0</v>
      </c>
      <c r="K186" s="15">
        <v>57.132400713202642</v>
      </c>
      <c r="L186" s="16">
        <v>136</v>
      </c>
      <c r="M186" s="16">
        <v>0</v>
      </c>
      <c r="N186" s="17">
        <f t="shared" si="4"/>
        <v>369.37366886742387</v>
      </c>
      <c r="O186" s="17">
        <f t="shared" si="5"/>
        <v>450.66229883830169</v>
      </c>
    </row>
    <row r="187" spans="1:15" x14ac:dyDescent="0.25">
      <c r="A187" s="3" t="s">
        <v>440</v>
      </c>
      <c r="B187" s="3" t="s">
        <v>441</v>
      </c>
      <c r="C187" s="3" t="s">
        <v>442</v>
      </c>
      <c r="D187" s="4">
        <v>695</v>
      </c>
      <c r="E187" s="15">
        <v>780.31182186586989</v>
      </c>
      <c r="F187" s="16">
        <v>1850</v>
      </c>
      <c r="G187" s="16">
        <v>1850</v>
      </c>
      <c r="H187" s="15">
        <v>157.73532210714592</v>
      </c>
      <c r="I187" s="16">
        <v>289</v>
      </c>
      <c r="J187" s="16">
        <v>289</v>
      </c>
      <c r="K187" s="15">
        <v>156.09388052000008</v>
      </c>
      <c r="L187" s="16">
        <v>286</v>
      </c>
      <c r="M187" s="16">
        <v>286</v>
      </c>
      <c r="N187" s="17">
        <f t="shared" si="4"/>
        <v>364.71367483100533</v>
      </c>
      <c r="O187" s="17">
        <f t="shared" si="5"/>
        <v>359.91948883983861</v>
      </c>
    </row>
    <row r="188" spans="1:15" x14ac:dyDescent="0.25">
      <c r="A188" s="3" t="s">
        <v>443</v>
      </c>
      <c r="B188" s="3" t="s">
        <v>444</v>
      </c>
      <c r="C188" s="3" t="s">
        <v>9</v>
      </c>
      <c r="D188" s="4">
        <v>791</v>
      </c>
      <c r="E188" s="15">
        <v>469.29229900005663</v>
      </c>
      <c r="F188" s="16">
        <v>904</v>
      </c>
      <c r="G188" s="16">
        <v>904</v>
      </c>
      <c r="H188" s="15">
        <v>331.14700331352736</v>
      </c>
      <c r="I188" s="16">
        <v>499</v>
      </c>
      <c r="J188" s="16">
        <v>499</v>
      </c>
      <c r="K188" s="15">
        <v>289.62512792181252</v>
      </c>
      <c r="L188" s="16">
        <v>435</v>
      </c>
      <c r="M188" s="16">
        <v>435</v>
      </c>
      <c r="N188" s="17">
        <f t="shared" si="4"/>
        <v>363.3548100784655</v>
      </c>
      <c r="O188" s="17">
        <f t="shared" si="5"/>
        <v>94.064234453220749</v>
      </c>
    </row>
    <row r="189" spans="1:15" x14ac:dyDescent="0.25">
      <c r="A189" s="3" t="s">
        <v>445</v>
      </c>
      <c r="B189" s="3" t="s">
        <v>446</v>
      </c>
      <c r="C189" s="3" t="s">
        <v>9</v>
      </c>
      <c r="D189" s="4">
        <v>400</v>
      </c>
      <c r="E189" s="15">
        <v>31.420289819358377</v>
      </c>
      <c r="F189" s="16">
        <v>213</v>
      </c>
      <c r="G189" s="16">
        <v>213</v>
      </c>
      <c r="H189" s="15">
        <v>654.86873696270868</v>
      </c>
      <c r="I189" s="16">
        <v>3576</v>
      </c>
      <c r="J189" s="16">
        <v>3576</v>
      </c>
      <c r="K189" s="15">
        <v>383.30964906923811</v>
      </c>
      <c r="L189" s="16">
        <v>2085</v>
      </c>
      <c r="M189" s="16">
        <v>2085</v>
      </c>
      <c r="N189" s="17">
        <f t="shared" si="4"/>
        <v>356.53289195043504</v>
      </c>
      <c r="O189" s="17">
        <f t="shared" si="5"/>
        <v>312.58556844920599</v>
      </c>
    </row>
    <row r="190" spans="1:15" x14ac:dyDescent="0.25">
      <c r="A190" s="3" t="s">
        <v>447</v>
      </c>
      <c r="B190" s="3" t="s">
        <v>448</v>
      </c>
      <c r="C190" s="3" t="s">
        <v>9</v>
      </c>
      <c r="D190" s="4">
        <v>282</v>
      </c>
      <c r="E190" s="15">
        <v>277.4089607303884</v>
      </c>
      <c r="F190" s="16">
        <v>1221</v>
      </c>
      <c r="G190" s="16">
        <v>1221</v>
      </c>
      <c r="H190" s="15">
        <v>299.81230642942518</v>
      </c>
      <c r="I190" s="16">
        <v>1029</v>
      </c>
      <c r="J190" s="16">
        <v>1029</v>
      </c>
      <c r="K190" s="15">
        <v>490.04313913444821</v>
      </c>
      <c r="L190" s="16">
        <v>1655</v>
      </c>
      <c r="M190" s="16">
        <v>1655</v>
      </c>
      <c r="N190" s="17">
        <f t="shared" si="4"/>
        <v>355.75480209808728</v>
      </c>
      <c r="O190" s="17">
        <f t="shared" si="5"/>
        <v>116.83533529125964</v>
      </c>
    </row>
    <row r="191" spans="1:15" x14ac:dyDescent="0.25">
      <c r="A191" s="3" t="s">
        <v>449</v>
      </c>
      <c r="B191" s="3" t="s">
        <v>450</v>
      </c>
      <c r="C191" s="3" t="s">
        <v>9</v>
      </c>
      <c r="D191" s="4">
        <v>120</v>
      </c>
      <c r="E191" s="15">
        <v>360.98556263106929</v>
      </c>
      <c r="F191" s="16">
        <v>1517</v>
      </c>
      <c r="G191" s="16">
        <v>1517</v>
      </c>
      <c r="H191" s="15">
        <v>338.7879089952271</v>
      </c>
      <c r="I191" s="16">
        <v>1112</v>
      </c>
      <c r="J191" s="16">
        <v>1112</v>
      </c>
      <c r="K191" s="15">
        <v>362.21644470736652</v>
      </c>
      <c r="L191" s="16">
        <v>1181</v>
      </c>
      <c r="M191" s="16">
        <v>1181</v>
      </c>
      <c r="N191" s="17">
        <f t="shared" si="4"/>
        <v>353.99663877788765</v>
      </c>
      <c r="O191" s="17">
        <f t="shared" si="5"/>
        <v>13.185517201571074</v>
      </c>
    </row>
    <row r="192" spans="1:15" x14ac:dyDescent="0.25">
      <c r="A192" s="3" t="s">
        <v>451</v>
      </c>
      <c r="B192" s="3" t="s">
        <v>452</v>
      </c>
      <c r="C192" s="3" t="s">
        <v>453</v>
      </c>
      <c r="D192" s="4">
        <v>396</v>
      </c>
      <c r="E192" s="15">
        <v>82.359244526500007</v>
      </c>
      <c r="F192" s="16">
        <v>17</v>
      </c>
      <c r="G192" s="16">
        <v>17</v>
      </c>
      <c r="H192" s="15">
        <v>826.54026578556773</v>
      </c>
      <c r="I192" s="16">
        <v>140</v>
      </c>
      <c r="J192" s="16">
        <v>140</v>
      </c>
      <c r="K192" s="15">
        <v>147.03191360015384</v>
      </c>
      <c r="L192" s="16">
        <v>24</v>
      </c>
      <c r="M192" s="16">
        <v>24</v>
      </c>
      <c r="N192" s="17">
        <f t="shared" si="4"/>
        <v>351.97714130407388</v>
      </c>
      <c r="O192" s="17">
        <f t="shared" si="5"/>
        <v>412.25387550574465</v>
      </c>
    </row>
    <row r="193" spans="1:15" x14ac:dyDescent="0.25">
      <c r="A193" s="3" t="s">
        <v>454</v>
      </c>
      <c r="B193" s="3" t="s">
        <v>455</v>
      </c>
      <c r="C193" s="3" t="s">
        <v>9</v>
      </c>
      <c r="D193" s="4">
        <v>52</v>
      </c>
      <c r="E193" s="15">
        <v>278.52399058052725</v>
      </c>
      <c r="F193" s="16">
        <v>372</v>
      </c>
      <c r="G193" s="16">
        <v>372</v>
      </c>
      <c r="H193" s="15">
        <v>372.18292819125759</v>
      </c>
      <c r="I193" s="16">
        <v>386</v>
      </c>
      <c r="J193" s="16">
        <v>386</v>
      </c>
      <c r="K193" s="15">
        <v>399.3921434884179</v>
      </c>
      <c r="L193" s="16">
        <v>415</v>
      </c>
      <c r="M193" s="16">
        <v>415</v>
      </c>
      <c r="N193" s="17">
        <f t="shared" si="4"/>
        <v>350.03302075340088</v>
      </c>
      <c r="O193" s="17">
        <f t="shared" si="5"/>
        <v>63.405373561478029</v>
      </c>
    </row>
    <row r="194" spans="1:15" x14ac:dyDescent="0.25">
      <c r="A194" s="3" t="s">
        <v>456</v>
      </c>
      <c r="B194" s="3" t="s">
        <v>457</v>
      </c>
      <c r="C194" s="3" t="s">
        <v>458</v>
      </c>
      <c r="D194" s="4">
        <v>587</v>
      </c>
      <c r="E194" s="15">
        <v>399.12556962842308</v>
      </c>
      <c r="F194" s="16">
        <v>314</v>
      </c>
      <c r="G194" s="16">
        <v>314</v>
      </c>
      <c r="H194" s="15">
        <v>378.23348332838748</v>
      </c>
      <c r="I194" s="16">
        <v>230</v>
      </c>
      <c r="J194" s="16">
        <v>230</v>
      </c>
      <c r="K194" s="15">
        <v>270.35775866908295</v>
      </c>
      <c r="L194" s="16">
        <v>166</v>
      </c>
      <c r="M194" s="16">
        <v>166</v>
      </c>
      <c r="N194" s="17">
        <f t="shared" si="4"/>
        <v>349.23893720863117</v>
      </c>
      <c r="O194" s="17">
        <f t="shared" si="5"/>
        <v>69.107163618058408</v>
      </c>
    </row>
    <row r="195" spans="1:15" x14ac:dyDescent="0.25">
      <c r="A195" s="3" t="s">
        <v>459</v>
      </c>
      <c r="B195" s="3" t="s">
        <v>460</v>
      </c>
      <c r="C195" s="3" t="s">
        <v>461</v>
      </c>
      <c r="D195" s="4">
        <v>218</v>
      </c>
      <c r="E195" s="15">
        <v>236.92385411732874</v>
      </c>
      <c r="F195" s="16">
        <v>209</v>
      </c>
      <c r="G195" s="16">
        <v>209</v>
      </c>
      <c r="H195" s="15">
        <v>611.41334729343373</v>
      </c>
      <c r="I195" s="16">
        <v>422</v>
      </c>
      <c r="J195" s="16">
        <v>422</v>
      </c>
      <c r="K195" s="15">
        <v>172.5711555789203</v>
      </c>
      <c r="L195" s="16">
        <v>116</v>
      </c>
      <c r="M195" s="16">
        <v>116</v>
      </c>
      <c r="N195" s="17">
        <f t="shared" si="4"/>
        <v>340.30278566322755</v>
      </c>
      <c r="O195" s="17">
        <f t="shared" si="5"/>
        <v>236.98316379624563</v>
      </c>
    </row>
    <row r="196" spans="1:15" x14ac:dyDescent="0.25">
      <c r="A196" s="3" t="s">
        <v>462</v>
      </c>
      <c r="B196" s="3" t="s">
        <v>463</v>
      </c>
      <c r="C196" s="3" t="s">
        <v>464</v>
      </c>
      <c r="D196" s="4">
        <v>1081</v>
      </c>
      <c r="E196" s="15">
        <v>359.63108491368718</v>
      </c>
      <c r="F196" s="16">
        <v>928</v>
      </c>
      <c r="G196" s="16">
        <v>928</v>
      </c>
      <c r="H196" s="15">
        <v>318.52267022174266</v>
      </c>
      <c r="I196" s="16">
        <v>640</v>
      </c>
      <c r="J196" s="16">
        <v>640</v>
      </c>
      <c r="K196" s="15">
        <v>340.87548543356729</v>
      </c>
      <c r="L196" s="16">
        <v>687</v>
      </c>
      <c r="M196" s="16">
        <v>687</v>
      </c>
      <c r="N196" s="17">
        <f t="shared" si="4"/>
        <v>339.67641352299904</v>
      </c>
      <c r="O196" s="17">
        <f t="shared" si="5"/>
        <v>20.580422000198521</v>
      </c>
    </row>
    <row r="197" spans="1:15" x14ac:dyDescent="0.25">
      <c r="A197" s="3" t="s">
        <v>465</v>
      </c>
      <c r="B197" s="3" t="s">
        <v>466</v>
      </c>
      <c r="C197" s="3" t="s">
        <v>9</v>
      </c>
      <c r="D197" s="4">
        <v>138</v>
      </c>
      <c r="E197" s="15">
        <v>807.88672886692325</v>
      </c>
      <c r="F197" s="16">
        <v>2087</v>
      </c>
      <c r="G197" s="16">
        <v>2087</v>
      </c>
      <c r="H197" s="15">
        <v>108.95117605406988</v>
      </c>
      <c r="I197" s="16">
        <v>220</v>
      </c>
      <c r="J197" s="16">
        <v>220</v>
      </c>
      <c r="K197" s="15">
        <v>91.091399495537175</v>
      </c>
      <c r="L197" s="16">
        <v>185</v>
      </c>
      <c r="M197" s="16">
        <v>185</v>
      </c>
      <c r="N197" s="17">
        <f t="shared" si="4"/>
        <v>335.97643480551011</v>
      </c>
      <c r="O197" s="17">
        <f t="shared" si="5"/>
        <v>408.78385136344031</v>
      </c>
    </row>
    <row r="198" spans="1:15" x14ac:dyDescent="0.25">
      <c r="A198" s="3" t="s">
        <v>467</v>
      </c>
      <c r="B198" s="3" t="s">
        <v>468</v>
      </c>
      <c r="C198" s="3" t="s">
        <v>9</v>
      </c>
      <c r="D198" s="4">
        <v>160</v>
      </c>
      <c r="E198" s="15">
        <v>291.15732924157038</v>
      </c>
      <c r="F198" s="16">
        <v>493</v>
      </c>
      <c r="G198" s="16">
        <v>493</v>
      </c>
      <c r="H198" s="15">
        <v>294.99833879251162</v>
      </c>
      <c r="I198" s="16">
        <v>384</v>
      </c>
      <c r="J198" s="16">
        <v>384</v>
      </c>
      <c r="K198" s="15">
        <v>421.2153693841027</v>
      </c>
      <c r="L198" s="16">
        <v>551</v>
      </c>
      <c r="M198" s="16">
        <v>551</v>
      </c>
      <c r="N198" s="17">
        <f t="shared" ref="N198:N261" si="6">AVERAGE(E198,H198,K198)</f>
        <v>335.79034580606157</v>
      </c>
      <c r="O198" s="17">
        <f t="shared" ref="O198:O261" si="7">_xlfn.STDEV.S(E198,H198,K198)</f>
        <v>74.005164202062531</v>
      </c>
    </row>
    <row r="199" spans="1:15" x14ac:dyDescent="0.25">
      <c r="A199" s="3" t="s">
        <v>469</v>
      </c>
      <c r="B199" s="3" t="s">
        <v>470</v>
      </c>
      <c r="C199" s="3" t="s">
        <v>373</v>
      </c>
      <c r="D199" s="4">
        <v>504</v>
      </c>
      <c r="E199" s="15">
        <v>409.65304526563938</v>
      </c>
      <c r="F199" s="16">
        <v>884</v>
      </c>
      <c r="G199" s="16">
        <v>884</v>
      </c>
      <c r="H199" s="15">
        <v>224.17199805257547</v>
      </c>
      <c r="I199" s="16">
        <v>379</v>
      </c>
      <c r="J199" s="16">
        <v>379</v>
      </c>
      <c r="K199" s="15">
        <v>367.17530959122439</v>
      </c>
      <c r="L199" s="16">
        <v>612</v>
      </c>
      <c r="M199" s="16">
        <v>612</v>
      </c>
      <c r="N199" s="17">
        <f t="shared" si="6"/>
        <v>333.66678430314641</v>
      </c>
      <c r="O199" s="17">
        <f t="shared" si="7"/>
        <v>97.174691504784377</v>
      </c>
    </row>
    <row r="200" spans="1:15" x14ac:dyDescent="0.25">
      <c r="A200" s="3" t="s">
        <v>471</v>
      </c>
      <c r="B200" s="3" t="s">
        <v>472</v>
      </c>
      <c r="C200" s="3" t="s">
        <v>473</v>
      </c>
      <c r="D200" s="4">
        <v>595</v>
      </c>
      <c r="E200" s="15">
        <v>486.88024510569653</v>
      </c>
      <c r="F200" s="16">
        <v>1733</v>
      </c>
      <c r="G200" s="16">
        <v>1733</v>
      </c>
      <c r="H200" s="15">
        <v>287.50958475411329</v>
      </c>
      <c r="I200" s="16">
        <v>797</v>
      </c>
      <c r="J200" s="16">
        <v>797</v>
      </c>
      <c r="K200" s="15">
        <v>221.91661596058555</v>
      </c>
      <c r="L200" s="16">
        <v>615</v>
      </c>
      <c r="M200" s="16">
        <v>615</v>
      </c>
      <c r="N200" s="17">
        <f t="shared" si="6"/>
        <v>332.10214860679849</v>
      </c>
      <c r="O200" s="17">
        <f t="shared" si="7"/>
        <v>137.99566571328893</v>
      </c>
    </row>
    <row r="201" spans="1:15" x14ac:dyDescent="0.25">
      <c r="A201" s="3" t="s">
        <v>474</v>
      </c>
      <c r="B201" s="3" t="s">
        <v>475</v>
      </c>
      <c r="C201" s="3" t="s">
        <v>476</v>
      </c>
      <c r="D201" s="4">
        <v>372</v>
      </c>
      <c r="E201" s="15">
        <v>183.4364991726591</v>
      </c>
      <c r="F201" s="16">
        <v>49</v>
      </c>
      <c r="G201" s="16">
        <v>49</v>
      </c>
      <c r="H201" s="15">
        <v>398.08225566848427</v>
      </c>
      <c r="I201" s="16">
        <v>83</v>
      </c>
      <c r="J201" s="16">
        <v>83</v>
      </c>
      <c r="K201" s="15">
        <v>413.82800409643301</v>
      </c>
      <c r="L201" s="16">
        <v>86</v>
      </c>
      <c r="M201" s="16">
        <v>86</v>
      </c>
      <c r="N201" s="17">
        <f t="shared" si="6"/>
        <v>331.78225297919215</v>
      </c>
      <c r="O201" s="17">
        <f t="shared" si="7"/>
        <v>128.71219504270155</v>
      </c>
    </row>
    <row r="202" spans="1:15" x14ac:dyDescent="0.25">
      <c r="A202" s="3" t="s">
        <v>477</v>
      </c>
      <c r="B202" s="3" t="s">
        <v>478</v>
      </c>
      <c r="C202" s="3" t="s">
        <v>279</v>
      </c>
      <c r="D202" s="4">
        <v>356</v>
      </c>
      <c r="E202" s="15">
        <v>260.42165298884584</v>
      </c>
      <c r="F202" s="16">
        <v>599</v>
      </c>
      <c r="G202" s="16">
        <v>599</v>
      </c>
      <c r="H202" s="15">
        <v>409.74681275914384</v>
      </c>
      <c r="I202" s="16">
        <v>740</v>
      </c>
      <c r="J202" s="16">
        <v>740</v>
      </c>
      <c r="K202" s="15">
        <v>323.12184162330675</v>
      </c>
      <c r="L202" s="16">
        <v>580</v>
      </c>
      <c r="M202" s="16">
        <v>580</v>
      </c>
      <c r="N202" s="17">
        <f t="shared" si="6"/>
        <v>331.09676912376545</v>
      </c>
      <c r="O202" s="17">
        <f t="shared" si="7"/>
        <v>74.981333921079639</v>
      </c>
    </row>
    <row r="203" spans="1:15" x14ac:dyDescent="0.25">
      <c r="A203" s="3" t="s">
        <v>479</v>
      </c>
      <c r="B203" s="3" t="s">
        <v>480</v>
      </c>
      <c r="C203" s="3" t="s">
        <v>481</v>
      </c>
      <c r="D203" s="4">
        <v>281</v>
      </c>
      <c r="E203" s="15">
        <v>54.906163017666664</v>
      </c>
      <c r="F203" s="16">
        <v>28</v>
      </c>
      <c r="G203" s="16">
        <v>0</v>
      </c>
      <c r="H203" s="15">
        <v>165.81050924573699</v>
      </c>
      <c r="I203" s="16">
        <v>66</v>
      </c>
      <c r="J203" s="16">
        <v>0</v>
      </c>
      <c r="K203" s="15">
        <v>771.28740962823554</v>
      </c>
      <c r="L203" s="16">
        <v>306</v>
      </c>
      <c r="M203" s="16">
        <v>0</v>
      </c>
      <c r="N203" s="17">
        <f t="shared" si="6"/>
        <v>330.66802729721309</v>
      </c>
      <c r="O203" s="17">
        <f t="shared" si="7"/>
        <v>385.59567368864208</v>
      </c>
    </row>
    <row r="204" spans="1:15" x14ac:dyDescent="0.25">
      <c r="A204" s="3" t="s">
        <v>482</v>
      </c>
      <c r="B204" s="3" t="s">
        <v>483</v>
      </c>
      <c r="C204" s="3" t="s">
        <v>484</v>
      </c>
      <c r="D204" s="4">
        <v>380</v>
      </c>
      <c r="E204" s="15">
        <v>625.41551312310935</v>
      </c>
      <c r="F204" s="16">
        <v>1943</v>
      </c>
      <c r="G204" s="16">
        <v>1943</v>
      </c>
      <c r="H204" s="15">
        <v>131.07038124325658</v>
      </c>
      <c r="I204" s="16">
        <v>317</v>
      </c>
      <c r="J204" s="16">
        <v>317</v>
      </c>
      <c r="K204" s="15">
        <v>207.17715575721681</v>
      </c>
      <c r="L204" s="16">
        <v>500</v>
      </c>
      <c r="M204" s="16">
        <v>500</v>
      </c>
      <c r="N204" s="17">
        <f t="shared" si="6"/>
        <v>321.22101670786094</v>
      </c>
      <c r="O204" s="17">
        <f t="shared" si="7"/>
        <v>266.17433951965506</v>
      </c>
    </row>
    <row r="205" spans="1:15" x14ac:dyDescent="0.25">
      <c r="A205" s="3" t="s">
        <v>485</v>
      </c>
      <c r="B205" s="3" t="s">
        <v>486</v>
      </c>
      <c r="C205" s="3" t="s">
        <v>487</v>
      </c>
      <c r="D205" s="4">
        <v>117</v>
      </c>
      <c r="E205" s="15">
        <v>685.91729023562687</v>
      </c>
      <c r="F205" s="16">
        <v>1299</v>
      </c>
      <c r="G205" s="16">
        <v>1299</v>
      </c>
      <c r="H205" s="15">
        <v>144.43737711772476</v>
      </c>
      <c r="I205" s="16">
        <v>213</v>
      </c>
      <c r="J205" s="16">
        <v>213</v>
      </c>
      <c r="K205" s="15">
        <v>128.66076192218154</v>
      </c>
      <c r="L205" s="16">
        <v>190</v>
      </c>
      <c r="M205" s="16">
        <v>190</v>
      </c>
      <c r="N205" s="17">
        <f t="shared" si="6"/>
        <v>319.67180975851107</v>
      </c>
      <c r="O205" s="17">
        <f t="shared" si="7"/>
        <v>317.27596721811773</v>
      </c>
    </row>
    <row r="206" spans="1:15" x14ac:dyDescent="0.25">
      <c r="A206" s="3" t="s">
        <v>488</v>
      </c>
      <c r="B206" s="3" t="s">
        <v>489</v>
      </c>
      <c r="C206" s="3" t="s">
        <v>9</v>
      </c>
      <c r="D206" s="4">
        <v>66</v>
      </c>
      <c r="E206" s="15">
        <v>450.14671054178626</v>
      </c>
      <c r="F206" s="16">
        <v>712</v>
      </c>
      <c r="G206" s="16">
        <v>712</v>
      </c>
      <c r="H206" s="15">
        <v>233.58454806998341</v>
      </c>
      <c r="I206" s="16">
        <v>284</v>
      </c>
      <c r="J206" s="16">
        <v>284</v>
      </c>
      <c r="K206" s="15">
        <v>268.29395898458608</v>
      </c>
      <c r="L206" s="16">
        <v>329</v>
      </c>
      <c r="M206" s="16">
        <v>329</v>
      </c>
      <c r="N206" s="17">
        <f t="shared" si="6"/>
        <v>317.34173919878526</v>
      </c>
      <c r="O206" s="17">
        <f t="shared" si="7"/>
        <v>116.31447077458225</v>
      </c>
    </row>
    <row r="207" spans="1:15" x14ac:dyDescent="0.25">
      <c r="A207" s="3" t="s">
        <v>490</v>
      </c>
      <c r="B207" s="3" t="s">
        <v>491</v>
      </c>
      <c r="C207" s="3" t="s">
        <v>492</v>
      </c>
      <c r="D207" s="4">
        <v>532</v>
      </c>
      <c r="E207" s="15">
        <v>344.12525101518474</v>
      </c>
      <c r="F207" s="16">
        <v>648</v>
      </c>
      <c r="G207" s="16">
        <v>648</v>
      </c>
      <c r="H207" s="15">
        <v>391.14766338571661</v>
      </c>
      <c r="I207" s="16">
        <v>580</v>
      </c>
      <c r="J207" s="16">
        <v>580</v>
      </c>
      <c r="K207" s="15">
        <v>209.02880965321236</v>
      </c>
      <c r="L207" s="16">
        <v>310</v>
      </c>
      <c r="M207" s="16">
        <v>310</v>
      </c>
      <c r="N207" s="17">
        <f t="shared" si="6"/>
        <v>314.76724135137124</v>
      </c>
      <c r="O207" s="17">
        <f t="shared" si="7"/>
        <v>94.542259174274662</v>
      </c>
    </row>
    <row r="208" spans="1:15" x14ac:dyDescent="0.25">
      <c r="A208" s="3" t="s">
        <v>493</v>
      </c>
      <c r="B208" s="3" t="s">
        <v>494</v>
      </c>
      <c r="C208" s="3" t="s">
        <v>9</v>
      </c>
      <c r="D208" s="4">
        <v>441</v>
      </c>
      <c r="E208" s="15">
        <v>144.78084388482011</v>
      </c>
      <c r="F208" s="16">
        <v>256</v>
      </c>
      <c r="G208" s="16">
        <v>256</v>
      </c>
      <c r="H208" s="15">
        <v>352.35585798579899</v>
      </c>
      <c r="I208" s="16">
        <v>492</v>
      </c>
      <c r="J208" s="16">
        <v>492</v>
      </c>
      <c r="K208" s="15">
        <v>431.1161991533923</v>
      </c>
      <c r="L208" s="16">
        <v>599</v>
      </c>
      <c r="M208" s="16">
        <v>599</v>
      </c>
      <c r="N208" s="17">
        <f t="shared" si="6"/>
        <v>309.41763367467047</v>
      </c>
      <c r="O208" s="17">
        <f t="shared" si="7"/>
        <v>147.91805924037624</v>
      </c>
    </row>
    <row r="209" spans="1:15" x14ac:dyDescent="0.25">
      <c r="A209" s="3" t="s">
        <v>495</v>
      </c>
      <c r="B209" s="3" t="s">
        <v>496</v>
      </c>
      <c r="C209" s="3" t="s">
        <v>9</v>
      </c>
      <c r="D209" s="4">
        <v>85</v>
      </c>
      <c r="E209" s="15">
        <v>441.73393021260756</v>
      </c>
      <c r="F209" s="16">
        <v>2402</v>
      </c>
      <c r="G209" s="16">
        <v>2402</v>
      </c>
      <c r="H209" s="15">
        <v>286.01977377174671</v>
      </c>
      <c r="I209" s="16">
        <v>1212</v>
      </c>
      <c r="J209" s="16">
        <v>1212</v>
      </c>
      <c r="K209" s="15">
        <v>197.19728281601647</v>
      </c>
      <c r="L209" s="16">
        <v>837</v>
      </c>
      <c r="M209" s="16">
        <v>837</v>
      </c>
      <c r="N209" s="17">
        <f t="shared" si="6"/>
        <v>308.31699560012356</v>
      </c>
      <c r="O209" s="17">
        <f t="shared" si="7"/>
        <v>123.78375319862884</v>
      </c>
    </row>
    <row r="210" spans="1:15" x14ac:dyDescent="0.25">
      <c r="A210" s="3" t="s">
        <v>497</v>
      </c>
      <c r="B210" s="3" t="s">
        <v>498</v>
      </c>
      <c r="C210" s="3" t="s">
        <v>9</v>
      </c>
      <c r="D210" s="4">
        <v>424</v>
      </c>
      <c r="E210" s="15">
        <v>89.430492793926774</v>
      </c>
      <c r="F210" s="16">
        <v>205</v>
      </c>
      <c r="G210" s="16">
        <v>205</v>
      </c>
      <c r="H210" s="15">
        <v>115.1081221210075</v>
      </c>
      <c r="I210" s="16">
        <v>213</v>
      </c>
      <c r="J210" s="16">
        <v>213</v>
      </c>
      <c r="K210" s="15">
        <v>719.11972288075242</v>
      </c>
      <c r="L210" s="16">
        <v>1305</v>
      </c>
      <c r="M210" s="16">
        <v>1305</v>
      </c>
      <c r="N210" s="17">
        <f t="shared" si="6"/>
        <v>307.88611259856225</v>
      </c>
      <c r="O210" s="17">
        <f t="shared" si="7"/>
        <v>356.37009811607084</v>
      </c>
    </row>
    <row r="211" spans="1:15" x14ac:dyDescent="0.25">
      <c r="A211" s="3" t="s">
        <v>499</v>
      </c>
      <c r="B211" s="3" t="s">
        <v>500</v>
      </c>
      <c r="C211" s="3" t="s">
        <v>9</v>
      </c>
      <c r="D211" s="4">
        <v>287</v>
      </c>
      <c r="E211" s="15">
        <v>499.9919490545787</v>
      </c>
      <c r="F211" s="16">
        <v>743</v>
      </c>
      <c r="G211" s="16">
        <v>743</v>
      </c>
      <c r="H211" s="15">
        <v>252.57320234425794</v>
      </c>
      <c r="I211" s="16">
        <v>293</v>
      </c>
      <c r="J211" s="16">
        <v>293</v>
      </c>
      <c r="K211" s="15">
        <v>163.37908383664342</v>
      </c>
      <c r="L211" s="16">
        <v>182</v>
      </c>
      <c r="M211" s="16">
        <v>182</v>
      </c>
      <c r="N211" s="17">
        <f t="shared" si="6"/>
        <v>305.31474507849333</v>
      </c>
      <c r="O211" s="17">
        <f t="shared" si="7"/>
        <v>174.39411688771878</v>
      </c>
    </row>
    <row r="212" spans="1:15" x14ac:dyDescent="0.25">
      <c r="A212" s="3" t="s">
        <v>501</v>
      </c>
      <c r="B212" s="3" t="s">
        <v>502</v>
      </c>
      <c r="C212" s="3" t="s">
        <v>9</v>
      </c>
      <c r="D212" s="4">
        <v>470</v>
      </c>
      <c r="E212" s="15">
        <v>391.63536589945051</v>
      </c>
      <c r="F212" s="16">
        <v>909</v>
      </c>
      <c r="G212" s="16">
        <v>909</v>
      </c>
      <c r="H212" s="15">
        <v>165.96752677343181</v>
      </c>
      <c r="I212" s="16">
        <v>300</v>
      </c>
      <c r="J212" s="16">
        <v>300</v>
      </c>
      <c r="K212" s="15">
        <v>355.63344102037212</v>
      </c>
      <c r="L212" s="16">
        <v>644</v>
      </c>
      <c r="M212" s="16">
        <v>644</v>
      </c>
      <c r="N212" s="17">
        <f t="shared" si="6"/>
        <v>304.41211123108479</v>
      </c>
      <c r="O212" s="17">
        <f t="shared" si="7"/>
        <v>121.24030630524189</v>
      </c>
    </row>
    <row r="213" spans="1:15" x14ac:dyDescent="0.25">
      <c r="A213" s="3" t="s">
        <v>503</v>
      </c>
      <c r="B213" s="3" t="s">
        <v>504</v>
      </c>
      <c r="C213" s="3" t="s">
        <v>505</v>
      </c>
      <c r="D213" s="4">
        <v>620</v>
      </c>
      <c r="E213" s="15">
        <v>321.67537390978538</v>
      </c>
      <c r="F213" s="16">
        <v>743</v>
      </c>
      <c r="G213" s="16">
        <v>743</v>
      </c>
      <c r="H213" s="15">
        <v>349.14121508954804</v>
      </c>
      <c r="I213" s="16">
        <v>627</v>
      </c>
      <c r="J213" s="16">
        <v>627</v>
      </c>
      <c r="K213" s="15">
        <v>217.26851986653102</v>
      </c>
      <c r="L213" s="16">
        <v>384</v>
      </c>
      <c r="M213" s="16">
        <v>384</v>
      </c>
      <c r="N213" s="17">
        <f t="shared" si="6"/>
        <v>296.02836962195482</v>
      </c>
      <c r="O213" s="17">
        <f t="shared" si="7"/>
        <v>69.576781745426487</v>
      </c>
    </row>
    <row r="214" spans="1:15" x14ac:dyDescent="0.25">
      <c r="A214" s="3" t="s">
        <v>506</v>
      </c>
      <c r="B214" s="3" t="s">
        <v>507</v>
      </c>
      <c r="C214" s="3" t="s">
        <v>508</v>
      </c>
      <c r="D214" s="4">
        <v>126</v>
      </c>
      <c r="E214" s="15">
        <v>649.2768028664625</v>
      </c>
      <c r="F214" s="16">
        <v>2202</v>
      </c>
      <c r="G214" s="16">
        <v>2202</v>
      </c>
      <c r="H214" s="15">
        <v>108.77785975704009</v>
      </c>
      <c r="I214" s="16">
        <v>286</v>
      </c>
      <c r="J214" s="16">
        <v>286</v>
      </c>
      <c r="K214" s="15">
        <v>128.01741785324216</v>
      </c>
      <c r="L214" s="16">
        <v>339</v>
      </c>
      <c r="M214" s="16">
        <v>339</v>
      </c>
      <c r="N214" s="17">
        <f t="shared" si="6"/>
        <v>295.3573601589149</v>
      </c>
      <c r="O214" s="17">
        <f t="shared" si="7"/>
        <v>306.65415225258255</v>
      </c>
    </row>
    <row r="215" spans="1:15" x14ac:dyDescent="0.25">
      <c r="A215" s="3" t="s">
        <v>509</v>
      </c>
      <c r="B215" s="3" t="s">
        <v>510</v>
      </c>
      <c r="C215" s="3" t="s">
        <v>9</v>
      </c>
      <c r="D215" s="4">
        <v>61</v>
      </c>
      <c r="E215" s="15">
        <v>378.70278074094267</v>
      </c>
      <c r="F215" s="16">
        <v>841</v>
      </c>
      <c r="G215" s="16">
        <v>841</v>
      </c>
      <c r="H215" s="15">
        <v>330.36031048729154</v>
      </c>
      <c r="I215" s="16">
        <v>572</v>
      </c>
      <c r="J215" s="16">
        <v>572</v>
      </c>
      <c r="K215" s="15">
        <v>173.23032729618129</v>
      </c>
      <c r="L215" s="16">
        <v>298</v>
      </c>
      <c r="M215" s="16">
        <v>298</v>
      </c>
      <c r="N215" s="17">
        <f t="shared" si="6"/>
        <v>294.09780617480516</v>
      </c>
      <c r="O215" s="17">
        <f t="shared" si="7"/>
        <v>107.42885643723585</v>
      </c>
    </row>
    <row r="216" spans="1:15" x14ac:dyDescent="0.25">
      <c r="A216" s="3" t="s">
        <v>511</v>
      </c>
      <c r="B216" s="3" t="s">
        <v>512</v>
      </c>
      <c r="C216" s="3" t="s">
        <v>513</v>
      </c>
      <c r="D216" s="4">
        <v>612</v>
      </c>
      <c r="E216" s="15">
        <v>367.71662697042956</v>
      </c>
      <c r="F216" s="16">
        <v>317</v>
      </c>
      <c r="G216" s="16">
        <v>317</v>
      </c>
      <c r="H216" s="15">
        <v>270.47706629842372</v>
      </c>
      <c r="I216" s="16">
        <v>181</v>
      </c>
      <c r="J216" s="16">
        <v>181</v>
      </c>
      <c r="K216" s="15">
        <v>235.58240128385214</v>
      </c>
      <c r="L216" s="16">
        <v>157</v>
      </c>
      <c r="M216" s="16">
        <v>157</v>
      </c>
      <c r="N216" s="17">
        <f t="shared" si="6"/>
        <v>291.25869818423513</v>
      </c>
      <c r="O216" s="17">
        <f t="shared" si="7"/>
        <v>68.474597971261389</v>
      </c>
    </row>
    <row r="217" spans="1:15" x14ac:dyDescent="0.25">
      <c r="A217" s="3" t="s">
        <v>514</v>
      </c>
      <c r="B217" s="3" t="s">
        <v>515</v>
      </c>
      <c r="C217" s="3" t="s">
        <v>9</v>
      </c>
      <c r="D217" s="4">
        <v>87</v>
      </c>
      <c r="E217" s="15">
        <v>381.84740644104545</v>
      </c>
      <c r="F217" s="16">
        <v>135</v>
      </c>
      <c r="G217" s="16">
        <v>135</v>
      </c>
      <c r="H217" s="15">
        <v>169.06505436522977</v>
      </c>
      <c r="I217" s="16">
        <v>46</v>
      </c>
      <c r="J217" s="16">
        <v>46</v>
      </c>
      <c r="K217" s="15">
        <v>310.37100307232475</v>
      </c>
      <c r="L217" s="16">
        <v>86</v>
      </c>
      <c r="M217" s="16">
        <v>86</v>
      </c>
      <c r="N217" s="17">
        <f t="shared" si="6"/>
        <v>287.09448795953335</v>
      </c>
      <c r="O217" s="17">
        <f t="shared" si="7"/>
        <v>108.28402216197952</v>
      </c>
    </row>
    <row r="218" spans="1:15" x14ac:dyDescent="0.25">
      <c r="A218" s="3" t="s">
        <v>516</v>
      </c>
      <c r="B218" s="3" t="s">
        <v>517</v>
      </c>
      <c r="C218" s="3" t="s">
        <v>518</v>
      </c>
      <c r="D218" s="4">
        <v>276</v>
      </c>
      <c r="E218" s="15">
        <v>445.25466572139055</v>
      </c>
      <c r="F218" s="16">
        <v>173</v>
      </c>
      <c r="G218" s="16">
        <v>173</v>
      </c>
      <c r="H218" s="15">
        <v>227.5183976298039</v>
      </c>
      <c r="I218" s="16">
        <v>69</v>
      </c>
      <c r="J218" s="16">
        <v>69</v>
      </c>
      <c r="K218" s="15">
        <v>185.26021113619385</v>
      </c>
      <c r="L218" s="16">
        <v>56</v>
      </c>
      <c r="M218" s="16">
        <v>56</v>
      </c>
      <c r="N218" s="17">
        <f t="shared" si="6"/>
        <v>286.01109149579611</v>
      </c>
      <c r="O218" s="17">
        <f t="shared" si="7"/>
        <v>139.51819067970672</v>
      </c>
    </row>
    <row r="219" spans="1:15" x14ac:dyDescent="0.25">
      <c r="A219" s="3" t="s">
        <v>519</v>
      </c>
      <c r="B219" s="3" t="s">
        <v>520</v>
      </c>
      <c r="C219" s="3" t="s">
        <v>9</v>
      </c>
      <c r="D219" s="4">
        <v>487</v>
      </c>
      <c r="E219" s="15">
        <v>339.73188367181251</v>
      </c>
      <c r="F219" s="16">
        <v>665</v>
      </c>
      <c r="G219" s="16">
        <v>665</v>
      </c>
      <c r="H219" s="15">
        <v>251.68107848998974</v>
      </c>
      <c r="I219" s="16">
        <v>376</v>
      </c>
      <c r="J219" s="16">
        <v>376</v>
      </c>
      <c r="K219" s="15">
        <v>264.22357981719449</v>
      </c>
      <c r="L219" s="16">
        <v>396</v>
      </c>
      <c r="M219" s="16">
        <v>396</v>
      </c>
      <c r="N219" s="17">
        <f t="shared" si="6"/>
        <v>285.21218065966559</v>
      </c>
      <c r="O219" s="17">
        <f t="shared" si="7"/>
        <v>47.630107046753906</v>
      </c>
    </row>
    <row r="220" spans="1:15" x14ac:dyDescent="0.25">
      <c r="A220" s="3" t="s">
        <v>521</v>
      </c>
      <c r="B220" s="3" t="s">
        <v>522</v>
      </c>
      <c r="C220" s="3" t="s">
        <v>9</v>
      </c>
      <c r="D220" s="4">
        <v>29</v>
      </c>
      <c r="E220" s="15">
        <v>204.25092642572</v>
      </c>
      <c r="F220" s="16">
        <v>61</v>
      </c>
      <c r="G220" s="16">
        <v>61</v>
      </c>
      <c r="H220" s="15">
        <v>232.1347129440318</v>
      </c>
      <c r="I220" s="16">
        <v>55</v>
      </c>
      <c r="J220" s="16">
        <v>55</v>
      </c>
      <c r="K220" s="15">
        <v>419.21739205675863</v>
      </c>
      <c r="L220" s="16">
        <v>98</v>
      </c>
      <c r="M220" s="16">
        <v>98</v>
      </c>
      <c r="N220" s="17">
        <f t="shared" si="6"/>
        <v>285.20101047550344</v>
      </c>
      <c r="O220" s="17">
        <f t="shared" si="7"/>
        <v>116.89597634969799</v>
      </c>
    </row>
    <row r="221" spans="1:15" x14ac:dyDescent="0.25">
      <c r="A221" s="3" t="s">
        <v>523</v>
      </c>
      <c r="B221" s="3" t="s">
        <v>524</v>
      </c>
      <c r="C221" s="3" t="s">
        <v>9</v>
      </c>
      <c r="D221" s="4">
        <v>196</v>
      </c>
      <c r="E221" s="15">
        <v>351.85428726705919</v>
      </c>
      <c r="F221" s="16">
        <v>715</v>
      </c>
      <c r="G221" s="16">
        <v>715</v>
      </c>
      <c r="H221" s="15">
        <v>259.73114734996562</v>
      </c>
      <c r="I221" s="16">
        <v>412</v>
      </c>
      <c r="J221" s="16">
        <v>412</v>
      </c>
      <c r="K221" s="15">
        <v>240.5407306045594</v>
      </c>
      <c r="L221" s="16">
        <v>384</v>
      </c>
      <c r="M221" s="16">
        <v>384</v>
      </c>
      <c r="N221" s="17">
        <f t="shared" si="6"/>
        <v>284.04205507386138</v>
      </c>
      <c r="O221" s="17">
        <f t="shared" si="7"/>
        <v>59.505816102157056</v>
      </c>
    </row>
    <row r="222" spans="1:15" x14ac:dyDescent="0.25">
      <c r="A222" s="3" t="s">
        <v>525</v>
      </c>
      <c r="B222" s="3" t="s">
        <v>526</v>
      </c>
      <c r="C222" s="3" t="s">
        <v>9</v>
      </c>
      <c r="D222" s="4">
        <v>2107</v>
      </c>
      <c r="E222" s="15">
        <v>361.79239559855358</v>
      </c>
      <c r="F222" s="16">
        <v>81</v>
      </c>
      <c r="G222" s="16">
        <v>81</v>
      </c>
      <c r="H222" s="15">
        <v>107.39998894326146</v>
      </c>
      <c r="I222" s="16">
        <v>18</v>
      </c>
      <c r="J222" s="16">
        <v>18</v>
      </c>
      <c r="K222" s="15">
        <v>379.97247386096905</v>
      </c>
      <c r="L222" s="16">
        <v>66</v>
      </c>
      <c r="M222" s="16">
        <v>66</v>
      </c>
      <c r="N222" s="17">
        <f t="shared" si="6"/>
        <v>283.05495280092805</v>
      </c>
      <c r="O222" s="17">
        <f t="shared" si="7"/>
        <v>152.39300691726464</v>
      </c>
    </row>
    <row r="223" spans="1:15" x14ac:dyDescent="0.25">
      <c r="A223" s="3" t="s">
        <v>527</v>
      </c>
      <c r="B223" s="3" t="s">
        <v>528</v>
      </c>
      <c r="C223" s="3" t="s">
        <v>9</v>
      </c>
      <c r="D223" s="4">
        <v>176</v>
      </c>
      <c r="E223" s="15">
        <v>26.711106332918916</v>
      </c>
      <c r="F223" s="16">
        <v>44</v>
      </c>
      <c r="G223" s="16">
        <v>44</v>
      </c>
      <c r="H223" s="15">
        <v>580.98491367832833</v>
      </c>
      <c r="I223" s="16">
        <v>746</v>
      </c>
      <c r="J223" s="16">
        <v>746</v>
      </c>
      <c r="K223" s="15">
        <v>231.75408651786412</v>
      </c>
      <c r="L223" s="16">
        <v>297</v>
      </c>
      <c r="M223" s="16">
        <v>297</v>
      </c>
      <c r="N223" s="17">
        <f t="shared" si="6"/>
        <v>279.81670217637048</v>
      </c>
      <c r="O223" s="17">
        <f t="shared" si="7"/>
        <v>280.24520450000028</v>
      </c>
    </row>
    <row r="224" spans="1:15" x14ac:dyDescent="0.25">
      <c r="A224" s="3" t="s">
        <v>529</v>
      </c>
      <c r="B224" s="3" t="s">
        <v>530</v>
      </c>
      <c r="C224" s="3" t="s">
        <v>9</v>
      </c>
      <c r="D224" s="4">
        <v>751</v>
      </c>
      <c r="E224" s="15">
        <v>467.61610394546818</v>
      </c>
      <c r="F224" s="16">
        <v>1246</v>
      </c>
      <c r="G224" s="16">
        <v>1246</v>
      </c>
      <c r="H224" s="15">
        <v>238.96689951672096</v>
      </c>
      <c r="I224" s="16">
        <v>495</v>
      </c>
      <c r="J224" s="16">
        <v>495</v>
      </c>
      <c r="K224" s="15">
        <v>127.80432114690529</v>
      </c>
      <c r="L224" s="16">
        <v>262</v>
      </c>
      <c r="M224" s="16">
        <v>262</v>
      </c>
      <c r="N224" s="17">
        <f t="shared" si="6"/>
        <v>278.12910820303148</v>
      </c>
      <c r="O224" s="17">
        <f t="shared" si="7"/>
        <v>173.25781619908821</v>
      </c>
    </row>
    <row r="225" spans="1:15" x14ac:dyDescent="0.25">
      <c r="A225" s="3" t="s">
        <v>531</v>
      </c>
      <c r="B225" s="3" t="s">
        <v>532</v>
      </c>
      <c r="C225" s="3" t="s">
        <v>9</v>
      </c>
      <c r="D225" s="4">
        <v>453</v>
      </c>
      <c r="E225" s="15">
        <v>410.28823646511341</v>
      </c>
      <c r="F225" s="16">
        <v>1174</v>
      </c>
      <c r="G225" s="16">
        <v>1174</v>
      </c>
      <c r="H225" s="15">
        <v>234.51253330709486</v>
      </c>
      <c r="I225" s="16">
        <v>524</v>
      </c>
      <c r="J225" s="16">
        <v>524</v>
      </c>
      <c r="K225" s="15">
        <v>186.52758481398672</v>
      </c>
      <c r="L225" s="16">
        <v>416</v>
      </c>
      <c r="M225" s="16">
        <v>416</v>
      </c>
      <c r="N225" s="17">
        <f t="shared" si="6"/>
        <v>277.10945152873165</v>
      </c>
      <c r="O225" s="17">
        <f t="shared" si="7"/>
        <v>117.80526468846723</v>
      </c>
    </row>
    <row r="226" spans="1:15" x14ac:dyDescent="0.25">
      <c r="A226" s="3" t="s">
        <v>533</v>
      </c>
      <c r="B226" s="3" t="s">
        <v>534</v>
      </c>
      <c r="C226" s="3" t="s">
        <v>9</v>
      </c>
      <c r="D226" s="4">
        <v>73</v>
      </c>
      <c r="E226" s="15">
        <v>363.93882378602024</v>
      </c>
      <c r="F226" s="16">
        <v>104</v>
      </c>
      <c r="G226" s="16">
        <v>104</v>
      </c>
      <c r="H226" s="15">
        <v>329.38033593409915</v>
      </c>
      <c r="I226" s="16">
        <v>74</v>
      </c>
      <c r="J226" s="16">
        <v>74</v>
      </c>
      <c r="K226" s="15">
        <v>128.75227028770229</v>
      </c>
      <c r="L226" s="16">
        <v>29</v>
      </c>
      <c r="M226" s="16">
        <v>29</v>
      </c>
      <c r="N226" s="17">
        <f t="shared" si="6"/>
        <v>274.02381000260721</v>
      </c>
      <c r="O226" s="17">
        <f t="shared" si="7"/>
        <v>126.98991085518279</v>
      </c>
    </row>
    <row r="227" spans="1:15" x14ac:dyDescent="0.25">
      <c r="A227" s="3" t="s">
        <v>535</v>
      </c>
      <c r="B227" s="3" t="s">
        <v>536</v>
      </c>
      <c r="C227" s="3" t="s">
        <v>537</v>
      </c>
      <c r="D227" s="4">
        <v>484</v>
      </c>
      <c r="E227" s="15">
        <v>172.42115221015467</v>
      </c>
      <c r="F227" s="16">
        <v>277</v>
      </c>
      <c r="G227" s="16">
        <v>277</v>
      </c>
      <c r="H227" s="15">
        <v>218.62262043126606</v>
      </c>
      <c r="I227" s="16">
        <v>272</v>
      </c>
      <c r="J227" s="16">
        <v>272</v>
      </c>
      <c r="K227" s="15">
        <v>428.78314026588748</v>
      </c>
      <c r="L227" s="16">
        <v>524</v>
      </c>
      <c r="M227" s="16">
        <v>524</v>
      </c>
      <c r="N227" s="17">
        <f t="shared" si="6"/>
        <v>273.27563763576944</v>
      </c>
      <c r="O227" s="17">
        <f t="shared" si="7"/>
        <v>136.64033609128276</v>
      </c>
    </row>
    <row r="228" spans="1:15" x14ac:dyDescent="0.25">
      <c r="A228" s="3" t="s">
        <v>538</v>
      </c>
      <c r="B228" s="3" t="s">
        <v>539</v>
      </c>
      <c r="C228" s="3" t="s">
        <v>9</v>
      </c>
      <c r="D228" s="4">
        <v>283</v>
      </c>
      <c r="E228" s="15">
        <v>259.33731578000953</v>
      </c>
      <c r="F228" s="16">
        <v>548</v>
      </c>
      <c r="G228" s="16">
        <v>548</v>
      </c>
      <c r="H228" s="15">
        <v>292.98751503605683</v>
      </c>
      <c r="I228" s="16">
        <v>485</v>
      </c>
      <c r="J228" s="16">
        <v>485</v>
      </c>
      <c r="K228" s="15">
        <v>267.28381606672241</v>
      </c>
      <c r="L228" s="16">
        <v>440</v>
      </c>
      <c r="M228" s="16">
        <v>440</v>
      </c>
      <c r="N228" s="17">
        <f t="shared" si="6"/>
        <v>273.20288229426296</v>
      </c>
      <c r="O228" s="17">
        <f t="shared" si="7"/>
        <v>17.588646515506234</v>
      </c>
    </row>
    <row r="229" spans="1:15" x14ac:dyDescent="0.25">
      <c r="A229" s="3" t="s">
        <v>540</v>
      </c>
      <c r="B229" s="3" t="s">
        <v>541</v>
      </c>
      <c r="C229" s="3" t="s">
        <v>542</v>
      </c>
      <c r="D229" s="4">
        <v>902</v>
      </c>
      <c r="E229" s="15">
        <v>388.34415076060429</v>
      </c>
      <c r="F229" s="16">
        <v>700</v>
      </c>
      <c r="G229" s="16">
        <v>700</v>
      </c>
      <c r="H229" s="15">
        <v>218.60219604594923</v>
      </c>
      <c r="I229" s="16">
        <v>307</v>
      </c>
      <c r="J229" s="16">
        <v>307</v>
      </c>
      <c r="K229" s="15">
        <v>198.67110406277288</v>
      </c>
      <c r="L229" s="16">
        <v>276</v>
      </c>
      <c r="M229" s="16">
        <v>276</v>
      </c>
      <c r="N229" s="17">
        <f t="shared" si="6"/>
        <v>268.53915028977548</v>
      </c>
      <c r="O229" s="17">
        <f t="shared" si="7"/>
        <v>104.23166846151859</v>
      </c>
    </row>
    <row r="230" spans="1:15" x14ac:dyDescent="0.25">
      <c r="A230" s="3" t="s">
        <v>543</v>
      </c>
      <c r="B230" s="3" t="s">
        <v>544</v>
      </c>
      <c r="C230" s="3" t="s">
        <v>9</v>
      </c>
      <c r="D230" s="4">
        <v>1219</v>
      </c>
      <c r="E230" s="15">
        <v>370.93803714320427</v>
      </c>
      <c r="F230" s="16">
        <v>1652</v>
      </c>
      <c r="G230" s="16">
        <v>1652</v>
      </c>
      <c r="H230" s="15">
        <v>247.63720461505559</v>
      </c>
      <c r="I230" s="16">
        <v>864</v>
      </c>
      <c r="J230" s="16">
        <v>864</v>
      </c>
      <c r="K230" s="15">
        <v>186.47676313597307</v>
      </c>
      <c r="L230" s="16">
        <v>658</v>
      </c>
      <c r="M230" s="16">
        <v>658</v>
      </c>
      <c r="N230" s="17">
        <f t="shared" si="6"/>
        <v>268.35066829807766</v>
      </c>
      <c r="O230" s="17">
        <f t="shared" si="7"/>
        <v>93.958906365514935</v>
      </c>
    </row>
    <row r="231" spans="1:15" x14ac:dyDescent="0.25">
      <c r="A231" s="3" t="s">
        <v>545</v>
      </c>
      <c r="B231" s="3" t="s">
        <v>546</v>
      </c>
      <c r="C231" s="3" t="s">
        <v>9</v>
      </c>
      <c r="D231" s="4">
        <v>207</v>
      </c>
      <c r="E231" s="15">
        <v>334.75047775287095</v>
      </c>
      <c r="F231" s="16">
        <v>42</v>
      </c>
      <c r="G231" s="16">
        <v>0</v>
      </c>
      <c r="H231" s="15">
        <v>306.33613145106835</v>
      </c>
      <c r="I231" s="16">
        <v>30</v>
      </c>
      <c r="J231" s="16">
        <v>0</v>
      </c>
      <c r="K231" s="15">
        <v>163.91686883939732</v>
      </c>
      <c r="L231" s="16">
        <v>16</v>
      </c>
      <c r="M231" s="16">
        <v>0</v>
      </c>
      <c r="N231" s="17">
        <f t="shared" si="6"/>
        <v>268.33449268111224</v>
      </c>
      <c r="O231" s="17">
        <f t="shared" si="7"/>
        <v>91.537554563698436</v>
      </c>
    </row>
    <row r="232" spans="1:15" x14ac:dyDescent="0.25">
      <c r="A232" s="3" t="s">
        <v>547</v>
      </c>
      <c r="B232" s="3" t="s">
        <v>548</v>
      </c>
      <c r="C232" s="3" t="s">
        <v>9</v>
      </c>
      <c r="D232" s="4">
        <v>54</v>
      </c>
      <c r="E232" s="15">
        <v>426.37308007081856</v>
      </c>
      <c r="F232" s="16">
        <v>193</v>
      </c>
      <c r="G232" s="16">
        <v>193</v>
      </c>
      <c r="H232" s="15">
        <v>235.30952398188259</v>
      </c>
      <c r="I232" s="16">
        <v>84</v>
      </c>
      <c r="J232" s="16">
        <v>84</v>
      </c>
      <c r="K232" s="15">
        <v>137.71555518088746</v>
      </c>
      <c r="L232" s="16">
        <v>49</v>
      </c>
      <c r="M232" s="16">
        <v>49</v>
      </c>
      <c r="N232" s="17">
        <f t="shared" si="6"/>
        <v>266.46605307786291</v>
      </c>
      <c r="O232" s="17">
        <f t="shared" si="7"/>
        <v>146.8292840269842</v>
      </c>
    </row>
    <row r="233" spans="1:15" x14ac:dyDescent="0.25">
      <c r="A233" s="3" t="s">
        <v>549</v>
      </c>
      <c r="B233" s="3" t="s">
        <v>550</v>
      </c>
      <c r="C233" s="3" t="s">
        <v>9</v>
      </c>
      <c r="D233" s="4">
        <v>180</v>
      </c>
      <c r="E233" s="15">
        <v>195.92066979872243</v>
      </c>
      <c r="F233" s="16">
        <v>178</v>
      </c>
      <c r="G233" s="16">
        <v>178</v>
      </c>
      <c r="H233" s="15">
        <v>107.37508748512484</v>
      </c>
      <c r="I233" s="16">
        <v>77</v>
      </c>
      <c r="J233" s="16">
        <v>77</v>
      </c>
      <c r="K233" s="15">
        <v>492.47270726197792</v>
      </c>
      <c r="L233" s="16">
        <v>352</v>
      </c>
      <c r="M233" s="16">
        <v>352</v>
      </c>
      <c r="N233" s="17">
        <f t="shared" si="6"/>
        <v>265.25615484860839</v>
      </c>
      <c r="O233" s="17">
        <f t="shared" si="7"/>
        <v>201.69432640700788</v>
      </c>
    </row>
    <row r="234" spans="1:15" x14ac:dyDescent="0.25">
      <c r="A234" s="3" t="s">
        <v>551</v>
      </c>
      <c r="B234" s="3" t="s">
        <v>552</v>
      </c>
      <c r="C234" s="3" t="s">
        <v>9</v>
      </c>
      <c r="D234" s="4">
        <v>78</v>
      </c>
      <c r="E234" s="15">
        <v>176.48409541392857</v>
      </c>
      <c r="F234" s="16">
        <v>49</v>
      </c>
      <c r="G234" s="16">
        <v>49</v>
      </c>
      <c r="H234" s="15">
        <v>357.24627901126968</v>
      </c>
      <c r="I234" s="16">
        <v>78</v>
      </c>
      <c r="J234" s="16">
        <v>78</v>
      </c>
      <c r="K234" s="15">
        <v>258.60813146358487</v>
      </c>
      <c r="L234" s="16">
        <v>57</v>
      </c>
      <c r="M234" s="16">
        <v>57</v>
      </c>
      <c r="N234" s="17">
        <f t="shared" si="6"/>
        <v>264.11283529626104</v>
      </c>
      <c r="O234" s="17">
        <f t="shared" si="7"/>
        <v>90.506729462144463</v>
      </c>
    </row>
    <row r="235" spans="1:15" x14ac:dyDescent="0.25">
      <c r="A235" s="3" t="s">
        <v>553</v>
      </c>
      <c r="B235" s="3" t="s">
        <v>554</v>
      </c>
      <c r="C235" s="3" t="s">
        <v>9</v>
      </c>
      <c r="D235" s="4">
        <v>1568</v>
      </c>
      <c r="E235" s="15">
        <v>92.914560857046368</v>
      </c>
      <c r="F235" s="16">
        <v>438</v>
      </c>
      <c r="G235" s="16">
        <v>438</v>
      </c>
      <c r="H235" s="15">
        <v>187.63303295989692</v>
      </c>
      <c r="I235" s="16">
        <v>700</v>
      </c>
      <c r="J235" s="16">
        <v>700</v>
      </c>
      <c r="K235" s="15">
        <v>510.65944009162371</v>
      </c>
      <c r="L235" s="16">
        <v>1896</v>
      </c>
      <c r="M235" s="16">
        <v>1896</v>
      </c>
      <c r="N235" s="17">
        <f t="shared" si="6"/>
        <v>263.73567796952233</v>
      </c>
      <c r="O235" s="17">
        <f t="shared" si="7"/>
        <v>219.02375548048144</v>
      </c>
    </row>
    <row r="236" spans="1:15" x14ac:dyDescent="0.25">
      <c r="A236" s="3" t="s">
        <v>555</v>
      </c>
      <c r="B236" s="3" t="s">
        <v>556</v>
      </c>
      <c r="C236" s="3" t="s">
        <v>557</v>
      </c>
      <c r="D236" s="4">
        <v>573</v>
      </c>
      <c r="E236" s="15">
        <v>77.099073799442507</v>
      </c>
      <c r="F236" s="16">
        <v>171</v>
      </c>
      <c r="G236" s="16">
        <v>0</v>
      </c>
      <c r="H236" s="15">
        <v>396.83945203852818</v>
      </c>
      <c r="I236" s="16">
        <v>687</v>
      </c>
      <c r="J236" s="16">
        <v>0</v>
      </c>
      <c r="K236" s="15">
        <v>310.05488933638281</v>
      </c>
      <c r="L236" s="16">
        <v>535</v>
      </c>
      <c r="M236" s="16">
        <v>0</v>
      </c>
      <c r="N236" s="17">
        <f t="shared" si="6"/>
        <v>261.33113839145113</v>
      </c>
      <c r="O236" s="17">
        <f t="shared" si="7"/>
        <v>165.34503409152086</v>
      </c>
    </row>
    <row r="237" spans="1:15" x14ac:dyDescent="0.25">
      <c r="A237" s="3" t="s">
        <v>558</v>
      </c>
      <c r="B237" s="3" t="s">
        <v>559</v>
      </c>
      <c r="C237" s="3" t="s">
        <v>560</v>
      </c>
      <c r="D237" s="4">
        <v>218</v>
      </c>
      <c r="E237" s="15">
        <v>315.8136444249248</v>
      </c>
      <c r="F237" s="16">
        <v>170</v>
      </c>
      <c r="G237" s="16">
        <v>0</v>
      </c>
      <c r="H237" s="15">
        <v>287.98667395312214</v>
      </c>
      <c r="I237" s="16">
        <v>121</v>
      </c>
      <c r="J237" s="16">
        <v>0</v>
      </c>
      <c r="K237" s="15">
        <v>176.7036170665308</v>
      </c>
      <c r="L237" s="16">
        <v>74</v>
      </c>
      <c r="M237" s="16">
        <v>0</v>
      </c>
      <c r="N237" s="17">
        <f t="shared" si="6"/>
        <v>260.16797848152595</v>
      </c>
      <c r="O237" s="17">
        <f t="shared" si="7"/>
        <v>73.609169206148039</v>
      </c>
    </row>
    <row r="238" spans="1:15" x14ac:dyDescent="0.25">
      <c r="A238" s="3" t="s">
        <v>561</v>
      </c>
      <c r="B238" s="3" t="s">
        <v>562</v>
      </c>
      <c r="C238" s="3" t="s">
        <v>563</v>
      </c>
      <c r="D238" s="4">
        <v>363</v>
      </c>
      <c r="E238" s="15">
        <v>213.45176983791123</v>
      </c>
      <c r="F238" s="16">
        <v>146</v>
      </c>
      <c r="G238" s="16">
        <v>0</v>
      </c>
      <c r="H238" s="15">
        <v>402.70814913636497</v>
      </c>
      <c r="I238" s="16">
        <v>215</v>
      </c>
      <c r="J238" s="16">
        <v>0</v>
      </c>
      <c r="K238" s="15">
        <v>163.49252783278644</v>
      </c>
      <c r="L238" s="16">
        <v>87</v>
      </c>
      <c r="M238" s="16">
        <v>0</v>
      </c>
      <c r="N238" s="17">
        <f t="shared" si="6"/>
        <v>259.88414893568756</v>
      </c>
      <c r="O238" s="17">
        <f t="shared" si="7"/>
        <v>126.18638096254273</v>
      </c>
    </row>
    <row r="239" spans="1:15" x14ac:dyDescent="0.25">
      <c r="A239" s="3" t="s">
        <v>564</v>
      </c>
      <c r="B239" s="3" t="s">
        <v>565</v>
      </c>
      <c r="C239" s="3" t="s">
        <v>9</v>
      </c>
      <c r="D239" s="4">
        <v>435</v>
      </c>
      <c r="E239" s="15">
        <v>281.99089158529893</v>
      </c>
      <c r="F239" s="16">
        <v>105</v>
      </c>
      <c r="G239" s="16">
        <v>105</v>
      </c>
      <c r="H239" s="15">
        <v>278.69928480928718</v>
      </c>
      <c r="I239" s="16">
        <v>80</v>
      </c>
      <c r="J239" s="16">
        <v>80</v>
      </c>
      <c r="K239" s="15">
        <v>217.47937829031454</v>
      </c>
      <c r="L239" s="16">
        <v>63</v>
      </c>
      <c r="M239" s="16">
        <v>63</v>
      </c>
      <c r="N239" s="17">
        <f t="shared" si="6"/>
        <v>259.38985156163358</v>
      </c>
      <c r="O239" s="17">
        <f t="shared" si="7"/>
        <v>36.332829454384793</v>
      </c>
    </row>
    <row r="240" spans="1:15" x14ac:dyDescent="0.25">
      <c r="A240" s="3" t="s">
        <v>566</v>
      </c>
      <c r="B240" s="3" t="s">
        <v>567</v>
      </c>
      <c r="C240" s="3" t="s">
        <v>209</v>
      </c>
      <c r="D240" s="4">
        <v>215</v>
      </c>
      <c r="E240" s="15">
        <v>116.22269024551775</v>
      </c>
      <c r="F240" s="16">
        <v>277</v>
      </c>
      <c r="G240" s="16">
        <v>277</v>
      </c>
      <c r="H240" s="15">
        <v>194.96316453998057</v>
      </c>
      <c r="I240" s="16">
        <v>363</v>
      </c>
      <c r="J240" s="16">
        <v>363</v>
      </c>
      <c r="K240" s="15">
        <v>463.75507530249541</v>
      </c>
      <c r="L240" s="16">
        <v>859</v>
      </c>
      <c r="M240" s="16">
        <v>859</v>
      </c>
      <c r="N240" s="17">
        <f t="shared" si="6"/>
        <v>258.31364336266461</v>
      </c>
      <c r="O240" s="17">
        <f t="shared" si="7"/>
        <v>182.22143683207346</v>
      </c>
    </row>
    <row r="241" spans="1:15" x14ac:dyDescent="0.25">
      <c r="A241" s="3" t="s">
        <v>568</v>
      </c>
      <c r="B241" s="3" t="s">
        <v>569</v>
      </c>
      <c r="C241" s="3" t="s">
        <v>9</v>
      </c>
      <c r="D241" s="4">
        <v>464</v>
      </c>
      <c r="E241" s="15">
        <v>513.02946069632287</v>
      </c>
      <c r="F241" s="16">
        <v>598</v>
      </c>
      <c r="G241" s="16">
        <v>598</v>
      </c>
      <c r="H241" s="15">
        <v>154.97629983479396</v>
      </c>
      <c r="I241" s="16">
        <v>140</v>
      </c>
      <c r="J241" s="16">
        <v>140</v>
      </c>
      <c r="K241" s="15">
        <v>102.55475973610731</v>
      </c>
      <c r="L241" s="16">
        <v>92</v>
      </c>
      <c r="M241" s="16">
        <v>92</v>
      </c>
      <c r="N241" s="17">
        <f t="shared" si="6"/>
        <v>256.85350675574136</v>
      </c>
      <c r="O241" s="17">
        <f t="shared" si="7"/>
        <v>223.39783794747157</v>
      </c>
    </row>
    <row r="242" spans="1:15" x14ac:dyDescent="0.25">
      <c r="A242" s="3" t="s">
        <v>570</v>
      </c>
      <c r="B242" s="3" t="s">
        <v>571</v>
      </c>
      <c r="C242" s="3" t="s">
        <v>9</v>
      </c>
      <c r="D242" s="4">
        <v>52</v>
      </c>
      <c r="E242" s="15">
        <v>381.48158213903253</v>
      </c>
      <c r="F242" s="16">
        <v>473</v>
      </c>
      <c r="G242" s="16">
        <v>473</v>
      </c>
      <c r="H242" s="15">
        <v>141.26053748889115</v>
      </c>
      <c r="I242" s="16">
        <v>137</v>
      </c>
      <c r="J242" s="16">
        <v>137</v>
      </c>
      <c r="K242" s="15">
        <v>243.10553532064529</v>
      </c>
      <c r="L242" s="16">
        <v>234</v>
      </c>
      <c r="M242" s="16">
        <v>234</v>
      </c>
      <c r="N242" s="17">
        <f t="shared" si="6"/>
        <v>255.28255164952301</v>
      </c>
      <c r="O242" s="17">
        <f t="shared" si="7"/>
        <v>120.57258132845379</v>
      </c>
    </row>
    <row r="243" spans="1:15" x14ac:dyDescent="0.25">
      <c r="A243" s="3" t="s">
        <v>572</v>
      </c>
      <c r="B243" s="3" t="s">
        <v>573</v>
      </c>
      <c r="C243" s="3" t="s">
        <v>9</v>
      </c>
      <c r="D243" s="4">
        <v>1661</v>
      </c>
      <c r="E243" s="15">
        <v>194.74107080157634</v>
      </c>
      <c r="F243" s="16">
        <v>157</v>
      </c>
      <c r="G243" s="16">
        <v>157</v>
      </c>
      <c r="H243" s="15">
        <v>358.64969084501109</v>
      </c>
      <c r="I243" s="16">
        <v>230</v>
      </c>
      <c r="J243" s="16">
        <v>230</v>
      </c>
      <c r="K243" s="15">
        <v>195.55968803961349</v>
      </c>
      <c r="L243" s="16">
        <v>124</v>
      </c>
      <c r="M243" s="16">
        <v>124</v>
      </c>
      <c r="N243" s="17">
        <f t="shared" si="6"/>
        <v>249.65014989540032</v>
      </c>
      <c r="O243" s="17">
        <f t="shared" si="7"/>
        <v>94.397258853024979</v>
      </c>
    </row>
    <row r="244" spans="1:15" x14ac:dyDescent="0.25">
      <c r="A244" s="3" t="s">
        <v>574</v>
      </c>
      <c r="B244" s="3" t="s">
        <v>575</v>
      </c>
      <c r="C244" s="3" t="s">
        <v>9</v>
      </c>
      <c r="D244" s="4">
        <v>55</v>
      </c>
      <c r="E244" s="15">
        <v>316.82930051446817</v>
      </c>
      <c r="F244" s="16">
        <v>1915</v>
      </c>
      <c r="G244" s="16">
        <v>1915</v>
      </c>
      <c r="H244" s="15">
        <v>198.44518203962957</v>
      </c>
      <c r="I244" s="16">
        <v>939</v>
      </c>
      <c r="J244" s="16">
        <v>939</v>
      </c>
      <c r="K244" s="15">
        <v>230.2467151184278</v>
      </c>
      <c r="L244" s="16">
        <v>1082</v>
      </c>
      <c r="M244" s="16">
        <v>1082</v>
      </c>
      <c r="N244" s="17">
        <f t="shared" si="6"/>
        <v>248.50706589084186</v>
      </c>
      <c r="O244" s="17">
        <f t="shared" si="7"/>
        <v>61.26810087243495</v>
      </c>
    </row>
    <row r="245" spans="1:15" x14ac:dyDescent="0.25">
      <c r="A245" s="3" t="s">
        <v>576</v>
      </c>
      <c r="B245" s="3" t="s">
        <v>577</v>
      </c>
      <c r="C245" s="3" t="s">
        <v>9</v>
      </c>
      <c r="D245" s="4">
        <v>284</v>
      </c>
      <c r="E245" s="15">
        <v>72.786426525423849</v>
      </c>
      <c r="F245" s="16">
        <v>146</v>
      </c>
      <c r="G245" s="16">
        <v>146</v>
      </c>
      <c r="H245" s="15">
        <v>162.39703000639136</v>
      </c>
      <c r="I245" s="16">
        <v>255</v>
      </c>
      <c r="J245" s="16">
        <v>255</v>
      </c>
      <c r="K245" s="15">
        <v>507.25126232652678</v>
      </c>
      <c r="L245" s="16">
        <v>796</v>
      </c>
      <c r="M245" s="16">
        <v>796</v>
      </c>
      <c r="N245" s="17">
        <f t="shared" si="6"/>
        <v>247.47823961944732</v>
      </c>
      <c r="O245" s="17">
        <f t="shared" si="7"/>
        <v>229.38838802091837</v>
      </c>
    </row>
    <row r="246" spans="1:15" x14ac:dyDescent="0.25">
      <c r="A246" s="3" t="s">
        <v>578</v>
      </c>
      <c r="B246" s="3" t="s">
        <v>579</v>
      </c>
      <c r="C246" s="3" t="s">
        <v>9</v>
      </c>
      <c r="D246" s="4">
        <v>160</v>
      </c>
      <c r="E246" s="15">
        <v>340.04767832107052</v>
      </c>
      <c r="F246" s="16">
        <v>659</v>
      </c>
      <c r="G246" s="16">
        <v>659</v>
      </c>
      <c r="H246" s="15">
        <v>190.96413920381869</v>
      </c>
      <c r="I246" s="16">
        <v>287</v>
      </c>
      <c r="J246" s="16">
        <v>287</v>
      </c>
      <c r="K246" s="15">
        <v>209.12809109852554</v>
      </c>
      <c r="L246" s="16">
        <v>307</v>
      </c>
      <c r="M246" s="16">
        <v>307</v>
      </c>
      <c r="N246" s="17">
        <f t="shared" si="6"/>
        <v>246.71330287447162</v>
      </c>
      <c r="O246" s="17">
        <f t="shared" si="7"/>
        <v>81.338561071076882</v>
      </c>
    </row>
    <row r="247" spans="1:15" x14ac:dyDescent="0.25">
      <c r="A247" s="3" t="s">
        <v>580</v>
      </c>
      <c r="B247" s="3" t="s">
        <v>581</v>
      </c>
      <c r="C247" s="3" t="s">
        <v>9</v>
      </c>
      <c r="D247" s="4">
        <v>508</v>
      </c>
      <c r="E247" s="15">
        <v>117.16377882430962</v>
      </c>
      <c r="F247" s="16">
        <v>324</v>
      </c>
      <c r="G247" s="16">
        <v>324</v>
      </c>
      <c r="H247" s="15">
        <v>157.16994638279826</v>
      </c>
      <c r="I247" s="16">
        <v>328</v>
      </c>
      <c r="J247" s="16">
        <v>328</v>
      </c>
      <c r="K247" s="15">
        <v>460.21604153139373</v>
      </c>
      <c r="L247" s="16">
        <v>953</v>
      </c>
      <c r="M247" s="16">
        <v>953</v>
      </c>
      <c r="N247" s="17">
        <f t="shared" si="6"/>
        <v>244.84992224616721</v>
      </c>
      <c r="O247" s="17">
        <f t="shared" si="7"/>
        <v>187.58210832236449</v>
      </c>
    </row>
    <row r="248" spans="1:15" x14ac:dyDescent="0.25">
      <c r="A248" s="3" t="s">
        <v>582</v>
      </c>
      <c r="B248" s="3" t="s">
        <v>583</v>
      </c>
      <c r="C248" s="3" t="s">
        <v>9</v>
      </c>
      <c r="D248" s="4">
        <v>1338</v>
      </c>
      <c r="E248" s="15">
        <v>384.93994724342389</v>
      </c>
      <c r="F248" s="16">
        <v>198</v>
      </c>
      <c r="G248" s="16">
        <v>198</v>
      </c>
      <c r="H248" s="15">
        <v>183.50570193204095</v>
      </c>
      <c r="I248" s="16">
        <v>77</v>
      </c>
      <c r="J248" s="16">
        <v>77</v>
      </c>
      <c r="K248" s="15">
        <v>163.39720485304056</v>
      </c>
      <c r="L248" s="16">
        <v>64</v>
      </c>
      <c r="M248" s="16">
        <v>64</v>
      </c>
      <c r="N248" s="17">
        <f t="shared" si="6"/>
        <v>243.94761800950178</v>
      </c>
      <c r="O248" s="17">
        <f t="shared" si="7"/>
        <v>122.51618501569111</v>
      </c>
    </row>
    <row r="249" spans="1:15" x14ac:dyDescent="0.25">
      <c r="A249" s="3" t="s">
        <v>584</v>
      </c>
      <c r="B249" s="3" t="s">
        <v>585</v>
      </c>
      <c r="C249" s="3" t="s">
        <v>9</v>
      </c>
      <c r="D249" s="4">
        <v>288</v>
      </c>
      <c r="E249" s="15">
        <v>539.36901160313982</v>
      </c>
      <c r="F249" s="16">
        <v>3202</v>
      </c>
      <c r="G249" s="16">
        <v>3202</v>
      </c>
      <c r="H249" s="15">
        <v>114.12931155875404</v>
      </c>
      <c r="I249" s="16">
        <v>527</v>
      </c>
      <c r="J249" s="16">
        <v>527</v>
      </c>
      <c r="K249" s="15">
        <v>72.59175620030453</v>
      </c>
      <c r="L249" s="16">
        <v>334</v>
      </c>
      <c r="M249" s="16">
        <v>334</v>
      </c>
      <c r="N249" s="17">
        <f t="shared" si="6"/>
        <v>242.03002645406613</v>
      </c>
      <c r="O249" s="17">
        <f t="shared" si="7"/>
        <v>258.33930439133701</v>
      </c>
    </row>
    <row r="250" spans="1:15" x14ac:dyDescent="0.25">
      <c r="A250" s="3" t="s">
        <v>586</v>
      </c>
      <c r="B250" s="3" t="s">
        <v>587</v>
      </c>
      <c r="C250" s="3" t="s">
        <v>9</v>
      </c>
      <c r="D250" s="4">
        <v>458</v>
      </c>
      <c r="E250" s="15">
        <v>431.44538249415228</v>
      </c>
      <c r="F250" s="16">
        <v>344</v>
      </c>
      <c r="G250" s="16">
        <v>344</v>
      </c>
      <c r="H250" s="15">
        <v>186.39335510965174</v>
      </c>
      <c r="I250" s="16">
        <v>116</v>
      </c>
      <c r="J250" s="16">
        <v>116</v>
      </c>
      <c r="K250" s="15">
        <v>108.01247987926023</v>
      </c>
      <c r="L250" s="16">
        <v>67</v>
      </c>
      <c r="M250" s="16">
        <v>67</v>
      </c>
      <c r="N250" s="17">
        <f t="shared" si="6"/>
        <v>241.95040582768809</v>
      </c>
      <c r="O250" s="17">
        <f t="shared" si="7"/>
        <v>168.72210891533564</v>
      </c>
    </row>
    <row r="251" spans="1:15" x14ac:dyDescent="0.25">
      <c r="A251" s="3" t="s">
        <v>588</v>
      </c>
      <c r="B251" s="3" t="s">
        <v>589</v>
      </c>
      <c r="C251" s="3" t="s">
        <v>9</v>
      </c>
      <c r="D251" s="4">
        <v>453</v>
      </c>
      <c r="E251" s="15">
        <v>331.75826459209077</v>
      </c>
      <c r="F251" s="16">
        <v>1191</v>
      </c>
      <c r="G251" s="16">
        <v>1191</v>
      </c>
      <c r="H251" s="15">
        <v>191.64139722908436</v>
      </c>
      <c r="I251" s="16">
        <v>536</v>
      </c>
      <c r="J251" s="16">
        <v>536</v>
      </c>
      <c r="K251" s="15">
        <v>200.50710562654575</v>
      </c>
      <c r="L251" s="16">
        <v>560</v>
      </c>
      <c r="M251" s="16">
        <v>560</v>
      </c>
      <c r="N251" s="17">
        <f t="shared" si="6"/>
        <v>241.30225581590699</v>
      </c>
      <c r="O251" s="17">
        <f t="shared" si="7"/>
        <v>78.462521875956625</v>
      </c>
    </row>
    <row r="252" spans="1:15" x14ac:dyDescent="0.25">
      <c r="A252" s="3" t="s">
        <v>590</v>
      </c>
      <c r="B252" s="3" t="s">
        <v>591</v>
      </c>
      <c r="C252" s="3" t="s">
        <v>9</v>
      </c>
      <c r="D252" s="4">
        <v>61</v>
      </c>
      <c r="E252" s="15">
        <v>143.46449046551615</v>
      </c>
      <c r="F252" s="16">
        <v>36</v>
      </c>
      <c r="G252" s="16">
        <v>36</v>
      </c>
      <c r="H252" s="15">
        <v>326.75854021447293</v>
      </c>
      <c r="I252" s="16">
        <v>64</v>
      </c>
      <c r="J252" s="16">
        <v>64</v>
      </c>
      <c r="K252" s="15">
        <v>245.875303259096</v>
      </c>
      <c r="L252" s="16">
        <v>48</v>
      </c>
      <c r="M252" s="16">
        <v>48</v>
      </c>
      <c r="N252" s="17">
        <f t="shared" si="6"/>
        <v>238.69944464636168</v>
      </c>
      <c r="O252" s="17">
        <f t="shared" si="7"/>
        <v>91.857481341835964</v>
      </c>
    </row>
    <row r="253" spans="1:15" x14ac:dyDescent="0.25">
      <c r="A253" s="3" t="s">
        <v>592</v>
      </c>
      <c r="B253" s="3" t="s">
        <v>593</v>
      </c>
      <c r="C253" s="3" t="s">
        <v>594</v>
      </c>
      <c r="D253" s="4">
        <v>323</v>
      </c>
      <c r="E253" s="15">
        <v>193.26969382218667</v>
      </c>
      <c r="F253" s="16">
        <v>528</v>
      </c>
      <c r="G253" s="16">
        <v>0</v>
      </c>
      <c r="H253" s="15">
        <v>276.68581946864396</v>
      </c>
      <c r="I253" s="16">
        <v>590</v>
      </c>
      <c r="J253" s="16">
        <v>0</v>
      </c>
      <c r="K253" s="15">
        <v>243.72009998361503</v>
      </c>
      <c r="L253" s="16">
        <v>518</v>
      </c>
      <c r="M253" s="16">
        <v>0</v>
      </c>
      <c r="N253" s="17">
        <f t="shared" si="6"/>
        <v>237.89187109148187</v>
      </c>
      <c r="O253" s="17">
        <f t="shared" si="7"/>
        <v>42.012363578840905</v>
      </c>
    </row>
    <row r="254" spans="1:15" x14ac:dyDescent="0.25">
      <c r="A254" s="3" t="s">
        <v>595</v>
      </c>
      <c r="B254" s="3" t="s">
        <v>596</v>
      </c>
      <c r="C254" s="3" t="s">
        <v>124</v>
      </c>
      <c r="D254" s="4">
        <v>1157</v>
      </c>
      <c r="E254" s="15">
        <v>193.85501423926178</v>
      </c>
      <c r="F254" s="16">
        <v>469</v>
      </c>
      <c r="G254" s="16">
        <v>469</v>
      </c>
      <c r="H254" s="15">
        <v>266.27802621152875</v>
      </c>
      <c r="I254" s="16">
        <v>502</v>
      </c>
      <c r="J254" s="16">
        <v>502</v>
      </c>
      <c r="K254" s="15">
        <v>252.17360275950915</v>
      </c>
      <c r="L254" s="16">
        <v>483</v>
      </c>
      <c r="M254" s="16">
        <v>483</v>
      </c>
      <c r="N254" s="17">
        <f t="shared" si="6"/>
        <v>237.43554773676655</v>
      </c>
      <c r="O254" s="17">
        <f t="shared" si="7"/>
        <v>38.395063031252143</v>
      </c>
    </row>
    <row r="255" spans="1:15" x14ac:dyDescent="0.25">
      <c r="A255" s="3" t="s">
        <v>597</v>
      </c>
      <c r="B255" s="3" t="s">
        <v>598</v>
      </c>
      <c r="C255" s="3" t="s">
        <v>9</v>
      </c>
      <c r="D255" s="4">
        <v>436</v>
      </c>
      <c r="E255" s="15">
        <v>303.74693852892659</v>
      </c>
      <c r="F255" s="16">
        <v>265</v>
      </c>
      <c r="G255" s="16">
        <v>265</v>
      </c>
      <c r="H255" s="15">
        <v>161.17777191485112</v>
      </c>
      <c r="I255" s="16">
        <v>107</v>
      </c>
      <c r="J255" s="16">
        <v>107</v>
      </c>
      <c r="K255" s="15">
        <v>243.29060492590594</v>
      </c>
      <c r="L255" s="16">
        <v>167</v>
      </c>
      <c r="M255" s="16">
        <v>167</v>
      </c>
      <c r="N255" s="17">
        <f t="shared" si="6"/>
        <v>236.07177178989454</v>
      </c>
      <c r="O255" s="17">
        <f t="shared" si="7"/>
        <v>71.558196463732884</v>
      </c>
    </row>
    <row r="256" spans="1:15" x14ac:dyDescent="0.25">
      <c r="A256" s="3" t="s">
        <v>599</v>
      </c>
      <c r="B256" s="3" t="s">
        <v>600</v>
      </c>
      <c r="C256" s="3" t="s">
        <v>9</v>
      </c>
      <c r="D256" s="4">
        <v>404</v>
      </c>
      <c r="E256" s="15">
        <v>535.33508942224989</v>
      </c>
      <c r="F256" s="16">
        <v>954</v>
      </c>
      <c r="G256" s="16">
        <v>954</v>
      </c>
      <c r="H256" s="15">
        <v>80.849752442136221</v>
      </c>
      <c r="I256" s="16">
        <v>116</v>
      </c>
      <c r="J256" s="16">
        <v>116</v>
      </c>
      <c r="K256" s="15">
        <v>90.739695250380663</v>
      </c>
      <c r="L256" s="16">
        <v>130</v>
      </c>
      <c r="M256" s="16">
        <v>130</v>
      </c>
      <c r="N256" s="17">
        <f t="shared" si="6"/>
        <v>235.64151237158896</v>
      </c>
      <c r="O256" s="17">
        <f t="shared" si="7"/>
        <v>259.58935424291366</v>
      </c>
    </row>
    <row r="257" spans="1:15" x14ac:dyDescent="0.25">
      <c r="A257" s="3" t="s">
        <v>601</v>
      </c>
      <c r="B257" s="3" t="s">
        <v>602</v>
      </c>
      <c r="C257" s="3" t="s">
        <v>9</v>
      </c>
      <c r="D257" s="4">
        <v>200</v>
      </c>
      <c r="E257" s="15">
        <v>386.51764262931687</v>
      </c>
      <c r="F257" s="16">
        <v>790</v>
      </c>
      <c r="G257" s="16">
        <v>790</v>
      </c>
      <c r="H257" s="15">
        <v>120.97749666480145</v>
      </c>
      <c r="I257" s="16">
        <v>185</v>
      </c>
      <c r="J257" s="16">
        <v>185</v>
      </c>
      <c r="K257" s="15">
        <v>197.4711387726106</v>
      </c>
      <c r="L257" s="16">
        <v>309</v>
      </c>
      <c r="M257" s="16">
        <v>309</v>
      </c>
      <c r="N257" s="17">
        <f t="shared" si="6"/>
        <v>234.98875935557632</v>
      </c>
      <c r="O257" s="17">
        <f t="shared" si="7"/>
        <v>136.68786036210221</v>
      </c>
    </row>
    <row r="258" spans="1:15" x14ac:dyDescent="0.25">
      <c r="A258" s="3" t="s">
        <v>603</v>
      </c>
      <c r="B258" s="3" t="s">
        <v>604</v>
      </c>
      <c r="C258" s="3" t="s">
        <v>9</v>
      </c>
      <c r="D258" s="4">
        <v>69</v>
      </c>
      <c r="E258" s="15">
        <v>199.60959757161575</v>
      </c>
      <c r="F258" s="16">
        <v>163</v>
      </c>
      <c r="G258" s="16">
        <v>163</v>
      </c>
      <c r="H258" s="15">
        <v>179.32484542250555</v>
      </c>
      <c r="I258" s="16">
        <v>114</v>
      </c>
      <c r="J258" s="16">
        <v>114</v>
      </c>
      <c r="K258" s="15">
        <v>325.41132089791688</v>
      </c>
      <c r="L258" s="16">
        <v>208</v>
      </c>
      <c r="M258" s="16">
        <v>208</v>
      </c>
      <c r="N258" s="17">
        <f t="shared" si="6"/>
        <v>234.78192129734603</v>
      </c>
      <c r="O258" s="17">
        <f t="shared" si="7"/>
        <v>79.139963649269404</v>
      </c>
    </row>
    <row r="259" spans="1:15" x14ac:dyDescent="0.25">
      <c r="A259" s="3" t="s">
        <v>605</v>
      </c>
      <c r="B259" s="3" t="s">
        <v>606</v>
      </c>
      <c r="C259" s="3" t="s">
        <v>607</v>
      </c>
      <c r="D259" s="4">
        <v>321</v>
      </c>
      <c r="E259" s="15">
        <v>288.18523741496853</v>
      </c>
      <c r="F259" s="16">
        <v>666</v>
      </c>
      <c r="G259" s="16">
        <v>666</v>
      </c>
      <c r="H259" s="15">
        <v>307.12298432811718</v>
      </c>
      <c r="I259" s="16">
        <v>554</v>
      </c>
      <c r="J259" s="16">
        <v>554</v>
      </c>
      <c r="K259" s="15">
        <v>106.78997409501893</v>
      </c>
      <c r="L259" s="16">
        <v>191</v>
      </c>
      <c r="M259" s="16">
        <v>191</v>
      </c>
      <c r="N259" s="17">
        <f t="shared" si="6"/>
        <v>234.03273194603489</v>
      </c>
      <c r="O259" s="17">
        <f t="shared" si="7"/>
        <v>110.60153314346883</v>
      </c>
    </row>
    <row r="260" spans="1:15" x14ac:dyDescent="0.25">
      <c r="A260" s="3" t="s">
        <v>608</v>
      </c>
      <c r="B260" s="3" t="s">
        <v>609</v>
      </c>
      <c r="C260" s="3" t="s">
        <v>610</v>
      </c>
      <c r="D260" s="4">
        <v>631</v>
      </c>
      <c r="E260" s="15">
        <v>173.81631257627615</v>
      </c>
      <c r="F260" s="16">
        <v>238</v>
      </c>
      <c r="G260" s="16">
        <v>238</v>
      </c>
      <c r="H260" s="15">
        <v>379.12064640436478</v>
      </c>
      <c r="I260" s="16">
        <v>403</v>
      </c>
      <c r="J260" s="16">
        <v>403</v>
      </c>
      <c r="K260" s="15">
        <v>145.86933567866427</v>
      </c>
      <c r="L260" s="16">
        <v>153</v>
      </c>
      <c r="M260" s="16">
        <v>153</v>
      </c>
      <c r="N260" s="17">
        <f t="shared" si="6"/>
        <v>232.93543155310172</v>
      </c>
      <c r="O260" s="17">
        <f t="shared" si="7"/>
        <v>127.36893718745308</v>
      </c>
    </row>
    <row r="261" spans="1:15" x14ac:dyDescent="0.25">
      <c r="A261" s="3" t="s">
        <v>611</v>
      </c>
      <c r="B261" s="3" t="s">
        <v>612</v>
      </c>
      <c r="C261" s="3" t="s">
        <v>9</v>
      </c>
      <c r="D261" s="4">
        <v>165</v>
      </c>
      <c r="E261" s="15">
        <v>268.94301973697782</v>
      </c>
      <c r="F261" s="16">
        <v>246</v>
      </c>
      <c r="G261" s="16">
        <v>246</v>
      </c>
      <c r="H261" s="15">
        <v>270.32582219347228</v>
      </c>
      <c r="I261" s="16">
        <v>192</v>
      </c>
      <c r="J261" s="16">
        <v>192</v>
      </c>
      <c r="K261" s="15">
        <v>158.79446668816615</v>
      </c>
      <c r="L261" s="16">
        <v>113</v>
      </c>
      <c r="M261" s="16">
        <v>113</v>
      </c>
      <c r="N261" s="17">
        <f t="shared" si="6"/>
        <v>232.68776953953875</v>
      </c>
      <c r="O261" s="17">
        <f t="shared" si="7"/>
        <v>63.997212364070478</v>
      </c>
    </row>
    <row r="262" spans="1:15" x14ac:dyDescent="0.25">
      <c r="A262" s="3" t="s">
        <v>613</v>
      </c>
      <c r="B262" s="3" t="s">
        <v>614</v>
      </c>
      <c r="C262" s="3" t="s">
        <v>9</v>
      </c>
      <c r="D262" s="4">
        <v>92</v>
      </c>
      <c r="E262" s="15">
        <v>317.67137174507138</v>
      </c>
      <c r="F262" s="16">
        <v>1679</v>
      </c>
      <c r="G262" s="16">
        <v>1679</v>
      </c>
      <c r="H262" s="15">
        <v>156.53439684038108</v>
      </c>
      <c r="I262" s="16">
        <v>637</v>
      </c>
      <c r="J262" s="16">
        <v>637</v>
      </c>
      <c r="K262" s="15">
        <v>222.48675277737567</v>
      </c>
      <c r="L262" s="16">
        <v>923</v>
      </c>
      <c r="M262" s="16">
        <v>923</v>
      </c>
      <c r="N262" s="17">
        <f t="shared" ref="N262:N325" si="8">AVERAGE(E262,H262,K262)</f>
        <v>232.23084045427603</v>
      </c>
      <c r="O262" s="17">
        <f t="shared" ref="O262:O325" si="9">_xlfn.STDEV.S(E262,H262,K262)</f>
        <v>81.009206907919136</v>
      </c>
    </row>
    <row r="263" spans="1:15" x14ac:dyDescent="0.25">
      <c r="A263" s="3" t="s">
        <v>615</v>
      </c>
      <c r="B263" s="3" t="s">
        <v>616</v>
      </c>
      <c r="C263" s="3" t="s">
        <v>9</v>
      </c>
      <c r="D263" s="4">
        <v>751</v>
      </c>
      <c r="E263" s="15">
        <v>116.47950297319285</v>
      </c>
      <c r="F263" s="16">
        <v>32</v>
      </c>
      <c r="G263" s="16">
        <v>32</v>
      </c>
      <c r="H263" s="15">
        <v>212.53892548771742</v>
      </c>
      <c r="I263" s="16">
        <v>47</v>
      </c>
      <c r="J263" s="16">
        <v>47</v>
      </c>
      <c r="K263" s="15">
        <v>353.88481147648463</v>
      </c>
      <c r="L263" s="16">
        <v>78</v>
      </c>
      <c r="M263" s="16">
        <v>78</v>
      </c>
      <c r="N263" s="17">
        <f t="shared" si="8"/>
        <v>227.63441331246497</v>
      </c>
      <c r="O263" s="17">
        <f t="shared" si="9"/>
        <v>119.42037280500385</v>
      </c>
    </row>
    <row r="264" spans="1:15" x14ac:dyDescent="0.25">
      <c r="A264" s="3" t="s">
        <v>617</v>
      </c>
      <c r="B264" s="3" t="s">
        <v>618</v>
      </c>
      <c r="C264" s="3" t="s">
        <v>619</v>
      </c>
      <c r="D264" s="4">
        <v>1086</v>
      </c>
      <c r="E264" s="15">
        <v>18.493842333794909</v>
      </c>
      <c r="F264" s="16">
        <v>25</v>
      </c>
      <c r="G264" s="16">
        <v>25</v>
      </c>
      <c r="H264" s="15">
        <v>509.88762478452276</v>
      </c>
      <c r="I264" s="16">
        <v>538</v>
      </c>
      <c r="J264" s="16">
        <v>538</v>
      </c>
      <c r="K264" s="15">
        <v>152.13841119824303</v>
      </c>
      <c r="L264" s="16">
        <v>160</v>
      </c>
      <c r="M264" s="16">
        <v>160</v>
      </c>
      <c r="N264" s="17">
        <f t="shared" si="8"/>
        <v>226.83995943885358</v>
      </c>
      <c r="O264" s="17">
        <f t="shared" si="9"/>
        <v>254.07125642222201</v>
      </c>
    </row>
    <row r="265" spans="1:15" x14ac:dyDescent="0.25">
      <c r="A265" s="3" t="s">
        <v>620</v>
      </c>
      <c r="B265" s="3" t="s">
        <v>621</v>
      </c>
      <c r="C265" s="3" t="s">
        <v>102</v>
      </c>
      <c r="D265" s="4">
        <v>752</v>
      </c>
      <c r="E265" s="15">
        <v>174.43790300333231</v>
      </c>
      <c r="F265" s="16">
        <v>340</v>
      </c>
      <c r="G265" s="16">
        <v>340</v>
      </c>
      <c r="H265" s="15">
        <v>368.9775363847823</v>
      </c>
      <c r="I265" s="16">
        <v>563</v>
      </c>
      <c r="J265" s="16">
        <v>563</v>
      </c>
      <c r="K265" s="15">
        <v>136.76707689912445</v>
      </c>
      <c r="L265" s="16">
        <v>207</v>
      </c>
      <c r="M265" s="16">
        <v>207</v>
      </c>
      <c r="N265" s="17">
        <f t="shared" si="8"/>
        <v>226.72750542907966</v>
      </c>
      <c r="O265" s="17">
        <f t="shared" si="9"/>
        <v>124.62373877001585</v>
      </c>
    </row>
    <row r="266" spans="1:15" x14ac:dyDescent="0.25">
      <c r="A266" s="3" t="s">
        <v>622</v>
      </c>
      <c r="B266" s="3" t="s">
        <v>623</v>
      </c>
      <c r="C266" s="3" t="s">
        <v>624</v>
      </c>
      <c r="D266" s="4">
        <v>631</v>
      </c>
      <c r="E266" s="15">
        <v>299.55442035744687</v>
      </c>
      <c r="F266" s="16">
        <v>137</v>
      </c>
      <c r="G266" s="16">
        <v>137</v>
      </c>
      <c r="H266" s="15">
        <v>249.31604326651845</v>
      </c>
      <c r="I266" s="16">
        <v>87</v>
      </c>
      <c r="J266" s="16">
        <v>87</v>
      </c>
      <c r="K266" s="15">
        <v>129.283990577976</v>
      </c>
      <c r="L266" s="16">
        <v>46</v>
      </c>
      <c r="M266" s="16">
        <v>46</v>
      </c>
      <c r="N266" s="17">
        <f t="shared" si="8"/>
        <v>226.0514847339804</v>
      </c>
      <c r="O266" s="17">
        <f t="shared" si="9"/>
        <v>87.486768011550623</v>
      </c>
    </row>
    <row r="267" spans="1:15" x14ac:dyDescent="0.25">
      <c r="A267" s="3" t="s">
        <v>625</v>
      </c>
      <c r="B267" s="3" t="s">
        <v>626</v>
      </c>
      <c r="C267" s="3" t="s">
        <v>627</v>
      </c>
      <c r="D267" s="4">
        <v>425</v>
      </c>
      <c r="E267" s="15">
        <v>121.73800867328136</v>
      </c>
      <c r="F267" s="16">
        <v>507</v>
      </c>
      <c r="G267" s="16">
        <v>507</v>
      </c>
      <c r="H267" s="15">
        <v>175.65454690040042</v>
      </c>
      <c r="I267" s="16">
        <v>566</v>
      </c>
      <c r="J267" s="16">
        <v>566</v>
      </c>
      <c r="K267" s="15">
        <v>378.08206354325279</v>
      </c>
      <c r="L267" s="16">
        <v>1225</v>
      </c>
      <c r="M267" s="16">
        <v>1225</v>
      </c>
      <c r="N267" s="17">
        <f t="shared" si="8"/>
        <v>225.1582063723115</v>
      </c>
      <c r="O267" s="17">
        <f t="shared" si="9"/>
        <v>135.15186954914068</v>
      </c>
    </row>
    <row r="268" spans="1:15" x14ac:dyDescent="0.25">
      <c r="A268" s="3" t="s">
        <v>628</v>
      </c>
      <c r="B268" s="3" t="s">
        <v>629</v>
      </c>
      <c r="C268" s="3" t="s">
        <v>630</v>
      </c>
      <c r="D268" s="4">
        <v>445</v>
      </c>
      <c r="E268" s="15">
        <v>25.814091568007463</v>
      </c>
      <c r="F268" s="16">
        <v>7</v>
      </c>
      <c r="G268" s="16">
        <v>7</v>
      </c>
      <c r="H268" s="15">
        <v>160.63596146737615</v>
      </c>
      <c r="I268" s="16">
        <v>34</v>
      </c>
      <c r="J268" s="16">
        <v>34</v>
      </c>
      <c r="K268" s="15">
        <v>478.75346673148607</v>
      </c>
      <c r="L268" s="16">
        <v>100</v>
      </c>
      <c r="M268" s="16">
        <v>100</v>
      </c>
      <c r="N268" s="17">
        <f t="shared" si="8"/>
        <v>221.73450658895658</v>
      </c>
      <c r="O268" s="17">
        <f t="shared" si="9"/>
        <v>232.5689006624724</v>
      </c>
    </row>
    <row r="269" spans="1:15" x14ac:dyDescent="0.25">
      <c r="A269" s="3" t="s">
        <v>631</v>
      </c>
      <c r="B269" s="3" t="s">
        <v>632</v>
      </c>
      <c r="C269" s="3" t="s">
        <v>9</v>
      </c>
      <c r="D269" s="4">
        <v>66</v>
      </c>
      <c r="E269" s="15">
        <v>154.4235834871875</v>
      </c>
      <c r="F269" s="16">
        <v>29</v>
      </c>
      <c r="G269" s="16">
        <v>29</v>
      </c>
      <c r="H269" s="15">
        <v>375.89996130141509</v>
      </c>
      <c r="I269" s="16">
        <v>57</v>
      </c>
      <c r="J269" s="16">
        <v>57</v>
      </c>
      <c r="K269" s="15">
        <v>132.32872224013846</v>
      </c>
      <c r="L269" s="16">
        <v>20</v>
      </c>
      <c r="M269" s="16">
        <v>20</v>
      </c>
      <c r="N269" s="17">
        <f t="shared" si="8"/>
        <v>220.88408900958038</v>
      </c>
      <c r="O269" s="17">
        <f t="shared" si="9"/>
        <v>134.70147074245475</v>
      </c>
    </row>
    <row r="270" spans="1:15" x14ac:dyDescent="0.25">
      <c r="A270" s="3" t="s">
        <v>633</v>
      </c>
      <c r="B270" s="3" t="s">
        <v>634</v>
      </c>
      <c r="C270" s="3" t="s">
        <v>9</v>
      </c>
      <c r="D270" s="4">
        <v>1136</v>
      </c>
      <c r="E270" s="15">
        <v>119.59013588779452</v>
      </c>
      <c r="F270" s="16">
        <v>105</v>
      </c>
      <c r="G270" s="16">
        <v>105</v>
      </c>
      <c r="H270" s="15">
        <v>455.30781181425908</v>
      </c>
      <c r="I270" s="16">
        <v>315</v>
      </c>
      <c r="J270" s="16">
        <v>315</v>
      </c>
      <c r="K270" s="15">
        <v>85.560488900473089</v>
      </c>
      <c r="L270" s="16">
        <v>59</v>
      </c>
      <c r="M270" s="16">
        <v>59</v>
      </c>
      <c r="N270" s="17">
        <f t="shared" si="8"/>
        <v>220.15281220084219</v>
      </c>
      <c r="O270" s="17">
        <f t="shared" si="9"/>
        <v>204.35975533580478</v>
      </c>
    </row>
    <row r="271" spans="1:15" x14ac:dyDescent="0.25">
      <c r="A271" s="3" t="s">
        <v>635</v>
      </c>
      <c r="B271" s="3" t="s">
        <v>636</v>
      </c>
      <c r="C271" s="3" t="s">
        <v>637</v>
      </c>
      <c r="D271" s="4">
        <v>535</v>
      </c>
      <c r="E271" s="15">
        <v>234.04915252446045</v>
      </c>
      <c r="F271" s="16">
        <v>497</v>
      </c>
      <c r="G271" s="16">
        <v>497</v>
      </c>
      <c r="H271" s="15">
        <v>234.87693091923094</v>
      </c>
      <c r="I271" s="16">
        <v>389</v>
      </c>
      <c r="J271" s="16">
        <v>389</v>
      </c>
      <c r="K271" s="15">
        <v>187.80211879504395</v>
      </c>
      <c r="L271" s="16">
        <v>313</v>
      </c>
      <c r="M271" s="16">
        <v>313</v>
      </c>
      <c r="N271" s="17">
        <f t="shared" si="8"/>
        <v>218.9094007462451</v>
      </c>
      <c r="O271" s="17">
        <f t="shared" si="9"/>
        <v>26.942875627173809</v>
      </c>
    </row>
    <row r="272" spans="1:15" x14ac:dyDescent="0.25">
      <c r="A272" s="3" t="s">
        <v>638</v>
      </c>
      <c r="B272" s="3" t="s">
        <v>639</v>
      </c>
      <c r="C272" s="3" t="s">
        <v>78</v>
      </c>
      <c r="D272" s="4">
        <v>225</v>
      </c>
      <c r="E272" s="15">
        <v>167.07835279301435</v>
      </c>
      <c r="F272" s="16">
        <v>233</v>
      </c>
      <c r="G272" s="16">
        <v>233</v>
      </c>
      <c r="H272" s="15">
        <v>260.31256557021538</v>
      </c>
      <c r="I272" s="16">
        <v>286</v>
      </c>
      <c r="J272" s="16">
        <v>286</v>
      </c>
      <c r="K272" s="15">
        <v>222.94925122407284</v>
      </c>
      <c r="L272" s="16">
        <v>245</v>
      </c>
      <c r="M272" s="16">
        <v>245</v>
      </c>
      <c r="N272" s="17">
        <f t="shared" si="8"/>
        <v>216.78005652910088</v>
      </c>
      <c r="O272" s="17">
        <f t="shared" si="9"/>
        <v>46.922263696825482</v>
      </c>
    </row>
    <row r="273" spans="1:15" x14ac:dyDescent="0.25">
      <c r="A273" s="3" t="s">
        <v>640</v>
      </c>
      <c r="B273" s="3" t="s">
        <v>641</v>
      </c>
      <c r="C273" s="3" t="s">
        <v>9</v>
      </c>
      <c r="D273" s="4">
        <v>76</v>
      </c>
      <c r="E273" s="15">
        <v>139.58287546374348</v>
      </c>
      <c r="F273" s="16">
        <v>86</v>
      </c>
      <c r="G273" s="16">
        <v>86</v>
      </c>
      <c r="H273" s="15">
        <v>184.99519626590489</v>
      </c>
      <c r="I273" s="16">
        <v>89</v>
      </c>
      <c r="J273" s="16">
        <v>89</v>
      </c>
      <c r="K273" s="15">
        <v>323.77573077976734</v>
      </c>
      <c r="L273" s="16">
        <v>157</v>
      </c>
      <c r="M273" s="16">
        <v>157</v>
      </c>
      <c r="N273" s="17">
        <f t="shared" si="8"/>
        <v>216.11793416980527</v>
      </c>
      <c r="O273" s="17">
        <f t="shared" si="9"/>
        <v>95.959473728983994</v>
      </c>
    </row>
    <row r="274" spans="1:15" x14ac:dyDescent="0.25">
      <c r="A274" s="3" t="s">
        <v>642</v>
      </c>
      <c r="B274" s="3" t="s">
        <v>643</v>
      </c>
      <c r="C274" s="3" t="s">
        <v>9</v>
      </c>
      <c r="D274" s="4">
        <v>93</v>
      </c>
      <c r="E274" s="15">
        <v>164.93579576679022</v>
      </c>
      <c r="F274" s="16">
        <v>754</v>
      </c>
      <c r="G274" s="16">
        <v>754</v>
      </c>
      <c r="H274" s="15">
        <v>303.46226566202284</v>
      </c>
      <c r="I274" s="16">
        <v>1081</v>
      </c>
      <c r="J274" s="16">
        <v>1081</v>
      </c>
      <c r="K274" s="15">
        <v>179.88326569424629</v>
      </c>
      <c r="L274" s="16">
        <v>634</v>
      </c>
      <c r="M274" s="16">
        <v>634</v>
      </c>
      <c r="N274" s="17">
        <f t="shared" si="8"/>
        <v>216.09377570768643</v>
      </c>
      <c r="O274" s="17">
        <f t="shared" si="9"/>
        <v>76.031549319895944</v>
      </c>
    </row>
    <row r="275" spans="1:15" x14ac:dyDescent="0.25">
      <c r="A275" s="3" t="s">
        <v>644</v>
      </c>
      <c r="B275" s="3" t="s">
        <v>645</v>
      </c>
      <c r="C275" s="3" t="s">
        <v>646</v>
      </c>
      <c r="D275" s="4">
        <v>202</v>
      </c>
      <c r="E275" s="15">
        <v>400.12199962194757</v>
      </c>
      <c r="F275" s="16">
        <v>833</v>
      </c>
      <c r="G275" s="16">
        <v>833</v>
      </c>
      <c r="H275" s="15">
        <v>100.80342344965899</v>
      </c>
      <c r="I275" s="16">
        <v>164</v>
      </c>
      <c r="J275" s="16">
        <v>164</v>
      </c>
      <c r="K275" s="15">
        <v>144.91922202609339</v>
      </c>
      <c r="L275" s="16">
        <v>235</v>
      </c>
      <c r="M275" s="16">
        <v>235</v>
      </c>
      <c r="N275" s="17">
        <f t="shared" si="8"/>
        <v>215.28154836589999</v>
      </c>
      <c r="O275" s="17">
        <f t="shared" si="9"/>
        <v>161.58912474672792</v>
      </c>
    </row>
    <row r="276" spans="1:15" x14ac:dyDescent="0.25">
      <c r="A276" s="3" t="s">
        <v>647</v>
      </c>
      <c r="B276" s="3" t="s">
        <v>648</v>
      </c>
      <c r="C276" s="3" t="s">
        <v>9</v>
      </c>
      <c r="D276" s="4">
        <v>57</v>
      </c>
      <c r="E276" s="15">
        <v>191.86483222095251</v>
      </c>
      <c r="F276" s="16">
        <v>276</v>
      </c>
      <c r="G276" s="16">
        <v>276</v>
      </c>
      <c r="H276" s="15">
        <v>184.79998097499737</v>
      </c>
      <c r="I276" s="16">
        <v>208</v>
      </c>
      <c r="J276" s="16">
        <v>208</v>
      </c>
      <c r="K276" s="15">
        <v>268.79733746656058</v>
      </c>
      <c r="L276" s="16">
        <v>299</v>
      </c>
      <c r="M276" s="16">
        <v>299</v>
      </c>
      <c r="N276" s="17">
        <f t="shared" si="8"/>
        <v>215.15405022083681</v>
      </c>
      <c r="O276" s="17">
        <f t="shared" si="9"/>
        <v>46.590554092834026</v>
      </c>
    </row>
    <row r="277" spans="1:15" x14ac:dyDescent="0.25">
      <c r="A277" s="3" t="s">
        <v>649</v>
      </c>
      <c r="B277" s="3" t="s">
        <v>650</v>
      </c>
      <c r="C277" s="3" t="s">
        <v>651</v>
      </c>
      <c r="D277" s="4">
        <v>188</v>
      </c>
      <c r="E277" s="15">
        <v>188.42987951392192</v>
      </c>
      <c r="F277" s="16">
        <v>482</v>
      </c>
      <c r="G277" s="16">
        <v>482</v>
      </c>
      <c r="H277" s="15">
        <v>172.08928670847408</v>
      </c>
      <c r="I277" s="16">
        <v>338</v>
      </c>
      <c r="J277" s="16">
        <v>338</v>
      </c>
      <c r="K277" s="15">
        <v>284.51688518400368</v>
      </c>
      <c r="L277" s="16">
        <v>552</v>
      </c>
      <c r="M277" s="16">
        <v>552</v>
      </c>
      <c r="N277" s="17">
        <f t="shared" si="8"/>
        <v>215.01201713546655</v>
      </c>
      <c r="O277" s="17">
        <f t="shared" si="9"/>
        <v>60.744948391959177</v>
      </c>
    </row>
    <row r="278" spans="1:15" x14ac:dyDescent="0.25">
      <c r="A278" s="3" t="s">
        <v>652</v>
      </c>
      <c r="B278" s="3" t="s">
        <v>653</v>
      </c>
      <c r="C278" s="3" t="s">
        <v>654</v>
      </c>
      <c r="D278" s="4">
        <v>212</v>
      </c>
      <c r="E278" s="15">
        <v>481.83092462890608</v>
      </c>
      <c r="F278" s="16">
        <v>820</v>
      </c>
      <c r="G278" s="16">
        <v>820</v>
      </c>
      <c r="H278" s="15">
        <v>113.53598031056619</v>
      </c>
      <c r="I278" s="16">
        <v>150</v>
      </c>
      <c r="J278" s="16">
        <v>150</v>
      </c>
      <c r="K278" s="15">
        <v>48.279552817304669</v>
      </c>
      <c r="L278" s="16">
        <v>63</v>
      </c>
      <c r="M278" s="16">
        <v>63</v>
      </c>
      <c r="N278" s="17">
        <f t="shared" si="8"/>
        <v>214.54881925225899</v>
      </c>
      <c r="O278" s="17">
        <f t="shared" si="9"/>
        <v>233.76140233842204</v>
      </c>
    </row>
    <row r="279" spans="1:15" x14ac:dyDescent="0.25">
      <c r="A279" s="3" t="s">
        <v>655</v>
      </c>
      <c r="B279" s="3" t="s">
        <v>656</v>
      </c>
      <c r="C279" s="3" t="s">
        <v>9</v>
      </c>
      <c r="D279" s="4">
        <v>161</v>
      </c>
      <c r="E279" s="15">
        <v>85.708783179491633</v>
      </c>
      <c r="F279" s="16">
        <v>145</v>
      </c>
      <c r="G279" s="16">
        <v>145</v>
      </c>
      <c r="H279" s="15">
        <v>107.53521934988858</v>
      </c>
      <c r="I279" s="16">
        <v>142</v>
      </c>
      <c r="J279" s="16">
        <v>142</v>
      </c>
      <c r="K279" s="15">
        <v>448.27146098573218</v>
      </c>
      <c r="L279" s="16">
        <v>588</v>
      </c>
      <c r="M279" s="16">
        <v>588</v>
      </c>
      <c r="N279" s="17">
        <f t="shared" si="8"/>
        <v>213.83848783837081</v>
      </c>
      <c r="O279" s="17">
        <f t="shared" si="9"/>
        <v>203.31800830966424</v>
      </c>
    </row>
    <row r="280" spans="1:15" x14ac:dyDescent="0.25">
      <c r="A280" s="3" t="s">
        <v>657</v>
      </c>
      <c r="B280" s="3" t="s">
        <v>658</v>
      </c>
      <c r="C280" s="3" t="s">
        <v>659</v>
      </c>
      <c r="D280" s="4">
        <v>259</v>
      </c>
      <c r="E280" s="15">
        <v>250.41662187111484</v>
      </c>
      <c r="F280" s="16">
        <v>75</v>
      </c>
      <c r="G280" s="16">
        <v>0</v>
      </c>
      <c r="H280" s="15">
        <v>248.10466862568506</v>
      </c>
      <c r="I280" s="16">
        <v>58</v>
      </c>
      <c r="J280" s="16">
        <v>0</v>
      </c>
      <c r="K280" s="15">
        <v>141.6274973164725</v>
      </c>
      <c r="L280" s="16">
        <v>33</v>
      </c>
      <c r="M280" s="16">
        <v>0</v>
      </c>
      <c r="N280" s="17">
        <f t="shared" si="8"/>
        <v>213.3829292710908</v>
      </c>
      <c r="O280" s="17">
        <f t="shared" si="9"/>
        <v>62.152777839752765</v>
      </c>
    </row>
    <row r="281" spans="1:15" x14ac:dyDescent="0.25">
      <c r="A281" s="3" t="s">
        <v>660</v>
      </c>
      <c r="B281" s="3" t="s">
        <v>661</v>
      </c>
      <c r="C281" s="3" t="s">
        <v>662</v>
      </c>
      <c r="D281" s="4">
        <v>379</v>
      </c>
      <c r="E281" s="15">
        <v>333.08119246557965</v>
      </c>
      <c r="F281" s="16">
        <v>457</v>
      </c>
      <c r="G281" s="16">
        <v>457</v>
      </c>
      <c r="H281" s="15">
        <v>178.34967889103007</v>
      </c>
      <c r="I281" s="16">
        <v>191</v>
      </c>
      <c r="J281" s="16">
        <v>191</v>
      </c>
      <c r="K281" s="15">
        <v>128.34715006654136</v>
      </c>
      <c r="L281" s="16">
        <v>137</v>
      </c>
      <c r="M281" s="16">
        <v>137</v>
      </c>
      <c r="N281" s="17">
        <f t="shared" si="8"/>
        <v>213.25934047438372</v>
      </c>
      <c r="O281" s="17">
        <f t="shared" si="9"/>
        <v>106.73809246544084</v>
      </c>
    </row>
    <row r="282" spans="1:15" x14ac:dyDescent="0.25">
      <c r="A282" s="3" t="s">
        <v>663</v>
      </c>
      <c r="B282" s="3" t="s">
        <v>664</v>
      </c>
      <c r="C282" s="3" t="s">
        <v>9</v>
      </c>
      <c r="D282" s="4">
        <v>55</v>
      </c>
      <c r="E282" s="15">
        <v>10.981232603533334</v>
      </c>
      <c r="F282" s="16">
        <v>2</v>
      </c>
      <c r="G282" s="16">
        <v>2</v>
      </c>
      <c r="H282" s="15">
        <v>365.78803251786832</v>
      </c>
      <c r="I282" s="16">
        <v>52</v>
      </c>
      <c r="J282" s="16">
        <v>52</v>
      </c>
      <c r="K282" s="15">
        <v>261.12867855387321</v>
      </c>
      <c r="L282" s="16">
        <v>37</v>
      </c>
      <c r="M282" s="16">
        <v>37</v>
      </c>
      <c r="N282" s="17">
        <f t="shared" si="8"/>
        <v>212.6326478917583</v>
      </c>
      <c r="O282" s="17">
        <f t="shared" si="9"/>
        <v>182.30706255888254</v>
      </c>
    </row>
    <row r="283" spans="1:15" x14ac:dyDescent="0.25">
      <c r="A283" s="3" t="s">
        <v>665</v>
      </c>
      <c r="B283" s="3" t="s">
        <v>666</v>
      </c>
      <c r="C283" s="3" t="s">
        <v>9</v>
      </c>
      <c r="D283" s="4">
        <v>105</v>
      </c>
      <c r="E283" s="15">
        <v>51.280284327820752</v>
      </c>
      <c r="F283" s="16">
        <v>22</v>
      </c>
      <c r="G283" s="16">
        <v>22</v>
      </c>
      <c r="H283" s="15">
        <v>223.97217157979054</v>
      </c>
      <c r="I283" s="16">
        <v>75</v>
      </c>
      <c r="J283" s="16">
        <v>75</v>
      </c>
      <c r="K283" s="15">
        <v>362.53076357109637</v>
      </c>
      <c r="L283" s="16">
        <v>121</v>
      </c>
      <c r="M283" s="16">
        <v>121</v>
      </c>
      <c r="N283" s="17">
        <f t="shared" si="8"/>
        <v>212.59440649290255</v>
      </c>
      <c r="O283" s="17">
        <f t="shared" si="9"/>
        <v>155.93686338089364</v>
      </c>
    </row>
    <row r="284" spans="1:15" x14ac:dyDescent="0.25">
      <c r="A284" s="3" t="s">
        <v>667</v>
      </c>
      <c r="B284" s="3" t="s">
        <v>668</v>
      </c>
      <c r="C284" s="3" t="s">
        <v>669</v>
      </c>
      <c r="D284" s="4">
        <v>362</v>
      </c>
      <c r="E284" s="15">
        <v>101.36522403261539</v>
      </c>
      <c r="F284" s="16">
        <v>16</v>
      </c>
      <c r="G284" s="16">
        <v>16</v>
      </c>
      <c r="H284" s="15">
        <v>316.54733583277061</v>
      </c>
      <c r="I284" s="16">
        <v>38</v>
      </c>
      <c r="J284" s="16">
        <v>38</v>
      </c>
      <c r="K284" s="15">
        <v>219.86926156823006</v>
      </c>
      <c r="L284" s="16">
        <v>27</v>
      </c>
      <c r="M284" s="16">
        <v>27</v>
      </c>
      <c r="N284" s="17">
        <f t="shared" si="8"/>
        <v>212.59394047787202</v>
      </c>
      <c r="O284" s="17">
        <f t="shared" si="9"/>
        <v>107.77538231163676</v>
      </c>
    </row>
    <row r="285" spans="1:15" x14ac:dyDescent="0.25">
      <c r="A285" s="3" t="s">
        <v>670</v>
      </c>
      <c r="B285" s="3" t="s">
        <v>671</v>
      </c>
      <c r="C285" s="3" t="s">
        <v>9</v>
      </c>
      <c r="D285" s="4">
        <v>50</v>
      </c>
      <c r="E285" s="15">
        <v>276.65312313515091</v>
      </c>
      <c r="F285" s="16">
        <v>893</v>
      </c>
      <c r="G285" s="16">
        <v>893</v>
      </c>
      <c r="H285" s="15">
        <v>227.7404149320557</v>
      </c>
      <c r="I285" s="16">
        <v>577</v>
      </c>
      <c r="J285" s="16">
        <v>577</v>
      </c>
      <c r="K285" s="15">
        <v>130.2827419960266</v>
      </c>
      <c r="L285" s="16">
        <v>328</v>
      </c>
      <c r="M285" s="16">
        <v>328</v>
      </c>
      <c r="N285" s="17">
        <f t="shared" si="8"/>
        <v>211.55876002107775</v>
      </c>
      <c r="O285" s="17">
        <f t="shared" si="9"/>
        <v>74.514807826677014</v>
      </c>
    </row>
    <row r="286" spans="1:15" x14ac:dyDescent="0.25">
      <c r="A286" s="3" t="s">
        <v>672</v>
      </c>
      <c r="B286" s="3" t="s">
        <v>673</v>
      </c>
      <c r="C286" s="3" t="s">
        <v>674</v>
      </c>
      <c r="D286" s="4">
        <v>361</v>
      </c>
      <c r="E286" s="15">
        <v>225.21244742202211</v>
      </c>
      <c r="F286" s="16">
        <v>274</v>
      </c>
      <c r="G286" s="16">
        <v>274</v>
      </c>
      <c r="H286" s="15">
        <v>250.24981121882752</v>
      </c>
      <c r="I286" s="16">
        <v>251</v>
      </c>
      <c r="J286" s="16">
        <v>251</v>
      </c>
      <c r="K286" s="15">
        <v>148.02080080666815</v>
      </c>
      <c r="L286" s="16">
        <v>145</v>
      </c>
      <c r="M286" s="16">
        <v>145</v>
      </c>
      <c r="N286" s="17">
        <f t="shared" si="8"/>
        <v>207.82768648250592</v>
      </c>
      <c r="O286" s="17">
        <f t="shared" si="9"/>
        <v>53.285692987474967</v>
      </c>
    </row>
    <row r="287" spans="1:15" x14ac:dyDescent="0.25">
      <c r="A287" s="3" t="s">
        <v>675</v>
      </c>
      <c r="B287" s="3" t="s">
        <v>676</v>
      </c>
      <c r="C287" s="3" t="s">
        <v>9</v>
      </c>
      <c r="D287" s="4">
        <v>609</v>
      </c>
      <c r="E287" s="15">
        <v>298.70591671551495</v>
      </c>
      <c r="F287" s="16">
        <v>404</v>
      </c>
      <c r="G287" s="16">
        <v>404</v>
      </c>
      <c r="H287" s="15">
        <v>177.64447503451007</v>
      </c>
      <c r="I287" s="16">
        <v>186</v>
      </c>
      <c r="J287" s="16">
        <v>186</v>
      </c>
      <c r="K287" s="15">
        <v>144.1000533528433</v>
      </c>
      <c r="L287" s="16">
        <v>150</v>
      </c>
      <c r="M287" s="16">
        <v>150</v>
      </c>
      <c r="N287" s="17">
        <f t="shared" si="8"/>
        <v>206.81681503428945</v>
      </c>
      <c r="O287" s="17">
        <f t="shared" si="9"/>
        <v>81.326578142242766</v>
      </c>
    </row>
    <row r="288" spans="1:15" x14ac:dyDescent="0.25">
      <c r="A288" s="3" t="s">
        <v>677</v>
      </c>
      <c r="B288" s="3" t="s">
        <v>678</v>
      </c>
      <c r="C288" s="3" t="s">
        <v>124</v>
      </c>
      <c r="D288" s="4">
        <v>840</v>
      </c>
      <c r="E288" s="15">
        <v>166.29474253676077</v>
      </c>
      <c r="F288" s="16">
        <v>420</v>
      </c>
      <c r="G288" s="16">
        <v>420</v>
      </c>
      <c r="H288" s="15">
        <v>169.63302207306367</v>
      </c>
      <c r="I288" s="16">
        <v>334</v>
      </c>
      <c r="J288" s="16">
        <v>334</v>
      </c>
      <c r="K288" s="15">
        <v>278.58678366344941</v>
      </c>
      <c r="L288" s="16">
        <v>544</v>
      </c>
      <c r="M288" s="16">
        <v>544</v>
      </c>
      <c r="N288" s="17">
        <f t="shared" si="8"/>
        <v>204.83818275775795</v>
      </c>
      <c r="O288" s="17">
        <f t="shared" si="9"/>
        <v>63.889968924909063</v>
      </c>
    </row>
    <row r="289" spans="1:15" x14ac:dyDescent="0.25">
      <c r="A289" s="3" t="s">
        <v>679</v>
      </c>
      <c r="B289" s="3" t="s">
        <v>680</v>
      </c>
      <c r="C289" s="3" t="s">
        <v>9</v>
      </c>
      <c r="D289" s="4">
        <v>58</v>
      </c>
      <c r="E289" s="15">
        <v>292.42376468350233</v>
      </c>
      <c r="F289" s="16">
        <v>491</v>
      </c>
      <c r="G289" s="16">
        <v>491</v>
      </c>
      <c r="H289" s="15">
        <v>180.24577710948353</v>
      </c>
      <c r="I289" s="16">
        <v>236</v>
      </c>
      <c r="J289" s="16">
        <v>236</v>
      </c>
      <c r="K289" s="15">
        <v>141.23366684265133</v>
      </c>
      <c r="L289" s="16">
        <v>182</v>
      </c>
      <c r="M289" s="16">
        <v>182</v>
      </c>
      <c r="N289" s="17">
        <f t="shared" si="8"/>
        <v>204.63440287854573</v>
      </c>
      <c r="O289" s="17">
        <f t="shared" si="9"/>
        <v>78.49022373174283</v>
      </c>
    </row>
    <row r="290" spans="1:15" x14ac:dyDescent="0.25">
      <c r="A290" s="3" t="s">
        <v>681</v>
      </c>
      <c r="B290" s="3" t="s">
        <v>682</v>
      </c>
      <c r="C290" s="3" t="s">
        <v>607</v>
      </c>
      <c r="D290" s="4">
        <v>782</v>
      </c>
      <c r="E290" s="15">
        <v>35.238955444945077</v>
      </c>
      <c r="F290" s="16">
        <v>83</v>
      </c>
      <c r="G290" s="16">
        <v>83</v>
      </c>
      <c r="H290" s="15">
        <v>172.28477950242598</v>
      </c>
      <c r="I290" s="16">
        <v>326</v>
      </c>
      <c r="J290" s="16">
        <v>326</v>
      </c>
      <c r="K290" s="15">
        <v>402.97349907095281</v>
      </c>
      <c r="L290" s="16">
        <v>759</v>
      </c>
      <c r="M290" s="16">
        <v>759</v>
      </c>
      <c r="N290" s="17">
        <f t="shared" si="8"/>
        <v>203.49907800610796</v>
      </c>
      <c r="O290" s="17">
        <f t="shared" si="9"/>
        <v>185.84381336828184</v>
      </c>
    </row>
    <row r="291" spans="1:15" x14ac:dyDescent="0.25">
      <c r="A291" s="3" t="s">
        <v>683</v>
      </c>
      <c r="B291" s="3" t="s">
        <v>684</v>
      </c>
      <c r="C291" s="3" t="s">
        <v>225</v>
      </c>
      <c r="D291" s="4">
        <v>425</v>
      </c>
      <c r="E291" s="15">
        <v>238.42520594442024</v>
      </c>
      <c r="F291" s="16">
        <v>248</v>
      </c>
      <c r="G291" s="16">
        <v>0</v>
      </c>
      <c r="H291" s="15">
        <v>208.15758659820324</v>
      </c>
      <c r="I291" s="16">
        <v>169</v>
      </c>
      <c r="J291" s="16">
        <v>0</v>
      </c>
      <c r="K291" s="15">
        <v>163.11960780418624</v>
      </c>
      <c r="L291" s="16">
        <v>132</v>
      </c>
      <c r="M291" s="16">
        <v>0</v>
      </c>
      <c r="N291" s="17">
        <f t="shared" si="8"/>
        <v>203.23413344893655</v>
      </c>
      <c r="O291" s="17">
        <f t="shared" si="9"/>
        <v>37.893450238786464</v>
      </c>
    </row>
    <row r="292" spans="1:15" x14ac:dyDescent="0.25">
      <c r="A292" s="3" t="s">
        <v>685</v>
      </c>
      <c r="B292" s="3" t="s">
        <v>686</v>
      </c>
      <c r="C292" s="3" t="s">
        <v>687</v>
      </c>
      <c r="D292" s="4">
        <v>807</v>
      </c>
      <c r="E292" s="15">
        <v>481.28683520173433</v>
      </c>
      <c r="F292" s="16">
        <v>1682</v>
      </c>
      <c r="G292" s="16">
        <v>1682</v>
      </c>
      <c r="H292" s="15">
        <v>80.9687051146323</v>
      </c>
      <c r="I292" s="16">
        <v>221</v>
      </c>
      <c r="J292" s="16">
        <v>221</v>
      </c>
      <c r="K292" s="15">
        <v>45.947473000048078</v>
      </c>
      <c r="L292" s="16">
        <v>125</v>
      </c>
      <c r="M292" s="16">
        <v>125</v>
      </c>
      <c r="N292" s="17">
        <f t="shared" si="8"/>
        <v>202.73433777213822</v>
      </c>
      <c r="O292" s="17">
        <f t="shared" si="9"/>
        <v>241.86823281056314</v>
      </c>
    </row>
    <row r="293" spans="1:15" x14ac:dyDescent="0.25">
      <c r="A293" s="3" t="s">
        <v>688</v>
      </c>
      <c r="B293" s="3" t="s">
        <v>689</v>
      </c>
      <c r="C293" s="3" t="s">
        <v>9</v>
      </c>
      <c r="D293" s="4">
        <v>141</v>
      </c>
      <c r="E293" s="15">
        <v>208.40191758581372</v>
      </c>
      <c r="F293" s="16">
        <v>646</v>
      </c>
      <c r="G293" s="16">
        <v>646</v>
      </c>
      <c r="H293" s="15">
        <v>220.31366969991021</v>
      </c>
      <c r="I293" s="16">
        <v>538</v>
      </c>
      <c r="J293" s="16">
        <v>538</v>
      </c>
      <c r="K293" s="15">
        <v>176.66654767376832</v>
      </c>
      <c r="L293" s="16">
        <v>429</v>
      </c>
      <c r="M293" s="16">
        <v>429</v>
      </c>
      <c r="N293" s="17">
        <f t="shared" si="8"/>
        <v>201.79404498649743</v>
      </c>
      <c r="O293" s="17">
        <f t="shared" si="9"/>
        <v>22.561378515237639</v>
      </c>
    </row>
    <row r="294" spans="1:15" x14ac:dyDescent="0.25">
      <c r="A294" s="3" t="s">
        <v>690</v>
      </c>
      <c r="B294" s="3" t="s">
        <v>691</v>
      </c>
      <c r="C294" s="3" t="s">
        <v>9</v>
      </c>
      <c r="D294" s="4">
        <v>90</v>
      </c>
      <c r="E294" s="15">
        <v>249.7633611184076</v>
      </c>
      <c r="F294" s="16">
        <v>83</v>
      </c>
      <c r="G294" s="16">
        <v>83</v>
      </c>
      <c r="H294" s="15">
        <v>209.88464658477184</v>
      </c>
      <c r="I294" s="16">
        <v>54</v>
      </c>
      <c r="J294" s="16">
        <v>54</v>
      </c>
      <c r="K294" s="15">
        <v>144.98625219354301</v>
      </c>
      <c r="L294" s="16">
        <v>36</v>
      </c>
      <c r="M294" s="16">
        <v>36</v>
      </c>
      <c r="N294" s="17">
        <f t="shared" si="8"/>
        <v>201.54475329890749</v>
      </c>
      <c r="O294" s="17">
        <f t="shared" si="9"/>
        <v>52.884080815288129</v>
      </c>
    </row>
    <row r="295" spans="1:15" x14ac:dyDescent="0.25">
      <c r="A295" s="3" t="s">
        <v>692</v>
      </c>
      <c r="B295" s="3" t="s">
        <v>693</v>
      </c>
      <c r="C295" s="3" t="s">
        <v>9</v>
      </c>
      <c r="D295" s="4">
        <v>667</v>
      </c>
      <c r="E295" s="15">
        <v>169.42473159737142</v>
      </c>
      <c r="F295" s="16">
        <v>46</v>
      </c>
      <c r="G295" s="16">
        <v>46</v>
      </c>
      <c r="H295" s="15">
        <v>239.67155427338349</v>
      </c>
      <c r="I295" s="16">
        <v>53</v>
      </c>
      <c r="J295" s="16">
        <v>53</v>
      </c>
      <c r="K295" s="15">
        <v>195.09034478831845</v>
      </c>
      <c r="L295" s="16">
        <v>43</v>
      </c>
      <c r="M295" s="16">
        <v>43</v>
      </c>
      <c r="N295" s="17">
        <f t="shared" si="8"/>
        <v>201.39554355302445</v>
      </c>
      <c r="O295" s="17">
        <f t="shared" si="9"/>
        <v>35.545332641791383</v>
      </c>
    </row>
    <row r="296" spans="1:15" x14ac:dyDescent="0.25">
      <c r="A296" s="3" t="s">
        <v>694</v>
      </c>
      <c r="B296" s="3" t="s">
        <v>695</v>
      </c>
      <c r="C296" s="3" t="s">
        <v>696</v>
      </c>
      <c r="D296" s="4">
        <v>640</v>
      </c>
      <c r="E296" s="15">
        <v>160.19325583725825</v>
      </c>
      <c r="F296" s="16">
        <v>235</v>
      </c>
      <c r="G296" s="16">
        <v>235</v>
      </c>
      <c r="H296" s="15">
        <v>186.97164067045517</v>
      </c>
      <c r="I296" s="16">
        <v>212</v>
      </c>
      <c r="J296" s="16">
        <v>212</v>
      </c>
      <c r="K296" s="15">
        <v>255.64164142655324</v>
      </c>
      <c r="L296" s="16">
        <v>293</v>
      </c>
      <c r="M296" s="16">
        <v>293</v>
      </c>
      <c r="N296" s="17">
        <f t="shared" si="8"/>
        <v>200.93551264475556</v>
      </c>
      <c r="O296" s="17">
        <f t="shared" si="9"/>
        <v>49.232518402847035</v>
      </c>
    </row>
    <row r="297" spans="1:15" x14ac:dyDescent="0.25">
      <c r="A297" s="3" t="s">
        <v>697</v>
      </c>
      <c r="B297" s="3" t="s">
        <v>698</v>
      </c>
      <c r="C297" s="3" t="s">
        <v>9</v>
      </c>
      <c r="D297" s="4">
        <v>409</v>
      </c>
      <c r="E297" s="15">
        <v>188.15919711054229</v>
      </c>
      <c r="F297" s="16">
        <v>173</v>
      </c>
      <c r="G297" s="16">
        <v>173</v>
      </c>
      <c r="H297" s="15">
        <v>216.71317607012759</v>
      </c>
      <c r="I297" s="16">
        <v>175</v>
      </c>
      <c r="J297" s="16">
        <v>175</v>
      </c>
      <c r="K297" s="15">
        <v>197.88233541140704</v>
      </c>
      <c r="L297" s="16">
        <v>152</v>
      </c>
      <c r="M297" s="16">
        <v>152</v>
      </c>
      <c r="N297" s="17">
        <f t="shared" si="8"/>
        <v>200.91823619735897</v>
      </c>
      <c r="O297" s="17">
        <f t="shared" si="9"/>
        <v>14.517057167095457</v>
      </c>
    </row>
    <row r="298" spans="1:15" x14ac:dyDescent="0.25">
      <c r="A298" s="3" t="s">
        <v>699</v>
      </c>
      <c r="B298" s="3" t="s">
        <v>700</v>
      </c>
      <c r="C298" s="3" t="s">
        <v>9</v>
      </c>
      <c r="D298" s="4">
        <v>185</v>
      </c>
      <c r="E298" s="15">
        <v>221.75610249837109</v>
      </c>
      <c r="F298" s="16">
        <v>288</v>
      </c>
      <c r="G298" s="16">
        <v>288</v>
      </c>
      <c r="H298" s="15">
        <v>185.79952320619148</v>
      </c>
      <c r="I298" s="16">
        <v>189</v>
      </c>
      <c r="J298" s="16">
        <v>189</v>
      </c>
      <c r="K298" s="15">
        <v>194.30130396005424</v>
      </c>
      <c r="L298" s="16">
        <v>196</v>
      </c>
      <c r="M298" s="16">
        <v>196</v>
      </c>
      <c r="N298" s="17">
        <f t="shared" si="8"/>
        <v>200.61897655487226</v>
      </c>
      <c r="O298" s="17">
        <f t="shared" si="9"/>
        <v>18.792382468973592</v>
      </c>
    </row>
    <row r="299" spans="1:15" x14ac:dyDescent="0.25">
      <c r="A299" s="3" t="s">
        <v>701</v>
      </c>
      <c r="B299" s="3" t="s">
        <v>702</v>
      </c>
      <c r="C299" s="3" t="s">
        <v>9</v>
      </c>
      <c r="D299" s="4">
        <v>37</v>
      </c>
      <c r="E299" s="15">
        <v>247.07773357950001</v>
      </c>
      <c r="F299" s="16">
        <v>127</v>
      </c>
      <c r="G299" s="16">
        <v>127</v>
      </c>
      <c r="H299" s="15">
        <v>204.38489400226135</v>
      </c>
      <c r="I299" s="16">
        <v>82</v>
      </c>
      <c r="J299" s="16">
        <v>82</v>
      </c>
      <c r="K299" s="15">
        <v>150.04201576834598</v>
      </c>
      <c r="L299" s="16">
        <v>60</v>
      </c>
      <c r="M299" s="16">
        <v>60</v>
      </c>
      <c r="N299" s="17">
        <f t="shared" si="8"/>
        <v>200.50154778336912</v>
      </c>
      <c r="O299" s="17">
        <f t="shared" si="9"/>
        <v>48.634277173340607</v>
      </c>
    </row>
    <row r="300" spans="1:15" x14ac:dyDescent="0.25">
      <c r="A300" s="3" t="s">
        <v>703</v>
      </c>
      <c r="B300" s="3" t="s">
        <v>704</v>
      </c>
      <c r="C300" s="3" t="s">
        <v>9</v>
      </c>
      <c r="D300" s="4">
        <v>588</v>
      </c>
      <c r="E300" s="15">
        <v>192.40226872577313</v>
      </c>
      <c r="F300" s="16">
        <v>277</v>
      </c>
      <c r="G300" s="16">
        <v>277</v>
      </c>
      <c r="H300" s="15">
        <v>138.32320557398378</v>
      </c>
      <c r="I300" s="16">
        <v>156</v>
      </c>
      <c r="J300" s="16">
        <v>156</v>
      </c>
      <c r="K300" s="15">
        <v>264.21264205257899</v>
      </c>
      <c r="L300" s="16">
        <v>295</v>
      </c>
      <c r="M300" s="16">
        <v>295</v>
      </c>
      <c r="N300" s="17">
        <f t="shared" si="8"/>
        <v>198.31270545077862</v>
      </c>
      <c r="O300" s="17">
        <f t="shared" si="9"/>
        <v>63.152494019910165</v>
      </c>
    </row>
    <row r="301" spans="1:15" x14ac:dyDescent="0.25">
      <c r="A301" s="3" t="s">
        <v>705</v>
      </c>
      <c r="B301" s="3" t="s">
        <v>706</v>
      </c>
      <c r="C301" s="3" t="s">
        <v>9</v>
      </c>
      <c r="D301" s="4">
        <v>62</v>
      </c>
      <c r="E301" s="15">
        <v>211.86205660954829</v>
      </c>
      <c r="F301" s="16">
        <v>369</v>
      </c>
      <c r="G301" s="16">
        <v>369</v>
      </c>
      <c r="H301" s="15">
        <v>177.55758607631273</v>
      </c>
      <c r="I301" s="16">
        <v>239</v>
      </c>
      <c r="J301" s="16">
        <v>239</v>
      </c>
      <c r="K301" s="15">
        <v>203.69497106206143</v>
      </c>
      <c r="L301" s="16">
        <v>277</v>
      </c>
      <c r="M301" s="16">
        <v>277</v>
      </c>
      <c r="N301" s="17">
        <f t="shared" si="8"/>
        <v>197.7048712493075</v>
      </c>
      <c r="O301" s="17">
        <f t="shared" si="9"/>
        <v>17.919546491651868</v>
      </c>
    </row>
    <row r="302" spans="1:15" x14ac:dyDescent="0.25">
      <c r="A302" s="3" t="s">
        <v>707</v>
      </c>
      <c r="B302" s="3" t="s">
        <v>708</v>
      </c>
      <c r="C302" s="3" t="s">
        <v>9</v>
      </c>
      <c r="D302" s="4">
        <v>54</v>
      </c>
      <c r="E302" s="15">
        <v>159.8738276102647</v>
      </c>
      <c r="F302" s="16">
        <v>21</v>
      </c>
      <c r="G302" s="16">
        <v>21</v>
      </c>
      <c r="H302" s="15">
        <v>316.54733583277061</v>
      </c>
      <c r="I302" s="16">
        <v>34</v>
      </c>
      <c r="J302" s="16">
        <v>34</v>
      </c>
      <c r="K302" s="15">
        <v>112.090211779882</v>
      </c>
      <c r="L302" s="16">
        <v>12</v>
      </c>
      <c r="M302" s="16">
        <v>12</v>
      </c>
      <c r="N302" s="17">
        <f t="shared" si="8"/>
        <v>196.1704584076391</v>
      </c>
      <c r="O302" s="17">
        <f t="shared" si="9"/>
        <v>106.95215261707096</v>
      </c>
    </row>
    <row r="303" spans="1:15" x14ac:dyDescent="0.25">
      <c r="A303" s="3" t="s">
        <v>709</v>
      </c>
      <c r="B303" s="3" t="s">
        <v>710</v>
      </c>
      <c r="C303" s="3" t="s">
        <v>711</v>
      </c>
      <c r="D303" s="4">
        <v>1038</v>
      </c>
      <c r="E303" s="15">
        <v>316.58235917808889</v>
      </c>
      <c r="F303" s="16">
        <v>705</v>
      </c>
      <c r="G303" s="16">
        <v>705</v>
      </c>
      <c r="H303" s="15">
        <v>160.28440416940654</v>
      </c>
      <c r="I303" s="16">
        <v>279</v>
      </c>
      <c r="J303" s="16">
        <v>279</v>
      </c>
      <c r="K303" s="15">
        <v>110.66619820010128</v>
      </c>
      <c r="L303" s="16">
        <v>191</v>
      </c>
      <c r="M303" s="16">
        <v>191</v>
      </c>
      <c r="N303" s="17">
        <f t="shared" si="8"/>
        <v>195.84432051586555</v>
      </c>
      <c r="O303" s="17">
        <f t="shared" si="9"/>
        <v>107.4650970124883</v>
      </c>
    </row>
    <row r="304" spans="1:15" x14ac:dyDescent="0.25">
      <c r="A304" s="3" t="s">
        <v>712</v>
      </c>
      <c r="B304" s="3" t="s">
        <v>713</v>
      </c>
      <c r="C304" s="3" t="s">
        <v>9</v>
      </c>
      <c r="D304" s="4">
        <v>1115</v>
      </c>
      <c r="E304" s="15">
        <v>264.7261431208928</v>
      </c>
      <c r="F304" s="16">
        <v>74</v>
      </c>
      <c r="G304" s="16">
        <v>74</v>
      </c>
      <c r="H304" s="15">
        <v>253.23786866621649</v>
      </c>
      <c r="I304" s="16">
        <v>53</v>
      </c>
      <c r="J304" s="16">
        <v>53</v>
      </c>
      <c r="K304" s="15">
        <v>68.054771437785504</v>
      </c>
      <c r="L304" s="16">
        <v>15</v>
      </c>
      <c r="M304" s="16">
        <v>15</v>
      </c>
      <c r="N304" s="17">
        <f t="shared" si="8"/>
        <v>195.33959440829824</v>
      </c>
      <c r="O304" s="17">
        <f t="shared" si="9"/>
        <v>110.38145102988359</v>
      </c>
    </row>
    <row r="305" spans="1:15" x14ac:dyDescent="0.25">
      <c r="A305" s="3" t="s">
        <v>714</v>
      </c>
      <c r="B305" s="3" t="s">
        <v>715</v>
      </c>
      <c r="C305" s="3" t="s">
        <v>9</v>
      </c>
      <c r="D305" s="4">
        <v>135</v>
      </c>
      <c r="E305" s="15">
        <v>71.877158859490905</v>
      </c>
      <c r="F305" s="16">
        <v>15</v>
      </c>
      <c r="G305" s="16">
        <v>15</v>
      </c>
      <c r="H305" s="15">
        <v>448.92167627192924</v>
      </c>
      <c r="I305" s="16">
        <v>77</v>
      </c>
      <c r="J305" s="16">
        <v>77</v>
      </c>
      <c r="K305" s="15">
        <v>63.517786675266471</v>
      </c>
      <c r="L305" s="16">
        <v>11</v>
      </c>
      <c r="M305" s="16">
        <v>11</v>
      </c>
      <c r="N305" s="17">
        <f t="shared" si="8"/>
        <v>194.77220726889553</v>
      </c>
      <c r="O305" s="17">
        <f t="shared" si="9"/>
        <v>220.13957895326678</v>
      </c>
    </row>
    <row r="306" spans="1:15" x14ac:dyDescent="0.25">
      <c r="A306" s="3" t="s">
        <v>716</v>
      </c>
      <c r="B306" s="3" t="s">
        <v>717</v>
      </c>
      <c r="C306" s="3" t="s">
        <v>9</v>
      </c>
      <c r="D306" s="4">
        <v>1236</v>
      </c>
      <c r="E306" s="15">
        <v>123.53886678975</v>
      </c>
      <c r="F306" s="16">
        <v>83</v>
      </c>
      <c r="G306" s="16">
        <v>83</v>
      </c>
      <c r="H306" s="15">
        <v>188.78425450267648</v>
      </c>
      <c r="I306" s="16">
        <v>98</v>
      </c>
      <c r="J306" s="16">
        <v>98</v>
      </c>
      <c r="K306" s="15">
        <v>271.67246108095895</v>
      </c>
      <c r="L306" s="16">
        <v>142</v>
      </c>
      <c r="M306" s="16">
        <v>142</v>
      </c>
      <c r="N306" s="17">
        <f t="shared" si="8"/>
        <v>194.66519412446181</v>
      </c>
      <c r="O306" s="17">
        <f t="shared" si="9"/>
        <v>74.241696690838339</v>
      </c>
    </row>
    <row r="307" spans="1:15" x14ac:dyDescent="0.25">
      <c r="A307" s="3" t="s">
        <v>718</v>
      </c>
      <c r="B307" s="3" t="s">
        <v>719</v>
      </c>
      <c r="C307" s="3" t="s">
        <v>720</v>
      </c>
      <c r="D307" s="4">
        <v>495</v>
      </c>
      <c r="E307" s="15">
        <v>46.998481930883152</v>
      </c>
      <c r="F307" s="16">
        <v>105</v>
      </c>
      <c r="G307" s="16">
        <v>105</v>
      </c>
      <c r="H307" s="15">
        <v>302.7844081878676</v>
      </c>
      <c r="I307" s="16">
        <v>526</v>
      </c>
      <c r="J307" s="16">
        <v>526</v>
      </c>
      <c r="K307" s="15">
        <v>234.16430413798417</v>
      </c>
      <c r="L307" s="16">
        <v>407</v>
      </c>
      <c r="M307" s="16">
        <v>407</v>
      </c>
      <c r="N307" s="17">
        <f t="shared" si="8"/>
        <v>194.64906475224498</v>
      </c>
      <c r="O307" s="17">
        <f t="shared" si="9"/>
        <v>132.3922226778071</v>
      </c>
    </row>
    <row r="308" spans="1:15" x14ac:dyDescent="0.25">
      <c r="A308" s="3" t="s">
        <v>721</v>
      </c>
      <c r="B308" s="3" t="s">
        <v>722</v>
      </c>
      <c r="C308" s="3" t="s">
        <v>9</v>
      </c>
      <c r="D308" s="4">
        <v>74</v>
      </c>
      <c r="E308" s="15">
        <v>184.345302336598</v>
      </c>
      <c r="F308" s="16">
        <v>666</v>
      </c>
      <c r="G308" s="16">
        <v>666</v>
      </c>
      <c r="H308" s="15">
        <v>144.52606647153223</v>
      </c>
      <c r="I308" s="16">
        <v>408</v>
      </c>
      <c r="J308" s="16">
        <v>408</v>
      </c>
      <c r="K308" s="15">
        <v>254.28334420666249</v>
      </c>
      <c r="L308" s="16">
        <v>716</v>
      </c>
      <c r="M308" s="16">
        <v>716</v>
      </c>
      <c r="N308" s="17">
        <f t="shared" si="8"/>
        <v>194.38490433826425</v>
      </c>
      <c r="O308" s="17">
        <f t="shared" si="9"/>
        <v>55.563119154890273</v>
      </c>
    </row>
    <row r="309" spans="1:15" x14ac:dyDescent="0.25">
      <c r="A309" s="3" t="s">
        <v>723</v>
      </c>
      <c r="B309" s="3" t="s">
        <v>724</v>
      </c>
      <c r="C309" s="3" t="s">
        <v>9</v>
      </c>
      <c r="D309" s="4">
        <v>53</v>
      </c>
      <c r="E309" s="15">
        <v>186.73155901860829</v>
      </c>
      <c r="F309" s="16">
        <v>654</v>
      </c>
      <c r="G309" s="16">
        <v>654</v>
      </c>
      <c r="H309" s="15">
        <v>276.43189004751167</v>
      </c>
      <c r="I309" s="16">
        <v>757</v>
      </c>
      <c r="J309" s="16">
        <v>757</v>
      </c>
      <c r="K309" s="15">
        <v>117.44936361037175</v>
      </c>
      <c r="L309" s="16">
        <v>321</v>
      </c>
      <c r="M309" s="16">
        <v>321</v>
      </c>
      <c r="N309" s="17">
        <f t="shared" si="8"/>
        <v>193.53760422549723</v>
      </c>
      <c r="O309" s="17">
        <f t="shared" si="9"/>
        <v>79.709488874303048</v>
      </c>
    </row>
    <row r="310" spans="1:15" x14ac:dyDescent="0.25">
      <c r="A310" s="3" t="s">
        <v>725</v>
      </c>
      <c r="B310" s="3" t="s">
        <v>726</v>
      </c>
      <c r="C310" s="3" t="s">
        <v>9</v>
      </c>
      <c r="D310" s="4">
        <v>617</v>
      </c>
      <c r="E310" s="15">
        <v>348.03422687004837</v>
      </c>
      <c r="F310" s="16">
        <v>654</v>
      </c>
      <c r="G310" s="16">
        <v>654</v>
      </c>
      <c r="H310" s="15">
        <v>126.61893433310824</v>
      </c>
      <c r="I310" s="16">
        <v>186</v>
      </c>
      <c r="J310" s="16">
        <v>186</v>
      </c>
      <c r="K310" s="15">
        <v>102.44804302462333</v>
      </c>
      <c r="L310" s="16">
        <v>150</v>
      </c>
      <c r="M310" s="16">
        <v>150</v>
      </c>
      <c r="N310" s="17">
        <f t="shared" si="8"/>
        <v>192.36706807592665</v>
      </c>
      <c r="O310" s="17">
        <f t="shared" si="9"/>
        <v>135.35234110253651</v>
      </c>
    </row>
    <row r="311" spans="1:15" x14ac:dyDescent="0.25">
      <c r="A311" s="3" t="s">
        <v>727</v>
      </c>
      <c r="B311" s="3" t="s">
        <v>728</v>
      </c>
      <c r="C311" s="3" t="s">
        <v>9</v>
      </c>
      <c r="D311" s="4">
        <v>55</v>
      </c>
      <c r="E311" s="15">
        <v>376.74516034054307</v>
      </c>
      <c r="F311" s="16">
        <v>550</v>
      </c>
      <c r="G311" s="16">
        <v>550</v>
      </c>
      <c r="H311" s="15">
        <v>128.10662416208734</v>
      </c>
      <c r="I311" s="16">
        <v>146</v>
      </c>
      <c r="J311" s="16">
        <v>146</v>
      </c>
      <c r="K311" s="15">
        <v>72.141611498018051</v>
      </c>
      <c r="L311" s="16">
        <v>85</v>
      </c>
      <c r="M311" s="16">
        <v>85</v>
      </c>
      <c r="N311" s="17">
        <f t="shared" si="8"/>
        <v>192.33113200021614</v>
      </c>
      <c r="O311" s="17">
        <f t="shared" si="9"/>
        <v>162.14012781280437</v>
      </c>
    </row>
    <row r="312" spans="1:15" x14ac:dyDescent="0.25">
      <c r="A312" s="3" t="s">
        <v>729</v>
      </c>
      <c r="B312" s="3" t="s">
        <v>730</v>
      </c>
      <c r="C312" s="3" t="s">
        <v>731</v>
      </c>
      <c r="D312" s="4">
        <v>77</v>
      </c>
      <c r="E312" s="15">
        <v>205.12113731128301</v>
      </c>
      <c r="F312" s="16">
        <v>43</v>
      </c>
      <c r="G312" s="16">
        <v>43</v>
      </c>
      <c r="H312" s="15">
        <v>161.25996353744918</v>
      </c>
      <c r="I312" s="16">
        <v>27</v>
      </c>
      <c r="J312" s="16">
        <v>27</v>
      </c>
      <c r="K312" s="15">
        <v>209.72854090889871</v>
      </c>
      <c r="L312" s="16">
        <v>35</v>
      </c>
      <c r="M312" s="16">
        <v>35</v>
      </c>
      <c r="N312" s="17">
        <f t="shared" si="8"/>
        <v>192.03654725254364</v>
      </c>
      <c r="O312" s="17">
        <f t="shared" si="9"/>
        <v>26.752675022453076</v>
      </c>
    </row>
    <row r="313" spans="1:15" x14ac:dyDescent="0.25">
      <c r="A313" s="3" t="s">
        <v>732</v>
      </c>
      <c r="B313" s="3" t="s">
        <v>733</v>
      </c>
      <c r="C313" s="3" t="s">
        <v>9</v>
      </c>
      <c r="D313" s="4">
        <v>74</v>
      </c>
      <c r="E313" s="15">
        <v>204.55957674937574</v>
      </c>
      <c r="F313" s="16">
        <v>1289</v>
      </c>
      <c r="G313" s="16">
        <v>1289</v>
      </c>
      <c r="H313" s="15">
        <v>153.12901714281256</v>
      </c>
      <c r="I313" s="16">
        <v>751</v>
      </c>
      <c r="J313" s="16">
        <v>751</v>
      </c>
      <c r="K313" s="15">
        <v>216.98874224310276</v>
      </c>
      <c r="L313" s="16">
        <v>1066</v>
      </c>
      <c r="M313" s="16">
        <v>1066</v>
      </c>
      <c r="N313" s="17">
        <f t="shared" si="8"/>
        <v>191.55911204509701</v>
      </c>
      <c r="O313" s="17">
        <f t="shared" si="9"/>
        <v>33.856685962547395</v>
      </c>
    </row>
    <row r="314" spans="1:15" x14ac:dyDescent="0.25">
      <c r="A314" s="3" t="s">
        <v>734</v>
      </c>
      <c r="B314" s="3" t="s">
        <v>735</v>
      </c>
      <c r="C314" s="3" t="s">
        <v>9</v>
      </c>
      <c r="D314" s="4">
        <v>208</v>
      </c>
      <c r="E314" s="15">
        <v>236.89352592299733</v>
      </c>
      <c r="F314" s="16">
        <v>534</v>
      </c>
      <c r="G314" s="16">
        <v>534</v>
      </c>
      <c r="H314" s="15">
        <v>190.60914845844252</v>
      </c>
      <c r="I314" s="16">
        <v>335</v>
      </c>
      <c r="J314" s="16">
        <v>335</v>
      </c>
      <c r="K314" s="15">
        <v>143.9964160290539</v>
      </c>
      <c r="L314" s="16">
        <v>253</v>
      </c>
      <c r="M314" s="16">
        <v>253</v>
      </c>
      <c r="N314" s="17">
        <f t="shared" si="8"/>
        <v>190.49969680349793</v>
      </c>
      <c r="O314" s="17">
        <f t="shared" si="9"/>
        <v>46.448651664073417</v>
      </c>
    </row>
    <row r="315" spans="1:15" x14ac:dyDescent="0.25">
      <c r="A315" s="3" t="s">
        <v>736</v>
      </c>
      <c r="B315" s="3" t="s">
        <v>737</v>
      </c>
      <c r="C315" s="3" t="s">
        <v>738</v>
      </c>
      <c r="D315" s="4">
        <v>477</v>
      </c>
      <c r="E315" s="15">
        <v>159.73862775604883</v>
      </c>
      <c r="F315" s="16">
        <v>135</v>
      </c>
      <c r="G315" s="16">
        <v>135</v>
      </c>
      <c r="H315" s="15">
        <v>148.70363218190622</v>
      </c>
      <c r="I315" s="16">
        <v>100</v>
      </c>
      <c r="J315" s="16">
        <v>100</v>
      </c>
      <c r="K315" s="15">
        <v>258.50262019003793</v>
      </c>
      <c r="L315" s="16">
        <v>174</v>
      </c>
      <c r="M315" s="16">
        <v>174</v>
      </c>
      <c r="N315" s="17">
        <f t="shared" si="8"/>
        <v>188.98162670933098</v>
      </c>
      <c r="O315" s="17">
        <f t="shared" si="9"/>
        <v>60.459235710838364</v>
      </c>
    </row>
    <row r="316" spans="1:15" x14ac:dyDescent="0.25">
      <c r="A316" s="3" t="s">
        <v>739</v>
      </c>
      <c r="B316" s="3" t="s">
        <v>740</v>
      </c>
      <c r="C316" s="3" t="s">
        <v>9</v>
      </c>
      <c r="D316" s="4">
        <v>146</v>
      </c>
      <c r="E316" s="15">
        <v>72.501574332208492</v>
      </c>
      <c r="F316" s="16">
        <v>151</v>
      </c>
      <c r="G316" s="16">
        <v>151</v>
      </c>
      <c r="H316" s="15">
        <v>326.9359549624175</v>
      </c>
      <c r="I316" s="16">
        <v>527</v>
      </c>
      <c r="J316" s="16">
        <v>527</v>
      </c>
      <c r="K316" s="15">
        <v>167.37795137401298</v>
      </c>
      <c r="L316" s="16">
        <v>269</v>
      </c>
      <c r="M316" s="16">
        <v>269</v>
      </c>
      <c r="N316" s="17">
        <f t="shared" si="8"/>
        <v>188.93849355621296</v>
      </c>
      <c r="O316" s="17">
        <f t="shared" si="9"/>
        <v>128.58015494648598</v>
      </c>
    </row>
    <row r="317" spans="1:15" x14ac:dyDescent="0.25">
      <c r="A317" s="3" t="s">
        <v>741</v>
      </c>
      <c r="B317" s="3" t="s">
        <v>742</v>
      </c>
      <c r="C317" s="3" t="s">
        <v>9</v>
      </c>
      <c r="D317" s="4">
        <v>787</v>
      </c>
      <c r="E317" s="15">
        <v>173.70693452162817</v>
      </c>
      <c r="F317" s="16">
        <v>552</v>
      </c>
      <c r="G317" s="16">
        <v>552</v>
      </c>
      <c r="H317" s="15">
        <v>175.9488998664385</v>
      </c>
      <c r="I317" s="16">
        <v>434</v>
      </c>
      <c r="J317" s="16">
        <v>434</v>
      </c>
      <c r="K317" s="15">
        <v>216.42799139986096</v>
      </c>
      <c r="L317" s="16">
        <v>536</v>
      </c>
      <c r="M317" s="16">
        <v>536</v>
      </c>
      <c r="N317" s="17">
        <f t="shared" si="8"/>
        <v>188.69460859597586</v>
      </c>
      <c r="O317" s="17">
        <f t="shared" si="9"/>
        <v>24.043959604482183</v>
      </c>
    </row>
    <row r="318" spans="1:15" x14ac:dyDescent="0.25">
      <c r="A318" s="3" t="s">
        <v>743</v>
      </c>
      <c r="B318" s="3" t="s">
        <v>744</v>
      </c>
      <c r="C318" s="3" t="s">
        <v>745</v>
      </c>
      <c r="D318" s="4">
        <v>360</v>
      </c>
      <c r="E318" s="15">
        <v>120.62062584196062</v>
      </c>
      <c r="F318" s="16">
        <v>62</v>
      </c>
      <c r="G318" s="16">
        <v>62</v>
      </c>
      <c r="H318" s="15">
        <v>159.51991727005765</v>
      </c>
      <c r="I318" s="16">
        <v>64</v>
      </c>
      <c r="J318" s="16">
        <v>64</v>
      </c>
      <c r="K318" s="15">
        <v>285.07982995985731</v>
      </c>
      <c r="L318" s="16">
        <v>113</v>
      </c>
      <c r="M318" s="16">
        <v>113</v>
      </c>
      <c r="N318" s="17">
        <f t="shared" si="8"/>
        <v>188.4067910239585</v>
      </c>
      <c r="O318" s="17">
        <f t="shared" si="9"/>
        <v>85.950835139795799</v>
      </c>
    </row>
    <row r="319" spans="1:15" x14ac:dyDescent="0.25">
      <c r="A319" s="3" t="s">
        <v>746</v>
      </c>
      <c r="B319" s="3" t="s">
        <v>747</v>
      </c>
      <c r="C319" s="3" t="s">
        <v>9</v>
      </c>
      <c r="D319" s="4">
        <v>77</v>
      </c>
      <c r="E319" s="15">
        <v>222.80342992958418</v>
      </c>
      <c r="F319" s="16">
        <v>1024</v>
      </c>
      <c r="G319" s="16">
        <v>1024</v>
      </c>
      <c r="H319" s="15">
        <v>193.81582492217009</v>
      </c>
      <c r="I319" s="16">
        <v>692</v>
      </c>
      <c r="J319" s="16">
        <v>692</v>
      </c>
      <c r="K319" s="15">
        <v>148.20816890895509</v>
      </c>
      <c r="L319" s="16">
        <v>532</v>
      </c>
      <c r="M319" s="16">
        <v>532</v>
      </c>
      <c r="N319" s="17">
        <f t="shared" si="8"/>
        <v>188.27580792023642</v>
      </c>
      <c r="O319" s="17">
        <f t="shared" si="9"/>
        <v>37.604947586324833</v>
      </c>
    </row>
    <row r="320" spans="1:15" x14ac:dyDescent="0.25">
      <c r="A320" s="3" t="s">
        <v>748</v>
      </c>
      <c r="B320" s="3" t="s">
        <v>749</v>
      </c>
      <c r="C320" s="3" t="s">
        <v>750</v>
      </c>
      <c r="D320" s="4">
        <v>1247</v>
      </c>
      <c r="E320" s="15">
        <v>210.32236825362395</v>
      </c>
      <c r="F320" s="16">
        <v>103</v>
      </c>
      <c r="G320" s="16">
        <v>103</v>
      </c>
      <c r="H320" s="15">
        <v>232.83233792658336</v>
      </c>
      <c r="I320" s="16">
        <v>89</v>
      </c>
      <c r="J320" s="16">
        <v>89</v>
      </c>
      <c r="K320" s="15">
        <v>118.11158679285087</v>
      </c>
      <c r="L320" s="16">
        <v>45</v>
      </c>
      <c r="M320" s="16">
        <v>45</v>
      </c>
      <c r="N320" s="17">
        <f t="shared" si="8"/>
        <v>187.08876432435272</v>
      </c>
      <c r="O320" s="17">
        <f t="shared" si="9"/>
        <v>60.787029445669106</v>
      </c>
    </row>
    <row r="321" spans="1:15" x14ac:dyDescent="0.25">
      <c r="A321" s="3" t="s">
        <v>751</v>
      </c>
      <c r="B321" s="3" t="s">
        <v>752</v>
      </c>
      <c r="C321" s="3" t="s">
        <v>9</v>
      </c>
      <c r="D321" s="4">
        <v>113</v>
      </c>
      <c r="E321" s="15">
        <v>285.29672940552291</v>
      </c>
      <c r="F321" s="16">
        <v>512</v>
      </c>
      <c r="G321" s="16">
        <v>512</v>
      </c>
      <c r="H321" s="15">
        <v>208.27297477450267</v>
      </c>
      <c r="I321" s="16">
        <v>291</v>
      </c>
      <c r="J321" s="16">
        <v>291</v>
      </c>
      <c r="K321" s="15">
        <v>66.423829202893032</v>
      </c>
      <c r="L321" s="16">
        <v>94</v>
      </c>
      <c r="M321" s="16">
        <v>94</v>
      </c>
      <c r="N321" s="17">
        <f t="shared" si="8"/>
        <v>186.66451112763954</v>
      </c>
      <c r="O321" s="17">
        <f t="shared" si="9"/>
        <v>111.02491110854784</v>
      </c>
    </row>
    <row r="322" spans="1:15" x14ac:dyDescent="0.25">
      <c r="A322" s="3" t="s">
        <v>753</v>
      </c>
      <c r="B322" s="3" t="s">
        <v>754</v>
      </c>
      <c r="C322" s="3" t="s">
        <v>9</v>
      </c>
      <c r="D322" s="4">
        <v>394</v>
      </c>
      <c r="E322" s="15">
        <v>152.49654382815683</v>
      </c>
      <c r="F322" s="16">
        <v>366</v>
      </c>
      <c r="G322" s="16">
        <v>366</v>
      </c>
      <c r="H322" s="15">
        <v>128.11359291714157</v>
      </c>
      <c r="I322" s="16">
        <v>240</v>
      </c>
      <c r="J322" s="16">
        <v>240</v>
      </c>
      <c r="K322" s="15">
        <v>277.95726209496871</v>
      </c>
      <c r="L322" s="16">
        <v>518</v>
      </c>
      <c r="M322" s="16">
        <v>518</v>
      </c>
      <c r="N322" s="17">
        <f t="shared" si="8"/>
        <v>186.18913294675568</v>
      </c>
      <c r="O322" s="17">
        <f t="shared" si="9"/>
        <v>80.403197817652668</v>
      </c>
    </row>
    <row r="323" spans="1:15" x14ac:dyDescent="0.25">
      <c r="A323" s="3" t="s">
        <v>755</v>
      </c>
      <c r="B323" s="3" t="s">
        <v>756</v>
      </c>
      <c r="C323" s="3" t="s">
        <v>9</v>
      </c>
      <c r="D323" s="4">
        <v>81</v>
      </c>
      <c r="E323" s="15">
        <v>39.241757686155886</v>
      </c>
      <c r="F323" s="16">
        <v>162</v>
      </c>
      <c r="G323" s="16">
        <v>162</v>
      </c>
      <c r="H323" s="15">
        <v>285.82362382547228</v>
      </c>
      <c r="I323" s="16">
        <v>910</v>
      </c>
      <c r="J323" s="16">
        <v>910</v>
      </c>
      <c r="K323" s="15">
        <v>233.20991284203225</v>
      </c>
      <c r="L323" s="16">
        <v>743</v>
      </c>
      <c r="M323" s="16">
        <v>743</v>
      </c>
      <c r="N323" s="17">
        <f t="shared" si="8"/>
        <v>186.09176478455348</v>
      </c>
      <c r="O323" s="17">
        <f t="shared" si="9"/>
        <v>129.86817964559987</v>
      </c>
    </row>
    <row r="324" spans="1:15" x14ac:dyDescent="0.25">
      <c r="A324" s="3" t="s">
        <v>757</v>
      </c>
      <c r="B324" s="3" t="s">
        <v>758</v>
      </c>
      <c r="C324" s="3" t="s">
        <v>759</v>
      </c>
      <c r="D324" s="4">
        <v>181</v>
      </c>
      <c r="E324" s="15">
        <v>202.2779247436566</v>
      </c>
      <c r="F324" s="16">
        <v>149</v>
      </c>
      <c r="G324" s="16">
        <v>149</v>
      </c>
      <c r="H324" s="15">
        <v>269.58701678065631</v>
      </c>
      <c r="I324" s="16">
        <v>155</v>
      </c>
      <c r="J324" s="16">
        <v>155</v>
      </c>
      <c r="K324" s="15">
        <v>85.504712832089453</v>
      </c>
      <c r="L324" s="16">
        <v>49</v>
      </c>
      <c r="M324" s="16">
        <v>49</v>
      </c>
      <c r="N324" s="17">
        <f t="shared" si="8"/>
        <v>185.78988478546748</v>
      </c>
      <c r="O324" s="17">
        <f t="shared" si="9"/>
        <v>93.142177626466648</v>
      </c>
    </row>
    <row r="325" spans="1:15" x14ac:dyDescent="0.25">
      <c r="A325" s="3" t="s">
        <v>760</v>
      </c>
      <c r="B325" s="3" t="s">
        <v>761</v>
      </c>
      <c r="C325" s="3" t="s">
        <v>762</v>
      </c>
      <c r="D325" s="4">
        <v>530</v>
      </c>
      <c r="E325" s="15">
        <v>65.333054552271633</v>
      </c>
      <c r="F325" s="16">
        <v>55</v>
      </c>
      <c r="G325" s="16">
        <v>55</v>
      </c>
      <c r="H325" s="15">
        <v>98.921042447740831</v>
      </c>
      <c r="I325" s="16">
        <v>64</v>
      </c>
      <c r="J325" s="16">
        <v>64</v>
      </c>
      <c r="K325" s="15">
        <v>389.35181736040738</v>
      </c>
      <c r="L325" s="16">
        <v>255</v>
      </c>
      <c r="M325" s="16">
        <v>255</v>
      </c>
      <c r="N325" s="17">
        <f t="shared" si="8"/>
        <v>184.53530478680659</v>
      </c>
      <c r="O325" s="17">
        <f t="shared" si="9"/>
        <v>178.16955716346584</v>
      </c>
    </row>
    <row r="326" spans="1:15" x14ac:dyDescent="0.25">
      <c r="A326" s="3" t="s">
        <v>763</v>
      </c>
      <c r="B326" s="3" t="s">
        <v>764</v>
      </c>
      <c r="C326" s="3" t="s">
        <v>765</v>
      </c>
      <c r="D326" s="4">
        <v>160</v>
      </c>
      <c r="E326" s="15">
        <v>254.01324890804736</v>
      </c>
      <c r="F326" s="16">
        <v>293</v>
      </c>
      <c r="G326" s="16">
        <v>293</v>
      </c>
      <c r="H326" s="15">
        <v>168.82524577747768</v>
      </c>
      <c r="I326" s="16">
        <v>152</v>
      </c>
      <c r="J326" s="16">
        <v>152</v>
      </c>
      <c r="K326" s="15">
        <v>124.80687908122533</v>
      </c>
      <c r="L326" s="16">
        <v>112</v>
      </c>
      <c r="M326" s="16">
        <v>112</v>
      </c>
      <c r="N326" s="17">
        <f t="shared" ref="N326:N389" si="10">AVERAGE(E326,H326,K326)</f>
        <v>182.54845792225012</v>
      </c>
      <c r="O326" s="17">
        <f t="shared" ref="O326:O389" si="11">_xlfn.STDEV.S(E326,H326,K326)</f>
        <v>65.687262194691868</v>
      </c>
    </row>
    <row r="327" spans="1:15" x14ac:dyDescent="0.25">
      <c r="A327" s="3" t="s">
        <v>766</v>
      </c>
      <c r="B327" s="3" t="s">
        <v>767</v>
      </c>
      <c r="C327" s="3" t="s">
        <v>9</v>
      </c>
      <c r="D327" s="4">
        <v>373</v>
      </c>
      <c r="E327" s="15">
        <v>153.29640404567519</v>
      </c>
      <c r="F327" s="16">
        <v>0</v>
      </c>
      <c r="G327" s="16">
        <v>0</v>
      </c>
      <c r="H327" s="15">
        <v>166.36064364933929</v>
      </c>
      <c r="I327" s="16">
        <v>2</v>
      </c>
      <c r="J327" s="16">
        <v>2</v>
      </c>
      <c r="K327" s="15">
        <v>224.86223750003091</v>
      </c>
      <c r="L327" s="16">
        <v>4</v>
      </c>
      <c r="M327" s="16">
        <v>4</v>
      </c>
      <c r="N327" s="17">
        <f t="shared" si="10"/>
        <v>181.50642839834848</v>
      </c>
      <c r="O327" s="17">
        <f t="shared" si="11"/>
        <v>38.111195550016944</v>
      </c>
    </row>
    <row r="328" spans="1:15" x14ac:dyDescent="0.25">
      <c r="A328" s="3" t="s">
        <v>768</v>
      </c>
      <c r="B328" s="3" t="s">
        <v>769</v>
      </c>
      <c r="C328" s="3" t="s">
        <v>770</v>
      </c>
      <c r="D328" s="4">
        <v>194</v>
      </c>
      <c r="E328" s="15">
        <v>251.09117899805022</v>
      </c>
      <c r="F328" s="16">
        <v>998</v>
      </c>
      <c r="G328" s="16">
        <v>998</v>
      </c>
      <c r="H328" s="15">
        <v>139.79501633223882</v>
      </c>
      <c r="I328" s="16">
        <v>433</v>
      </c>
      <c r="J328" s="16">
        <v>433</v>
      </c>
      <c r="K328" s="15">
        <v>150.25019589174707</v>
      </c>
      <c r="L328" s="16">
        <v>462</v>
      </c>
      <c r="M328" s="16">
        <v>462</v>
      </c>
      <c r="N328" s="17">
        <f t="shared" si="10"/>
        <v>180.37879707401203</v>
      </c>
      <c r="O328" s="17">
        <f t="shared" si="11"/>
        <v>61.461438422263399</v>
      </c>
    </row>
    <row r="329" spans="1:15" x14ac:dyDescent="0.25">
      <c r="A329" s="3" t="s">
        <v>771</v>
      </c>
      <c r="B329" s="3" t="s">
        <v>772</v>
      </c>
      <c r="C329" s="3" t="s">
        <v>9</v>
      </c>
      <c r="D329" s="4">
        <v>599</v>
      </c>
      <c r="E329" s="15">
        <v>136.61945268513529</v>
      </c>
      <c r="F329" s="16">
        <v>141</v>
      </c>
      <c r="G329" s="16">
        <v>141</v>
      </c>
      <c r="H329" s="15">
        <v>240.82424765316665</v>
      </c>
      <c r="I329" s="16">
        <v>193</v>
      </c>
      <c r="J329" s="16">
        <v>193</v>
      </c>
      <c r="K329" s="15">
        <v>154.43540289672629</v>
      </c>
      <c r="L329" s="16">
        <v>122</v>
      </c>
      <c r="M329" s="16">
        <v>122</v>
      </c>
      <c r="N329" s="17">
        <f t="shared" si="10"/>
        <v>177.29303441167608</v>
      </c>
      <c r="O329" s="17">
        <f t="shared" si="11"/>
        <v>55.73610420936577</v>
      </c>
    </row>
    <row r="330" spans="1:15" x14ac:dyDescent="0.25">
      <c r="A330" s="3" t="s">
        <v>773</v>
      </c>
      <c r="B330" s="3" t="s">
        <v>774</v>
      </c>
      <c r="C330" s="3" t="s">
        <v>775</v>
      </c>
      <c r="D330" s="4">
        <v>845</v>
      </c>
      <c r="E330" s="15">
        <v>163.53346395189925</v>
      </c>
      <c r="F330" s="16">
        <v>92</v>
      </c>
      <c r="G330" s="16">
        <v>92</v>
      </c>
      <c r="H330" s="15">
        <v>179.90819806322935</v>
      </c>
      <c r="I330" s="16">
        <v>79</v>
      </c>
      <c r="J330" s="16">
        <v>79</v>
      </c>
      <c r="K330" s="15">
        <v>187.35462256733274</v>
      </c>
      <c r="L330" s="16">
        <v>82</v>
      </c>
      <c r="M330" s="16">
        <v>82</v>
      </c>
      <c r="N330" s="17">
        <f t="shared" si="10"/>
        <v>176.93209486082046</v>
      </c>
      <c r="O330" s="17">
        <f t="shared" si="11"/>
        <v>12.186254229620836</v>
      </c>
    </row>
    <row r="331" spans="1:15" x14ac:dyDescent="0.25">
      <c r="A331" s="3" t="s">
        <v>776</v>
      </c>
      <c r="B331" s="3" t="s">
        <v>777</v>
      </c>
      <c r="C331" s="3" t="s">
        <v>9</v>
      </c>
      <c r="D331" s="4">
        <v>93</v>
      </c>
      <c r="E331" s="15">
        <v>342.15574751388988</v>
      </c>
      <c r="F331" s="16">
        <v>547</v>
      </c>
      <c r="G331" s="16">
        <v>547</v>
      </c>
      <c r="H331" s="15">
        <v>108.98844980571343</v>
      </c>
      <c r="I331" s="16">
        <v>136</v>
      </c>
      <c r="J331" s="16">
        <v>136</v>
      </c>
      <c r="K331" s="15">
        <v>77.186171149690892</v>
      </c>
      <c r="L331" s="16">
        <v>96</v>
      </c>
      <c r="M331" s="16">
        <v>96</v>
      </c>
      <c r="N331" s="17">
        <f t="shared" si="10"/>
        <v>176.11012282309807</v>
      </c>
      <c r="O331" s="17">
        <f t="shared" si="11"/>
        <v>144.67621898966431</v>
      </c>
    </row>
    <row r="332" spans="1:15" x14ac:dyDescent="0.25">
      <c r="A332" s="3" t="s">
        <v>778</v>
      </c>
      <c r="B332" s="3" t="s">
        <v>779</v>
      </c>
      <c r="C332" s="3" t="s">
        <v>9</v>
      </c>
      <c r="D332" s="4">
        <v>259</v>
      </c>
      <c r="E332" s="15">
        <v>216.51473268099411</v>
      </c>
      <c r="F332" s="16">
        <v>654</v>
      </c>
      <c r="G332" s="16">
        <v>654</v>
      </c>
      <c r="H332" s="15">
        <v>154.15195781439613</v>
      </c>
      <c r="I332" s="16">
        <v>370</v>
      </c>
      <c r="J332" s="16">
        <v>370</v>
      </c>
      <c r="K332" s="15">
        <v>156.31330314616358</v>
      </c>
      <c r="L332" s="16">
        <v>372</v>
      </c>
      <c r="M332" s="16">
        <v>372</v>
      </c>
      <c r="N332" s="17">
        <f t="shared" si="10"/>
        <v>175.65999788051795</v>
      </c>
      <c r="O332" s="17">
        <f t="shared" si="11"/>
        <v>35.397738206327816</v>
      </c>
    </row>
    <row r="333" spans="1:15" x14ac:dyDescent="0.25">
      <c r="A333" s="3" t="s">
        <v>780</v>
      </c>
      <c r="B333" s="3" t="s">
        <v>781</v>
      </c>
      <c r="C333" s="3" t="s">
        <v>9</v>
      </c>
      <c r="D333" s="4">
        <v>52</v>
      </c>
      <c r="E333" s="15">
        <v>150.81368153553896</v>
      </c>
      <c r="F333" s="16">
        <v>44</v>
      </c>
      <c r="G333" s="16">
        <v>44</v>
      </c>
      <c r="H333" s="15">
        <v>164.44017445858216</v>
      </c>
      <c r="I333" s="16">
        <v>38</v>
      </c>
      <c r="J333" s="16">
        <v>38</v>
      </c>
      <c r="K333" s="15">
        <v>206.2265801145015</v>
      </c>
      <c r="L333" s="16">
        <v>48</v>
      </c>
      <c r="M333" s="16">
        <v>48</v>
      </c>
      <c r="N333" s="17">
        <f t="shared" si="10"/>
        <v>173.82681203620754</v>
      </c>
      <c r="O333" s="17">
        <f t="shared" si="11"/>
        <v>28.874366763461193</v>
      </c>
    </row>
    <row r="334" spans="1:15" x14ac:dyDescent="0.25">
      <c r="A334" s="3" t="s">
        <v>782</v>
      </c>
      <c r="B334" s="3" t="s">
        <v>783</v>
      </c>
      <c r="C334" s="3" t="s">
        <v>9</v>
      </c>
      <c r="D334" s="4">
        <v>324</v>
      </c>
      <c r="E334" s="15">
        <v>254.71931296855669</v>
      </c>
      <c r="F334" s="16">
        <v>498</v>
      </c>
      <c r="G334" s="16">
        <v>498</v>
      </c>
      <c r="H334" s="15">
        <v>116.82881054446587</v>
      </c>
      <c r="I334" s="16">
        <v>179</v>
      </c>
      <c r="J334" s="16">
        <v>179</v>
      </c>
      <c r="K334" s="15">
        <v>149.29953981402838</v>
      </c>
      <c r="L334" s="16">
        <v>227</v>
      </c>
      <c r="M334" s="16">
        <v>227</v>
      </c>
      <c r="N334" s="17">
        <f t="shared" si="10"/>
        <v>173.61588777568363</v>
      </c>
      <c r="O334" s="17">
        <f t="shared" si="11"/>
        <v>72.089605688589231</v>
      </c>
    </row>
    <row r="335" spans="1:15" x14ac:dyDescent="0.25">
      <c r="A335" s="3" t="s">
        <v>784</v>
      </c>
      <c r="B335" s="3" t="s">
        <v>785</v>
      </c>
      <c r="C335" s="3" t="s">
        <v>14</v>
      </c>
      <c r="D335" s="4">
        <v>528</v>
      </c>
      <c r="E335" s="15">
        <v>142.9220916357788</v>
      </c>
      <c r="F335" s="16">
        <v>303</v>
      </c>
      <c r="G335" s="16">
        <v>303</v>
      </c>
      <c r="H335" s="15">
        <v>141.81799355834903</v>
      </c>
      <c r="I335" s="16">
        <v>237</v>
      </c>
      <c r="J335" s="16">
        <v>237</v>
      </c>
      <c r="K335" s="15">
        <v>231.73786064889279</v>
      </c>
      <c r="L335" s="16">
        <v>384</v>
      </c>
      <c r="M335" s="16">
        <v>384</v>
      </c>
      <c r="N335" s="17">
        <f t="shared" si="10"/>
        <v>172.15931528100688</v>
      </c>
      <c r="O335" s="17">
        <f t="shared" si="11"/>
        <v>51.599487005745253</v>
      </c>
    </row>
    <row r="336" spans="1:15" x14ac:dyDescent="0.25">
      <c r="A336" s="3" t="s">
        <v>786</v>
      </c>
      <c r="B336" s="3" t="s">
        <v>787</v>
      </c>
      <c r="C336" s="3" t="s">
        <v>788</v>
      </c>
      <c r="D336" s="4">
        <v>411</v>
      </c>
      <c r="E336" s="15">
        <v>137.1126783007239</v>
      </c>
      <c r="F336" s="16">
        <v>391</v>
      </c>
      <c r="G336" s="16">
        <v>391</v>
      </c>
      <c r="H336" s="15">
        <v>177.42500186454322</v>
      </c>
      <c r="I336" s="16">
        <v>400</v>
      </c>
      <c r="J336" s="16">
        <v>400</v>
      </c>
      <c r="K336" s="15">
        <v>201.86111620720985</v>
      </c>
      <c r="L336" s="16">
        <v>454</v>
      </c>
      <c r="M336" s="16">
        <v>454</v>
      </c>
      <c r="N336" s="17">
        <f t="shared" si="10"/>
        <v>172.132932124159</v>
      </c>
      <c r="O336" s="17">
        <f t="shared" si="11"/>
        <v>32.697011399137551</v>
      </c>
    </row>
    <row r="337" spans="1:15" x14ac:dyDescent="0.25">
      <c r="A337" s="3" t="s">
        <v>789</v>
      </c>
      <c r="B337" s="3" t="s">
        <v>790</v>
      </c>
      <c r="C337" s="3" t="s">
        <v>791</v>
      </c>
      <c r="D337" s="4">
        <v>482</v>
      </c>
      <c r="E337" s="15">
        <v>49.747194680436237</v>
      </c>
      <c r="F337" s="16">
        <v>59</v>
      </c>
      <c r="G337" s="16">
        <v>59</v>
      </c>
      <c r="H337" s="15">
        <v>398.33976824593623</v>
      </c>
      <c r="I337" s="16">
        <v>373</v>
      </c>
      <c r="J337" s="16">
        <v>373</v>
      </c>
      <c r="K337" s="15">
        <v>68.207019248608276</v>
      </c>
      <c r="L337" s="16">
        <v>64</v>
      </c>
      <c r="M337" s="16">
        <v>64</v>
      </c>
      <c r="N337" s="17">
        <f t="shared" si="10"/>
        <v>172.09799405832692</v>
      </c>
      <c r="O337" s="17">
        <f t="shared" si="11"/>
        <v>196.14840445805268</v>
      </c>
    </row>
    <row r="338" spans="1:15" x14ac:dyDescent="0.25">
      <c r="A338" s="3" t="s">
        <v>792</v>
      </c>
      <c r="B338" s="3" t="s">
        <v>793</v>
      </c>
      <c r="C338" s="3" t="s">
        <v>794</v>
      </c>
      <c r="D338" s="4">
        <v>351</v>
      </c>
      <c r="E338" s="15">
        <v>391.42044280161952</v>
      </c>
      <c r="F338" s="16">
        <v>748</v>
      </c>
      <c r="G338" s="16">
        <v>748</v>
      </c>
      <c r="H338" s="15">
        <v>64.494051791292151</v>
      </c>
      <c r="I338" s="16">
        <v>95</v>
      </c>
      <c r="J338" s="16">
        <v>95</v>
      </c>
      <c r="K338" s="15">
        <v>56.783052537140499</v>
      </c>
      <c r="L338" s="16">
        <v>85</v>
      </c>
      <c r="M338" s="16">
        <v>85</v>
      </c>
      <c r="N338" s="17">
        <f t="shared" si="10"/>
        <v>170.89918237668405</v>
      </c>
      <c r="O338" s="17">
        <f t="shared" si="11"/>
        <v>191.01592761318636</v>
      </c>
    </row>
    <row r="339" spans="1:15" x14ac:dyDescent="0.25">
      <c r="A339" s="3" t="s">
        <v>795</v>
      </c>
      <c r="B339" s="3" t="s">
        <v>796</v>
      </c>
      <c r="C339" s="3" t="s">
        <v>9</v>
      </c>
      <c r="D339" s="4">
        <v>882</v>
      </c>
      <c r="E339" s="15">
        <v>280.33819771520189</v>
      </c>
      <c r="F339" s="16">
        <v>1412</v>
      </c>
      <c r="G339" s="16">
        <v>1412</v>
      </c>
      <c r="H339" s="15">
        <v>129.35828627781493</v>
      </c>
      <c r="I339" s="16">
        <v>509</v>
      </c>
      <c r="J339" s="16">
        <v>509</v>
      </c>
      <c r="K339" s="15">
        <v>102.55475973610731</v>
      </c>
      <c r="L339" s="16">
        <v>398</v>
      </c>
      <c r="M339" s="16">
        <v>398</v>
      </c>
      <c r="N339" s="17">
        <f t="shared" si="10"/>
        <v>170.75041457637471</v>
      </c>
      <c r="O339" s="17">
        <f t="shared" si="11"/>
        <v>95.847373040318459</v>
      </c>
    </row>
    <row r="340" spans="1:15" x14ac:dyDescent="0.25">
      <c r="A340" s="3" t="s">
        <v>797</v>
      </c>
      <c r="B340" s="3" t="s">
        <v>798</v>
      </c>
      <c r="C340" s="3" t="s">
        <v>799</v>
      </c>
      <c r="D340" s="4">
        <v>220</v>
      </c>
      <c r="E340" s="15">
        <v>139.29214510522149</v>
      </c>
      <c r="F340" s="16">
        <v>165</v>
      </c>
      <c r="G340" s="16">
        <v>165</v>
      </c>
      <c r="H340" s="15">
        <v>237.94162156557255</v>
      </c>
      <c r="I340" s="16">
        <v>221</v>
      </c>
      <c r="J340" s="16">
        <v>221</v>
      </c>
      <c r="K340" s="15">
        <v>132.15109979417855</v>
      </c>
      <c r="L340" s="16">
        <v>123</v>
      </c>
      <c r="M340" s="16">
        <v>123</v>
      </c>
      <c r="N340" s="17">
        <f t="shared" si="10"/>
        <v>169.79495548832418</v>
      </c>
      <c r="O340" s="17">
        <f t="shared" si="11"/>
        <v>59.124653953461603</v>
      </c>
    </row>
    <row r="341" spans="1:15" x14ac:dyDescent="0.25">
      <c r="A341" s="3" t="s">
        <v>800</v>
      </c>
      <c r="B341" s="3" t="s">
        <v>801</v>
      </c>
      <c r="C341" s="3" t="s">
        <v>802</v>
      </c>
      <c r="D341" s="4">
        <v>316</v>
      </c>
      <c r="E341" s="15">
        <v>202.44957152080542</v>
      </c>
      <c r="F341" s="16">
        <v>498</v>
      </c>
      <c r="G341" s="16">
        <v>0</v>
      </c>
      <c r="H341" s="15">
        <v>143.45987633800442</v>
      </c>
      <c r="I341" s="16">
        <v>276</v>
      </c>
      <c r="J341" s="16">
        <v>0</v>
      </c>
      <c r="K341" s="15">
        <v>163.2271529503974</v>
      </c>
      <c r="L341" s="16">
        <v>312</v>
      </c>
      <c r="M341" s="16">
        <v>0</v>
      </c>
      <c r="N341" s="17">
        <f t="shared" si="10"/>
        <v>169.71220026973575</v>
      </c>
      <c r="O341" s="17">
        <f t="shared" si="11"/>
        <v>30.024788317163846</v>
      </c>
    </row>
    <row r="342" spans="1:15" x14ac:dyDescent="0.25">
      <c r="A342" s="3" t="s">
        <v>803</v>
      </c>
      <c r="B342" s="3" t="s">
        <v>804</v>
      </c>
      <c r="C342" s="3" t="s">
        <v>805</v>
      </c>
      <c r="D342" s="4">
        <v>611</v>
      </c>
      <c r="E342" s="15">
        <v>224.40703728031716</v>
      </c>
      <c r="F342" s="16">
        <v>677</v>
      </c>
      <c r="G342" s="16">
        <v>677</v>
      </c>
      <c r="H342" s="15">
        <v>152.38049943013692</v>
      </c>
      <c r="I342" s="16">
        <v>360</v>
      </c>
      <c r="J342" s="16">
        <v>360</v>
      </c>
      <c r="K342" s="15">
        <v>131.3432955851587</v>
      </c>
      <c r="L342" s="16">
        <v>304</v>
      </c>
      <c r="M342" s="16">
        <v>304</v>
      </c>
      <c r="N342" s="17">
        <f t="shared" si="10"/>
        <v>169.37694409853759</v>
      </c>
      <c r="O342" s="17">
        <f t="shared" si="11"/>
        <v>48.804450136235438</v>
      </c>
    </row>
    <row r="343" spans="1:15" x14ac:dyDescent="0.25">
      <c r="A343" s="3" t="s">
        <v>806</v>
      </c>
      <c r="B343" s="3" t="s">
        <v>807</v>
      </c>
      <c r="C343" s="3" t="s">
        <v>808</v>
      </c>
      <c r="D343" s="4">
        <v>549</v>
      </c>
      <c r="E343" s="15">
        <v>179.53745346607266</v>
      </c>
      <c r="F343" s="16">
        <v>209</v>
      </c>
      <c r="G343" s="16">
        <v>209</v>
      </c>
      <c r="H343" s="15">
        <v>139.10557664623485</v>
      </c>
      <c r="I343" s="16">
        <v>127</v>
      </c>
      <c r="J343" s="16">
        <v>127</v>
      </c>
      <c r="K343" s="15">
        <v>186.81701963313665</v>
      </c>
      <c r="L343" s="16">
        <v>169</v>
      </c>
      <c r="M343" s="16">
        <v>169</v>
      </c>
      <c r="N343" s="17">
        <f t="shared" si="10"/>
        <v>168.4866832484814</v>
      </c>
      <c r="O343" s="17">
        <f t="shared" si="11"/>
        <v>25.70379524067598</v>
      </c>
    </row>
    <row r="344" spans="1:15" x14ac:dyDescent="0.25">
      <c r="A344" s="3" t="s">
        <v>809</v>
      </c>
      <c r="B344" s="3" t="s">
        <v>810</v>
      </c>
      <c r="C344" s="3" t="s">
        <v>225</v>
      </c>
      <c r="D344" s="4">
        <v>514</v>
      </c>
      <c r="E344" s="15">
        <v>238.1472130886747</v>
      </c>
      <c r="F344" s="16">
        <v>76</v>
      </c>
      <c r="G344" s="16">
        <v>76</v>
      </c>
      <c r="H344" s="15">
        <v>163.99440290131491</v>
      </c>
      <c r="I344" s="16">
        <v>42</v>
      </c>
      <c r="J344" s="16">
        <v>42</v>
      </c>
      <c r="K344" s="15">
        <v>103.31206266459003</v>
      </c>
      <c r="L344" s="16">
        <v>27</v>
      </c>
      <c r="M344" s="16">
        <v>27</v>
      </c>
      <c r="N344" s="17">
        <f t="shared" si="10"/>
        <v>168.48455955152656</v>
      </c>
      <c r="O344" s="17">
        <f t="shared" si="11"/>
        <v>67.529627405524465</v>
      </c>
    </row>
    <row r="345" spans="1:15" x14ac:dyDescent="0.25">
      <c r="A345" s="3" t="s">
        <v>811</v>
      </c>
      <c r="B345" s="3" t="s">
        <v>812</v>
      </c>
      <c r="C345" s="3" t="s">
        <v>9</v>
      </c>
      <c r="D345" s="4">
        <v>297</v>
      </c>
      <c r="E345" s="15">
        <v>40.565001035440297</v>
      </c>
      <c r="F345" s="16">
        <v>31</v>
      </c>
      <c r="G345" s="16">
        <v>31</v>
      </c>
      <c r="H345" s="15">
        <v>69.293944162397551</v>
      </c>
      <c r="I345" s="16">
        <v>44</v>
      </c>
      <c r="J345" s="16">
        <v>44</v>
      </c>
      <c r="K345" s="15">
        <v>395.01111116459242</v>
      </c>
      <c r="L345" s="16">
        <v>250</v>
      </c>
      <c r="M345" s="16">
        <v>250</v>
      </c>
      <c r="N345" s="17">
        <f t="shared" si="10"/>
        <v>168.29001878747675</v>
      </c>
      <c r="O345" s="17">
        <f t="shared" si="11"/>
        <v>196.87096875822613</v>
      </c>
    </row>
    <row r="346" spans="1:15" x14ac:dyDescent="0.25">
      <c r="A346" s="3" t="s">
        <v>813</v>
      </c>
      <c r="B346" s="3" t="s">
        <v>814</v>
      </c>
      <c r="C346" s="3" t="s">
        <v>9</v>
      </c>
      <c r="D346" s="4">
        <v>778</v>
      </c>
      <c r="E346" s="15">
        <v>129.24066064158464</v>
      </c>
      <c r="F346" s="16">
        <v>33</v>
      </c>
      <c r="G346" s="16">
        <v>33</v>
      </c>
      <c r="H346" s="15">
        <v>180.18848347403866</v>
      </c>
      <c r="I346" s="16">
        <v>36</v>
      </c>
      <c r="J346" s="16">
        <v>36</v>
      </c>
      <c r="K346" s="15">
        <v>195.4393436162045</v>
      </c>
      <c r="L346" s="16">
        <v>40</v>
      </c>
      <c r="M346" s="16">
        <v>40</v>
      </c>
      <c r="N346" s="17">
        <f t="shared" si="10"/>
        <v>168.28949591060928</v>
      </c>
      <c r="O346" s="17">
        <f t="shared" si="11"/>
        <v>34.666350192507103</v>
      </c>
    </row>
    <row r="347" spans="1:15" x14ac:dyDescent="0.25">
      <c r="A347" s="3" t="s">
        <v>815</v>
      </c>
      <c r="B347" s="3" t="s">
        <v>816</v>
      </c>
      <c r="C347" s="3" t="s">
        <v>817</v>
      </c>
      <c r="D347" s="4">
        <v>1347</v>
      </c>
      <c r="E347" s="15">
        <v>86.089006986572556</v>
      </c>
      <c r="F347" s="16">
        <v>374</v>
      </c>
      <c r="G347" s="16">
        <v>374</v>
      </c>
      <c r="H347" s="15">
        <v>75.772421423925678</v>
      </c>
      <c r="I347" s="16">
        <v>257</v>
      </c>
      <c r="J347" s="16">
        <v>257</v>
      </c>
      <c r="K347" s="15">
        <v>341.95111588117112</v>
      </c>
      <c r="L347" s="16">
        <v>1164</v>
      </c>
      <c r="M347" s="16">
        <v>1164</v>
      </c>
      <c r="N347" s="17">
        <f t="shared" si="10"/>
        <v>167.93751476388979</v>
      </c>
      <c r="O347" s="17">
        <f t="shared" si="11"/>
        <v>150.7884545141672</v>
      </c>
    </row>
    <row r="348" spans="1:15" x14ac:dyDescent="0.25">
      <c r="A348" s="3" t="s">
        <v>818</v>
      </c>
      <c r="B348" s="3" t="s">
        <v>819</v>
      </c>
      <c r="C348" s="3" t="s">
        <v>9</v>
      </c>
      <c r="D348" s="4">
        <v>189</v>
      </c>
      <c r="E348" s="15">
        <v>310.05833233505882</v>
      </c>
      <c r="F348" s="16">
        <v>121</v>
      </c>
      <c r="G348" s="16">
        <v>121</v>
      </c>
      <c r="H348" s="15">
        <v>124.13621013049828</v>
      </c>
      <c r="I348" s="16">
        <v>35</v>
      </c>
      <c r="J348" s="16">
        <v>35</v>
      </c>
      <c r="K348" s="15">
        <v>65.385956871597827</v>
      </c>
      <c r="L348" s="16">
        <v>21</v>
      </c>
      <c r="M348" s="16">
        <v>21</v>
      </c>
      <c r="N348" s="17">
        <f t="shared" si="10"/>
        <v>166.52683311238499</v>
      </c>
      <c r="O348" s="17">
        <f t="shared" si="11"/>
        <v>127.72574727253524</v>
      </c>
    </row>
    <row r="349" spans="1:15" x14ac:dyDescent="0.25">
      <c r="A349" s="3" t="s">
        <v>820</v>
      </c>
      <c r="B349" s="3" t="s">
        <v>821</v>
      </c>
      <c r="C349" s="3" t="s">
        <v>9</v>
      </c>
      <c r="D349" s="4">
        <v>290</v>
      </c>
      <c r="E349" s="15">
        <v>250.40662519958309</v>
      </c>
      <c r="F349" s="16">
        <v>676</v>
      </c>
      <c r="G349" s="16">
        <v>676</v>
      </c>
      <c r="H349" s="15">
        <v>111.83408870738603</v>
      </c>
      <c r="I349" s="16">
        <v>236</v>
      </c>
      <c r="J349" s="16">
        <v>236</v>
      </c>
      <c r="K349" s="15">
        <v>136.92457007841872</v>
      </c>
      <c r="L349" s="16">
        <v>286</v>
      </c>
      <c r="M349" s="16">
        <v>286</v>
      </c>
      <c r="N349" s="17">
        <f t="shared" si="10"/>
        <v>166.38842799512929</v>
      </c>
      <c r="O349" s="17">
        <f t="shared" si="11"/>
        <v>73.83546681624216</v>
      </c>
    </row>
    <row r="350" spans="1:15" x14ac:dyDescent="0.25">
      <c r="A350" s="3" t="s">
        <v>822</v>
      </c>
      <c r="B350" s="3" t="s">
        <v>823</v>
      </c>
      <c r="C350" s="3" t="s">
        <v>9</v>
      </c>
      <c r="D350" s="4">
        <v>100</v>
      </c>
      <c r="E350" s="15">
        <v>185.30830018462498</v>
      </c>
      <c r="F350" s="16">
        <v>108</v>
      </c>
      <c r="G350" s="16">
        <v>108</v>
      </c>
      <c r="H350" s="15">
        <v>235.21225648685038</v>
      </c>
      <c r="I350" s="16">
        <v>107</v>
      </c>
      <c r="J350" s="16">
        <v>107</v>
      </c>
      <c r="K350" s="15">
        <v>77.191754640080774</v>
      </c>
      <c r="L350" s="16">
        <v>35</v>
      </c>
      <c r="M350" s="16">
        <v>35</v>
      </c>
      <c r="N350" s="17">
        <f t="shared" si="10"/>
        <v>165.9041037705187</v>
      </c>
      <c r="O350" s="17">
        <f t="shared" si="11"/>
        <v>80.77754564131142</v>
      </c>
    </row>
    <row r="351" spans="1:15" x14ac:dyDescent="0.25">
      <c r="A351" s="3" t="s">
        <v>824</v>
      </c>
      <c r="B351" s="3" t="s">
        <v>825</v>
      </c>
      <c r="C351" s="3" t="s">
        <v>9</v>
      </c>
      <c r="D351" s="4">
        <v>112</v>
      </c>
      <c r="E351" s="15">
        <v>139.04374480789676</v>
      </c>
      <c r="F351" s="16">
        <v>277</v>
      </c>
      <c r="G351" s="16">
        <v>277</v>
      </c>
      <c r="H351" s="15">
        <v>166.60386096461613</v>
      </c>
      <c r="I351" s="16">
        <v>257</v>
      </c>
      <c r="J351" s="16">
        <v>257</v>
      </c>
      <c r="K351" s="15">
        <v>190.93909557241031</v>
      </c>
      <c r="L351" s="16">
        <v>293</v>
      </c>
      <c r="M351" s="16">
        <v>293</v>
      </c>
      <c r="N351" s="17">
        <f t="shared" si="10"/>
        <v>165.52890044830772</v>
      </c>
      <c r="O351" s="17">
        <f t="shared" si="11"/>
        <v>25.964370064122374</v>
      </c>
    </row>
    <row r="352" spans="1:15" x14ac:dyDescent="0.25">
      <c r="A352" s="3" t="s">
        <v>826</v>
      </c>
      <c r="B352" s="3" t="s">
        <v>827</v>
      </c>
      <c r="C352" s="3" t="s">
        <v>828</v>
      </c>
      <c r="D352" s="4">
        <v>588</v>
      </c>
      <c r="E352" s="15">
        <v>221.06955109744737</v>
      </c>
      <c r="F352" s="16">
        <v>34</v>
      </c>
      <c r="G352" s="16">
        <v>34</v>
      </c>
      <c r="H352" s="15">
        <v>141.61328181992369</v>
      </c>
      <c r="I352" s="16">
        <v>17</v>
      </c>
      <c r="J352" s="16">
        <v>17</v>
      </c>
      <c r="K352" s="15">
        <v>133.72165615845574</v>
      </c>
      <c r="L352" s="16">
        <v>16</v>
      </c>
      <c r="M352" s="16">
        <v>16</v>
      </c>
      <c r="N352" s="17">
        <f t="shared" si="10"/>
        <v>165.4681630252756</v>
      </c>
      <c r="O352" s="17">
        <f t="shared" si="11"/>
        <v>48.313613046007717</v>
      </c>
    </row>
    <row r="353" spans="1:15" x14ac:dyDescent="0.25">
      <c r="A353" s="3" t="s">
        <v>829</v>
      </c>
      <c r="B353" s="3" t="s">
        <v>830</v>
      </c>
      <c r="C353" s="3" t="s">
        <v>9</v>
      </c>
      <c r="D353" s="4">
        <v>112</v>
      </c>
      <c r="E353" s="15">
        <v>214.7330120927291</v>
      </c>
      <c r="F353" s="16">
        <v>477</v>
      </c>
      <c r="G353" s="16">
        <v>477</v>
      </c>
      <c r="H353" s="15">
        <v>124.3167718906881</v>
      </c>
      <c r="I353" s="16">
        <v>216</v>
      </c>
      <c r="J353" s="16">
        <v>216</v>
      </c>
      <c r="K353" s="15">
        <v>156.48472899088375</v>
      </c>
      <c r="L353" s="16">
        <v>271</v>
      </c>
      <c r="M353" s="16">
        <v>271</v>
      </c>
      <c r="N353" s="17">
        <f t="shared" si="10"/>
        <v>165.17817099143366</v>
      </c>
      <c r="O353" s="17">
        <f t="shared" si="11"/>
        <v>45.830732848504454</v>
      </c>
    </row>
    <row r="354" spans="1:15" x14ac:dyDescent="0.25">
      <c r="A354" s="3" t="s">
        <v>831</v>
      </c>
      <c r="B354" s="3" t="s">
        <v>832</v>
      </c>
      <c r="C354" s="3" t="s">
        <v>9</v>
      </c>
      <c r="D354" s="4">
        <v>674</v>
      </c>
      <c r="E354" s="15">
        <v>209.00946055391776</v>
      </c>
      <c r="F354" s="16">
        <v>570</v>
      </c>
      <c r="G354" s="16">
        <v>570</v>
      </c>
      <c r="H354" s="15">
        <v>154.28751627997264</v>
      </c>
      <c r="I354" s="16">
        <v>325</v>
      </c>
      <c r="J354" s="16">
        <v>325</v>
      </c>
      <c r="K354" s="15">
        <v>127.50607547405343</v>
      </c>
      <c r="L354" s="16">
        <v>270</v>
      </c>
      <c r="M354" s="16">
        <v>270</v>
      </c>
      <c r="N354" s="17">
        <f t="shared" si="10"/>
        <v>163.60101743598128</v>
      </c>
      <c r="O354" s="17">
        <f t="shared" si="11"/>
        <v>41.542224575802209</v>
      </c>
    </row>
    <row r="355" spans="1:15" x14ac:dyDescent="0.25">
      <c r="A355" s="3" t="s">
        <v>833</v>
      </c>
      <c r="B355" s="3" t="s">
        <v>834</v>
      </c>
      <c r="C355" s="3" t="s">
        <v>9</v>
      </c>
      <c r="D355" s="4">
        <v>66</v>
      </c>
      <c r="E355" s="15">
        <v>174.47958470058518</v>
      </c>
      <c r="F355" s="16">
        <v>280</v>
      </c>
      <c r="G355" s="16">
        <v>280</v>
      </c>
      <c r="H355" s="15">
        <v>184.45721297909597</v>
      </c>
      <c r="I355" s="16">
        <v>234</v>
      </c>
      <c r="J355" s="16">
        <v>234</v>
      </c>
      <c r="K355" s="15">
        <v>130.17225417400289</v>
      </c>
      <c r="L355" s="16">
        <v>166</v>
      </c>
      <c r="M355" s="16">
        <v>166</v>
      </c>
      <c r="N355" s="17">
        <f t="shared" si="10"/>
        <v>163.03635061789467</v>
      </c>
      <c r="O355" s="17">
        <f t="shared" si="11"/>
        <v>28.895066928821983</v>
      </c>
    </row>
    <row r="356" spans="1:15" x14ac:dyDescent="0.25">
      <c r="A356" s="3" t="s">
        <v>835</v>
      </c>
      <c r="B356" s="3" t="s">
        <v>836</v>
      </c>
      <c r="C356" s="3" t="s">
        <v>9</v>
      </c>
      <c r="D356" s="4">
        <v>239</v>
      </c>
      <c r="E356" s="15">
        <v>226.07612622524249</v>
      </c>
      <c r="F356" s="16">
        <v>549</v>
      </c>
      <c r="G356" s="16">
        <v>549</v>
      </c>
      <c r="H356" s="15">
        <v>142.44630112474678</v>
      </c>
      <c r="I356" s="16">
        <v>269</v>
      </c>
      <c r="J356" s="16">
        <v>269</v>
      </c>
      <c r="K356" s="15">
        <v>115.91996068236129</v>
      </c>
      <c r="L356" s="16">
        <v>219</v>
      </c>
      <c r="M356" s="16">
        <v>219</v>
      </c>
      <c r="N356" s="17">
        <f t="shared" si="10"/>
        <v>161.48079601078351</v>
      </c>
      <c r="O356" s="17">
        <f t="shared" si="11"/>
        <v>57.491992472452942</v>
      </c>
    </row>
    <row r="357" spans="1:15" x14ac:dyDescent="0.25">
      <c r="A357" s="3" t="s">
        <v>837</v>
      </c>
      <c r="B357" s="3" t="s">
        <v>838</v>
      </c>
      <c r="C357" s="3" t="s">
        <v>9</v>
      </c>
      <c r="D357" s="4">
        <v>117</v>
      </c>
      <c r="E357" s="15">
        <v>218.92963734892405</v>
      </c>
      <c r="F357" s="16">
        <v>70</v>
      </c>
      <c r="G357" s="16">
        <v>0</v>
      </c>
      <c r="H357" s="15">
        <v>72.124709430251528</v>
      </c>
      <c r="I357" s="16">
        <v>18</v>
      </c>
      <c r="J357" s="16">
        <v>0</v>
      </c>
      <c r="K357" s="15">
        <v>192.96542787422723</v>
      </c>
      <c r="L357" s="16">
        <v>48</v>
      </c>
      <c r="M357" s="16">
        <v>0</v>
      </c>
      <c r="N357" s="17">
        <f t="shared" si="10"/>
        <v>161.33992488446759</v>
      </c>
      <c r="O357" s="17">
        <f t="shared" si="11"/>
        <v>78.345714910377339</v>
      </c>
    </row>
    <row r="358" spans="1:15" x14ac:dyDescent="0.25">
      <c r="A358" s="3" t="s">
        <v>839</v>
      </c>
      <c r="B358" s="3" t="s">
        <v>840</v>
      </c>
      <c r="C358" s="3" t="s">
        <v>9</v>
      </c>
      <c r="D358" s="4">
        <v>590</v>
      </c>
      <c r="E358" s="15">
        <v>139.08723675184669</v>
      </c>
      <c r="F358" s="16">
        <v>246</v>
      </c>
      <c r="G358" s="16">
        <v>246</v>
      </c>
      <c r="H358" s="15">
        <v>110.8277857721142</v>
      </c>
      <c r="I358" s="16">
        <v>152</v>
      </c>
      <c r="J358" s="16">
        <v>152</v>
      </c>
      <c r="K358" s="15">
        <v>234.01289827729752</v>
      </c>
      <c r="L358" s="16">
        <v>322</v>
      </c>
      <c r="M358" s="16">
        <v>322</v>
      </c>
      <c r="N358" s="17">
        <f t="shared" si="10"/>
        <v>161.30930693375282</v>
      </c>
      <c r="O358" s="17">
        <f t="shared" si="11"/>
        <v>64.529127439520153</v>
      </c>
    </row>
    <row r="359" spans="1:15" x14ac:dyDescent="0.25">
      <c r="A359" s="3" t="s">
        <v>841</v>
      </c>
      <c r="B359" s="3" t="s">
        <v>842</v>
      </c>
      <c r="C359" s="3" t="s">
        <v>9</v>
      </c>
      <c r="D359" s="4">
        <v>77</v>
      </c>
      <c r="E359" s="15">
        <v>396.5729048277347</v>
      </c>
      <c r="F359" s="16">
        <v>1206</v>
      </c>
      <c r="G359" s="16">
        <v>1206</v>
      </c>
      <c r="H359" s="15">
        <v>47.145347889987114</v>
      </c>
      <c r="I359" s="16">
        <v>111</v>
      </c>
      <c r="J359" s="16">
        <v>111</v>
      </c>
      <c r="K359" s="15">
        <v>32.519079614331901</v>
      </c>
      <c r="L359" s="16">
        <v>76</v>
      </c>
      <c r="M359" s="16">
        <v>76</v>
      </c>
      <c r="N359" s="17">
        <f t="shared" si="10"/>
        <v>158.7457774440179</v>
      </c>
      <c r="O359" s="17">
        <f t="shared" si="11"/>
        <v>206.09412611865204</v>
      </c>
    </row>
    <row r="360" spans="1:15" x14ac:dyDescent="0.25">
      <c r="A360" s="3" t="s">
        <v>843</v>
      </c>
      <c r="B360" s="3" t="s">
        <v>844</v>
      </c>
      <c r="C360" s="3" t="s">
        <v>845</v>
      </c>
      <c r="D360" s="4">
        <v>87</v>
      </c>
      <c r="E360" s="15">
        <v>120.59746519951786</v>
      </c>
      <c r="F360" s="16">
        <v>164</v>
      </c>
      <c r="G360" s="16">
        <v>164</v>
      </c>
      <c r="H360" s="15">
        <v>247.77365870243653</v>
      </c>
      <c r="I360" s="16">
        <v>262</v>
      </c>
      <c r="J360" s="16">
        <v>262</v>
      </c>
      <c r="K360" s="15">
        <v>104.91777263325265</v>
      </c>
      <c r="L360" s="16">
        <v>111</v>
      </c>
      <c r="M360" s="16">
        <v>111</v>
      </c>
      <c r="N360" s="17">
        <f t="shared" si="10"/>
        <v>157.76296551173567</v>
      </c>
      <c r="O360" s="17">
        <f t="shared" si="11"/>
        <v>78.344794697835596</v>
      </c>
    </row>
    <row r="361" spans="1:15" x14ac:dyDescent="0.25">
      <c r="A361" s="3" t="s">
        <v>846</v>
      </c>
      <c r="B361" s="3" t="s">
        <v>847</v>
      </c>
      <c r="C361" s="3" t="s">
        <v>848</v>
      </c>
      <c r="D361" s="4">
        <v>1866</v>
      </c>
      <c r="E361" s="15">
        <v>172.20569310086361</v>
      </c>
      <c r="F361" s="16">
        <v>23</v>
      </c>
      <c r="G361" s="16">
        <v>0</v>
      </c>
      <c r="H361" s="15">
        <v>115.1081221210075</v>
      </c>
      <c r="I361" s="16">
        <v>12</v>
      </c>
      <c r="J361" s="16">
        <v>0</v>
      </c>
      <c r="K361" s="15">
        <v>182.85423436819133</v>
      </c>
      <c r="L361" s="16">
        <v>19</v>
      </c>
      <c r="M361" s="16">
        <v>0</v>
      </c>
      <c r="N361" s="17">
        <f t="shared" si="10"/>
        <v>156.72268319668748</v>
      </c>
      <c r="O361" s="17">
        <f t="shared" si="11"/>
        <v>36.430435461597554</v>
      </c>
    </row>
    <row r="362" spans="1:15" x14ac:dyDescent="0.25">
      <c r="A362" s="3" t="s">
        <v>849</v>
      </c>
      <c r="B362" s="3" t="s">
        <v>850</v>
      </c>
      <c r="C362" s="3" t="s">
        <v>851</v>
      </c>
      <c r="D362" s="4">
        <v>333</v>
      </c>
      <c r="E362" s="15">
        <v>276.43350390577723</v>
      </c>
      <c r="F362" s="16">
        <v>226</v>
      </c>
      <c r="G362" s="16">
        <v>226</v>
      </c>
      <c r="H362" s="15">
        <v>92.456895119472605</v>
      </c>
      <c r="I362" s="16">
        <v>59</v>
      </c>
      <c r="J362" s="16">
        <v>59</v>
      </c>
      <c r="K362" s="15">
        <v>97.477791432339615</v>
      </c>
      <c r="L362" s="16">
        <v>62</v>
      </c>
      <c r="M362" s="16">
        <v>62</v>
      </c>
      <c r="N362" s="17">
        <f t="shared" si="10"/>
        <v>155.45606348586315</v>
      </c>
      <c r="O362" s="17">
        <f t="shared" si="11"/>
        <v>104.79960957876483</v>
      </c>
    </row>
    <row r="363" spans="1:15" x14ac:dyDescent="0.25">
      <c r="A363" s="3" t="s">
        <v>852</v>
      </c>
      <c r="B363" s="3" t="s">
        <v>853</v>
      </c>
      <c r="C363" s="3" t="s">
        <v>9</v>
      </c>
      <c r="D363" s="4">
        <v>38</v>
      </c>
      <c r="E363" s="15">
        <v>181.99384278294878</v>
      </c>
      <c r="F363" s="16">
        <v>150</v>
      </c>
      <c r="G363" s="16">
        <v>150</v>
      </c>
      <c r="H363" s="15">
        <v>118.8982676054797</v>
      </c>
      <c r="I363" s="16">
        <v>77</v>
      </c>
      <c r="J363" s="16">
        <v>77</v>
      </c>
      <c r="K363" s="15">
        <v>161.11828815189543</v>
      </c>
      <c r="L363" s="16">
        <v>104</v>
      </c>
      <c r="M363" s="16">
        <v>104</v>
      </c>
      <c r="N363" s="17">
        <f t="shared" si="10"/>
        <v>154.00346618010795</v>
      </c>
      <c r="O363" s="17">
        <f t="shared" si="11"/>
        <v>32.143870652296783</v>
      </c>
    </row>
    <row r="364" spans="1:15" x14ac:dyDescent="0.25">
      <c r="A364" s="3" t="s">
        <v>854</v>
      </c>
      <c r="B364" s="3" t="s">
        <v>855</v>
      </c>
      <c r="C364" s="3" t="s">
        <v>856</v>
      </c>
      <c r="D364" s="4">
        <v>397</v>
      </c>
      <c r="E364" s="15">
        <v>132.60730346144044</v>
      </c>
      <c r="F364" s="16">
        <v>442</v>
      </c>
      <c r="G364" s="16">
        <v>442</v>
      </c>
      <c r="H364" s="15">
        <v>181.70045630834124</v>
      </c>
      <c r="I364" s="16">
        <v>473</v>
      </c>
      <c r="J364" s="16">
        <v>473</v>
      </c>
      <c r="K364" s="15">
        <v>147.13807382657996</v>
      </c>
      <c r="L364" s="16">
        <v>377</v>
      </c>
      <c r="M364" s="16">
        <v>377</v>
      </c>
      <c r="N364" s="17">
        <f t="shared" si="10"/>
        <v>153.81527786545388</v>
      </c>
      <c r="O364" s="17">
        <f t="shared" si="11"/>
        <v>25.218509163803752</v>
      </c>
    </row>
    <row r="365" spans="1:15" x14ac:dyDescent="0.25">
      <c r="A365" s="3" t="s">
        <v>857</v>
      </c>
      <c r="B365" s="3" t="s">
        <v>858</v>
      </c>
      <c r="C365" s="3" t="s">
        <v>859</v>
      </c>
      <c r="D365" s="4">
        <v>343</v>
      </c>
      <c r="E365" s="15">
        <v>165.94773150861937</v>
      </c>
      <c r="F365" s="16">
        <v>45</v>
      </c>
      <c r="G365" s="16">
        <v>45</v>
      </c>
      <c r="H365" s="15">
        <v>217.33100669115598</v>
      </c>
      <c r="I365" s="16">
        <v>46</v>
      </c>
      <c r="J365" s="16">
        <v>46</v>
      </c>
      <c r="K365" s="15">
        <v>75.842133343601745</v>
      </c>
      <c r="L365" s="16">
        <v>16</v>
      </c>
      <c r="M365" s="16">
        <v>16</v>
      </c>
      <c r="N365" s="17">
        <f t="shared" si="10"/>
        <v>153.04029051445903</v>
      </c>
      <c r="O365" s="17">
        <f t="shared" si="11"/>
        <v>71.62211142554618</v>
      </c>
    </row>
    <row r="366" spans="1:15" x14ac:dyDescent="0.25">
      <c r="A366" s="3" t="s">
        <v>860</v>
      </c>
      <c r="B366" s="3" t="s">
        <v>861</v>
      </c>
      <c r="C366" s="3" t="s">
        <v>862</v>
      </c>
      <c r="D366" s="4">
        <v>524</v>
      </c>
      <c r="E366" s="15">
        <v>223.82335865437057</v>
      </c>
      <c r="F366" s="16">
        <v>77</v>
      </c>
      <c r="G366" s="16">
        <v>77</v>
      </c>
      <c r="H366" s="15">
        <v>167.58388367617266</v>
      </c>
      <c r="I366" s="16">
        <v>45</v>
      </c>
      <c r="J366" s="16">
        <v>45</v>
      </c>
      <c r="K366" s="15">
        <v>67.254127067929204</v>
      </c>
      <c r="L366" s="16">
        <v>18</v>
      </c>
      <c r="M366" s="16">
        <v>18</v>
      </c>
      <c r="N366" s="17">
        <f t="shared" si="10"/>
        <v>152.88712313282414</v>
      </c>
      <c r="O366" s="17">
        <f t="shared" si="11"/>
        <v>79.312528315163249</v>
      </c>
    </row>
    <row r="367" spans="1:15" x14ac:dyDescent="0.25">
      <c r="A367" s="3" t="s">
        <v>863</v>
      </c>
      <c r="B367" s="3" t="s">
        <v>864</v>
      </c>
      <c r="C367" s="3" t="s">
        <v>865</v>
      </c>
      <c r="D367" s="4">
        <v>1041</v>
      </c>
      <c r="E367" s="15">
        <v>137.37140399786873</v>
      </c>
      <c r="F367" s="16">
        <v>139</v>
      </c>
      <c r="G367" s="16">
        <v>139</v>
      </c>
      <c r="H367" s="15">
        <v>175.99542996107709</v>
      </c>
      <c r="I367" s="16">
        <v>140</v>
      </c>
      <c r="J367" s="16">
        <v>140</v>
      </c>
      <c r="K367" s="15">
        <v>143.4668154634397</v>
      </c>
      <c r="L367" s="16">
        <v>113</v>
      </c>
      <c r="M367" s="16">
        <v>113</v>
      </c>
      <c r="N367" s="17">
        <f t="shared" si="10"/>
        <v>152.27788314079518</v>
      </c>
      <c r="O367" s="17">
        <f t="shared" si="11"/>
        <v>20.764874924083934</v>
      </c>
    </row>
    <row r="368" spans="1:15" x14ac:dyDescent="0.25">
      <c r="A368" s="3" t="s">
        <v>866</v>
      </c>
      <c r="B368" s="3" t="s">
        <v>867</v>
      </c>
      <c r="C368" s="3" t="s">
        <v>9</v>
      </c>
      <c r="D368" s="4">
        <v>58</v>
      </c>
      <c r="E368" s="15">
        <v>154.63086346502263</v>
      </c>
      <c r="F368" s="16">
        <v>368</v>
      </c>
      <c r="G368" s="16">
        <v>368</v>
      </c>
      <c r="H368" s="15">
        <v>139.1533590405804</v>
      </c>
      <c r="I368" s="16">
        <v>258</v>
      </c>
      <c r="J368" s="16">
        <v>258</v>
      </c>
      <c r="K368" s="15">
        <v>161.99167071544468</v>
      </c>
      <c r="L368" s="16">
        <v>303</v>
      </c>
      <c r="M368" s="16">
        <v>303</v>
      </c>
      <c r="N368" s="17">
        <f t="shared" si="10"/>
        <v>151.92529774034924</v>
      </c>
      <c r="O368" s="17">
        <f t="shared" si="11"/>
        <v>11.657065859703126</v>
      </c>
    </row>
    <row r="369" spans="1:15" x14ac:dyDescent="0.25">
      <c r="A369" s="3" t="s">
        <v>868</v>
      </c>
      <c r="B369" s="3" t="s">
        <v>869</v>
      </c>
      <c r="C369" s="3" t="s">
        <v>870</v>
      </c>
      <c r="D369" s="4">
        <v>575</v>
      </c>
      <c r="E369" s="15">
        <v>125.86978880465095</v>
      </c>
      <c r="F369" s="16">
        <v>26</v>
      </c>
      <c r="G369" s="16">
        <v>26</v>
      </c>
      <c r="H369" s="15">
        <v>179.1777372638324</v>
      </c>
      <c r="I369" s="16">
        <v>30</v>
      </c>
      <c r="J369" s="16">
        <v>30</v>
      </c>
      <c r="K369" s="15">
        <v>149.80610064921333</v>
      </c>
      <c r="L369" s="16">
        <v>24</v>
      </c>
      <c r="M369" s="16">
        <v>24</v>
      </c>
      <c r="N369" s="17">
        <f t="shared" si="10"/>
        <v>151.61787557256557</v>
      </c>
      <c r="O369" s="17">
        <f t="shared" si="11"/>
        <v>26.700116825799761</v>
      </c>
    </row>
    <row r="370" spans="1:15" x14ac:dyDescent="0.25">
      <c r="A370" s="3" t="s">
        <v>871</v>
      </c>
      <c r="B370" s="3" t="s">
        <v>872</v>
      </c>
      <c r="C370" s="3" t="s">
        <v>9</v>
      </c>
      <c r="D370" s="4">
        <v>328</v>
      </c>
      <c r="E370" s="15">
        <v>150.95022629021125</v>
      </c>
      <c r="F370" s="16">
        <v>201</v>
      </c>
      <c r="G370" s="16">
        <v>201</v>
      </c>
      <c r="H370" s="15">
        <v>194.35429130157954</v>
      </c>
      <c r="I370" s="16">
        <v>198</v>
      </c>
      <c r="J370" s="16">
        <v>198</v>
      </c>
      <c r="K370" s="15">
        <v>108.11538157492164</v>
      </c>
      <c r="L370" s="16">
        <v>112</v>
      </c>
      <c r="M370" s="16">
        <v>112</v>
      </c>
      <c r="N370" s="17">
        <f t="shared" si="10"/>
        <v>151.13996638890413</v>
      </c>
      <c r="O370" s="17">
        <f t="shared" si="11"/>
        <v>43.119767957277482</v>
      </c>
    </row>
    <row r="371" spans="1:15" x14ac:dyDescent="0.25">
      <c r="A371" s="3" t="s">
        <v>873</v>
      </c>
      <c r="B371" s="3" t="s">
        <v>874</v>
      </c>
      <c r="C371" s="3" t="s">
        <v>875</v>
      </c>
      <c r="D371" s="4">
        <v>360</v>
      </c>
      <c r="E371" s="15">
        <v>98.299743467112904</v>
      </c>
      <c r="F371" s="16">
        <v>37</v>
      </c>
      <c r="G371" s="16">
        <v>37</v>
      </c>
      <c r="H371" s="15">
        <v>54.45975670241215</v>
      </c>
      <c r="I371" s="16">
        <v>16</v>
      </c>
      <c r="J371" s="16">
        <v>16</v>
      </c>
      <c r="K371" s="15">
        <v>300.51425953889509</v>
      </c>
      <c r="L371" s="16">
        <v>88</v>
      </c>
      <c r="M371" s="16">
        <v>88</v>
      </c>
      <c r="N371" s="17">
        <f t="shared" si="10"/>
        <v>151.09125323614003</v>
      </c>
      <c r="O371" s="17">
        <f t="shared" si="11"/>
        <v>131.24752271680092</v>
      </c>
    </row>
    <row r="372" spans="1:15" x14ac:dyDescent="0.25">
      <c r="A372" s="3" t="s">
        <v>876</v>
      </c>
      <c r="B372" s="3" t="s">
        <v>877</v>
      </c>
      <c r="C372" s="3" t="s">
        <v>453</v>
      </c>
      <c r="D372" s="4">
        <v>235</v>
      </c>
      <c r="E372" s="15">
        <v>90.893881264997404</v>
      </c>
      <c r="F372" s="16">
        <v>211</v>
      </c>
      <c r="G372" s="16">
        <v>211</v>
      </c>
      <c r="H372" s="15">
        <v>267.88980061840692</v>
      </c>
      <c r="I372" s="16">
        <v>486</v>
      </c>
      <c r="J372" s="16">
        <v>486</v>
      </c>
      <c r="K372" s="15">
        <v>94.344208187787842</v>
      </c>
      <c r="L372" s="16">
        <v>170</v>
      </c>
      <c r="M372" s="16">
        <v>170</v>
      </c>
      <c r="N372" s="17">
        <f t="shared" si="10"/>
        <v>151.04263002373071</v>
      </c>
      <c r="O372" s="17">
        <f t="shared" si="11"/>
        <v>101.20732259058413</v>
      </c>
    </row>
    <row r="373" spans="1:15" x14ac:dyDescent="0.25">
      <c r="A373" s="3" t="s">
        <v>878</v>
      </c>
      <c r="B373" s="3" t="s">
        <v>879</v>
      </c>
      <c r="C373" s="3" t="s">
        <v>9</v>
      </c>
      <c r="D373" s="4">
        <v>69</v>
      </c>
      <c r="E373" s="15">
        <v>277.53937196601373</v>
      </c>
      <c r="F373" s="16">
        <v>243</v>
      </c>
      <c r="G373" s="16">
        <v>243</v>
      </c>
      <c r="H373" s="15">
        <v>89.616140738044663</v>
      </c>
      <c r="I373" s="16">
        <v>62</v>
      </c>
      <c r="J373" s="16">
        <v>62</v>
      </c>
      <c r="K373" s="15">
        <v>85.560488900473089</v>
      </c>
      <c r="L373" s="16">
        <v>59</v>
      </c>
      <c r="M373" s="16">
        <v>59</v>
      </c>
      <c r="N373" s="17">
        <f t="shared" si="10"/>
        <v>150.90533386817717</v>
      </c>
      <c r="O373" s="17">
        <f t="shared" si="11"/>
        <v>109.68704017193707</v>
      </c>
    </row>
    <row r="374" spans="1:15" x14ac:dyDescent="0.25">
      <c r="A374" s="3" t="s">
        <v>880</v>
      </c>
      <c r="B374" s="3" t="s">
        <v>881</v>
      </c>
      <c r="C374" s="3" t="s">
        <v>882</v>
      </c>
      <c r="D374" s="4">
        <v>784</v>
      </c>
      <c r="E374" s="15">
        <v>214.13403576889996</v>
      </c>
      <c r="F374" s="16">
        <v>78</v>
      </c>
      <c r="G374" s="16">
        <v>78</v>
      </c>
      <c r="H374" s="15">
        <v>140.68770481456471</v>
      </c>
      <c r="I374" s="16">
        <v>40</v>
      </c>
      <c r="J374" s="16">
        <v>40</v>
      </c>
      <c r="K374" s="15">
        <v>95.276680012899703</v>
      </c>
      <c r="L374" s="16">
        <v>27</v>
      </c>
      <c r="M374" s="16">
        <v>27</v>
      </c>
      <c r="N374" s="17">
        <f t="shared" si="10"/>
        <v>150.0328068654548</v>
      </c>
      <c r="O374" s="17">
        <f t="shared" si="11"/>
        <v>59.977211952401198</v>
      </c>
    </row>
    <row r="375" spans="1:15" x14ac:dyDescent="0.25">
      <c r="A375" s="3" t="s">
        <v>883</v>
      </c>
      <c r="B375" s="3" t="s">
        <v>884</v>
      </c>
      <c r="C375" s="3" t="s">
        <v>885</v>
      </c>
      <c r="D375" s="4">
        <v>348</v>
      </c>
      <c r="E375" s="15">
        <v>329.27093124203532</v>
      </c>
      <c r="F375" s="16">
        <v>658</v>
      </c>
      <c r="G375" s="16">
        <v>658</v>
      </c>
      <c r="H375" s="15">
        <v>58.076224920931715</v>
      </c>
      <c r="I375" s="16">
        <v>91</v>
      </c>
      <c r="J375" s="16">
        <v>91</v>
      </c>
      <c r="K375" s="15">
        <v>61.468825814774</v>
      </c>
      <c r="L375" s="16">
        <v>96</v>
      </c>
      <c r="M375" s="16">
        <v>96</v>
      </c>
      <c r="N375" s="17">
        <f t="shared" si="10"/>
        <v>149.60532732591369</v>
      </c>
      <c r="O375" s="17">
        <f t="shared" si="11"/>
        <v>155.60422345847417</v>
      </c>
    </row>
    <row r="376" spans="1:15" x14ac:dyDescent="0.25">
      <c r="A376" s="3" t="s">
        <v>886</v>
      </c>
      <c r="B376" s="3" t="s">
        <v>887</v>
      </c>
      <c r="C376" s="3" t="s">
        <v>888</v>
      </c>
      <c r="D376" s="4">
        <v>62</v>
      </c>
      <c r="E376" s="15">
        <v>142.3605777964986</v>
      </c>
      <c r="F376" s="16">
        <v>203</v>
      </c>
      <c r="G376" s="16">
        <v>203</v>
      </c>
      <c r="H376" s="15">
        <v>147.31288758976586</v>
      </c>
      <c r="I376" s="16">
        <v>165</v>
      </c>
      <c r="J376" s="16">
        <v>165</v>
      </c>
      <c r="K376" s="15">
        <v>158.35459281922388</v>
      </c>
      <c r="L376" s="16">
        <v>177</v>
      </c>
      <c r="M376" s="16">
        <v>177</v>
      </c>
      <c r="N376" s="17">
        <f t="shared" si="10"/>
        <v>149.34268606849614</v>
      </c>
      <c r="O376" s="17">
        <f t="shared" si="11"/>
        <v>8.1879295633867173</v>
      </c>
    </row>
    <row r="377" spans="1:15" x14ac:dyDescent="0.25">
      <c r="A377" s="3" t="s">
        <v>889</v>
      </c>
      <c r="B377" s="3" t="s">
        <v>890</v>
      </c>
      <c r="C377" s="3" t="s">
        <v>9</v>
      </c>
      <c r="D377" s="4">
        <v>462</v>
      </c>
      <c r="E377" s="15">
        <v>97.009687062463939</v>
      </c>
      <c r="F377" s="16">
        <v>244</v>
      </c>
      <c r="G377" s="16">
        <v>244</v>
      </c>
      <c r="H377" s="15">
        <v>79.644121355360554</v>
      </c>
      <c r="I377" s="16">
        <v>157</v>
      </c>
      <c r="J377" s="16">
        <v>157</v>
      </c>
      <c r="K377" s="15">
        <v>270.76492396828331</v>
      </c>
      <c r="L377" s="16">
        <v>531</v>
      </c>
      <c r="M377" s="16">
        <v>531</v>
      </c>
      <c r="N377" s="17">
        <f t="shared" si="10"/>
        <v>149.13957746203593</v>
      </c>
      <c r="O377" s="17">
        <f t="shared" si="11"/>
        <v>105.68791039024039</v>
      </c>
    </row>
    <row r="378" spans="1:15" x14ac:dyDescent="0.25">
      <c r="A378" s="3" t="s">
        <v>891</v>
      </c>
      <c r="B378" s="3" t="s">
        <v>892</v>
      </c>
      <c r="C378" s="3" t="s">
        <v>9</v>
      </c>
      <c r="D378" s="4">
        <v>45</v>
      </c>
      <c r="E378" s="15">
        <v>154.4235834871875</v>
      </c>
      <c r="F378" s="16">
        <v>45</v>
      </c>
      <c r="G378" s="16">
        <v>45</v>
      </c>
      <c r="H378" s="15">
        <v>96.722797060013249</v>
      </c>
      <c r="I378" s="16">
        <v>22</v>
      </c>
      <c r="J378" s="16">
        <v>22</v>
      </c>
      <c r="K378" s="15">
        <v>194.08212595220309</v>
      </c>
      <c r="L378" s="16">
        <v>44</v>
      </c>
      <c r="M378" s="16">
        <v>44</v>
      </c>
      <c r="N378" s="17">
        <f t="shared" si="10"/>
        <v>148.40950216646795</v>
      </c>
      <c r="O378" s="17">
        <f t="shared" si="11"/>
        <v>48.957498007798264</v>
      </c>
    </row>
    <row r="379" spans="1:15" x14ac:dyDescent="0.25">
      <c r="A379" s="3" t="s">
        <v>893</v>
      </c>
      <c r="B379" s="3" t="s">
        <v>894</v>
      </c>
      <c r="C379" s="3" t="s">
        <v>9</v>
      </c>
      <c r="D379" s="4">
        <v>347</v>
      </c>
      <c r="E379" s="15">
        <v>51.212475687387276</v>
      </c>
      <c r="F379" s="16">
        <v>113</v>
      </c>
      <c r="G379" s="16">
        <v>113</v>
      </c>
      <c r="H379" s="15">
        <v>65.036088998369237</v>
      </c>
      <c r="I379" s="16">
        <v>112</v>
      </c>
      <c r="J379" s="16">
        <v>112</v>
      </c>
      <c r="K379" s="15">
        <v>328.56018743842378</v>
      </c>
      <c r="L379" s="16">
        <v>567</v>
      </c>
      <c r="M379" s="16">
        <v>567</v>
      </c>
      <c r="N379" s="17">
        <f t="shared" si="10"/>
        <v>148.26958404139341</v>
      </c>
      <c r="O379" s="17">
        <f t="shared" si="11"/>
        <v>156.2891529383657</v>
      </c>
    </row>
    <row r="380" spans="1:15" x14ac:dyDescent="0.25">
      <c r="A380" s="3" t="s">
        <v>895</v>
      </c>
      <c r="B380" s="3" t="s">
        <v>896</v>
      </c>
      <c r="C380" s="3" t="s">
        <v>9</v>
      </c>
      <c r="D380" s="4">
        <v>1028</v>
      </c>
      <c r="E380" s="15">
        <v>121.65994866367015</v>
      </c>
      <c r="F380" s="16">
        <v>773</v>
      </c>
      <c r="G380" s="16">
        <v>773</v>
      </c>
      <c r="H380" s="15">
        <v>182.546309003689</v>
      </c>
      <c r="I380" s="16">
        <v>907</v>
      </c>
      <c r="J380" s="16">
        <v>907</v>
      </c>
      <c r="K380" s="15">
        <v>140.47976900930288</v>
      </c>
      <c r="L380" s="16">
        <v>694</v>
      </c>
      <c r="M380" s="16">
        <v>694</v>
      </c>
      <c r="N380" s="17">
        <f t="shared" si="10"/>
        <v>148.22867555888737</v>
      </c>
      <c r="O380" s="17">
        <f t="shared" si="11"/>
        <v>31.174049839558737</v>
      </c>
    </row>
    <row r="381" spans="1:15" x14ac:dyDescent="0.25">
      <c r="A381" s="3" t="s">
        <v>897</v>
      </c>
      <c r="B381" s="3" t="s">
        <v>898</v>
      </c>
      <c r="C381" s="3" t="s">
        <v>9</v>
      </c>
      <c r="D381" s="4">
        <v>106</v>
      </c>
      <c r="E381" s="15">
        <v>37.094780376546915</v>
      </c>
      <c r="F381" s="16">
        <v>56</v>
      </c>
      <c r="G381" s="16">
        <v>56</v>
      </c>
      <c r="H381" s="15">
        <v>92.503108862659516</v>
      </c>
      <c r="I381" s="16">
        <v>109</v>
      </c>
      <c r="J381" s="16">
        <v>109</v>
      </c>
      <c r="K381" s="15">
        <v>315.03459879153604</v>
      </c>
      <c r="L381" s="16">
        <v>368</v>
      </c>
      <c r="M381" s="16">
        <v>368</v>
      </c>
      <c r="N381" s="17">
        <f t="shared" si="10"/>
        <v>148.21082934358083</v>
      </c>
      <c r="O381" s="17">
        <f t="shared" si="11"/>
        <v>147.10590829747332</v>
      </c>
    </row>
    <row r="382" spans="1:15" x14ac:dyDescent="0.25">
      <c r="A382" s="3" t="s">
        <v>899</v>
      </c>
      <c r="B382" s="3" t="s">
        <v>900</v>
      </c>
      <c r="C382" s="3" t="s">
        <v>901</v>
      </c>
      <c r="D382" s="4">
        <v>180</v>
      </c>
      <c r="E382" s="15">
        <v>111.68412704729924</v>
      </c>
      <c r="F382" s="16">
        <v>357</v>
      </c>
      <c r="G382" s="16">
        <v>357</v>
      </c>
      <c r="H382" s="15">
        <v>101.91864979464205</v>
      </c>
      <c r="I382" s="16">
        <v>255</v>
      </c>
      <c r="J382" s="16">
        <v>255</v>
      </c>
      <c r="K382" s="15">
        <v>230.57277360024128</v>
      </c>
      <c r="L382" s="16">
        <v>574</v>
      </c>
      <c r="M382" s="16">
        <v>574</v>
      </c>
      <c r="N382" s="17">
        <f t="shared" si="10"/>
        <v>148.05851681406088</v>
      </c>
      <c r="O382" s="17">
        <f t="shared" si="11"/>
        <v>71.626064154222647</v>
      </c>
    </row>
    <row r="383" spans="1:15" x14ac:dyDescent="0.25">
      <c r="A383" s="3" t="s">
        <v>902</v>
      </c>
      <c r="B383" s="3" t="s">
        <v>903</v>
      </c>
      <c r="C383" s="3" t="s">
        <v>904</v>
      </c>
      <c r="D383" s="4">
        <v>571</v>
      </c>
      <c r="E383" s="15">
        <v>65.706386292570329</v>
      </c>
      <c r="F383" s="16">
        <v>121</v>
      </c>
      <c r="G383" s="16">
        <v>121</v>
      </c>
      <c r="H383" s="15">
        <v>249.75932651420803</v>
      </c>
      <c r="I383" s="16">
        <v>358</v>
      </c>
      <c r="J383" s="16">
        <v>358</v>
      </c>
      <c r="K383" s="15">
        <v>125.63957803898862</v>
      </c>
      <c r="L383" s="16">
        <v>180</v>
      </c>
      <c r="M383" s="16">
        <v>180</v>
      </c>
      <c r="N383" s="17">
        <f t="shared" si="10"/>
        <v>147.03509694858897</v>
      </c>
      <c r="O383" s="17">
        <f t="shared" si="11"/>
        <v>93.873304901424106</v>
      </c>
    </row>
    <row r="384" spans="1:15" x14ac:dyDescent="0.25">
      <c r="A384" s="3" t="s">
        <v>905</v>
      </c>
      <c r="B384" s="3" t="s">
        <v>906</v>
      </c>
      <c r="C384" s="3" t="s">
        <v>9</v>
      </c>
      <c r="D384" s="4">
        <v>360</v>
      </c>
      <c r="E384" s="15">
        <v>30.799163465588641</v>
      </c>
      <c r="F384" s="16">
        <v>45</v>
      </c>
      <c r="G384" s="16">
        <v>45</v>
      </c>
      <c r="H384" s="15">
        <v>279.71911393532912</v>
      </c>
      <c r="I384" s="16">
        <v>319</v>
      </c>
      <c r="J384" s="16">
        <v>319</v>
      </c>
      <c r="K384" s="15">
        <v>130.2026652069174</v>
      </c>
      <c r="L384" s="16">
        <v>148</v>
      </c>
      <c r="M384" s="16">
        <v>148</v>
      </c>
      <c r="N384" s="17">
        <f t="shared" si="10"/>
        <v>146.90698086927839</v>
      </c>
      <c r="O384" s="17">
        <f t="shared" si="11"/>
        <v>125.29788927502074</v>
      </c>
    </row>
    <row r="385" spans="1:15" x14ac:dyDescent="0.25">
      <c r="A385" s="3" t="s">
        <v>907</v>
      </c>
      <c r="B385" s="3" t="s">
        <v>908</v>
      </c>
      <c r="C385" s="3" t="s">
        <v>909</v>
      </c>
      <c r="D385" s="4">
        <v>441</v>
      </c>
      <c r="E385" s="15">
        <v>172.32088085544615</v>
      </c>
      <c r="F385" s="16">
        <v>135</v>
      </c>
      <c r="G385" s="16">
        <v>135</v>
      </c>
      <c r="H385" s="15">
        <v>160.70864742279124</v>
      </c>
      <c r="I385" s="16">
        <v>99</v>
      </c>
      <c r="J385" s="16">
        <v>99</v>
      </c>
      <c r="K385" s="15">
        <v>105.86297779211077</v>
      </c>
      <c r="L385" s="16">
        <v>65</v>
      </c>
      <c r="M385" s="16">
        <v>65</v>
      </c>
      <c r="N385" s="17">
        <f t="shared" si="10"/>
        <v>146.2975020234494</v>
      </c>
      <c r="O385" s="17">
        <f t="shared" si="11"/>
        <v>35.495408909951223</v>
      </c>
    </row>
    <row r="386" spans="1:15" x14ac:dyDescent="0.25">
      <c r="A386" s="3" t="s">
        <v>910</v>
      </c>
      <c r="B386" s="3" t="s">
        <v>911</v>
      </c>
      <c r="C386" s="3" t="s">
        <v>912</v>
      </c>
      <c r="D386" s="4">
        <v>494</v>
      </c>
      <c r="E386" s="15">
        <v>232.65685418770036</v>
      </c>
      <c r="F386" s="16">
        <v>475</v>
      </c>
      <c r="G386" s="16">
        <v>475</v>
      </c>
      <c r="H386" s="15">
        <v>130.5603797598198</v>
      </c>
      <c r="I386" s="16">
        <v>211</v>
      </c>
      <c r="J386" s="16">
        <v>211</v>
      </c>
      <c r="K386" s="15">
        <v>75.381030879207287</v>
      </c>
      <c r="L386" s="16">
        <v>121</v>
      </c>
      <c r="M386" s="16">
        <v>121</v>
      </c>
      <c r="N386" s="17">
        <f t="shared" si="10"/>
        <v>146.19942160890915</v>
      </c>
      <c r="O386" s="17">
        <f t="shared" si="11"/>
        <v>79.795713367381197</v>
      </c>
    </row>
    <row r="387" spans="1:15" x14ac:dyDescent="0.25">
      <c r="A387" s="3" t="s">
        <v>913</v>
      </c>
      <c r="B387" s="3" t="s">
        <v>914</v>
      </c>
      <c r="C387" s="3" t="s">
        <v>915</v>
      </c>
      <c r="D387" s="4">
        <v>338</v>
      </c>
      <c r="E387" s="15">
        <v>65.416771366762859</v>
      </c>
      <c r="F387" s="16">
        <v>135</v>
      </c>
      <c r="G387" s="16">
        <v>135</v>
      </c>
      <c r="H387" s="15">
        <v>71.750729455428001</v>
      </c>
      <c r="I387" s="16">
        <v>118</v>
      </c>
      <c r="J387" s="16">
        <v>118</v>
      </c>
      <c r="K387" s="15">
        <v>300.65085692959457</v>
      </c>
      <c r="L387" s="16">
        <v>493</v>
      </c>
      <c r="M387" s="16">
        <v>493</v>
      </c>
      <c r="N387" s="17">
        <f t="shared" si="10"/>
        <v>145.93945258392847</v>
      </c>
      <c r="O387" s="17">
        <f t="shared" si="11"/>
        <v>134.02143012303438</v>
      </c>
    </row>
    <row r="388" spans="1:15" x14ac:dyDescent="0.25">
      <c r="A388" s="3" t="s">
        <v>916</v>
      </c>
      <c r="B388" s="3" t="s">
        <v>917</v>
      </c>
      <c r="C388" s="3" t="s">
        <v>918</v>
      </c>
      <c r="D388" s="4">
        <v>945</v>
      </c>
      <c r="E388" s="15">
        <v>70.240316653231218</v>
      </c>
      <c r="F388" s="16">
        <v>284</v>
      </c>
      <c r="G388" s="16">
        <v>284</v>
      </c>
      <c r="H388" s="15">
        <v>65.907753606823107</v>
      </c>
      <c r="I388" s="16">
        <v>208</v>
      </c>
      <c r="J388" s="16">
        <v>208</v>
      </c>
      <c r="K388" s="15">
        <v>301.37568452528831</v>
      </c>
      <c r="L388" s="16">
        <v>947</v>
      </c>
      <c r="M388" s="16">
        <v>947</v>
      </c>
      <c r="N388" s="17">
        <f t="shared" si="10"/>
        <v>145.84125159511422</v>
      </c>
      <c r="O388" s="17">
        <f t="shared" si="11"/>
        <v>134.71418873237104</v>
      </c>
    </row>
    <row r="389" spans="1:15" x14ac:dyDescent="0.25">
      <c r="A389" s="3" t="s">
        <v>919</v>
      </c>
      <c r="B389" s="3" t="s">
        <v>920</v>
      </c>
      <c r="C389" s="3" t="s">
        <v>9</v>
      </c>
      <c r="D389" s="4">
        <v>83</v>
      </c>
      <c r="E389" s="15">
        <v>252.767023497449</v>
      </c>
      <c r="F389" s="16">
        <v>307</v>
      </c>
      <c r="G389" s="16">
        <v>307</v>
      </c>
      <c r="H389" s="15">
        <v>90.590849399510006</v>
      </c>
      <c r="I389" s="16">
        <v>87</v>
      </c>
      <c r="J389" s="16">
        <v>87</v>
      </c>
      <c r="K389" s="15">
        <v>94.023039486414177</v>
      </c>
      <c r="L389" s="16">
        <v>88</v>
      </c>
      <c r="M389" s="16">
        <v>88</v>
      </c>
      <c r="N389" s="17">
        <f t="shared" si="10"/>
        <v>145.7936374611244</v>
      </c>
      <c r="O389" s="17">
        <f t="shared" si="11"/>
        <v>92.657562952279051</v>
      </c>
    </row>
    <row r="390" spans="1:15" x14ac:dyDescent="0.25">
      <c r="A390" s="3" t="s">
        <v>921</v>
      </c>
      <c r="B390" s="3" t="s">
        <v>922</v>
      </c>
      <c r="C390" s="3" t="s">
        <v>9</v>
      </c>
      <c r="D390" s="4">
        <v>50</v>
      </c>
      <c r="E390" s="15">
        <v>106.20007846838158</v>
      </c>
      <c r="F390" s="16">
        <v>145</v>
      </c>
      <c r="G390" s="16">
        <v>145</v>
      </c>
      <c r="H390" s="15">
        <v>233.24540535046256</v>
      </c>
      <c r="I390" s="16">
        <v>252</v>
      </c>
      <c r="J390" s="16">
        <v>252</v>
      </c>
      <c r="K390" s="15">
        <v>89.147770772303815</v>
      </c>
      <c r="L390" s="16">
        <v>96</v>
      </c>
      <c r="M390" s="16">
        <v>96</v>
      </c>
      <c r="N390" s="17">
        <f t="shared" ref="N390:N453" si="12">AVERAGE(E390,H390,K390)</f>
        <v>142.86441819704933</v>
      </c>
      <c r="O390" s="17">
        <f t="shared" ref="O390:O453" si="13">_xlfn.STDEV.S(E390,H390,K390)</f>
        <v>78.735236257723358</v>
      </c>
    </row>
    <row r="391" spans="1:15" x14ac:dyDescent="0.25">
      <c r="A391" s="3" t="s">
        <v>923</v>
      </c>
      <c r="B391" s="3" t="s">
        <v>924</v>
      </c>
      <c r="C391" s="3" t="s">
        <v>925</v>
      </c>
      <c r="D391" s="4">
        <v>513</v>
      </c>
      <c r="E391" s="15">
        <v>123.53886678975</v>
      </c>
      <c r="F391" s="16">
        <v>39</v>
      </c>
      <c r="G391" s="16">
        <v>39</v>
      </c>
      <c r="H391" s="15">
        <v>239.43965146324959</v>
      </c>
      <c r="I391" s="16">
        <v>59</v>
      </c>
      <c r="J391" s="16">
        <v>59</v>
      </c>
      <c r="K391" s="15">
        <v>65.146447872068165</v>
      </c>
      <c r="L391" s="16">
        <v>16</v>
      </c>
      <c r="M391" s="16">
        <v>16</v>
      </c>
      <c r="N391" s="17">
        <f t="shared" si="12"/>
        <v>142.70832204168926</v>
      </c>
      <c r="O391" s="17">
        <f t="shared" si="13"/>
        <v>88.713760012251342</v>
      </c>
    </row>
    <row r="392" spans="1:15" x14ac:dyDescent="0.25">
      <c r="A392" s="3" t="s">
        <v>926</v>
      </c>
      <c r="B392" s="3" t="s">
        <v>927</v>
      </c>
      <c r="C392" s="3" t="s">
        <v>9</v>
      </c>
      <c r="D392" s="4">
        <v>132</v>
      </c>
      <c r="E392" s="15">
        <v>52.945228624178569</v>
      </c>
      <c r="F392" s="16">
        <v>12</v>
      </c>
      <c r="G392" s="16">
        <v>12</v>
      </c>
      <c r="H392" s="15">
        <v>344.81049081783942</v>
      </c>
      <c r="I392" s="16">
        <v>61</v>
      </c>
      <c r="J392" s="16">
        <v>61</v>
      </c>
      <c r="K392" s="15">
        <v>28.356154765743955</v>
      </c>
      <c r="L392" s="16">
        <v>5</v>
      </c>
      <c r="M392" s="16">
        <v>5</v>
      </c>
      <c r="N392" s="17">
        <f t="shared" si="12"/>
        <v>142.03729140258733</v>
      </c>
      <c r="O392" s="17">
        <f t="shared" si="13"/>
        <v>176.0365968744201</v>
      </c>
    </row>
    <row r="393" spans="1:15" x14ac:dyDescent="0.25">
      <c r="A393" s="3" t="s">
        <v>928</v>
      </c>
      <c r="B393" s="3" t="s">
        <v>929</v>
      </c>
      <c r="C393" s="3" t="s">
        <v>9</v>
      </c>
      <c r="D393" s="4">
        <v>43</v>
      </c>
      <c r="E393" s="15">
        <v>118.96335320494445</v>
      </c>
      <c r="F393" s="16">
        <v>77</v>
      </c>
      <c r="G393" s="16">
        <v>77</v>
      </c>
      <c r="H393" s="15">
        <v>230.57151622386996</v>
      </c>
      <c r="I393" s="16">
        <v>118</v>
      </c>
      <c r="J393" s="16">
        <v>118</v>
      </c>
      <c r="K393" s="15">
        <v>76.456595072080006</v>
      </c>
      <c r="L393" s="16">
        <v>39</v>
      </c>
      <c r="M393" s="16">
        <v>39</v>
      </c>
      <c r="N393" s="17">
        <f t="shared" si="12"/>
        <v>141.99715483363147</v>
      </c>
      <c r="O393" s="17">
        <f t="shared" si="13"/>
        <v>79.597545461577411</v>
      </c>
    </row>
    <row r="394" spans="1:15" x14ac:dyDescent="0.25">
      <c r="A394" s="3" t="s">
        <v>930</v>
      </c>
      <c r="B394" s="3" t="s">
        <v>931</v>
      </c>
      <c r="C394" s="3" t="s">
        <v>373</v>
      </c>
      <c r="D394" s="4">
        <v>504</v>
      </c>
      <c r="E394" s="15">
        <v>117.32463807799195</v>
      </c>
      <c r="F394" s="16">
        <v>236</v>
      </c>
      <c r="G394" s="16">
        <v>236</v>
      </c>
      <c r="H394" s="15">
        <v>146.49071879584957</v>
      </c>
      <c r="I394" s="16">
        <v>229</v>
      </c>
      <c r="J394" s="16">
        <v>229</v>
      </c>
      <c r="K394" s="15">
        <v>160.39199653412354</v>
      </c>
      <c r="L394" s="16">
        <v>250</v>
      </c>
      <c r="M394" s="16">
        <v>250</v>
      </c>
      <c r="N394" s="17">
        <f t="shared" si="12"/>
        <v>141.40245113598837</v>
      </c>
      <c r="O394" s="17">
        <f t="shared" si="13"/>
        <v>21.979927022877444</v>
      </c>
    </row>
    <row r="395" spans="1:15" x14ac:dyDescent="0.25">
      <c r="A395" s="3" t="s">
        <v>932</v>
      </c>
      <c r="B395" s="3" t="s">
        <v>933</v>
      </c>
      <c r="C395" s="3" t="s">
        <v>9</v>
      </c>
      <c r="D395" s="4">
        <v>626</v>
      </c>
      <c r="E395" s="15">
        <v>101.24416683830891</v>
      </c>
      <c r="F395" s="16">
        <v>193</v>
      </c>
      <c r="G395" s="16">
        <v>193</v>
      </c>
      <c r="H395" s="15">
        <v>219.09645749784124</v>
      </c>
      <c r="I395" s="16">
        <v>326</v>
      </c>
      <c r="J395" s="16">
        <v>326</v>
      </c>
      <c r="K395" s="15">
        <v>101.81725889559698</v>
      </c>
      <c r="L395" s="16">
        <v>151</v>
      </c>
      <c r="M395" s="16">
        <v>151</v>
      </c>
      <c r="N395" s="17">
        <f t="shared" si="12"/>
        <v>140.71929441058236</v>
      </c>
      <c r="O395" s="17">
        <f t="shared" si="13"/>
        <v>67.877219144802993</v>
      </c>
    </row>
    <row r="396" spans="1:15" x14ac:dyDescent="0.25">
      <c r="A396" s="3" t="s">
        <v>934</v>
      </c>
      <c r="B396" s="3" t="s">
        <v>935</v>
      </c>
      <c r="C396" s="3" t="s">
        <v>936</v>
      </c>
      <c r="D396" s="4">
        <v>382</v>
      </c>
      <c r="E396" s="15">
        <v>84.932970917953128</v>
      </c>
      <c r="F396" s="16">
        <v>21</v>
      </c>
      <c r="G396" s="16">
        <v>21</v>
      </c>
      <c r="H396" s="15">
        <v>168.1657721611594</v>
      </c>
      <c r="I396" s="16">
        <v>32</v>
      </c>
      <c r="J396" s="16">
        <v>32</v>
      </c>
      <c r="K396" s="15">
        <v>168.71912085617654</v>
      </c>
      <c r="L396" s="16">
        <v>34</v>
      </c>
      <c r="M396" s="16">
        <v>34</v>
      </c>
      <c r="N396" s="17">
        <f t="shared" si="12"/>
        <v>140.60595464509638</v>
      </c>
      <c r="O396" s="17">
        <f t="shared" si="13"/>
        <v>48.215012045073955</v>
      </c>
    </row>
    <row r="397" spans="1:15" x14ac:dyDescent="0.25">
      <c r="A397" s="3" t="s">
        <v>937</v>
      </c>
      <c r="B397" s="3" t="s">
        <v>938</v>
      </c>
      <c r="C397" s="3" t="s">
        <v>9</v>
      </c>
      <c r="D397" s="4">
        <v>1508</v>
      </c>
      <c r="E397" s="15">
        <v>164.13644492207067</v>
      </c>
      <c r="F397" s="16">
        <v>188</v>
      </c>
      <c r="G397" s="16">
        <v>188</v>
      </c>
      <c r="H397" s="15">
        <v>129.75085143675403</v>
      </c>
      <c r="I397" s="16">
        <v>114</v>
      </c>
      <c r="J397" s="16">
        <v>114</v>
      </c>
      <c r="K397" s="15">
        <v>126.81112887464859</v>
      </c>
      <c r="L397" s="16">
        <v>112</v>
      </c>
      <c r="M397" s="16">
        <v>112</v>
      </c>
      <c r="N397" s="17">
        <f t="shared" si="12"/>
        <v>140.23280841115778</v>
      </c>
      <c r="O397" s="17">
        <f t="shared" si="13"/>
        <v>20.753273742229773</v>
      </c>
    </row>
    <row r="398" spans="1:15" x14ac:dyDescent="0.25">
      <c r="A398" s="3" t="s">
        <v>939</v>
      </c>
      <c r="B398" s="3" t="s">
        <v>940</v>
      </c>
      <c r="C398" s="3" t="s">
        <v>9</v>
      </c>
      <c r="D398" s="4">
        <v>332</v>
      </c>
      <c r="E398" s="15">
        <v>75.152810630431247</v>
      </c>
      <c r="F398" s="16">
        <v>72</v>
      </c>
      <c r="G398" s="16">
        <v>72</v>
      </c>
      <c r="H398" s="15">
        <v>112.11051477410628</v>
      </c>
      <c r="I398" s="16">
        <v>85</v>
      </c>
      <c r="J398" s="16">
        <v>85</v>
      </c>
      <c r="K398" s="15">
        <v>231.57526392024232</v>
      </c>
      <c r="L398" s="16">
        <v>174</v>
      </c>
      <c r="M398" s="16">
        <v>174</v>
      </c>
      <c r="N398" s="17">
        <f t="shared" si="12"/>
        <v>139.61286310825994</v>
      </c>
      <c r="O398" s="17">
        <f t="shared" si="13"/>
        <v>81.757448261431392</v>
      </c>
    </row>
    <row r="399" spans="1:15" x14ac:dyDescent="0.25">
      <c r="A399" s="3" t="s">
        <v>941</v>
      </c>
      <c r="B399" s="3" t="s">
        <v>942</v>
      </c>
      <c r="C399" s="3" t="s">
        <v>78</v>
      </c>
      <c r="D399" s="4">
        <v>417</v>
      </c>
      <c r="E399" s="15">
        <v>181.19033795829998</v>
      </c>
      <c r="F399" s="16">
        <v>231</v>
      </c>
      <c r="G399" s="16">
        <v>0</v>
      </c>
      <c r="H399" s="15">
        <v>160.78594835950253</v>
      </c>
      <c r="I399" s="16">
        <v>160</v>
      </c>
      <c r="J399" s="16">
        <v>0</v>
      </c>
      <c r="K399" s="15">
        <v>75.616412708650557</v>
      </c>
      <c r="L399" s="16">
        <v>74</v>
      </c>
      <c r="M399" s="16">
        <v>0</v>
      </c>
      <c r="N399" s="17">
        <f t="shared" si="12"/>
        <v>139.19756634215102</v>
      </c>
      <c r="O399" s="17">
        <f t="shared" si="13"/>
        <v>56.000063408445932</v>
      </c>
    </row>
    <row r="400" spans="1:15" x14ac:dyDescent="0.25">
      <c r="A400" s="3" t="s">
        <v>943</v>
      </c>
      <c r="B400" s="3" t="s">
        <v>944</v>
      </c>
      <c r="C400" s="3" t="s">
        <v>945</v>
      </c>
      <c r="D400" s="4">
        <v>836</v>
      </c>
      <c r="E400" s="15">
        <v>145.75808743538849</v>
      </c>
      <c r="F400" s="16">
        <v>81</v>
      </c>
      <c r="G400" s="16">
        <v>81</v>
      </c>
      <c r="H400" s="15">
        <v>157.13500843497246</v>
      </c>
      <c r="I400" s="16">
        <v>69</v>
      </c>
      <c r="J400" s="16">
        <v>69</v>
      </c>
      <c r="K400" s="15">
        <v>114.24062351666632</v>
      </c>
      <c r="L400" s="16">
        <v>50</v>
      </c>
      <c r="M400" s="16">
        <v>50</v>
      </c>
      <c r="N400" s="17">
        <f t="shared" si="12"/>
        <v>139.04457312900911</v>
      </c>
      <c r="O400" s="17">
        <f t="shared" si="13"/>
        <v>22.22128529442918</v>
      </c>
    </row>
    <row r="401" spans="1:15" x14ac:dyDescent="0.25">
      <c r="A401" s="3" t="s">
        <v>946</v>
      </c>
      <c r="B401" s="3" t="s">
        <v>947</v>
      </c>
      <c r="C401" s="3" t="s">
        <v>9</v>
      </c>
      <c r="D401" s="4">
        <v>161</v>
      </c>
      <c r="E401" s="15">
        <v>112.00857255603999</v>
      </c>
      <c r="F401" s="16">
        <v>34</v>
      </c>
      <c r="G401" s="16">
        <v>34</v>
      </c>
      <c r="H401" s="15">
        <v>97.074516322049675</v>
      </c>
      <c r="I401" s="16">
        <v>23</v>
      </c>
      <c r="J401" s="16">
        <v>23</v>
      </c>
      <c r="K401" s="15">
        <v>207.49143647253715</v>
      </c>
      <c r="L401" s="16">
        <v>49</v>
      </c>
      <c r="M401" s="16">
        <v>49</v>
      </c>
      <c r="N401" s="17">
        <f t="shared" si="12"/>
        <v>138.8581751168756</v>
      </c>
      <c r="O401" s="17">
        <f t="shared" si="13"/>
        <v>59.905341432429083</v>
      </c>
    </row>
    <row r="402" spans="1:15" x14ac:dyDescent="0.25">
      <c r="A402" s="3" t="s">
        <v>948</v>
      </c>
      <c r="B402" s="3" t="s">
        <v>949</v>
      </c>
      <c r="C402" s="3" t="s">
        <v>9</v>
      </c>
      <c r="D402" s="4">
        <v>94</v>
      </c>
      <c r="E402" s="15">
        <v>193.50087766647155</v>
      </c>
      <c r="F402" s="16">
        <v>728</v>
      </c>
      <c r="G402" s="16">
        <v>728</v>
      </c>
      <c r="H402" s="15">
        <v>134.2827119374806</v>
      </c>
      <c r="I402" s="16">
        <v>394</v>
      </c>
      <c r="J402" s="16">
        <v>394</v>
      </c>
      <c r="K402" s="15">
        <v>88.590597204976902</v>
      </c>
      <c r="L402" s="16">
        <v>263</v>
      </c>
      <c r="M402" s="16">
        <v>263</v>
      </c>
      <c r="N402" s="17">
        <f t="shared" si="12"/>
        <v>138.79139560297634</v>
      </c>
      <c r="O402" s="17">
        <f t="shared" si="13"/>
        <v>52.600265283779677</v>
      </c>
    </row>
    <row r="403" spans="1:15" x14ac:dyDescent="0.25">
      <c r="A403" s="3" t="s">
        <v>950</v>
      </c>
      <c r="B403" s="3" t="s">
        <v>951</v>
      </c>
      <c r="C403" s="3" t="s">
        <v>952</v>
      </c>
      <c r="D403" s="4">
        <v>155</v>
      </c>
      <c r="E403" s="15">
        <v>171.05381555503845</v>
      </c>
      <c r="F403" s="16">
        <v>27</v>
      </c>
      <c r="G403" s="16">
        <v>27</v>
      </c>
      <c r="H403" s="15">
        <v>81.165983546864268</v>
      </c>
      <c r="I403" s="16">
        <v>10</v>
      </c>
      <c r="J403" s="16">
        <v>10</v>
      </c>
      <c r="K403" s="15">
        <v>162.86611968017041</v>
      </c>
      <c r="L403" s="16">
        <v>20</v>
      </c>
      <c r="M403" s="16">
        <v>20</v>
      </c>
      <c r="N403" s="17">
        <f t="shared" si="12"/>
        <v>138.3619729273577</v>
      </c>
      <c r="O403" s="17">
        <f t="shared" si="13"/>
        <v>49.702067279389695</v>
      </c>
    </row>
    <row r="404" spans="1:15" x14ac:dyDescent="0.25">
      <c r="A404" s="3" t="s">
        <v>953</v>
      </c>
      <c r="B404" s="3" t="s">
        <v>954</v>
      </c>
      <c r="C404" s="3" t="s">
        <v>955</v>
      </c>
      <c r="D404" s="4">
        <v>364</v>
      </c>
      <c r="E404" s="15">
        <v>137.32992712468095</v>
      </c>
      <c r="F404" s="16">
        <v>472</v>
      </c>
      <c r="G404" s="16">
        <v>472</v>
      </c>
      <c r="H404" s="15">
        <v>143.20884171047788</v>
      </c>
      <c r="I404" s="16">
        <v>385</v>
      </c>
      <c r="J404" s="16">
        <v>385</v>
      </c>
      <c r="K404" s="15">
        <v>133.9770000964786</v>
      </c>
      <c r="L404" s="16">
        <v>356</v>
      </c>
      <c r="M404" s="16">
        <v>356</v>
      </c>
      <c r="N404" s="17">
        <f t="shared" si="12"/>
        <v>138.17192297721249</v>
      </c>
      <c r="O404" s="17">
        <f t="shared" si="13"/>
        <v>4.6731619550634482</v>
      </c>
    </row>
    <row r="405" spans="1:15" x14ac:dyDescent="0.25">
      <c r="A405" s="3" t="s">
        <v>956</v>
      </c>
      <c r="B405" s="3" t="s">
        <v>957</v>
      </c>
      <c r="C405" s="3" t="s">
        <v>9</v>
      </c>
      <c r="D405" s="4">
        <v>35</v>
      </c>
      <c r="E405" s="15">
        <v>61.769433394875001</v>
      </c>
      <c r="F405" s="16">
        <v>9</v>
      </c>
      <c r="G405" s="16">
        <v>9</v>
      </c>
      <c r="H405" s="15">
        <v>96.722797060013249</v>
      </c>
      <c r="I405" s="16">
        <v>10</v>
      </c>
      <c r="J405" s="16">
        <v>10</v>
      </c>
      <c r="K405" s="15">
        <v>255.83552966426771</v>
      </c>
      <c r="L405" s="16">
        <v>29</v>
      </c>
      <c r="M405" s="16">
        <v>29</v>
      </c>
      <c r="N405" s="17">
        <f t="shared" si="12"/>
        <v>138.10925337305198</v>
      </c>
      <c r="O405" s="17">
        <f t="shared" si="13"/>
        <v>103.44100494931205</v>
      </c>
    </row>
    <row r="406" spans="1:15" x14ac:dyDescent="0.25">
      <c r="A406" s="3" t="s">
        <v>958</v>
      </c>
      <c r="B406" s="3" t="s">
        <v>959</v>
      </c>
      <c r="C406" s="3" t="s">
        <v>960</v>
      </c>
      <c r="D406" s="4">
        <v>949</v>
      </c>
      <c r="E406" s="15">
        <v>144.5171649238585</v>
      </c>
      <c r="F406" s="16">
        <v>31</v>
      </c>
      <c r="G406" s="16">
        <v>31</v>
      </c>
      <c r="H406" s="15">
        <v>149.31478105319368</v>
      </c>
      <c r="I406" s="16">
        <v>24</v>
      </c>
      <c r="J406" s="16">
        <v>24</v>
      </c>
      <c r="K406" s="15">
        <v>119.84488051937069</v>
      </c>
      <c r="L406" s="16">
        <v>20</v>
      </c>
      <c r="M406" s="16">
        <v>20</v>
      </c>
      <c r="N406" s="17">
        <f t="shared" si="12"/>
        <v>137.89227549880763</v>
      </c>
      <c r="O406" s="17">
        <f t="shared" si="13"/>
        <v>15.812514957746867</v>
      </c>
    </row>
    <row r="407" spans="1:15" x14ac:dyDescent="0.25">
      <c r="A407" s="3" t="s">
        <v>961</v>
      </c>
      <c r="B407" s="3" t="s">
        <v>962</v>
      </c>
      <c r="C407" s="3" t="s">
        <v>963</v>
      </c>
      <c r="D407" s="4">
        <v>439</v>
      </c>
      <c r="E407" s="15">
        <v>38.011959012230768</v>
      </c>
      <c r="F407" s="16">
        <v>48</v>
      </c>
      <c r="G407" s="16">
        <v>48</v>
      </c>
      <c r="H407" s="15">
        <v>250.3158932585294</v>
      </c>
      <c r="I407" s="16">
        <v>255</v>
      </c>
      <c r="J407" s="16">
        <v>255</v>
      </c>
      <c r="K407" s="15">
        <v>124.10398319628986</v>
      </c>
      <c r="L407" s="16">
        <v>126</v>
      </c>
      <c r="M407" s="16">
        <v>126</v>
      </c>
      <c r="N407" s="17">
        <f t="shared" si="12"/>
        <v>137.47727848901667</v>
      </c>
      <c r="O407" s="17">
        <f t="shared" si="13"/>
        <v>106.78189872049492</v>
      </c>
    </row>
    <row r="408" spans="1:15" x14ac:dyDescent="0.25">
      <c r="A408" s="3" t="s">
        <v>964</v>
      </c>
      <c r="B408" s="3" t="s">
        <v>965</v>
      </c>
      <c r="C408" s="3" t="s">
        <v>262</v>
      </c>
      <c r="D408" s="4">
        <v>298</v>
      </c>
      <c r="E408" s="15">
        <v>138.66607496808672</v>
      </c>
      <c r="F408" s="16">
        <v>54</v>
      </c>
      <c r="G408" s="16">
        <v>54</v>
      </c>
      <c r="H408" s="15">
        <v>145.35336849463957</v>
      </c>
      <c r="I408" s="16">
        <v>45</v>
      </c>
      <c r="J408" s="16">
        <v>45</v>
      </c>
      <c r="K408" s="15">
        <v>126.38743267017307</v>
      </c>
      <c r="L408" s="16">
        <v>38</v>
      </c>
      <c r="M408" s="16">
        <v>38</v>
      </c>
      <c r="N408" s="17">
        <f t="shared" si="12"/>
        <v>136.80229204429978</v>
      </c>
      <c r="O408" s="17">
        <f t="shared" si="13"/>
        <v>9.6193526556985756</v>
      </c>
    </row>
    <row r="409" spans="1:15" x14ac:dyDescent="0.25">
      <c r="A409" s="3" t="s">
        <v>966</v>
      </c>
      <c r="B409" s="3" t="s">
        <v>967</v>
      </c>
      <c r="C409" s="3" t="s">
        <v>9</v>
      </c>
      <c r="D409" s="4">
        <v>772</v>
      </c>
      <c r="E409" s="15">
        <v>127.31104592836832</v>
      </c>
      <c r="F409" s="16">
        <v>134</v>
      </c>
      <c r="G409" s="16">
        <v>134</v>
      </c>
      <c r="H409" s="15">
        <v>169.14743136102246</v>
      </c>
      <c r="I409" s="16">
        <v>140</v>
      </c>
      <c r="J409" s="16">
        <v>140</v>
      </c>
      <c r="K409" s="15">
        <v>112.7319496335836</v>
      </c>
      <c r="L409" s="16">
        <v>91</v>
      </c>
      <c r="M409" s="16">
        <v>91</v>
      </c>
      <c r="N409" s="17">
        <f t="shared" si="12"/>
        <v>136.39680897432478</v>
      </c>
      <c r="O409" s="17">
        <f t="shared" si="13"/>
        <v>29.284636965996267</v>
      </c>
    </row>
    <row r="410" spans="1:15" x14ac:dyDescent="0.25">
      <c r="A410" s="3" t="s">
        <v>968</v>
      </c>
      <c r="B410" s="3" t="s">
        <v>969</v>
      </c>
      <c r="C410" s="3" t="s">
        <v>970</v>
      </c>
      <c r="D410" s="4">
        <v>703</v>
      </c>
      <c r="E410" s="15">
        <v>67.384836430772722</v>
      </c>
      <c r="F410" s="16">
        <v>18</v>
      </c>
      <c r="G410" s="16">
        <v>0</v>
      </c>
      <c r="H410" s="15">
        <v>52.757889305461767</v>
      </c>
      <c r="I410" s="16">
        <v>11</v>
      </c>
      <c r="J410" s="16">
        <v>0</v>
      </c>
      <c r="K410" s="15">
        <v>288.7172121603021</v>
      </c>
      <c r="L410" s="16">
        <v>60</v>
      </c>
      <c r="M410" s="16">
        <v>0</v>
      </c>
      <c r="N410" s="17">
        <f t="shared" si="12"/>
        <v>136.28664596551221</v>
      </c>
      <c r="O410" s="17">
        <f t="shared" si="13"/>
        <v>132.21117588312958</v>
      </c>
    </row>
    <row r="411" spans="1:15" x14ac:dyDescent="0.25">
      <c r="A411" s="3" t="s">
        <v>971</v>
      </c>
      <c r="B411" s="3" t="s">
        <v>972</v>
      </c>
      <c r="C411" s="3" t="s">
        <v>9</v>
      </c>
      <c r="D411" s="4">
        <v>934</v>
      </c>
      <c r="E411" s="15">
        <v>130.15080613906056</v>
      </c>
      <c r="F411" s="16">
        <v>187</v>
      </c>
      <c r="G411" s="16">
        <v>187</v>
      </c>
      <c r="H411" s="15">
        <v>166.74465295979752</v>
      </c>
      <c r="I411" s="16">
        <v>187</v>
      </c>
      <c r="J411" s="16">
        <v>187</v>
      </c>
      <c r="K411" s="15">
        <v>111.82708921701843</v>
      </c>
      <c r="L411" s="16">
        <v>125</v>
      </c>
      <c r="M411" s="16">
        <v>125</v>
      </c>
      <c r="N411" s="17">
        <f t="shared" si="12"/>
        <v>136.24084943862547</v>
      </c>
      <c r="O411" s="17">
        <f t="shared" si="13"/>
        <v>27.960707652051372</v>
      </c>
    </row>
    <row r="412" spans="1:15" x14ac:dyDescent="0.25">
      <c r="A412" s="3" t="s">
        <v>973</v>
      </c>
      <c r="B412" s="3" t="s">
        <v>974</v>
      </c>
      <c r="C412" s="3" t="s">
        <v>975</v>
      </c>
      <c r="D412" s="4">
        <v>254</v>
      </c>
      <c r="E412" s="15">
        <v>218.84934039775993</v>
      </c>
      <c r="F412" s="16">
        <v>684</v>
      </c>
      <c r="G412" s="16">
        <v>684</v>
      </c>
      <c r="H412" s="15">
        <v>47.949403887377329</v>
      </c>
      <c r="I412" s="16">
        <v>118</v>
      </c>
      <c r="J412" s="16">
        <v>118</v>
      </c>
      <c r="K412" s="15">
        <v>141.46772770421993</v>
      </c>
      <c r="L412" s="16">
        <v>345</v>
      </c>
      <c r="M412" s="16">
        <v>345</v>
      </c>
      <c r="N412" s="17">
        <f t="shared" si="12"/>
        <v>136.08882399645242</v>
      </c>
      <c r="O412" s="17">
        <f t="shared" si="13"/>
        <v>85.576845750683461</v>
      </c>
    </row>
    <row r="413" spans="1:15" x14ac:dyDescent="0.25">
      <c r="A413" s="3" t="s">
        <v>976</v>
      </c>
      <c r="B413" s="3" t="s">
        <v>977</v>
      </c>
      <c r="C413" s="3" t="s">
        <v>9</v>
      </c>
      <c r="D413" s="4">
        <v>1295</v>
      </c>
      <c r="E413" s="15">
        <v>237.16412081242129</v>
      </c>
      <c r="F413" s="16">
        <v>1235</v>
      </c>
      <c r="G413" s="16">
        <v>1235</v>
      </c>
      <c r="H413" s="15">
        <v>92.3263062845581</v>
      </c>
      <c r="I413" s="16">
        <v>378</v>
      </c>
      <c r="J413" s="16">
        <v>378</v>
      </c>
      <c r="K413" s="15">
        <v>78.662073776082309</v>
      </c>
      <c r="L413" s="16">
        <v>320</v>
      </c>
      <c r="M413" s="16">
        <v>320</v>
      </c>
      <c r="N413" s="17">
        <f t="shared" si="12"/>
        <v>136.05083362435388</v>
      </c>
      <c r="O413" s="17">
        <f t="shared" si="13"/>
        <v>87.832798241851947</v>
      </c>
    </row>
    <row r="414" spans="1:15" x14ac:dyDescent="0.25">
      <c r="A414" s="3" t="s">
        <v>978</v>
      </c>
      <c r="B414" s="3" t="s">
        <v>979</v>
      </c>
      <c r="C414" s="3" t="s">
        <v>9</v>
      </c>
      <c r="D414" s="4">
        <v>56</v>
      </c>
      <c r="E414" s="15">
        <v>93.195987227355275</v>
      </c>
      <c r="F414" s="16">
        <v>42</v>
      </c>
      <c r="G414" s="16">
        <v>42</v>
      </c>
      <c r="H414" s="15">
        <v>208.25482620577014</v>
      </c>
      <c r="I414" s="16">
        <v>75</v>
      </c>
      <c r="J414" s="16">
        <v>75</v>
      </c>
      <c r="K414" s="15">
        <v>105.86297779211077</v>
      </c>
      <c r="L414" s="16">
        <v>38</v>
      </c>
      <c r="M414" s="16">
        <v>38</v>
      </c>
      <c r="N414" s="17">
        <f t="shared" si="12"/>
        <v>135.7712637417454</v>
      </c>
      <c r="O414" s="17">
        <f t="shared" si="13"/>
        <v>63.091309093242288</v>
      </c>
    </row>
    <row r="415" spans="1:15" x14ac:dyDescent="0.25">
      <c r="A415" s="3" t="s">
        <v>980</v>
      </c>
      <c r="B415" s="3" t="s">
        <v>981</v>
      </c>
      <c r="C415" s="3" t="s">
        <v>982</v>
      </c>
      <c r="D415" s="4">
        <v>204</v>
      </c>
      <c r="E415" s="15">
        <v>126.11856470415314</v>
      </c>
      <c r="F415" s="16">
        <v>186</v>
      </c>
      <c r="G415" s="16">
        <v>186</v>
      </c>
      <c r="H415" s="15">
        <v>167.45427510411068</v>
      </c>
      <c r="I415" s="16">
        <v>193</v>
      </c>
      <c r="J415" s="16">
        <v>193</v>
      </c>
      <c r="K415" s="15">
        <v>112.7403870222247</v>
      </c>
      <c r="L415" s="16">
        <v>140</v>
      </c>
      <c r="M415" s="16">
        <v>140</v>
      </c>
      <c r="N415" s="17">
        <f t="shared" si="12"/>
        <v>135.43774227682951</v>
      </c>
      <c r="O415" s="17">
        <f t="shared" si="13"/>
        <v>28.522582110191067</v>
      </c>
    </row>
    <row r="416" spans="1:15" x14ac:dyDescent="0.25">
      <c r="A416" s="3" t="s">
        <v>983</v>
      </c>
      <c r="B416" s="3" t="s">
        <v>984</v>
      </c>
      <c r="C416" s="3" t="s">
        <v>9</v>
      </c>
      <c r="D416" s="4">
        <v>73</v>
      </c>
      <c r="E416" s="15">
        <v>139.49133307190991</v>
      </c>
      <c r="F416" s="16">
        <v>187</v>
      </c>
      <c r="G416" s="16">
        <v>187</v>
      </c>
      <c r="H416" s="15">
        <v>124.52763061289176</v>
      </c>
      <c r="I416" s="16">
        <v>130</v>
      </c>
      <c r="J416" s="16">
        <v>130</v>
      </c>
      <c r="K416" s="15">
        <v>142.10435757679733</v>
      </c>
      <c r="L416" s="16">
        <v>148</v>
      </c>
      <c r="M416" s="16">
        <v>148</v>
      </c>
      <c r="N416" s="17">
        <f t="shared" si="12"/>
        <v>135.37444042053298</v>
      </c>
      <c r="O416" s="17">
        <f t="shared" si="13"/>
        <v>9.4840358771011726</v>
      </c>
    </row>
    <row r="417" spans="1:15" x14ac:dyDescent="0.25">
      <c r="A417" s="3" t="s">
        <v>985</v>
      </c>
      <c r="B417" s="3" t="s">
        <v>986</v>
      </c>
      <c r="C417" s="3" t="s">
        <v>9</v>
      </c>
      <c r="D417" s="4">
        <v>120</v>
      </c>
      <c r="E417" s="15">
        <v>109.64074427590312</v>
      </c>
      <c r="F417" s="16">
        <v>70</v>
      </c>
      <c r="G417" s="16">
        <v>70</v>
      </c>
      <c r="H417" s="15">
        <v>245.32418527039724</v>
      </c>
      <c r="I417" s="16">
        <v>124</v>
      </c>
      <c r="J417" s="16">
        <v>124</v>
      </c>
      <c r="K417" s="15">
        <v>49.62327084005193</v>
      </c>
      <c r="L417" s="16">
        <v>25</v>
      </c>
      <c r="M417" s="16">
        <v>25</v>
      </c>
      <c r="N417" s="17">
        <f t="shared" si="12"/>
        <v>134.86273346211743</v>
      </c>
      <c r="O417" s="17">
        <f t="shared" si="13"/>
        <v>100.2587828127814</v>
      </c>
    </row>
    <row r="418" spans="1:15" x14ac:dyDescent="0.25">
      <c r="A418" s="3" t="s">
        <v>987</v>
      </c>
      <c r="B418" s="3" t="s">
        <v>988</v>
      </c>
      <c r="C418" s="3" t="s">
        <v>9</v>
      </c>
      <c r="D418" s="4">
        <v>143</v>
      </c>
      <c r="E418" s="15">
        <v>123.53886678975</v>
      </c>
      <c r="F418" s="16">
        <v>39</v>
      </c>
      <c r="G418" s="16">
        <v>39</v>
      </c>
      <c r="H418" s="15">
        <v>202.91495886716066</v>
      </c>
      <c r="I418" s="16">
        <v>50</v>
      </c>
      <c r="J418" s="16">
        <v>50</v>
      </c>
      <c r="K418" s="15">
        <v>77.361406848080946</v>
      </c>
      <c r="L418" s="16">
        <v>19</v>
      </c>
      <c r="M418" s="16">
        <v>19</v>
      </c>
      <c r="N418" s="17">
        <f t="shared" si="12"/>
        <v>134.60507750166389</v>
      </c>
      <c r="O418" s="17">
        <f t="shared" si="13"/>
        <v>63.504089402118787</v>
      </c>
    </row>
    <row r="419" spans="1:15" x14ac:dyDescent="0.25">
      <c r="A419" s="3" t="s">
        <v>989</v>
      </c>
      <c r="B419" s="3" t="s">
        <v>990</v>
      </c>
      <c r="C419" s="3" t="s">
        <v>991</v>
      </c>
      <c r="D419" s="4">
        <v>623</v>
      </c>
      <c r="E419" s="15">
        <v>96.51473967949218</v>
      </c>
      <c r="F419" s="16">
        <v>50</v>
      </c>
      <c r="G419" s="16">
        <v>50</v>
      </c>
      <c r="H419" s="15">
        <v>217.62629338502978</v>
      </c>
      <c r="I419" s="16">
        <v>88</v>
      </c>
      <c r="J419" s="16">
        <v>88</v>
      </c>
      <c r="K419" s="15">
        <v>89.321887512093468</v>
      </c>
      <c r="L419" s="16">
        <v>36</v>
      </c>
      <c r="M419" s="16">
        <v>36</v>
      </c>
      <c r="N419" s="17">
        <f t="shared" si="12"/>
        <v>134.48764019220513</v>
      </c>
      <c r="O419" s="17">
        <f t="shared" si="13"/>
        <v>72.089950905886326</v>
      </c>
    </row>
    <row r="420" spans="1:15" x14ac:dyDescent="0.25">
      <c r="A420" s="3" t="s">
        <v>992</v>
      </c>
      <c r="B420" s="3" t="s">
        <v>993</v>
      </c>
      <c r="C420" s="3" t="s">
        <v>994</v>
      </c>
      <c r="D420" s="4">
        <v>716</v>
      </c>
      <c r="E420" s="15">
        <v>158.09188317155747</v>
      </c>
      <c r="F420" s="16">
        <v>332</v>
      </c>
      <c r="G420" s="16">
        <v>332</v>
      </c>
      <c r="H420" s="15">
        <v>142.50694237682202</v>
      </c>
      <c r="I420" s="16">
        <v>235</v>
      </c>
      <c r="J420" s="16">
        <v>235</v>
      </c>
      <c r="K420" s="15">
        <v>101.60412236369251</v>
      </c>
      <c r="L420" s="16">
        <v>165</v>
      </c>
      <c r="M420" s="16">
        <v>165</v>
      </c>
      <c r="N420" s="17">
        <f t="shared" si="12"/>
        <v>134.067649304024</v>
      </c>
      <c r="O420" s="17">
        <f t="shared" si="13"/>
        <v>29.174184323611673</v>
      </c>
    </row>
    <row r="421" spans="1:15" x14ac:dyDescent="0.25">
      <c r="A421" s="3" t="s">
        <v>995</v>
      </c>
      <c r="B421" s="3" t="s">
        <v>996</v>
      </c>
      <c r="C421" s="3" t="s">
        <v>9</v>
      </c>
      <c r="D421" s="4">
        <v>55</v>
      </c>
      <c r="E421" s="15">
        <v>144.63916910645662</v>
      </c>
      <c r="F421" s="16">
        <v>424</v>
      </c>
      <c r="G421" s="16">
        <v>424</v>
      </c>
      <c r="H421" s="15">
        <v>144.7571838794488</v>
      </c>
      <c r="I421" s="16">
        <v>332</v>
      </c>
      <c r="J421" s="16">
        <v>332</v>
      </c>
      <c r="K421" s="15">
        <v>111.54983197102582</v>
      </c>
      <c r="L421" s="16">
        <v>252</v>
      </c>
      <c r="M421" s="16">
        <v>252</v>
      </c>
      <c r="N421" s="17">
        <f t="shared" si="12"/>
        <v>133.64872831897708</v>
      </c>
      <c r="O421" s="17">
        <f t="shared" si="13"/>
        <v>19.138296599221828</v>
      </c>
    </row>
    <row r="422" spans="1:15" x14ac:dyDescent="0.25">
      <c r="A422" s="3" t="s">
        <v>997</v>
      </c>
      <c r="B422" s="3" t="s">
        <v>998</v>
      </c>
      <c r="C422" s="3" t="s">
        <v>999</v>
      </c>
      <c r="D422" s="4">
        <v>264</v>
      </c>
      <c r="E422" s="15">
        <v>62.98059875555883</v>
      </c>
      <c r="F422" s="16">
        <v>13</v>
      </c>
      <c r="G422" s="16">
        <v>13</v>
      </c>
      <c r="H422" s="15">
        <v>211.03155722184707</v>
      </c>
      <c r="I422" s="16">
        <v>32</v>
      </c>
      <c r="J422" s="16">
        <v>32</v>
      </c>
      <c r="K422" s="15">
        <v>124.54467975542444</v>
      </c>
      <c r="L422" s="16">
        <v>18</v>
      </c>
      <c r="M422" s="16">
        <v>18</v>
      </c>
      <c r="N422" s="17">
        <f t="shared" si="12"/>
        <v>132.85227857761012</v>
      </c>
      <c r="O422" s="17">
        <f t="shared" si="13"/>
        <v>74.374281336624946</v>
      </c>
    </row>
    <row r="423" spans="1:15" x14ac:dyDescent="0.25">
      <c r="A423" s="3" t="s">
        <v>1000</v>
      </c>
      <c r="B423" s="3" t="s">
        <v>1001</v>
      </c>
      <c r="C423" s="3" t="s">
        <v>9</v>
      </c>
      <c r="D423" s="4">
        <v>96</v>
      </c>
      <c r="E423" s="15">
        <v>142.64281526239174</v>
      </c>
      <c r="F423" s="16">
        <v>56</v>
      </c>
      <c r="G423" s="16">
        <v>56</v>
      </c>
      <c r="H423" s="15">
        <v>101.16461248263803</v>
      </c>
      <c r="I423" s="16">
        <v>30</v>
      </c>
      <c r="J423" s="16">
        <v>30</v>
      </c>
      <c r="K423" s="15">
        <v>153.88329761533626</v>
      </c>
      <c r="L423" s="16">
        <v>47</v>
      </c>
      <c r="M423" s="16">
        <v>47</v>
      </c>
      <c r="N423" s="17">
        <f t="shared" si="12"/>
        <v>132.56357512012201</v>
      </c>
      <c r="O423" s="17">
        <f t="shared" si="13"/>
        <v>27.767035346149147</v>
      </c>
    </row>
    <row r="424" spans="1:15" x14ac:dyDescent="0.25">
      <c r="A424" s="3" t="s">
        <v>1002</v>
      </c>
      <c r="B424" s="3" t="s">
        <v>1003</v>
      </c>
      <c r="C424" s="3" t="s">
        <v>9</v>
      </c>
      <c r="D424" s="4">
        <v>95</v>
      </c>
      <c r="E424" s="15">
        <v>70.59363816557142</v>
      </c>
      <c r="F424" s="16">
        <v>10</v>
      </c>
      <c r="G424" s="16">
        <v>10</v>
      </c>
      <c r="H424" s="15">
        <v>90.442095952220171</v>
      </c>
      <c r="I424" s="16">
        <v>10</v>
      </c>
      <c r="J424" s="16">
        <v>10</v>
      </c>
      <c r="K424" s="15">
        <v>235.92320765098972</v>
      </c>
      <c r="L424" s="16">
        <v>26</v>
      </c>
      <c r="M424" s="16">
        <v>26</v>
      </c>
      <c r="N424" s="17">
        <f t="shared" si="12"/>
        <v>132.31964725626042</v>
      </c>
      <c r="O424" s="17">
        <f t="shared" si="13"/>
        <v>90.270502457753793</v>
      </c>
    </row>
    <row r="425" spans="1:15" x14ac:dyDescent="0.25">
      <c r="A425" s="3" t="s">
        <v>1004</v>
      </c>
      <c r="B425" s="3" t="s">
        <v>1005</v>
      </c>
      <c r="C425" s="3" t="s">
        <v>9</v>
      </c>
      <c r="D425" s="4">
        <v>261</v>
      </c>
      <c r="E425" s="15">
        <v>128.68631957265626</v>
      </c>
      <c r="F425" s="16">
        <v>50</v>
      </c>
      <c r="G425" s="16">
        <v>50</v>
      </c>
      <c r="H425" s="15">
        <v>102.21841052933217</v>
      </c>
      <c r="I425" s="16">
        <v>31</v>
      </c>
      <c r="J425" s="16">
        <v>31</v>
      </c>
      <c r="K425" s="15">
        <v>165.41090280017306</v>
      </c>
      <c r="L425" s="16">
        <v>50</v>
      </c>
      <c r="M425" s="16">
        <v>50</v>
      </c>
      <c r="N425" s="17">
        <f t="shared" si="12"/>
        <v>132.10521096738717</v>
      </c>
      <c r="O425" s="17">
        <f t="shared" si="13"/>
        <v>31.734671632566066</v>
      </c>
    </row>
    <row r="426" spans="1:15" x14ac:dyDescent="0.25">
      <c r="A426" s="3" t="s">
        <v>1006</v>
      </c>
      <c r="B426" s="3" t="s">
        <v>1007</v>
      </c>
      <c r="C426" s="3" t="s">
        <v>1008</v>
      </c>
      <c r="D426" s="4">
        <v>277</v>
      </c>
      <c r="E426" s="15">
        <v>34.210763111007694</v>
      </c>
      <c r="F426" s="16">
        <v>9</v>
      </c>
      <c r="G426" s="16">
        <v>0</v>
      </c>
      <c r="H426" s="15">
        <v>219.14815557653353</v>
      </c>
      <c r="I426" s="16">
        <v>45</v>
      </c>
      <c r="J426" s="16">
        <v>0</v>
      </c>
      <c r="K426" s="15">
        <v>141.69352412174825</v>
      </c>
      <c r="L426" s="16">
        <v>29</v>
      </c>
      <c r="M426" s="16">
        <v>0</v>
      </c>
      <c r="N426" s="17">
        <f t="shared" si="12"/>
        <v>131.68414760309648</v>
      </c>
      <c r="O426" s="17">
        <f t="shared" si="13"/>
        <v>92.874111014351499</v>
      </c>
    </row>
    <row r="427" spans="1:15" x14ac:dyDescent="0.25">
      <c r="A427" s="3" t="s">
        <v>1009</v>
      </c>
      <c r="B427" s="3" t="s">
        <v>1010</v>
      </c>
      <c r="C427" s="3" t="s">
        <v>9</v>
      </c>
      <c r="D427" s="4">
        <v>998</v>
      </c>
      <c r="E427" s="15">
        <v>112.92816657467944</v>
      </c>
      <c r="F427" s="16">
        <v>149</v>
      </c>
      <c r="G427" s="16">
        <v>149</v>
      </c>
      <c r="H427" s="15">
        <v>107.78145483876547</v>
      </c>
      <c r="I427" s="16">
        <v>111</v>
      </c>
      <c r="J427" s="16">
        <v>111</v>
      </c>
      <c r="K427" s="15">
        <v>173.40745442020599</v>
      </c>
      <c r="L427" s="16">
        <v>178</v>
      </c>
      <c r="M427" s="16">
        <v>178</v>
      </c>
      <c r="N427" s="17">
        <f t="shared" si="12"/>
        <v>131.37235861121698</v>
      </c>
      <c r="O427" s="17">
        <f t="shared" si="13"/>
        <v>36.49430257144688</v>
      </c>
    </row>
    <row r="428" spans="1:15" x14ac:dyDescent="0.25">
      <c r="A428" s="3" t="s">
        <v>1011</v>
      </c>
      <c r="B428" s="3" t="s">
        <v>1012</v>
      </c>
      <c r="C428" s="3" t="s">
        <v>9</v>
      </c>
      <c r="D428" s="4">
        <v>91</v>
      </c>
      <c r="E428" s="15">
        <v>73.316049492792189</v>
      </c>
      <c r="F428" s="16">
        <v>552</v>
      </c>
      <c r="G428" s="16">
        <v>552</v>
      </c>
      <c r="H428" s="15">
        <v>89.860786283539596</v>
      </c>
      <c r="I428" s="16">
        <v>527</v>
      </c>
      <c r="J428" s="16">
        <v>527</v>
      </c>
      <c r="K428" s="15">
        <v>229.13352611565057</v>
      </c>
      <c r="L428" s="16">
        <v>1345</v>
      </c>
      <c r="M428" s="16">
        <v>1345</v>
      </c>
      <c r="N428" s="17">
        <f t="shared" si="12"/>
        <v>130.77012063066078</v>
      </c>
      <c r="O428" s="17">
        <f t="shared" si="13"/>
        <v>85.585931862790218</v>
      </c>
    </row>
    <row r="429" spans="1:15" x14ac:dyDescent="0.25">
      <c r="A429" s="3" t="s">
        <v>1013</v>
      </c>
      <c r="B429" s="3" t="s">
        <v>1014</v>
      </c>
      <c r="C429" s="3" t="s">
        <v>505</v>
      </c>
      <c r="D429" s="4">
        <v>863</v>
      </c>
      <c r="E429" s="15">
        <v>186.78861340323854</v>
      </c>
      <c r="F429" s="16">
        <v>339</v>
      </c>
      <c r="G429" s="16">
        <v>339</v>
      </c>
      <c r="H429" s="15">
        <v>86.89534709134881</v>
      </c>
      <c r="I429" s="16">
        <v>125</v>
      </c>
      <c r="J429" s="16">
        <v>125</v>
      </c>
      <c r="K429" s="15">
        <v>117.62553088012308</v>
      </c>
      <c r="L429" s="16">
        <v>168</v>
      </c>
      <c r="M429" s="16">
        <v>168</v>
      </c>
      <c r="N429" s="17">
        <f t="shared" si="12"/>
        <v>130.43649712490347</v>
      </c>
      <c r="O429" s="17">
        <f t="shared" si="13"/>
        <v>51.164018662612989</v>
      </c>
    </row>
    <row r="430" spans="1:15" x14ac:dyDescent="0.25">
      <c r="A430" s="3" t="s">
        <v>1015</v>
      </c>
      <c r="B430" s="3" t="s">
        <v>1016</v>
      </c>
      <c r="C430" s="3" t="s">
        <v>1017</v>
      </c>
      <c r="D430" s="4">
        <v>252</v>
      </c>
      <c r="E430" s="15">
        <v>123.82027650908886</v>
      </c>
      <c r="F430" s="16">
        <v>211</v>
      </c>
      <c r="G430" s="16">
        <v>211</v>
      </c>
      <c r="H430" s="15">
        <v>158.63420018954335</v>
      </c>
      <c r="I430" s="16">
        <v>211</v>
      </c>
      <c r="J430" s="16">
        <v>211</v>
      </c>
      <c r="K430" s="15">
        <v>108.51558088029579</v>
      </c>
      <c r="L430" s="16">
        <v>147</v>
      </c>
      <c r="M430" s="16">
        <v>147</v>
      </c>
      <c r="N430" s="17">
        <f t="shared" si="12"/>
        <v>130.32335252630932</v>
      </c>
      <c r="O430" s="17">
        <f t="shared" si="13"/>
        <v>25.684362920474236</v>
      </c>
    </row>
    <row r="431" spans="1:15" x14ac:dyDescent="0.25">
      <c r="A431" s="3" t="s">
        <v>1018</v>
      </c>
      <c r="B431" s="3" t="s">
        <v>1019</v>
      </c>
      <c r="C431" s="3" t="s">
        <v>1020</v>
      </c>
      <c r="D431" s="4">
        <v>205</v>
      </c>
      <c r="E431" s="15">
        <v>348.65413516218331</v>
      </c>
      <c r="F431" s="16">
        <v>254</v>
      </c>
      <c r="G431" s="16">
        <v>254</v>
      </c>
      <c r="H431" s="15">
        <v>26.378944652730883</v>
      </c>
      <c r="I431" s="16">
        <v>15</v>
      </c>
      <c r="J431" s="16">
        <v>15</v>
      </c>
      <c r="K431" s="15">
        <v>15.879446668816618</v>
      </c>
      <c r="L431" s="16">
        <v>9</v>
      </c>
      <c r="M431" s="16">
        <v>9</v>
      </c>
      <c r="N431" s="17">
        <f t="shared" si="12"/>
        <v>130.30417549457692</v>
      </c>
      <c r="O431" s="17">
        <f t="shared" si="13"/>
        <v>189.16947039523203</v>
      </c>
    </row>
    <row r="432" spans="1:15" x14ac:dyDescent="0.25">
      <c r="A432" s="3" t="s">
        <v>1021</v>
      </c>
      <c r="B432" s="3" t="s">
        <v>1022</v>
      </c>
      <c r="C432" s="3" t="s">
        <v>9</v>
      </c>
      <c r="D432" s="4">
        <v>644</v>
      </c>
      <c r="E432" s="15">
        <v>72.104396958998038</v>
      </c>
      <c r="F432" s="16">
        <v>150</v>
      </c>
      <c r="G432" s="16">
        <v>150</v>
      </c>
      <c r="H432" s="15">
        <v>126.86527467227774</v>
      </c>
      <c r="I432" s="16">
        <v>205</v>
      </c>
      <c r="J432" s="16">
        <v>205</v>
      </c>
      <c r="K432" s="15">
        <v>189.68833180259537</v>
      </c>
      <c r="L432" s="16">
        <v>307</v>
      </c>
      <c r="M432" s="16">
        <v>307</v>
      </c>
      <c r="N432" s="17">
        <f t="shared" si="12"/>
        <v>129.55266781129038</v>
      </c>
      <c r="O432" s="17">
        <f t="shared" si="13"/>
        <v>58.838014877615883</v>
      </c>
    </row>
    <row r="433" spans="1:15" x14ac:dyDescent="0.25">
      <c r="A433" s="3" t="s">
        <v>1023</v>
      </c>
      <c r="B433" s="3" t="s">
        <v>1024</v>
      </c>
      <c r="C433" s="3" t="s">
        <v>9</v>
      </c>
      <c r="D433" s="4">
        <v>111</v>
      </c>
      <c r="E433" s="15">
        <v>56.154030358977273</v>
      </c>
      <c r="F433" s="16">
        <v>209</v>
      </c>
      <c r="G433" s="16">
        <v>209</v>
      </c>
      <c r="H433" s="15">
        <v>162.28906752525768</v>
      </c>
      <c r="I433" s="16">
        <v>461</v>
      </c>
      <c r="J433" s="16">
        <v>461</v>
      </c>
      <c r="K433" s="15">
        <v>169.53743272203786</v>
      </c>
      <c r="L433" s="16">
        <v>487</v>
      </c>
      <c r="M433" s="16">
        <v>487</v>
      </c>
      <c r="N433" s="17">
        <f t="shared" si="12"/>
        <v>129.32684353542427</v>
      </c>
      <c r="O433" s="17">
        <f t="shared" si="13"/>
        <v>63.473066261390606</v>
      </c>
    </row>
    <row r="434" spans="1:15" x14ac:dyDescent="0.25">
      <c r="A434" s="3" t="s">
        <v>1025</v>
      </c>
      <c r="B434" s="3" t="s">
        <v>1026</v>
      </c>
      <c r="C434" s="3" t="s">
        <v>9</v>
      </c>
      <c r="D434" s="4">
        <v>340</v>
      </c>
      <c r="E434" s="15">
        <v>169.05318613334211</v>
      </c>
      <c r="F434" s="16">
        <v>39</v>
      </c>
      <c r="G434" s="16">
        <v>0</v>
      </c>
      <c r="H434" s="15">
        <v>83.301930482308066</v>
      </c>
      <c r="I434" s="16">
        <v>15</v>
      </c>
      <c r="J434" s="16">
        <v>0</v>
      </c>
      <c r="K434" s="15">
        <v>133.72165615845574</v>
      </c>
      <c r="L434" s="16">
        <v>24</v>
      </c>
      <c r="M434" s="16">
        <v>0</v>
      </c>
      <c r="N434" s="17">
        <f t="shared" si="12"/>
        <v>128.69225759136864</v>
      </c>
      <c r="O434" s="17">
        <f t="shared" si="13"/>
        <v>43.096294491431792</v>
      </c>
    </row>
    <row r="435" spans="1:15" x14ac:dyDescent="0.25">
      <c r="A435" s="3" t="s">
        <v>1027</v>
      </c>
      <c r="B435" s="3" t="s">
        <v>1028</v>
      </c>
      <c r="C435" s="3" t="s">
        <v>9</v>
      </c>
      <c r="D435" s="4">
        <v>502</v>
      </c>
      <c r="E435" s="15">
        <v>59.864649105165192</v>
      </c>
      <c r="F435" s="16">
        <v>109</v>
      </c>
      <c r="G435" s="16">
        <v>109</v>
      </c>
      <c r="H435" s="15">
        <v>121.31990404163456</v>
      </c>
      <c r="I435" s="16">
        <v>171</v>
      </c>
      <c r="J435" s="16">
        <v>171</v>
      </c>
      <c r="K435" s="15">
        <v>204.26424789843401</v>
      </c>
      <c r="L435" s="16">
        <v>292</v>
      </c>
      <c r="M435" s="16">
        <v>292</v>
      </c>
      <c r="N435" s="17">
        <f t="shared" si="12"/>
        <v>128.48293368174458</v>
      </c>
      <c r="O435" s="17">
        <f t="shared" si="13"/>
        <v>72.465804198484378</v>
      </c>
    </row>
    <row r="436" spans="1:15" x14ac:dyDescent="0.25">
      <c r="A436" s="3" t="s">
        <v>1029</v>
      </c>
      <c r="B436" s="3" t="s">
        <v>1030</v>
      </c>
      <c r="C436" s="3" t="s">
        <v>885</v>
      </c>
      <c r="D436" s="4">
        <v>354</v>
      </c>
      <c r="E436" s="15">
        <v>66.606320990622578</v>
      </c>
      <c r="F436" s="16">
        <v>209</v>
      </c>
      <c r="G436" s="16">
        <v>209</v>
      </c>
      <c r="H436" s="15">
        <v>120.27986059884481</v>
      </c>
      <c r="I436" s="16">
        <v>296</v>
      </c>
      <c r="J436" s="16">
        <v>296</v>
      </c>
      <c r="K436" s="15">
        <v>198.54404435721929</v>
      </c>
      <c r="L436" s="16">
        <v>486</v>
      </c>
      <c r="M436" s="16">
        <v>486</v>
      </c>
      <c r="N436" s="17">
        <f t="shared" si="12"/>
        <v>128.4767419822289</v>
      </c>
      <c r="O436" s="17">
        <f t="shared" si="13"/>
        <v>66.349697513252465</v>
      </c>
    </row>
    <row r="437" spans="1:15" x14ac:dyDescent="0.25">
      <c r="A437" s="3" t="s">
        <v>1031</v>
      </c>
      <c r="B437" s="3" t="s">
        <v>1032</v>
      </c>
      <c r="C437" s="3" t="s">
        <v>1033</v>
      </c>
      <c r="D437" s="4">
        <v>478</v>
      </c>
      <c r="E437" s="15">
        <v>109.05924898646259</v>
      </c>
      <c r="F437" s="16">
        <v>175</v>
      </c>
      <c r="G437" s="16">
        <v>175</v>
      </c>
      <c r="H437" s="15">
        <v>111.30467419556273</v>
      </c>
      <c r="I437" s="16">
        <v>141</v>
      </c>
      <c r="J437" s="16">
        <v>141</v>
      </c>
      <c r="K437" s="15">
        <v>163.94241697980249</v>
      </c>
      <c r="L437" s="16">
        <v>207</v>
      </c>
      <c r="M437" s="16">
        <v>207</v>
      </c>
      <c r="N437" s="17">
        <f t="shared" si="12"/>
        <v>128.10211338727592</v>
      </c>
      <c r="O437" s="17">
        <f t="shared" si="13"/>
        <v>31.05891184178499</v>
      </c>
    </row>
    <row r="438" spans="1:15" x14ac:dyDescent="0.25">
      <c r="A438" s="3" t="s">
        <v>1034</v>
      </c>
      <c r="B438" s="3" t="s">
        <v>1035</v>
      </c>
      <c r="C438" s="3" t="s">
        <v>9</v>
      </c>
      <c r="D438" s="4">
        <v>34</v>
      </c>
      <c r="E438" s="15">
        <v>296.97304288487476</v>
      </c>
      <c r="F438" s="16">
        <v>616</v>
      </c>
      <c r="G438" s="16">
        <v>616</v>
      </c>
      <c r="H438" s="15">
        <v>64.538777208623131</v>
      </c>
      <c r="I438" s="16">
        <v>104</v>
      </c>
      <c r="J438" s="16">
        <v>104</v>
      </c>
      <c r="K438" s="15">
        <v>22.200391459316435</v>
      </c>
      <c r="L438" s="16">
        <v>36</v>
      </c>
      <c r="M438" s="16">
        <v>36</v>
      </c>
      <c r="N438" s="17">
        <f t="shared" si="12"/>
        <v>127.90407051760478</v>
      </c>
      <c r="O438" s="17">
        <f t="shared" si="13"/>
        <v>147.94043662892781</v>
      </c>
    </row>
    <row r="439" spans="1:15" x14ac:dyDescent="0.25">
      <c r="A439" s="3" t="s">
        <v>1036</v>
      </c>
      <c r="B439" s="3" t="s">
        <v>1037</v>
      </c>
      <c r="C439" s="3" t="s">
        <v>9</v>
      </c>
      <c r="D439" s="4">
        <v>47</v>
      </c>
      <c r="E439" s="15">
        <v>130.08686326270495</v>
      </c>
      <c r="F439" s="16">
        <v>149</v>
      </c>
      <c r="G439" s="16">
        <v>149</v>
      </c>
      <c r="H439" s="15">
        <v>187.91502621874722</v>
      </c>
      <c r="I439" s="16">
        <v>166</v>
      </c>
      <c r="J439" s="16">
        <v>166</v>
      </c>
      <c r="K439" s="15">
        <v>65.088898006456802</v>
      </c>
      <c r="L439" s="16">
        <v>57</v>
      </c>
      <c r="M439" s="16">
        <v>57</v>
      </c>
      <c r="N439" s="17">
        <f t="shared" si="12"/>
        <v>127.69692916263632</v>
      </c>
      <c r="O439" s="17">
        <f t="shared" si="13"/>
        <v>61.447931467686566</v>
      </c>
    </row>
    <row r="440" spans="1:15" x14ac:dyDescent="0.25">
      <c r="A440" s="3" t="s">
        <v>1038</v>
      </c>
      <c r="B440" s="3" t="s">
        <v>1039</v>
      </c>
      <c r="C440" s="3" t="s">
        <v>9</v>
      </c>
      <c r="D440" s="4">
        <v>392</v>
      </c>
      <c r="E440" s="15">
        <v>127.62539418991985</v>
      </c>
      <c r="F440" s="16">
        <v>202</v>
      </c>
      <c r="G440" s="16">
        <v>202</v>
      </c>
      <c r="H440" s="15">
        <v>81.351859845063188</v>
      </c>
      <c r="I440" s="16">
        <v>99</v>
      </c>
      <c r="J440" s="16">
        <v>99</v>
      </c>
      <c r="K440" s="15">
        <v>173.74458187254822</v>
      </c>
      <c r="L440" s="16">
        <v>215</v>
      </c>
      <c r="M440" s="16">
        <v>215</v>
      </c>
      <c r="N440" s="17">
        <f t="shared" si="12"/>
        <v>127.57394530251042</v>
      </c>
      <c r="O440" s="17">
        <f t="shared" si="13"/>
        <v>46.196382500722279</v>
      </c>
    </row>
    <row r="441" spans="1:15" x14ac:dyDescent="0.25">
      <c r="A441" s="3" t="s">
        <v>1040</v>
      </c>
      <c r="B441" s="3" t="s">
        <v>1041</v>
      </c>
      <c r="C441" s="3" t="s">
        <v>9</v>
      </c>
      <c r="D441" s="4">
        <v>796</v>
      </c>
      <c r="E441" s="15">
        <v>79.407300278238353</v>
      </c>
      <c r="F441" s="16">
        <v>268</v>
      </c>
      <c r="G441" s="16">
        <v>268</v>
      </c>
      <c r="H441" s="15">
        <v>96.439152493854849</v>
      </c>
      <c r="I441" s="16">
        <v>254</v>
      </c>
      <c r="J441" s="16">
        <v>254</v>
      </c>
      <c r="K441" s="15">
        <v>202.99890006730919</v>
      </c>
      <c r="L441" s="16">
        <v>534</v>
      </c>
      <c r="M441" s="16">
        <v>534</v>
      </c>
      <c r="N441" s="17">
        <f t="shared" si="12"/>
        <v>126.28178427980079</v>
      </c>
      <c r="O441" s="17">
        <f t="shared" si="13"/>
        <v>66.982519275846386</v>
      </c>
    </row>
    <row r="442" spans="1:15" x14ac:dyDescent="0.25">
      <c r="A442" s="3" t="s">
        <v>1042</v>
      </c>
      <c r="B442" s="3" t="s">
        <v>1043</v>
      </c>
      <c r="C442" s="3" t="s">
        <v>607</v>
      </c>
      <c r="D442" s="4">
        <v>489</v>
      </c>
      <c r="E442" s="15">
        <v>130.73673179890309</v>
      </c>
      <c r="F442" s="16">
        <v>445</v>
      </c>
      <c r="G442" s="16">
        <v>445</v>
      </c>
      <c r="H442" s="15">
        <v>147.54643953204055</v>
      </c>
      <c r="I442" s="16">
        <v>392</v>
      </c>
      <c r="J442" s="16">
        <v>392</v>
      </c>
      <c r="K442" s="15">
        <v>98.939715273007209</v>
      </c>
      <c r="L442" s="16">
        <v>260</v>
      </c>
      <c r="M442" s="16">
        <v>260</v>
      </c>
      <c r="N442" s="17">
        <f t="shared" si="12"/>
        <v>125.74096220131696</v>
      </c>
      <c r="O442" s="17">
        <f t="shared" si="13"/>
        <v>24.685455154858833</v>
      </c>
    </row>
    <row r="443" spans="1:15" x14ac:dyDescent="0.25">
      <c r="A443" s="3" t="s">
        <v>1044</v>
      </c>
      <c r="B443" s="3" t="s">
        <v>1045</v>
      </c>
      <c r="C443" s="3" t="s">
        <v>9</v>
      </c>
      <c r="D443" s="4">
        <v>767</v>
      </c>
      <c r="E443" s="15">
        <v>58.828031804642848</v>
      </c>
      <c r="F443" s="16">
        <v>10</v>
      </c>
      <c r="G443" s="16">
        <v>10</v>
      </c>
      <c r="H443" s="15">
        <v>188.42103323379203</v>
      </c>
      <c r="I443" s="16">
        <v>25</v>
      </c>
      <c r="J443" s="16">
        <v>25</v>
      </c>
      <c r="K443" s="15">
        <v>128.54790160470594</v>
      </c>
      <c r="L443" s="16">
        <v>17</v>
      </c>
      <c r="M443" s="16">
        <v>17</v>
      </c>
      <c r="N443" s="17">
        <f t="shared" si="12"/>
        <v>125.26565554771361</v>
      </c>
      <c r="O443" s="17">
        <f t="shared" si="13"/>
        <v>64.858818669767999</v>
      </c>
    </row>
    <row r="444" spans="1:15" x14ac:dyDescent="0.25">
      <c r="A444" s="3" t="s">
        <v>1046</v>
      </c>
      <c r="B444" s="3" t="s">
        <v>1047</v>
      </c>
      <c r="C444" s="3" t="s">
        <v>9</v>
      </c>
      <c r="D444" s="4">
        <v>65</v>
      </c>
      <c r="E444" s="15">
        <v>184.60637480513776</v>
      </c>
      <c r="F444" s="16">
        <v>262</v>
      </c>
      <c r="G444" s="16">
        <v>262</v>
      </c>
      <c r="H444" s="15">
        <v>87.230373794825994</v>
      </c>
      <c r="I444" s="16">
        <v>97</v>
      </c>
      <c r="J444" s="16">
        <v>97</v>
      </c>
      <c r="K444" s="15">
        <v>103.75774812010857</v>
      </c>
      <c r="L444" s="16">
        <v>115</v>
      </c>
      <c r="M444" s="16">
        <v>115</v>
      </c>
      <c r="N444" s="17">
        <f t="shared" si="12"/>
        <v>125.19816557335746</v>
      </c>
      <c r="O444" s="17">
        <f t="shared" si="13"/>
        <v>52.108444791772868</v>
      </c>
    </row>
    <row r="445" spans="1:15" x14ac:dyDescent="0.25">
      <c r="A445" s="3" t="s">
        <v>1048</v>
      </c>
      <c r="B445" s="3" t="s">
        <v>1049</v>
      </c>
      <c r="C445" s="3" t="s">
        <v>1050</v>
      </c>
      <c r="D445" s="4">
        <v>480</v>
      </c>
      <c r="E445" s="15">
        <v>238.36246960844178</v>
      </c>
      <c r="F445" s="16">
        <v>546</v>
      </c>
      <c r="G445" s="16">
        <v>546</v>
      </c>
      <c r="H445" s="15">
        <v>79.83468963683633</v>
      </c>
      <c r="I445" s="16">
        <v>143</v>
      </c>
      <c r="J445" s="16">
        <v>143</v>
      </c>
      <c r="K445" s="15">
        <v>56.57227913758301</v>
      </c>
      <c r="L445" s="16">
        <v>101</v>
      </c>
      <c r="M445" s="16">
        <v>101</v>
      </c>
      <c r="N445" s="17">
        <f t="shared" si="12"/>
        <v>124.92314612762037</v>
      </c>
      <c r="O445" s="17">
        <f t="shared" si="13"/>
        <v>98.927473531869666</v>
      </c>
    </row>
    <row r="446" spans="1:15" x14ac:dyDescent="0.25">
      <c r="A446" s="3" t="s">
        <v>1051</v>
      </c>
      <c r="B446" s="3" t="s">
        <v>1052</v>
      </c>
      <c r="C446" s="3" t="s">
        <v>9</v>
      </c>
      <c r="D446" s="4">
        <v>644</v>
      </c>
      <c r="E446" s="15">
        <v>193.54422463727502</v>
      </c>
      <c r="F446" s="16">
        <v>45</v>
      </c>
      <c r="G446" s="16">
        <v>45</v>
      </c>
      <c r="H446" s="15">
        <v>89.688411819285008</v>
      </c>
      <c r="I446" s="16">
        <v>17</v>
      </c>
      <c r="J446" s="16">
        <v>17</v>
      </c>
      <c r="K446" s="15">
        <v>89.983531123294156</v>
      </c>
      <c r="L446" s="16">
        <v>16</v>
      </c>
      <c r="M446" s="16">
        <v>16</v>
      </c>
      <c r="N446" s="17">
        <f t="shared" si="12"/>
        <v>124.40538919328473</v>
      </c>
      <c r="O446" s="17">
        <f t="shared" si="13"/>
        <v>59.876169706856437</v>
      </c>
    </row>
    <row r="447" spans="1:15" x14ac:dyDescent="0.25">
      <c r="A447" s="3" t="s">
        <v>1053</v>
      </c>
      <c r="B447" s="3" t="s">
        <v>1054</v>
      </c>
      <c r="C447" s="3" t="s">
        <v>1055</v>
      </c>
      <c r="D447" s="4">
        <v>696</v>
      </c>
      <c r="E447" s="15">
        <v>143.21972272746447</v>
      </c>
      <c r="F447" s="16">
        <v>592</v>
      </c>
      <c r="G447" s="16">
        <v>592</v>
      </c>
      <c r="H447" s="15">
        <v>92.655410200571055</v>
      </c>
      <c r="I447" s="16">
        <v>304</v>
      </c>
      <c r="J447" s="16">
        <v>304</v>
      </c>
      <c r="K447" s="15">
        <v>137.15452976904947</v>
      </c>
      <c r="L447" s="16">
        <v>447</v>
      </c>
      <c r="M447" s="16">
        <v>447</v>
      </c>
      <c r="N447" s="17">
        <f t="shared" si="12"/>
        <v>124.34322089902832</v>
      </c>
      <c r="O447" s="17">
        <f t="shared" si="13"/>
        <v>27.609502921125799</v>
      </c>
    </row>
    <row r="448" spans="1:15" x14ac:dyDescent="0.25">
      <c r="A448" s="3" t="s">
        <v>1056</v>
      </c>
      <c r="B448" s="3" t="s">
        <v>1057</v>
      </c>
      <c r="C448" s="3" t="s">
        <v>9</v>
      </c>
      <c r="D448" s="4">
        <v>592</v>
      </c>
      <c r="E448" s="15">
        <v>123.53886678975</v>
      </c>
      <c r="F448" s="16">
        <v>27</v>
      </c>
      <c r="G448" s="16">
        <v>27</v>
      </c>
      <c r="H448" s="15">
        <v>124.35788193430274</v>
      </c>
      <c r="I448" s="16">
        <v>22</v>
      </c>
      <c r="J448" s="16">
        <v>22</v>
      </c>
      <c r="K448" s="15">
        <v>124.76708096927341</v>
      </c>
      <c r="L448" s="16">
        <v>22</v>
      </c>
      <c r="M448" s="16">
        <v>22</v>
      </c>
      <c r="N448" s="17">
        <f t="shared" si="12"/>
        <v>124.22127656444205</v>
      </c>
      <c r="O448" s="17">
        <f t="shared" si="13"/>
        <v>0.62539850335739511</v>
      </c>
    </row>
    <row r="449" spans="1:15" x14ac:dyDescent="0.25">
      <c r="A449" s="3" t="s">
        <v>1058</v>
      </c>
      <c r="B449" s="3" t="s">
        <v>1059</v>
      </c>
      <c r="C449" s="3" t="s">
        <v>9</v>
      </c>
      <c r="D449" s="4">
        <v>159</v>
      </c>
      <c r="E449" s="15">
        <v>131.24079115320077</v>
      </c>
      <c r="F449" s="16">
        <v>212</v>
      </c>
      <c r="G449" s="16">
        <v>212</v>
      </c>
      <c r="H449" s="15">
        <v>167.35170871956953</v>
      </c>
      <c r="I449" s="16">
        <v>211</v>
      </c>
      <c r="J449" s="16">
        <v>211</v>
      </c>
      <c r="K449" s="15">
        <v>71.279311730348908</v>
      </c>
      <c r="L449" s="16">
        <v>90</v>
      </c>
      <c r="M449" s="16">
        <v>90</v>
      </c>
      <c r="N449" s="17">
        <f t="shared" si="12"/>
        <v>123.29060386770641</v>
      </c>
      <c r="O449" s="17">
        <f t="shared" si="13"/>
        <v>48.52711071369724</v>
      </c>
    </row>
    <row r="450" spans="1:15" x14ac:dyDescent="0.25">
      <c r="A450" s="3" t="s">
        <v>1060</v>
      </c>
      <c r="B450" s="3" t="s">
        <v>1061</v>
      </c>
      <c r="C450" s="3" t="s">
        <v>9</v>
      </c>
      <c r="D450" s="4">
        <v>436</v>
      </c>
      <c r="E450" s="15">
        <v>69.826316011597825</v>
      </c>
      <c r="F450" s="16">
        <v>12</v>
      </c>
      <c r="G450" s="16">
        <v>12</v>
      </c>
      <c r="H450" s="15">
        <v>185.79952320619148</v>
      </c>
      <c r="I450" s="16">
        <v>26</v>
      </c>
      <c r="J450" s="16">
        <v>26</v>
      </c>
      <c r="K450" s="15">
        <v>110.46571595698516</v>
      </c>
      <c r="L450" s="16">
        <v>15</v>
      </c>
      <c r="M450" s="16">
        <v>15</v>
      </c>
      <c r="N450" s="17">
        <f t="shared" si="12"/>
        <v>122.03051839159149</v>
      </c>
      <c r="O450" s="17">
        <f t="shared" si="13"/>
        <v>58.845175573394705</v>
      </c>
    </row>
    <row r="451" spans="1:15" x14ac:dyDescent="0.25">
      <c r="A451" s="3" t="s">
        <v>1062</v>
      </c>
      <c r="B451" s="3" t="s">
        <v>1063</v>
      </c>
      <c r="C451" s="3" t="s">
        <v>102</v>
      </c>
      <c r="D451" s="4">
        <v>468</v>
      </c>
      <c r="E451" s="15">
        <v>181.21830374591511</v>
      </c>
      <c r="F451" s="16">
        <v>431</v>
      </c>
      <c r="G451" s="16">
        <v>431</v>
      </c>
      <c r="H451" s="15">
        <v>98.350021150079826</v>
      </c>
      <c r="I451" s="16">
        <v>183</v>
      </c>
      <c r="J451" s="16">
        <v>183</v>
      </c>
      <c r="K451" s="15">
        <v>86.272036231261751</v>
      </c>
      <c r="L451" s="16">
        <v>157</v>
      </c>
      <c r="M451" s="16">
        <v>157</v>
      </c>
      <c r="N451" s="17">
        <f t="shared" si="12"/>
        <v>121.94678704241888</v>
      </c>
      <c r="O451" s="17">
        <f t="shared" si="13"/>
        <v>51.684658741007702</v>
      </c>
    </row>
    <row r="452" spans="1:15" x14ac:dyDescent="0.25">
      <c r="A452" s="3" t="s">
        <v>1064</v>
      </c>
      <c r="B452" s="3" t="s">
        <v>1065</v>
      </c>
      <c r="C452" s="3" t="s">
        <v>102</v>
      </c>
      <c r="D452" s="4">
        <v>186</v>
      </c>
      <c r="E452" s="15">
        <v>86.950700667350162</v>
      </c>
      <c r="F452" s="16">
        <v>101</v>
      </c>
      <c r="G452" s="16">
        <v>101</v>
      </c>
      <c r="H452" s="15">
        <v>148.89857260426493</v>
      </c>
      <c r="I452" s="16">
        <v>135</v>
      </c>
      <c r="J452" s="16">
        <v>135</v>
      </c>
      <c r="K452" s="15">
        <v>128.3634713298068</v>
      </c>
      <c r="L452" s="16">
        <v>116</v>
      </c>
      <c r="M452" s="16">
        <v>116</v>
      </c>
      <c r="N452" s="17">
        <f t="shared" si="12"/>
        <v>121.40424820047396</v>
      </c>
      <c r="O452" s="17">
        <f t="shared" si="13"/>
        <v>31.554837969810226</v>
      </c>
    </row>
    <row r="453" spans="1:15" x14ac:dyDescent="0.25">
      <c r="A453" s="3" t="s">
        <v>1066</v>
      </c>
      <c r="B453" s="3" t="s">
        <v>1067</v>
      </c>
      <c r="C453" s="3" t="s">
        <v>9</v>
      </c>
      <c r="D453" s="4">
        <v>417</v>
      </c>
      <c r="E453" s="15">
        <v>83.178157469235089</v>
      </c>
      <c r="F453" s="16">
        <v>228</v>
      </c>
      <c r="G453" s="16">
        <v>228</v>
      </c>
      <c r="H453" s="15">
        <v>118.25560983525379</v>
      </c>
      <c r="I453" s="16">
        <v>262</v>
      </c>
      <c r="J453" s="16">
        <v>262</v>
      </c>
      <c r="K453" s="15">
        <v>161.95231119616949</v>
      </c>
      <c r="L453" s="16">
        <v>355</v>
      </c>
      <c r="M453" s="16">
        <v>355</v>
      </c>
      <c r="N453" s="17">
        <f t="shared" si="12"/>
        <v>121.12869283355279</v>
      </c>
      <c r="O453" s="17">
        <f t="shared" si="13"/>
        <v>39.465589800293252</v>
      </c>
    </row>
    <row r="454" spans="1:15" x14ac:dyDescent="0.25">
      <c r="A454" s="3" t="s">
        <v>1068</v>
      </c>
      <c r="B454" s="3" t="s">
        <v>1069</v>
      </c>
      <c r="C454" s="3" t="s">
        <v>1070</v>
      </c>
      <c r="D454" s="4">
        <v>217</v>
      </c>
      <c r="E454" s="15">
        <v>167.79885449788878</v>
      </c>
      <c r="F454" s="16">
        <v>344</v>
      </c>
      <c r="G454" s="16">
        <v>344</v>
      </c>
      <c r="H454" s="15">
        <v>107.80056909265615</v>
      </c>
      <c r="I454" s="16">
        <v>173</v>
      </c>
      <c r="J454" s="16">
        <v>173</v>
      </c>
      <c r="K454" s="15">
        <v>86.899334132500371</v>
      </c>
      <c r="L454" s="16">
        <v>139</v>
      </c>
      <c r="M454" s="16">
        <v>139</v>
      </c>
      <c r="N454" s="17">
        <f t="shared" ref="N454:N517" si="14">AVERAGE(E454,H454,K454)</f>
        <v>120.83291924101509</v>
      </c>
      <c r="O454" s="17">
        <f t="shared" ref="O454:O517" si="15">_xlfn.STDEV.S(E454,H454,K454)</f>
        <v>41.994817675869811</v>
      </c>
    </row>
    <row r="455" spans="1:15" x14ac:dyDescent="0.25">
      <c r="A455" s="3" t="s">
        <v>1071</v>
      </c>
      <c r="B455" s="3" t="s">
        <v>1072</v>
      </c>
      <c r="C455" s="3" t="s">
        <v>9</v>
      </c>
      <c r="D455" s="4">
        <v>111</v>
      </c>
      <c r="E455" s="15">
        <v>98.197560781596152</v>
      </c>
      <c r="F455" s="16">
        <v>62</v>
      </c>
      <c r="G455" s="16">
        <v>62</v>
      </c>
      <c r="H455" s="15">
        <v>178.56516380310137</v>
      </c>
      <c r="I455" s="16">
        <v>88</v>
      </c>
      <c r="J455" s="16">
        <v>88</v>
      </c>
      <c r="K455" s="15">
        <v>85.504712832089453</v>
      </c>
      <c r="L455" s="16">
        <v>42</v>
      </c>
      <c r="M455" s="16">
        <v>42</v>
      </c>
      <c r="N455" s="17">
        <f t="shared" si="14"/>
        <v>120.75581247226233</v>
      </c>
      <c r="O455" s="17">
        <f t="shared" si="15"/>
        <v>50.465016825882529</v>
      </c>
    </row>
    <row r="456" spans="1:15" x14ac:dyDescent="0.25">
      <c r="A456" s="3" t="s">
        <v>1073</v>
      </c>
      <c r="B456" s="3" t="s">
        <v>1074</v>
      </c>
      <c r="C456" s="3" t="s">
        <v>9</v>
      </c>
      <c r="D456" s="4">
        <v>82</v>
      </c>
      <c r="E456" s="15">
        <v>104.57846517213848</v>
      </c>
      <c r="F456" s="16">
        <v>348</v>
      </c>
      <c r="G456" s="16">
        <v>348</v>
      </c>
      <c r="H456" s="15">
        <v>121.07745819023242</v>
      </c>
      <c r="I456" s="16">
        <v>317</v>
      </c>
      <c r="J456" s="16">
        <v>317</v>
      </c>
      <c r="K456" s="15">
        <v>135.565539906444</v>
      </c>
      <c r="L456" s="16">
        <v>354</v>
      </c>
      <c r="M456" s="16">
        <v>354</v>
      </c>
      <c r="N456" s="17">
        <f t="shared" si="14"/>
        <v>120.40715442293829</v>
      </c>
      <c r="O456" s="17">
        <f t="shared" si="15"/>
        <v>15.504408421565111</v>
      </c>
    </row>
    <row r="457" spans="1:15" x14ac:dyDescent="0.25">
      <c r="A457" s="3" t="s">
        <v>1075</v>
      </c>
      <c r="B457" s="3" t="s">
        <v>1076</v>
      </c>
      <c r="C457" s="3" t="s">
        <v>1077</v>
      </c>
      <c r="D457" s="4">
        <v>83</v>
      </c>
      <c r="E457" s="15">
        <v>154.25294969327899</v>
      </c>
      <c r="F457" s="16">
        <v>113</v>
      </c>
      <c r="G457" s="16">
        <v>113</v>
      </c>
      <c r="H457" s="15">
        <v>129.41714282665762</v>
      </c>
      <c r="I457" s="16">
        <v>74</v>
      </c>
      <c r="J457" s="16">
        <v>74</v>
      </c>
      <c r="K457" s="15">
        <v>77.203939605296256</v>
      </c>
      <c r="L457" s="16">
        <v>43</v>
      </c>
      <c r="M457" s="16">
        <v>43</v>
      </c>
      <c r="N457" s="17">
        <f t="shared" si="14"/>
        <v>120.29134404174427</v>
      </c>
      <c r="O457" s="17">
        <f t="shared" si="15"/>
        <v>39.326805635362383</v>
      </c>
    </row>
    <row r="458" spans="1:15" x14ac:dyDescent="0.25">
      <c r="A458" s="3" t="s">
        <v>1078</v>
      </c>
      <c r="B458" s="3" t="s">
        <v>1079</v>
      </c>
      <c r="C458" s="3" t="s">
        <v>9</v>
      </c>
      <c r="D458" s="4">
        <v>32</v>
      </c>
      <c r="E458" s="15">
        <v>36.604108678444447</v>
      </c>
      <c r="F458" s="16">
        <v>32</v>
      </c>
      <c r="G458" s="16">
        <v>32</v>
      </c>
      <c r="H458" s="15">
        <v>208.10056337154367</v>
      </c>
      <c r="I458" s="16">
        <v>141</v>
      </c>
      <c r="J458" s="16">
        <v>141</v>
      </c>
      <c r="K458" s="15">
        <v>116.15521174412154</v>
      </c>
      <c r="L458" s="16">
        <v>77</v>
      </c>
      <c r="M458" s="16">
        <v>77</v>
      </c>
      <c r="N458" s="17">
        <f t="shared" si="14"/>
        <v>120.28662793136989</v>
      </c>
      <c r="O458" s="17">
        <f t="shared" si="15"/>
        <v>85.82284044972964</v>
      </c>
    </row>
    <row r="459" spans="1:15" x14ac:dyDescent="0.25">
      <c r="A459" s="3" t="s">
        <v>1080</v>
      </c>
      <c r="B459" s="3" t="s">
        <v>1081</v>
      </c>
      <c r="C459" s="3" t="s">
        <v>1082</v>
      </c>
      <c r="D459" s="4">
        <v>906</v>
      </c>
      <c r="E459" s="15">
        <v>79.630474376525598</v>
      </c>
      <c r="F459" s="16">
        <v>104</v>
      </c>
      <c r="G459" s="16">
        <v>104</v>
      </c>
      <c r="H459" s="15">
        <v>139.20455129995335</v>
      </c>
      <c r="I459" s="16">
        <v>143</v>
      </c>
      <c r="J459" s="16">
        <v>143</v>
      </c>
      <c r="K459" s="15">
        <v>141.57578957740114</v>
      </c>
      <c r="L459" s="16">
        <v>145</v>
      </c>
      <c r="M459" s="16">
        <v>145</v>
      </c>
      <c r="N459" s="17">
        <f t="shared" si="14"/>
        <v>120.13693841796002</v>
      </c>
      <c r="O459" s="17">
        <f t="shared" si="15"/>
        <v>35.099656901416161</v>
      </c>
    </row>
    <row r="460" spans="1:15" x14ac:dyDescent="0.25">
      <c r="A460" s="3" t="s">
        <v>1083</v>
      </c>
      <c r="B460" s="3" t="s">
        <v>1084</v>
      </c>
      <c r="C460" s="3" t="s">
        <v>1085</v>
      </c>
      <c r="D460" s="4">
        <v>343</v>
      </c>
      <c r="E460" s="15">
        <v>207.36881211136608</v>
      </c>
      <c r="F460" s="16">
        <v>47</v>
      </c>
      <c r="G460" s="16">
        <v>0</v>
      </c>
      <c r="H460" s="15">
        <v>101.7473579462477</v>
      </c>
      <c r="I460" s="16">
        <v>18</v>
      </c>
      <c r="J460" s="16">
        <v>0</v>
      </c>
      <c r="K460" s="15">
        <v>51.041078578339118</v>
      </c>
      <c r="L460" s="16">
        <v>9</v>
      </c>
      <c r="M460" s="16">
        <v>0</v>
      </c>
      <c r="N460" s="17">
        <f t="shared" si="14"/>
        <v>120.05241621198429</v>
      </c>
      <c r="O460" s="17">
        <f t="shared" si="15"/>
        <v>79.755228270485716</v>
      </c>
    </row>
    <row r="461" spans="1:15" x14ac:dyDescent="0.25">
      <c r="A461" s="3" t="s">
        <v>1086</v>
      </c>
      <c r="B461" s="3" t="s">
        <v>1087</v>
      </c>
      <c r="C461" s="3" t="s">
        <v>9</v>
      </c>
      <c r="D461" s="4">
        <v>804</v>
      </c>
      <c r="E461" s="15">
        <v>49.4155467159</v>
      </c>
      <c r="F461" s="16">
        <v>9</v>
      </c>
      <c r="G461" s="16">
        <v>0</v>
      </c>
      <c r="H461" s="15">
        <v>133.65331957383648</v>
      </c>
      <c r="I461" s="16">
        <v>19</v>
      </c>
      <c r="J461" s="16">
        <v>0</v>
      </c>
      <c r="K461" s="15">
        <v>176.43829632018461</v>
      </c>
      <c r="L461" s="16">
        <v>25</v>
      </c>
      <c r="M461" s="16">
        <v>0</v>
      </c>
      <c r="N461" s="17">
        <f t="shared" si="14"/>
        <v>119.83572086997371</v>
      </c>
      <c r="O461" s="17">
        <f t="shared" si="15"/>
        <v>64.628857754983855</v>
      </c>
    </row>
    <row r="462" spans="1:15" x14ac:dyDescent="0.25">
      <c r="A462" s="3" t="s">
        <v>1088</v>
      </c>
      <c r="B462" s="3" t="s">
        <v>1089</v>
      </c>
      <c r="C462" s="3" t="s">
        <v>9</v>
      </c>
      <c r="D462" s="4">
        <v>835</v>
      </c>
      <c r="E462" s="15">
        <v>198.16642713621121</v>
      </c>
      <c r="F462" s="16">
        <v>389</v>
      </c>
      <c r="G462" s="16">
        <v>389</v>
      </c>
      <c r="H462" s="15">
        <v>80.105856414823592</v>
      </c>
      <c r="I462" s="16">
        <v>122</v>
      </c>
      <c r="J462" s="16">
        <v>122</v>
      </c>
      <c r="K462" s="15">
        <v>81.017585044982738</v>
      </c>
      <c r="L462" s="16">
        <v>124</v>
      </c>
      <c r="M462" s="16">
        <v>124</v>
      </c>
      <c r="N462" s="17">
        <f t="shared" si="14"/>
        <v>119.76328953200584</v>
      </c>
      <c r="O462" s="17">
        <f t="shared" si="15"/>
        <v>67.900639186326814</v>
      </c>
    </row>
    <row r="463" spans="1:15" x14ac:dyDescent="0.25">
      <c r="A463" s="3" t="s">
        <v>1090</v>
      </c>
      <c r="B463" s="3" t="s">
        <v>1091</v>
      </c>
      <c r="C463" s="3" t="s">
        <v>9</v>
      </c>
      <c r="D463" s="4">
        <v>306</v>
      </c>
      <c r="E463" s="15">
        <v>34.276679802936414</v>
      </c>
      <c r="F463" s="16">
        <v>70</v>
      </c>
      <c r="G463" s="16">
        <v>70</v>
      </c>
      <c r="H463" s="15">
        <v>141.50092854181653</v>
      </c>
      <c r="I463" s="16">
        <v>231</v>
      </c>
      <c r="J463" s="16">
        <v>231</v>
      </c>
      <c r="K463" s="15">
        <v>182.35356868236425</v>
      </c>
      <c r="L463" s="16">
        <v>297</v>
      </c>
      <c r="M463" s="16">
        <v>297</v>
      </c>
      <c r="N463" s="17">
        <f t="shared" si="14"/>
        <v>119.37705900903906</v>
      </c>
      <c r="O463" s="17">
        <f t="shared" si="15"/>
        <v>76.47738526767327</v>
      </c>
    </row>
    <row r="464" spans="1:15" x14ac:dyDescent="0.25">
      <c r="A464" s="3" t="s">
        <v>1092</v>
      </c>
      <c r="B464" s="3" t="s">
        <v>1093</v>
      </c>
      <c r="C464" s="3" t="s">
        <v>1094</v>
      </c>
      <c r="D464" s="4">
        <v>863</v>
      </c>
      <c r="E464" s="15">
        <v>85.526907777519227</v>
      </c>
      <c r="F464" s="16">
        <v>27</v>
      </c>
      <c r="G464" s="16">
        <v>27</v>
      </c>
      <c r="H464" s="15">
        <v>133.92387285232604</v>
      </c>
      <c r="I464" s="16">
        <v>32</v>
      </c>
      <c r="J464" s="16">
        <v>32</v>
      </c>
      <c r="K464" s="15">
        <v>138.43620172814485</v>
      </c>
      <c r="L464" s="16">
        <v>34</v>
      </c>
      <c r="M464" s="16">
        <v>34</v>
      </c>
      <c r="N464" s="17">
        <f t="shared" si="14"/>
        <v>119.2956607859967</v>
      </c>
      <c r="O464" s="17">
        <f t="shared" si="15"/>
        <v>29.331498219176506</v>
      </c>
    </row>
    <row r="465" spans="1:15" x14ac:dyDescent="0.25">
      <c r="A465" s="3" t="s">
        <v>1095</v>
      </c>
      <c r="B465" s="3" t="s">
        <v>1096</v>
      </c>
      <c r="C465" s="3" t="s">
        <v>1097</v>
      </c>
      <c r="D465" s="4">
        <v>555</v>
      </c>
      <c r="E465" s="15">
        <v>89.599617671686801</v>
      </c>
      <c r="F465" s="16">
        <v>32</v>
      </c>
      <c r="G465" s="16">
        <v>32</v>
      </c>
      <c r="H465" s="15">
        <v>160.01293899238956</v>
      </c>
      <c r="I465" s="16">
        <v>45</v>
      </c>
      <c r="J465" s="16">
        <v>45</v>
      </c>
      <c r="K465" s="15">
        <v>108.18963664468464</v>
      </c>
      <c r="L465" s="16">
        <v>31</v>
      </c>
      <c r="M465" s="16">
        <v>31</v>
      </c>
      <c r="N465" s="17">
        <f t="shared" si="14"/>
        <v>119.26739776958699</v>
      </c>
      <c r="O465" s="17">
        <f t="shared" si="15"/>
        <v>36.490362405824847</v>
      </c>
    </row>
    <row r="466" spans="1:15" x14ac:dyDescent="0.25">
      <c r="A466" s="3" t="s">
        <v>1098</v>
      </c>
      <c r="B466" s="3" t="s">
        <v>1099</v>
      </c>
      <c r="C466" s="3" t="s">
        <v>1100</v>
      </c>
      <c r="D466" s="4">
        <v>217</v>
      </c>
      <c r="E466" s="15">
        <v>64.057190187277783</v>
      </c>
      <c r="F466" s="16">
        <v>14</v>
      </c>
      <c r="G466" s="16">
        <v>14</v>
      </c>
      <c r="H466" s="15">
        <v>99.653790910316673</v>
      </c>
      <c r="I466" s="16">
        <v>17</v>
      </c>
      <c r="J466" s="16">
        <v>17</v>
      </c>
      <c r="K466" s="15">
        <v>194.08212595220309</v>
      </c>
      <c r="L466" s="16">
        <v>33</v>
      </c>
      <c r="M466" s="16">
        <v>33</v>
      </c>
      <c r="N466" s="17">
        <f t="shared" si="14"/>
        <v>119.26436901659918</v>
      </c>
      <c r="O466" s="17">
        <f t="shared" si="15"/>
        <v>67.194137098523655</v>
      </c>
    </row>
    <row r="467" spans="1:15" x14ac:dyDescent="0.25">
      <c r="A467" s="3" t="s">
        <v>1101</v>
      </c>
      <c r="B467" s="3" t="s">
        <v>1102</v>
      </c>
      <c r="C467" s="3" t="s">
        <v>9</v>
      </c>
      <c r="D467" s="4">
        <v>1469</v>
      </c>
      <c r="E467" s="15">
        <v>112.41884548808324</v>
      </c>
      <c r="F467" s="16">
        <v>369</v>
      </c>
      <c r="G467" s="16">
        <v>0</v>
      </c>
      <c r="H467" s="15">
        <v>141.68518237644358</v>
      </c>
      <c r="I467" s="16">
        <v>363</v>
      </c>
      <c r="J467" s="16">
        <v>0</v>
      </c>
      <c r="K467" s="15">
        <v>103.38283404605639</v>
      </c>
      <c r="L467" s="16">
        <v>264</v>
      </c>
      <c r="M467" s="16">
        <v>0</v>
      </c>
      <c r="N467" s="17">
        <f t="shared" si="14"/>
        <v>119.16228730352775</v>
      </c>
      <c r="O467" s="17">
        <f t="shared" si="15"/>
        <v>20.021812543930384</v>
      </c>
    </row>
    <row r="468" spans="1:15" x14ac:dyDescent="0.25">
      <c r="A468" s="3" t="s">
        <v>1103</v>
      </c>
      <c r="B468" s="3" t="s">
        <v>1104</v>
      </c>
      <c r="C468" s="3" t="s">
        <v>9</v>
      </c>
      <c r="D468" s="4">
        <v>168</v>
      </c>
      <c r="E468" s="15">
        <v>261.61171790770584</v>
      </c>
      <c r="F468" s="16">
        <v>196</v>
      </c>
      <c r="G468" s="16">
        <v>196</v>
      </c>
      <c r="H468" s="15">
        <v>49.090228551606138</v>
      </c>
      <c r="I468" s="16">
        <v>29</v>
      </c>
      <c r="J468" s="16">
        <v>29</v>
      </c>
      <c r="K468" s="15">
        <v>45.855086637224453</v>
      </c>
      <c r="L468" s="16">
        <v>27</v>
      </c>
      <c r="M468" s="16">
        <v>27</v>
      </c>
      <c r="N468" s="17">
        <f t="shared" si="14"/>
        <v>118.85234436551214</v>
      </c>
      <c r="O468" s="17">
        <f t="shared" si="15"/>
        <v>123.64382550868135</v>
      </c>
    </row>
    <row r="469" spans="1:15" x14ac:dyDescent="0.25">
      <c r="A469" s="3" t="s">
        <v>1105</v>
      </c>
      <c r="B469" s="3" t="s">
        <v>1106</v>
      </c>
      <c r="C469" s="3" t="s">
        <v>9</v>
      </c>
      <c r="D469" s="4">
        <v>597</v>
      </c>
      <c r="E469" s="15">
        <v>137.5484290030206</v>
      </c>
      <c r="F469" s="16">
        <v>102</v>
      </c>
      <c r="G469" s="16">
        <v>102</v>
      </c>
      <c r="H469" s="15">
        <v>135.43004574288639</v>
      </c>
      <c r="I469" s="16">
        <v>74</v>
      </c>
      <c r="J469" s="16">
        <v>74</v>
      </c>
      <c r="K469" s="15">
        <v>83.489874238107987</v>
      </c>
      <c r="L469" s="16">
        <v>46</v>
      </c>
      <c r="M469" s="16">
        <v>46</v>
      </c>
      <c r="N469" s="17">
        <f t="shared" si="14"/>
        <v>118.82278299467164</v>
      </c>
      <c r="O469" s="17">
        <f t="shared" si="15"/>
        <v>30.617523051497024</v>
      </c>
    </row>
    <row r="470" spans="1:15" x14ac:dyDescent="0.25">
      <c r="A470" s="3" t="s">
        <v>1107</v>
      </c>
      <c r="B470" s="3" t="s">
        <v>1108</v>
      </c>
      <c r="C470" s="3" t="s">
        <v>9</v>
      </c>
      <c r="D470" s="4">
        <v>97</v>
      </c>
      <c r="E470" s="15">
        <v>52.206801446714429</v>
      </c>
      <c r="F470" s="16">
        <v>100</v>
      </c>
      <c r="G470" s="16">
        <v>100</v>
      </c>
      <c r="H470" s="15">
        <v>105.95726722435836</v>
      </c>
      <c r="I470" s="16">
        <v>160</v>
      </c>
      <c r="J470" s="16">
        <v>160</v>
      </c>
      <c r="K470" s="15">
        <v>197.33036236981317</v>
      </c>
      <c r="L470" s="16">
        <v>295</v>
      </c>
      <c r="M470" s="16">
        <v>295</v>
      </c>
      <c r="N470" s="17">
        <f t="shared" si="14"/>
        <v>118.49814368029531</v>
      </c>
      <c r="O470" s="17">
        <f t="shared" si="15"/>
        <v>73.370069990851135</v>
      </c>
    </row>
    <row r="471" spans="1:15" x14ac:dyDescent="0.25">
      <c r="A471" s="3" t="s">
        <v>1109</v>
      </c>
      <c r="B471" s="3" t="s">
        <v>1110</v>
      </c>
      <c r="C471" s="3" t="s">
        <v>1111</v>
      </c>
      <c r="D471" s="4">
        <v>675</v>
      </c>
      <c r="E471" s="15">
        <v>59.298656059079995</v>
      </c>
      <c r="F471" s="16">
        <v>54</v>
      </c>
      <c r="G471" s="16">
        <v>0</v>
      </c>
      <c r="H471" s="15">
        <v>88.633254033175774</v>
      </c>
      <c r="I471" s="16">
        <v>63</v>
      </c>
      <c r="J471" s="16">
        <v>0</v>
      </c>
      <c r="K471" s="15">
        <v>207.49143647253715</v>
      </c>
      <c r="L471" s="16">
        <v>147</v>
      </c>
      <c r="M471" s="16">
        <v>0</v>
      </c>
      <c r="N471" s="17">
        <f t="shared" si="14"/>
        <v>118.47444885493098</v>
      </c>
      <c r="O471" s="17">
        <f t="shared" si="15"/>
        <v>78.473866496816882</v>
      </c>
    </row>
    <row r="472" spans="1:15" x14ac:dyDescent="0.25">
      <c r="A472" s="3" t="s">
        <v>1112</v>
      </c>
      <c r="B472" s="3" t="s">
        <v>1113</v>
      </c>
      <c r="C472" s="3" t="s">
        <v>155</v>
      </c>
      <c r="D472" s="4">
        <v>635</v>
      </c>
      <c r="E472" s="15">
        <v>99.433722050286576</v>
      </c>
      <c r="F472" s="16">
        <v>33</v>
      </c>
      <c r="G472" s="16">
        <v>33</v>
      </c>
      <c r="H472" s="15">
        <v>127.3910010058711</v>
      </c>
      <c r="I472" s="16">
        <v>33</v>
      </c>
      <c r="J472" s="16">
        <v>33</v>
      </c>
      <c r="K472" s="15">
        <v>127.81018050510934</v>
      </c>
      <c r="L472" s="16">
        <v>33</v>
      </c>
      <c r="M472" s="16">
        <v>33</v>
      </c>
      <c r="N472" s="17">
        <f t="shared" si="14"/>
        <v>118.21163452042235</v>
      </c>
      <c r="O472" s="17">
        <f t="shared" si="15"/>
        <v>16.263499789873173</v>
      </c>
    </row>
    <row r="473" spans="1:15" x14ac:dyDescent="0.25">
      <c r="A473" s="3" t="s">
        <v>1114</v>
      </c>
      <c r="B473" s="3" t="s">
        <v>1115</v>
      </c>
      <c r="C473" s="3" t="s">
        <v>1116</v>
      </c>
      <c r="D473" s="4">
        <v>171</v>
      </c>
      <c r="E473" s="15">
        <v>71.824922552180226</v>
      </c>
      <c r="F473" s="16">
        <v>74</v>
      </c>
      <c r="G473" s="16">
        <v>74</v>
      </c>
      <c r="H473" s="15">
        <v>224.52776146277915</v>
      </c>
      <c r="I473" s="16">
        <v>181</v>
      </c>
      <c r="J473" s="16">
        <v>181</v>
      </c>
      <c r="K473" s="15">
        <v>57.855348328246578</v>
      </c>
      <c r="L473" s="16">
        <v>46</v>
      </c>
      <c r="M473" s="16">
        <v>46</v>
      </c>
      <c r="N473" s="17">
        <f t="shared" si="14"/>
        <v>118.06934411440199</v>
      </c>
      <c r="O473" s="17">
        <f t="shared" si="15"/>
        <v>92.459900601506391</v>
      </c>
    </row>
    <row r="474" spans="1:15" x14ac:dyDescent="0.25">
      <c r="A474" s="3" t="s">
        <v>1117</v>
      </c>
      <c r="B474" s="3" t="s">
        <v>1118</v>
      </c>
      <c r="C474" s="3" t="s">
        <v>9</v>
      </c>
      <c r="D474" s="4">
        <v>41</v>
      </c>
      <c r="E474" s="15">
        <v>31.374950295809523</v>
      </c>
      <c r="F474" s="16">
        <v>8</v>
      </c>
      <c r="G474" s="16">
        <v>8</v>
      </c>
      <c r="H474" s="15">
        <v>185.90875279067478</v>
      </c>
      <c r="I474" s="16">
        <v>37</v>
      </c>
      <c r="J474" s="16">
        <v>37</v>
      </c>
      <c r="K474" s="15">
        <v>136.10954287557101</v>
      </c>
      <c r="L474" s="16">
        <v>27</v>
      </c>
      <c r="M474" s="16">
        <v>27</v>
      </c>
      <c r="N474" s="17">
        <f t="shared" si="14"/>
        <v>117.79774865401843</v>
      </c>
      <c r="O474" s="17">
        <f t="shared" si="15"/>
        <v>78.877534089814645</v>
      </c>
    </row>
    <row r="475" spans="1:15" x14ac:dyDescent="0.25">
      <c r="A475" s="3" t="s">
        <v>1119</v>
      </c>
      <c r="B475" s="3" t="s">
        <v>1120</v>
      </c>
      <c r="C475" s="3" t="s">
        <v>9</v>
      </c>
      <c r="D475" s="4">
        <v>44</v>
      </c>
      <c r="E475" s="15">
        <v>143.84137823116626</v>
      </c>
      <c r="F475" s="16">
        <v>746</v>
      </c>
      <c r="G475" s="16">
        <v>746</v>
      </c>
      <c r="H475" s="15">
        <v>107.23347733249672</v>
      </c>
      <c r="I475" s="16">
        <v>430</v>
      </c>
      <c r="J475" s="16">
        <v>430</v>
      </c>
      <c r="K475" s="15">
        <v>101.18531133152915</v>
      </c>
      <c r="L475" s="16">
        <v>403</v>
      </c>
      <c r="M475" s="16">
        <v>403</v>
      </c>
      <c r="N475" s="17">
        <f t="shared" si="14"/>
        <v>117.4200556317307</v>
      </c>
      <c r="O475" s="17">
        <f t="shared" si="15"/>
        <v>23.080506795159337</v>
      </c>
    </row>
    <row r="476" spans="1:15" x14ac:dyDescent="0.25">
      <c r="A476" s="3" t="s">
        <v>1121</v>
      </c>
      <c r="B476" s="3" t="s">
        <v>1122</v>
      </c>
      <c r="C476" s="3" t="s">
        <v>9</v>
      </c>
      <c r="D476" s="4">
        <v>850</v>
      </c>
      <c r="E476" s="15">
        <v>83.333910142198221</v>
      </c>
      <c r="F476" s="16">
        <v>57</v>
      </c>
      <c r="G476" s="16">
        <v>57</v>
      </c>
      <c r="H476" s="15">
        <v>170.44856544841494</v>
      </c>
      <c r="I476" s="16">
        <v>91</v>
      </c>
      <c r="J476" s="16">
        <v>91</v>
      </c>
      <c r="K476" s="15">
        <v>97.719671808102248</v>
      </c>
      <c r="L476" s="16">
        <v>51</v>
      </c>
      <c r="M476" s="16">
        <v>51</v>
      </c>
      <c r="N476" s="17">
        <f t="shared" si="14"/>
        <v>117.16738246623846</v>
      </c>
      <c r="O476" s="17">
        <f t="shared" si="15"/>
        <v>46.700116484460487</v>
      </c>
    </row>
    <row r="477" spans="1:15" x14ac:dyDescent="0.25">
      <c r="A477" s="3" t="s">
        <v>1123</v>
      </c>
      <c r="B477" s="3" t="s">
        <v>1124</v>
      </c>
      <c r="C477" s="3" t="s">
        <v>1125</v>
      </c>
      <c r="D477" s="4">
        <v>446</v>
      </c>
      <c r="E477" s="15">
        <v>135.49424099520968</v>
      </c>
      <c r="F477" s="16">
        <v>175</v>
      </c>
      <c r="G477" s="16">
        <v>175</v>
      </c>
      <c r="H477" s="15">
        <v>87.259382898183105</v>
      </c>
      <c r="I477" s="16">
        <v>88</v>
      </c>
      <c r="J477" s="16">
        <v>88</v>
      </c>
      <c r="K477" s="15">
        <v>127.59438085793997</v>
      </c>
      <c r="L477" s="16">
        <v>134</v>
      </c>
      <c r="M477" s="16">
        <v>134</v>
      </c>
      <c r="N477" s="17">
        <f t="shared" si="14"/>
        <v>116.78266825044425</v>
      </c>
      <c r="O477" s="17">
        <f t="shared" si="15"/>
        <v>25.871223995790828</v>
      </c>
    </row>
    <row r="478" spans="1:15" x14ac:dyDescent="0.25">
      <c r="A478" s="3" t="s">
        <v>1126</v>
      </c>
      <c r="B478" s="3" t="s">
        <v>1127</v>
      </c>
      <c r="C478" s="3" t="s">
        <v>9</v>
      </c>
      <c r="D478" s="4">
        <v>440</v>
      </c>
      <c r="E478" s="15">
        <v>210.8680657273319</v>
      </c>
      <c r="F478" s="16">
        <v>296</v>
      </c>
      <c r="G478" s="16">
        <v>296</v>
      </c>
      <c r="H478" s="15">
        <v>68.221408584648842</v>
      </c>
      <c r="I478" s="16">
        <v>74</v>
      </c>
      <c r="J478" s="16">
        <v>74</v>
      </c>
      <c r="K478" s="15">
        <v>71.1837264464193</v>
      </c>
      <c r="L478" s="16">
        <v>78</v>
      </c>
      <c r="M478" s="16">
        <v>78</v>
      </c>
      <c r="N478" s="17">
        <f t="shared" si="14"/>
        <v>116.75773358613334</v>
      </c>
      <c r="O478" s="17">
        <f t="shared" si="15"/>
        <v>81.515396052362874</v>
      </c>
    </row>
    <row r="479" spans="1:15" x14ac:dyDescent="0.25">
      <c r="A479" s="3" t="s">
        <v>1128</v>
      </c>
      <c r="B479" s="3" t="s">
        <v>1129</v>
      </c>
      <c r="C479" s="3" t="s">
        <v>9</v>
      </c>
      <c r="D479" s="4">
        <v>45</v>
      </c>
      <c r="E479" s="15">
        <v>112.00297939851697</v>
      </c>
      <c r="F479" s="16">
        <v>255</v>
      </c>
      <c r="G479" s="16">
        <v>255</v>
      </c>
      <c r="H479" s="15">
        <v>112.86068000828836</v>
      </c>
      <c r="I479" s="16">
        <v>201</v>
      </c>
      <c r="J479" s="16">
        <v>201</v>
      </c>
      <c r="K479" s="15">
        <v>125.09445253532954</v>
      </c>
      <c r="L479" s="16">
        <v>225</v>
      </c>
      <c r="M479" s="16">
        <v>225</v>
      </c>
      <c r="N479" s="17">
        <f t="shared" si="14"/>
        <v>116.65270398071162</v>
      </c>
      <c r="O479" s="17">
        <f t="shared" si="15"/>
        <v>7.3233360962436933</v>
      </c>
    </row>
    <row r="480" spans="1:15" x14ac:dyDescent="0.25">
      <c r="A480" s="3" t="s">
        <v>1130</v>
      </c>
      <c r="B480" s="3" t="s">
        <v>1131</v>
      </c>
      <c r="C480" s="3" t="s">
        <v>9</v>
      </c>
      <c r="D480" s="4">
        <v>272</v>
      </c>
      <c r="E480" s="15">
        <v>70.59363816557142</v>
      </c>
      <c r="F480" s="16">
        <v>78</v>
      </c>
      <c r="G480" s="16">
        <v>78</v>
      </c>
      <c r="H480" s="15">
        <v>131.02508772565233</v>
      </c>
      <c r="I480" s="16">
        <v>113</v>
      </c>
      <c r="J480" s="16">
        <v>113</v>
      </c>
      <c r="K480" s="15">
        <v>147.74283713844031</v>
      </c>
      <c r="L480" s="16">
        <v>127</v>
      </c>
      <c r="M480" s="16">
        <v>127</v>
      </c>
      <c r="N480" s="17">
        <f t="shared" si="14"/>
        <v>116.45385434322134</v>
      </c>
      <c r="O480" s="17">
        <f t="shared" si="15"/>
        <v>40.586208953938865</v>
      </c>
    </row>
    <row r="481" spans="1:15" x14ac:dyDescent="0.25">
      <c r="A481" s="3" t="s">
        <v>1132</v>
      </c>
      <c r="B481" s="3" t="s">
        <v>1133</v>
      </c>
      <c r="C481" s="3" t="s">
        <v>1134</v>
      </c>
      <c r="D481" s="4">
        <v>566</v>
      </c>
      <c r="E481" s="15">
        <v>140.13363994061194</v>
      </c>
      <c r="F481" s="16">
        <v>38</v>
      </c>
      <c r="G481" s="16">
        <v>38</v>
      </c>
      <c r="H481" s="15">
        <v>122.83926465152292</v>
      </c>
      <c r="I481" s="16">
        <v>26</v>
      </c>
      <c r="J481" s="16">
        <v>26</v>
      </c>
      <c r="K481" s="15">
        <v>85.322400011551977</v>
      </c>
      <c r="L481" s="16">
        <v>18</v>
      </c>
      <c r="M481" s="16">
        <v>18</v>
      </c>
      <c r="N481" s="17">
        <f t="shared" si="14"/>
        <v>116.09843486789561</v>
      </c>
      <c r="O481" s="17">
        <f t="shared" si="15"/>
        <v>28.020476356927329</v>
      </c>
    </row>
    <row r="482" spans="1:15" x14ac:dyDescent="0.25">
      <c r="A482" s="3" t="s">
        <v>1135</v>
      </c>
      <c r="B482" s="3" t="s">
        <v>1136</v>
      </c>
      <c r="C482" s="3" t="s">
        <v>1137</v>
      </c>
      <c r="D482" s="4">
        <v>417</v>
      </c>
      <c r="E482" s="15">
        <v>132.16131477266876</v>
      </c>
      <c r="F482" s="16">
        <v>880</v>
      </c>
      <c r="G482" s="16">
        <v>880</v>
      </c>
      <c r="H482" s="15">
        <v>120.75271415040709</v>
      </c>
      <c r="I482" s="16">
        <v>621</v>
      </c>
      <c r="J482" s="16">
        <v>621</v>
      </c>
      <c r="K482" s="15">
        <v>95.162026968359513</v>
      </c>
      <c r="L482" s="16">
        <v>488</v>
      </c>
      <c r="M482" s="16">
        <v>488</v>
      </c>
      <c r="N482" s="17">
        <f t="shared" si="14"/>
        <v>116.02535196381179</v>
      </c>
      <c r="O482" s="17">
        <f t="shared" si="15"/>
        <v>18.947236986931976</v>
      </c>
    </row>
    <row r="483" spans="1:15" x14ac:dyDescent="0.25">
      <c r="A483" s="3" t="s">
        <v>1138</v>
      </c>
      <c r="B483" s="3" t="s">
        <v>1139</v>
      </c>
      <c r="C483" s="3" t="s">
        <v>1140</v>
      </c>
      <c r="D483" s="4">
        <v>1665</v>
      </c>
      <c r="E483" s="15">
        <v>158.15690089017443</v>
      </c>
      <c r="F483" s="16">
        <v>232</v>
      </c>
      <c r="G483" s="16">
        <v>232</v>
      </c>
      <c r="H483" s="15">
        <v>96.529544718235002</v>
      </c>
      <c r="I483" s="16">
        <v>111</v>
      </c>
      <c r="J483" s="16">
        <v>111</v>
      </c>
      <c r="K483" s="15">
        <v>93.357186459526247</v>
      </c>
      <c r="L483" s="16">
        <v>106</v>
      </c>
      <c r="M483" s="16">
        <v>106</v>
      </c>
      <c r="N483" s="17">
        <f t="shared" si="14"/>
        <v>116.01454402264523</v>
      </c>
      <c r="O483" s="17">
        <f t="shared" si="15"/>
        <v>36.530804069894728</v>
      </c>
    </row>
    <row r="484" spans="1:15" x14ac:dyDescent="0.25">
      <c r="A484" s="3" t="s">
        <v>1141</v>
      </c>
      <c r="B484" s="3" t="s">
        <v>1142</v>
      </c>
      <c r="C484" s="3" t="s">
        <v>9</v>
      </c>
      <c r="D484" s="4">
        <v>71</v>
      </c>
      <c r="E484" s="15">
        <v>245.8617998512544</v>
      </c>
      <c r="F484" s="16">
        <v>958</v>
      </c>
      <c r="G484" s="16">
        <v>958</v>
      </c>
      <c r="H484" s="15">
        <v>50.473098823729181</v>
      </c>
      <c r="I484" s="16">
        <v>154</v>
      </c>
      <c r="J484" s="16">
        <v>154</v>
      </c>
      <c r="K484" s="15">
        <v>51.576942920368928</v>
      </c>
      <c r="L484" s="16">
        <v>160</v>
      </c>
      <c r="M484" s="16">
        <v>160</v>
      </c>
      <c r="N484" s="17">
        <f t="shared" si="14"/>
        <v>115.97061386511751</v>
      </c>
      <c r="O484" s="17">
        <f t="shared" si="15"/>
        <v>112.49042077266544</v>
      </c>
    </row>
    <row r="485" spans="1:15" x14ac:dyDescent="0.25">
      <c r="A485" s="3" t="s">
        <v>1143</v>
      </c>
      <c r="B485" s="3" t="s">
        <v>1144</v>
      </c>
      <c r="C485" s="3" t="s">
        <v>9</v>
      </c>
      <c r="D485" s="4">
        <v>89</v>
      </c>
      <c r="E485" s="15">
        <v>48.042892640458327</v>
      </c>
      <c r="F485" s="16">
        <v>7</v>
      </c>
      <c r="G485" s="16">
        <v>7</v>
      </c>
      <c r="H485" s="15">
        <v>272.58242807821915</v>
      </c>
      <c r="I485" s="16">
        <v>29</v>
      </c>
      <c r="J485" s="16">
        <v>29</v>
      </c>
      <c r="K485" s="15">
        <v>26.465744448027692</v>
      </c>
      <c r="L485" s="16">
        <v>3</v>
      </c>
      <c r="M485" s="16">
        <v>3</v>
      </c>
      <c r="N485" s="17">
        <f t="shared" si="14"/>
        <v>115.69702172223505</v>
      </c>
      <c r="O485" s="17">
        <f t="shared" si="15"/>
        <v>136.29441065810886</v>
      </c>
    </row>
    <row r="486" spans="1:15" x14ac:dyDescent="0.25">
      <c r="A486" s="3" t="s">
        <v>1145</v>
      </c>
      <c r="B486" s="3" t="s">
        <v>1146</v>
      </c>
      <c r="C486" s="3" t="s">
        <v>870</v>
      </c>
      <c r="D486" s="4">
        <v>290</v>
      </c>
      <c r="E486" s="15">
        <v>57.571510736970872</v>
      </c>
      <c r="F486" s="16">
        <v>143</v>
      </c>
      <c r="G486" s="16">
        <v>143</v>
      </c>
      <c r="H486" s="15">
        <v>105.51577861092353</v>
      </c>
      <c r="I486" s="16">
        <v>206</v>
      </c>
      <c r="J486" s="16">
        <v>206</v>
      </c>
      <c r="K486" s="15">
        <v>183.46156830962886</v>
      </c>
      <c r="L486" s="16">
        <v>357</v>
      </c>
      <c r="M486" s="16">
        <v>357</v>
      </c>
      <c r="N486" s="17">
        <f t="shared" si="14"/>
        <v>115.5162858858411</v>
      </c>
      <c r="O486" s="17">
        <f t="shared" si="15"/>
        <v>63.538053623230731</v>
      </c>
    </row>
    <row r="487" spans="1:15" x14ac:dyDescent="0.25">
      <c r="A487" s="3" t="s">
        <v>1147</v>
      </c>
      <c r="B487" s="3" t="s">
        <v>1148</v>
      </c>
      <c r="C487" s="3" t="s">
        <v>9</v>
      </c>
      <c r="D487" s="4">
        <v>840</v>
      </c>
      <c r="E487" s="15">
        <v>224.38255181223224</v>
      </c>
      <c r="F487" s="16">
        <v>523</v>
      </c>
      <c r="G487" s="16">
        <v>523</v>
      </c>
      <c r="H487" s="15">
        <v>62.541414705261438</v>
      </c>
      <c r="I487" s="16">
        <v>114</v>
      </c>
      <c r="J487" s="16">
        <v>114</v>
      </c>
      <c r="K487" s="15">
        <v>59.444722365067399</v>
      </c>
      <c r="L487" s="16">
        <v>108</v>
      </c>
      <c r="M487" s="16">
        <v>108</v>
      </c>
      <c r="N487" s="17">
        <f t="shared" si="14"/>
        <v>115.45622962752036</v>
      </c>
      <c r="O487" s="17">
        <f t="shared" si="15"/>
        <v>94.345668286245143</v>
      </c>
    </row>
    <row r="488" spans="1:15" x14ac:dyDescent="0.25">
      <c r="A488" s="3" t="s">
        <v>1149</v>
      </c>
      <c r="B488" s="3" t="s">
        <v>1150</v>
      </c>
      <c r="C488" s="3" t="s">
        <v>1151</v>
      </c>
      <c r="D488" s="4">
        <v>153</v>
      </c>
      <c r="E488" s="15">
        <v>171.64249633620133</v>
      </c>
      <c r="F488" s="16">
        <v>157</v>
      </c>
      <c r="G488" s="16">
        <v>157</v>
      </c>
      <c r="H488" s="15">
        <v>29.413690497735324</v>
      </c>
      <c r="I488" s="16">
        <v>21</v>
      </c>
      <c r="J488" s="16">
        <v>21</v>
      </c>
      <c r="K488" s="15">
        <v>144.741859016647</v>
      </c>
      <c r="L488" s="16">
        <v>102</v>
      </c>
      <c r="M488" s="16">
        <v>102</v>
      </c>
      <c r="N488" s="17">
        <f t="shared" si="14"/>
        <v>115.26601528352789</v>
      </c>
      <c r="O488" s="17">
        <f t="shared" si="15"/>
        <v>75.55711300330006</v>
      </c>
    </row>
    <row r="489" spans="1:15" x14ac:dyDescent="0.25">
      <c r="A489" s="3" t="s">
        <v>1152</v>
      </c>
      <c r="B489" s="3" t="s">
        <v>1153</v>
      </c>
      <c r="C489" s="3" t="s">
        <v>1154</v>
      </c>
      <c r="D489" s="4">
        <v>338</v>
      </c>
      <c r="E489" s="15">
        <v>66.104130475217104</v>
      </c>
      <c r="F489" s="16">
        <v>61</v>
      </c>
      <c r="G489" s="16">
        <v>61</v>
      </c>
      <c r="H489" s="15">
        <v>123.56453021542362</v>
      </c>
      <c r="I489" s="16">
        <v>89</v>
      </c>
      <c r="J489" s="16">
        <v>89</v>
      </c>
      <c r="K489" s="15">
        <v>156.00859885153167</v>
      </c>
      <c r="L489" s="16">
        <v>111</v>
      </c>
      <c r="M489" s="16">
        <v>111</v>
      </c>
      <c r="N489" s="17">
        <f t="shared" si="14"/>
        <v>115.22575318072411</v>
      </c>
      <c r="O489" s="17">
        <f t="shared" si="15"/>
        <v>45.528614742080258</v>
      </c>
    </row>
    <row r="490" spans="1:15" x14ac:dyDescent="0.25">
      <c r="A490" s="3" t="s">
        <v>1155</v>
      </c>
      <c r="B490" s="3" t="s">
        <v>1156</v>
      </c>
      <c r="C490" s="3" t="s">
        <v>453</v>
      </c>
      <c r="D490" s="4">
        <v>558</v>
      </c>
      <c r="E490" s="15">
        <v>116.03097985777625</v>
      </c>
      <c r="F490" s="16">
        <v>170</v>
      </c>
      <c r="G490" s="16">
        <v>170</v>
      </c>
      <c r="H490" s="15">
        <v>130.29158298089177</v>
      </c>
      <c r="I490" s="16">
        <v>148</v>
      </c>
      <c r="J490" s="16">
        <v>148</v>
      </c>
      <c r="K490" s="15">
        <v>99.136876993164506</v>
      </c>
      <c r="L490" s="16">
        <v>113</v>
      </c>
      <c r="M490" s="16">
        <v>113</v>
      </c>
      <c r="N490" s="17">
        <f t="shared" si="14"/>
        <v>115.15314661061085</v>
      </c>
      <c r="O490" s="17">
        <f t="shared" si="15"/>
        <v>15.595892719007971</v>
      </c>
    </row>
    <row r="491" spans="1:15" x14ac:dyDescent="0.25">
      <c r="A491" s="3" t="s">
        <v>1157</v>
      </c>
      <c r="B491" s="3" t="s">
        <v>1158</v>
      </c>
      <c r="C491" s="3" t="s">
        <v>1159</v>
      </c>
      <c r="D491" s="4">
        <v>201</v>
      </c>
      <c r="E491" s="15">
        <v>27.945955503605923</v>
      </c>
      <c r="F491" s="16">
        <v>62</v>
      </c>
      <c r="G491" s="16">
        <v>62</v>
      </c>
      <c r="H491" s="15">
        <v>250.05534607974701</v>
      </c>
      <c r="I491" s="16">
        <v>289</v>
      </c>
      <c r="J491" s="16">
        <v>289</v>
      </c>
      <c r="K491" s="15">
        <v>66.71078133757787</v>
      </c>
      <c r="L491" s="16">
        <v>85</v>
      </c>
      <c r="M491" s="16">
        <v>85</v>
      </c>
      <c r="N491" s="17">
        <f t="shared" si="14"/>
        <v>114.90402764031028</v>
      </c>
      <c r="O491" s="17">
        <f t="shared" si="15"/>
        <v>118.63847220620751</v>
      </c>
    </row>
    <row r="492" spans="1:15" x14ac:dyDescent="0.25">
      <c r="A492" s="3" t="s">
        <v>1160</v>
      </c>
      <c r="B492" s="3" t="s">
        <v>1161</v>
      </c>
      <c r="C492" s="3" t="s">
        <v>1162</v>
      </c>
      <c r="D492" s="4">
        <v>897</v>
      </c>
      <c r="E492" s="15">
        <v>124.81906230052459</v>
      </c>
      <c r="F492" s="16">
        <v>581</v>
      </c>
      <c r="G492" s="16">
        <v>581</v>
      </c>
      <c r="H492" s="15">
        <v>53.851317063087919</v>
      </c>
      <c r="I492" s="16">
        <v>196</v>
      </c>
      <c r="J492" s="16">
        <v>196</v>
      </c>
      <c r="K492" s="15">
        <v>165.10236432862871</v>
      </c>
      <c r="L492" s="16">
        <v>601</v>
      </c>
      <c r="M492" s="16">
        <v>601</v>
      </c>
      <c r="N492" s="17">
        <f t="shared" si="14"/>
        <v>114.59091456408039</v>
      </c>
      <c r="O492" s="17">
        <f t="shared" si="15"/>
        <v>56.326371567932497</v>
      </c>
    </row>
    <row r="493" spans="1:15" x14ac:dyDescent="0.25">
      <c r="A493" s="3" t="s">
        <v>1163</v>
      </c>
      <c r="B493" s="3" t="s">
        <v>1164</v>
      </c>
      <c r="C493" s="3" t="s">
        <v>9</v>
      </c>
      <c r="D493" s="4">
        <v>67</v>
      </c>
      <c r="E493" s="15">
        <v>194.20957224589517</v>
      </c>
      <c r="F493" s="16">
        <v>180</v>
      </c>
      <c r="G493" s="16">
        <v>180</v>
      </c>
      <c r="H493" s="15">
        <v>93.996588806237568</v>
      </c>
      <c r="I493" s="16">
        <v>68</v>
      </c>
      <c r="J493" s="16">
        <v>68</v>
      </c>
      <c r="K493" s="15">
        <v>55.474049498049311</v>
      </c>
      <c r="L493" s="16">
        <v>40</v>
      </c>
      <c r="M493" s="16">
        <v>40</v>
      </c>
      <c r="N493" s="17">
        <f t="shared" si="14"/>
        <v>114.56007018339403</v>
      </c>
      <c r="O493" s="17">
        <f t="shared" si="15"/>
        <v>71.617238796193504</v>
      </c>
    </row>
    <row r="494" spans="1:15" x14ac:dyDescent="0.25">
      <c r="A494" s="3" t="s">
        <v>1165</v>
      </c>
      <c r="B494" s="3" t="s">
        <v>1166</v>
      </c>
      <c r="C494" s="3" t="s">
        <v>9</v>
      </c>
      <c r="D494" s="4">
        <v>570</v>
      </c>
      <c r="E494" s="15">
        <v>91.595795314518682</v>
      </c>
      <c r="F494" s="16">
        <v>119</v>
      </c>
      <c r="G494" s="16">
        <v>119</v>
      </c>
      <c r="H494" s="15">
        <v>186.37833792022943</v>
      </c>
      <c r="I494" s="16">
        <v>188</v>
      </c>
      <c r="J494" s="16">
        <v>188</v>
      </c>
      <c r="K494" s="15">
        <v>65.298659198872073</v>
      </c>
      <c r="L494" s="16">
        <v>66</v>
      </c>
      <c r="M494" s="16">
        <v>66</v>
      </c>
      <c r="N494" s="17">
        <f t="shared" si="14"/>
        <v>114.42426414454007</v>
      </c>
      <c r="O494" s="17">
        <f t="shared" si="15"/>
        <v>63.686155415908232</v>
      </c>
    </row>
    <row r="495" spans="1:15" x14ac:dyDescent="0.25">
      <c r="A495" s="3" t="s">
        <v>1167</v>
      </c>
      <c r="B495" s="3" t="s">
        <v>1168</v>
      </c>
      <c r="C495" s="3" t="s">
        <v>1169</v>
      </c>
      <c r="D495" s="4">
        <v>499</v>
      </c>
      <c r="E495" s="15">
        <v>126.51570695335842</v>
      </c>
      <c r="F495" s="16">
        <v>83</v>
      </c>
      <c r="G495" s="16">
        <v>83</v>
      </c>
      <c r="H495" s="15">
        <v>87.717936435587035</v>
      </c>
      <c r="I495" s="16">
        <v>42</v>
      </c>
      <c r="J495" s="16">
        <v>42</v>
      </c>
      <c r="K495" s="15">
        <v>128.18348515791726</v>
      </c>
      <c r="L495" s="16">
        <v>66</v>
      </c>
      <c r="M495" s="16">
        <v>66</v>
      </c>
      <c r="N495" s="17">
        <f t="shared" si="14"/>
        <v>114.13904284895425</v>
      </c>
      <c r="O495" s="17">
        <f t="shared" si="15"/>
        <v>22.896539457192084</v>
      </c>
    </row>
    <row r="496" spans="1:15" x14ac:dyDescent="0.25">
      <c r="A496" s="3" t="s">
        <v>1170</v>
      </c>
      <c r="B496" s="3" t="s">
        <v>1171</v>
      </c>
      <c r="C496" s="3" t="s">
        <v>9</v>
      </c>
      <c r="D496" s="4">
        <v>91</v>
      </c>
      <c r="E496" s="15">
        <v>69.075495409322571</v>
      </c>
      <c r="F496" s="16">
        <v>52</v>
      </c>
      <c r="G496" s="16">
        <v>52</v>
      </c>
      <c r="H496" s="15">
        <v>139.55312654993114</v>
      </c>
      <c r="I496" s="16">
        <v>81</v>
      </c>
      <c r="J496" s="16">
        <v>81</v>
      </c>
      <c r="K496" s="15">
        <v>133.18245593201033</v>
      </c>
      <c r="L496" s="16">
        <v>77</v>
      </c>
      <c r="M496" s="16">
        <v>77</v>
      </c>
      <c r="N496" s="17">
        <f t="shared" si="14"/>
        <v>113.93702596375469</v>
      </c>
      <c r="O496" s="17">
        <f t="shared" si="15"/>
        <v>38.981586086191918</v>
      </c>
    </row>
    <row r="497" spans="1:15" x14ac:dyDescent="0.25">
      <c r="A497" s="3" t="s">
        <v>1172</v>
      </c>
      <c r="B497" s="3" t="s">
        <v>1173</v>
      </c>
      <c r="C497" s="3" t="s">
        <v>1174</v>
      </c>
      <c r="D497" s="4">
        <v>249</v>
      </c>
      <c r="E497" s="15">
        <v>167.02454789974198</v>
      </c>
      <c r="F497" s="16">
        <v>169</v>
      </c>
      <c r="G497" s="16">
        <v>169</v>
      </c>
      <c r="H497" s="15">
        <v>64.575656509885206</v>
      </c>
      <c r="I497" s="16">
        <v>51</v>
      </c>
      <c r="J497" s="16">
        <v>51</v>
      </c>
      <c r="K497" s="15">
        <v>106.70988161444765</v>
      </c>
      <c r="L497" s="16">
        <v>84</v>
      </c>
      <c r="M497" s="16">
        <v>84</v>
      </c>
      <c r="N497" s="17">
        <f t="shared" si="14"/>
        <v>112.77002867469162</v>
      </c>
      <c r="O497" s="17">
        <f t="shared" si="15"/>
        <v>51.492600182419444</v>
      </c>
    </row>
    <row r="498" spans="1:15" x14ac:dyDescent="0.25">
      <c r="A498" s="3" t="s">
        <v>1175</v>
      </c>
      <c r="B498" s="3" t="s">
        <v>1176</v>
      </c>
      <c r="C498" s="3" t="s">
        <v>9</v>
      </c>
      <c r="D498" s="4">
        <v>81</v>
      </c>
      <c r="E498" s="15">
        <v>62.719732370180758</v>
      </c>
      <c r="F498" s="16">
        <v>132</v>
      </c>
      <c r="G498" s="16">
        <v>132</v>
      </c>
      <c r="H498" s="15">
        <v>186.88467711665496</v>
      </c>
      <c r="I498" s="16">
        <v>307</v>
      </c>
      <c r="J498" s="16">
        <v>307</v>
      </c>
      <c r="K498" s="15">
        <v>87.947704627292026</v>
      </c>
      <c r="L498" s="16">
        <v>142</v>
      </c>
      <c r="M498" s="16">
        <v>142</v>
      </c>
      <c r="N498" s="17">
        <f t="shared" si="14"/>
        <v>112.51737137137592</v>
      </c>
      <c r="O498" s="17">
        <f t="shared" si="15"/>
        <v>65.627621996460093</v>
      </c>
    </row>
    <row r="499" spans="1:15" x14ac:dyDescent="0.25">
      <c r="A499" s="3" t="s">
        <v>1177</v>
      </c>
      <c r="B499" s="3" t="s">
        <v>1178</v>
      </c>
      <c r="C499" s="3" t="s">
        <v>9</v>
      </c>
      <c r="D499" s="4">
        <v>126</v>
      </c>
      <c r="E499" s="15">
        <v>92.471400289369086</v>
      </c>
      <c r="F499" s="16">
        <v>240</v>
      </c>
      <c r="G499" s="16">
        <v>240</v>
      </c>
      <c r="H499" s="15">
        <v>158.27366791638531</v>
      </c>
      <c r="I499" s="16">
        <v>314</v>
      </c>
      <c r="J499" s="16">
        <v>314</v>
      </c>
      <c r="K499" s="15">
        <v>85.034906717627436</v>
      </c>
      <c r="L499" s="16">
        <v>162</v>
      </c>
      <c r="M499" s="16">
        <v>162</v>
      </c>
      <c r="N499" s="17">
        <f t="shared" si="14"/>
        <v>111.92665830779394</v>
      </c>
      <c r="O499" s="17">
        <f t="shared" si="15"/>
        <v>40.309543955554545</v>
      </c>
    </row>
    <row r="500" spans="1:15" x14ac:dyDescent="0.25">
      <c r="A500" s="3" t="s">
        <v>1179</v>
      </c>
      <c r="B500" s="3" t="s">
        <v>1180</v>
      </c>
      <c r="C500" s="3" t="s">
        <v>9</v>
      </c>
      <c r="D500" s="4">
        <v>1289</v>
      </c>
      <c r="E500" s="15">
        <v>200.00709766379623</v>
      </c>
      <c r="F500" s="16">
        <v>1156</v>
      </c>
      <c r="G500" s="16">
        <v>1156</v>
      </c>
      <c r="H500" s="15">
        <v>84.383169775379201</v>
      </c>
      <c r="I500" s="16">
        <v>379</v>
      </c>
      <c r="J500" s="16">
        <v>379</v>
      </c>
      <c r="K500" s="15">
        <v>50.752174279958204</v>
      </c>
      <c r="L500" s="16">
        <v>228</v>
      </c>
      <c r="M500" s="16">
        <v>228</v>
      </c>
      <c r="N500" s="17">
        <f t="shared" si="14"/>
        <v>111.71414723971121</v>
      </c>
      <c r="O500" s="17">
        <f t="shared" si="15"/>
        <v>78.291090077004995</v>
      </c>
    </row>
    <row r="501" spans="1:15" x14ac:dyDescent="0.25">
      <c r="A501" s="3" t="s">
        <v>1181</v>
      </c>
      <c r="B501" s="3" t="s">
        <v>1182</v>
      </c>
      <c r="C501" s="3" t="s">
        <v>711</v>
      </c>
      <c r="D501" s="4">
        <v>867</v>
      </c>
      <c r="E501" s="15">
        <v>112.94982106491427</v>
      </c>
      <c r="F501" s="16">
        <v>32</v>
      </c>
      <c r="G501" s="16">
        <v>0</v>
      </c>
      <c r="H501" s="15">
        <v>104.00841034505322</v>
      </c>
      <c r="I501" s="16">
        <v>23</v>
      </c>
      <c r="J501" s="16">
        <v>0</v>
      </c>
      <c r="K501" s="15">
        <v>117.96160382549486</v>
      </c>
      <c r="L501" s="16">
        <v>26</v>
      </c>
      <c r="M501" s="16">
        <v>0</v>
      </c>
      <c r="N501" s="17">
        <f t="shared" si="14"/>
        <v>111.63994507848746</v>
      </c>
      <c r="O501" s="17">
        <f t="shared" si="15"/>
        <v>7.0682199598288538</v>
      </c>
    </row>
    <row r="502" spans="1:15" x14ac:dyDescent="0.25">
      <c r="A502" s="3" t="s">
        <v>1183</v>
      </c>
      <c r="B502" s="3" t="s">
        <v>1184</v>
      </c>
      <c r="C502" s="3" t="s">
        <v>1185</v>
      </c>
      <c r="D502" s="4">
        <v>132</v>
      </c>
      <c r="E502" s="15">
        <v>136.28991733826902</v>
      </c>
      <c r="F502" s="16">
        <v>323</v>
      </c>
      <c r="G502" s="16">
        <v>323</v>
      </c>
      <c r="H502" s="15">
        <v>115.69242730943901</v>
      </c>
      <c r="I502" s="16">
        <v>213</v>
      </c>
      <c r="J502" s="16">
        <v>213</v>
      </c>
      <c r="K502" s="15">
        <v>82.755830355254119</v>
      </c>
      <c r="L502" s="16">
        <v>152</v>
      </c>
      <c r="M502" s="16">
        <v>152</v>
      </c>
      <c r="N502" s="17">
        <f t="shared" si="14"/>
        <v>111.57939166765406</v>
      </c>
      <c r="O502" s="17">
        <f t="shared" si="15"/>
        <v>27.003007497669437</v>
      </c>
    </row>
    <row r="503" spans="1:15" x14ac:dyDescent="0.25">
      <c r="A503" s="3" t="s">
        <v>1186</v>
      </c>
      <c r="B503" s="3" t="s">
        <v>1187</v>
      </c>
      <c r="C503" s="3" t="s">
        <v>1188</v>
      </c>
      <c r="D503" s="4">
        <v>525</v>
      </c>
      <c r="E503" s="15">
        <v>167.69344275262642</v>
      </c>
      <c r="F503" s="16">
        <v>350</v>
      </c>
      <c r="G503" s="16">
        <v>350</v>
      </c>
      <c r="H503" s="15">
        <v>72.216122243217626</v>
      </c>
      <c r="I503" s="16">
        <v>115</v>
      </c>
      <c r="J503" s="16">
        <v>115</v>
      </c>
      <c r="K503" s="15">
        <v>92.982311292690468</v>
      </c>
      <c r="L503" s="16">
        <v>154</v>
      </c>
      <c r="M503" s="16">
        <v>154</v>
      </c>
      <c r="N503" s="17">
        <f t="shared" si="14"/>
        <v>110.96395876284483</v>
      </c>
      <c r="O503" s="17">
        <f t="shared" si="15"/>
        <v>50.214384564781604</v>
      </c>
    </row>
    <row r="504" spans="1:15" x14ac:dyDescent="0.25">
      <c r="A504" s="3" t="s">
        <v>1189</v>
      </c>
      <c r="B504" s="3" t="s">
        <v>1190</v>
      </c>
      <c r="C504" s="3" t="s">
        <v>1191</v>
      </c>
      <c r="D504" s="4">
        <v>745</v>
      </c>
      <c r="E504" s="15">
        <v>10.294905565812501</v>
      </c>
      <c r="F504" s="16">
        <v>10</v>
      </c>
      <c r="G504" s="16">
        <v>10</v>
      </c>
      <c r="H504" s="15">
        <v>208.39366275657403</v>
      </c>
      <c r="I504" s="16">
        <v>158</v>
      </c>
      <c r="J504" s="16">
        <v>158</v>
      </c>
      <c r="K504" s="15">
        <v>112.47941390411769</v>
      </c>
      <c r="L504" s="16">
        <v>85</v>
      </c>
      <c r="M504" s="16">
        <v>85</v>
      </c>
      <c r="N504" s="17">
        <f t="shared" si="14"/>
        <v>110.38932740883475</v>
      </c>
      <c r="O504" s="17">
        <f t="shared" si="15"/>
        <v>99.065916168475383</v>
      </c>
    </row>
    <row r="505" spans="1:15" x14ac:dyDescent="0.25">
      <c r="A505" s="3" t="s">
        <v>1192</v>
      </c>
      <c r="B505" s="3" t="s">
        <v>1193</v>
      </c>
      <c r="C505" s="3" t="s">
        <v>1194</v>
      </c>
      <c r="D505" s="4">
        <v>516</v>
      </c>
      <c r="E505" s="15">
        <v>67.929727291398919</v>
      </c>
      <c r="F505" s="16">
        <v>102</v>
      </c>
      <c r="G505" s="16">
        <v>102</v>
      </c>
      <c r="H505" s="15">
        <v>195.38905634960773</v>
      </c>
      <c r="I505" s="16">
        <v>229</v>
      </c>
      <c r="J505" s="16">
        <v>229</v>
      </c>
      <c r="K505" s="15">
        <v>67.626754007359168</v>
      </c>
      <c r="L505" s="16">
        <v>79</v>
      </c>
      <c r="M505" s="16">
        <v>79</v>
      </c>
      <c r="N505" s="17">
        <f t="shared" si="14"/>
        <v>110.31517921612193</v>
      </c>
      <c r="O505" s="17">
        <f t="shared" si="15"/>
        <v>73.676294532877321</v>
      </c>
    </row>
    <row r="506" spans="1:15" x14ac:dyDescent="0.25">
      <c r="A506" s="3" t="s">
        <v>1195</v>
      </c>
      <c r="B506" s="3" t="s">
        <v>1196</v>
      </c>
      <c r="C506" s="3" t="s">
        <v>9</v>
      </c>
      <c r="D506" s="4">
        <v>395</v>
      </c>
      <c r="E506" s="15">
        <v>135.49424099520968</v>
      </c>
      <c r="F506" s="16">
        <v>15</v>
      </c>
      <c r="G506" s="16">
        <v>15</v>
      </c>
      <c r="H506" s="15">
        <v>81.689635053618233</v>
      </c>
      <c r="I506" s="16">
        <v>7</v>
      </c>
      <c r="J506" s="16">
        <v>7</v>
      </c>
      <c r="K506" s="15">
        <v>112.69284732708566</v>
      </c>
      <c r="L506" s="16">
        <v>9</v>
      </c>
      <c r="M506" s="16">
        <v>9</v>
      </c>
      <c r="N506" s="17">
        <f t="shared" si="14"/>
        <v>109.95890779197119</v>
      </c>
      <c r="O506" s="17">
        <f t="shared" si="15"/>
        <v>27.006290455535183</v>
      </c>
    </row>
    <row r="507" spans="1:15" x14ac:dyDescent="0.25">
      <c r="A507" s="3" t="s">
        <v>1197</v>
      </c>
      <c r="B507" s="3" t="s">
        <v>1198</v>
      </c>
      <c r="C507" s="3" t="s">
        <v>9</v>
      </c>
      <c r="D507" s="4">
        <v>38</v>
      </c>
      <c r="E507" s="15">
        <v>29.337615861016697</v>
      </c>
      <c r="F507" s="16">
        <v>63</v>
      </c>
      <c r="G507" s="16">
        <v>63</v>
      </c>
      <c r="H507" s="15">
        <v>241.96197098905657</v>
      </c>
      <c r="I507" s="16">
        <v>404</v>
      </c>
      <c r="J507" s="16">
        <v>404</v>
      </c>
      <c r="K507" s="15">
        <v>58.332661232387565</v>
      </c>
      <c r="L507" s="16">
        <v>99</v>
      </c>
      <c r="M507" s="16">
        <v>99</v>
      </c>
      <c r="N507" s="17">
        <f t="shared" si="14"/>
        <v>109.87741602748694</v>
      </c>
      <c r="O507" s="17">
        <f t="shared" si="15"/>
        <v>115.30362270357725</v>
      </c>
    </row>
    <row r="508" spans="1:15" x14ac:dyDescent="0.25">
      <c r="A508" s="3" t="s">
        <v>1199</v>
      </c>
      <c r="B508" s="3" t="s">
        <v>1200</v>
      </c>
      <c r="C508" s="3" t="s">
        <v>9</v>
      </c>
      <c r="D508" s="4">
        <v>828</v>
      </c>
      <c r="E508" s="15">
        <v>91.771729615242847</v>
      </c>
      <c r="F508" s="16">
        <v>104</v>
      </c>
      <c r="G508" s="16">
        <v>104</v>
      </c>
      <c r="H508" s="15">
        <v>144.70735352355229</v>
      </c>
      <c r="I508" s="16">
        <v>128</v>
      </c>
      <c r="J508" s="16">
        <v>128</v>
      </c>
      <c r="K508" s="15">
        <v>93.008187631640183</v>
      </c>
      <c r="L508" s="16">
        <v>82</v>
      </c>
      <c r="M508" s="16">
        <v>82</v>
      </c>
      <c r="N508" s="17">
        <f t="shared" si="14"/>
        <v>109.82909025681177</v>
      </c>
      <c r="O508" s="17">
        <f t="shared" si="15"/>
        <v>30.211788154371529</v>
      </c>
    </row>
    <row r="509" spans="1:15" x14ac:dyDescent="0.25">
      <c r="A509" s="3" t="s">
        <v>1201</v>
      </c>
      <c r="B509" s="3" t="s">
        <v>1202</v>
      </c>
      <c r="C509" s="3" t="s">
        <v>9</v>
      </c>
      <c r="D509" s="4">
        <v>71</v>
      </c>
      <c r="E509" s="15">
        <v>56.27881709310833</v>
      </c>
      <c r="F509" s="16">
        <v>161</v>
      </c>
      <c r="G509" s="16">
        <v>161</v>
      </c>
      <c r="H509" s="15">
        <v>195.64383950775408</v>
      </c>
      <c r="I509" s="16">
        <v>445</v>
      </c>
      <c r="J509" s="16">
        <v>445</v>
      </c>
      <c r="K509" s="15">
        <v>76.309563158479847</v>
      </c>
      <c r="L509" s="16">
        <v>173</v>
      </c>
      <c r="M509" s="16">
        <v>173</v>
      </c>
      <c r="N509" s="17">
        <f t="shared" si="14"/>
        <v>109.41073991978074</v>
      </c>
      <c r="O509" s="17">
        <f t="shared" si="15"/>
        <v>75.348644947310419</v>
      </c>
    </row>
    <row r="510" spans="1:15" x14ac:dyDescent="0.25">
      <c r="A510" s="3" t="s">
        <v>1203</v>
      </c>
      <c r="B510" s="3" t="s">
        <v>1204</v>
      </c>
      <c r="C510" s="3" t="s">
        <v>9</v>
      </c>
      <c r="D510" s="4">
        <v>626</v>
      </c>
      <c r="E510" s="15">
        <v>51.399382532961674</v>
      </c>
      <c r="F510" s="16">
        <v>168</v>
      </c>
      <c r="G510" s="16">
        <v>168</v>
      </c>
      <c r="H510" s="15">
        <v>60.074676873372532</v>
      </c>
      <c r="I510" s="16">
        <v>150</v>
      </c>
      <c r="J510" s="16">
        <v>150</v>
      </c>
      <c r="K510" s="15">
        <v>216.74865161085455</v>
      </c>
      <c r="L510" s="16">
        <v>557</v>
      </c>
      <c r="M510" s="16">
        <v>557</v>
      </c>
      <c r="N510" s="17">
        <f t="shared" si="14"/>
        <v>109.40757033906293</v>
      </c>
      <c r="O510" s="17">
        <f t="shared" si="15"/>
        <v>93.061248537837812</v>
      </c>
    </row>
    <row r="511" spans="1:15" x14ac:dyDescent="0.25">
      <c r="A511" s="3" t="s">
        <v>1205</v>
      </c>
      <c r="B511" s="3" t="s">
        <v>1206</v>
      </c>
      <c r="C511" s="3" t="s">
        <v>9</v>
      </c>
      <c r="D511" s="4">
        <v>373</v>
      </c>
      <c r="E511" s="15">
        <v>126.39919336371334</v>
      </c>
      <c r="F511" s="16">
        <v>457</v>
      </c>
      <c r="G511" s="16">
        <v>457</v>
      </c>
      <c r="H511" s="15">
        <v>104.70143412329789</v>
      </c>
      <c r="I511" s="16">
        <v>294</v>
      </c>
      <c r="J511" s="16">
        <v>294</v>
      </c>
      <c r="K511" s="15">
        <v>96.99243059012575</v>
      </c>
      <c r="L511" s="16">
        <v>273</v>
      </c>
      <c r="M511" s="16">
        <v>273</v>
      </c>
      <c r="N511" s="17">
        <f t="shared" si="14"/>
        <v>109.36435269237899</v>
      </c>
      <c r="O511" s="17">
        <f t="shared" si="15"/>
        <v>15.247836941413278</v>
      </c>
    </row>
    <row r="512" spans="1:15" x14ac:dyDescent="0.25">
      <c r="A512" s="3" t="s">
        <v>1207</v>
      </c>
      <c r="B512" s="3" t="s">
        <v>1208</v>
      </c>
      <c r="C512" s="3" t="s">
        <v>481</v>
      </c>
      <c r="D512" s="4">
        <v>828</v>
      </c>
      <c r="E512" s="15">
        <v>141.68912683942889</v>
      </c>
      <c r="F512" s="16">
        <v>118</v>
      </c>
      <c r="G512" s="16">
        <v>118</v>
      </c>
      <c r="H512" s="15">
        <v>85.51278740506126</v>
      </c>
      <c r="I512" s="16">
        <v>54</v>
      </c>
      <c r="J512" s="16">
        <v>54</v>
      </c>
      <c r="K512" s="15">
        <v>100.84577505314817</v>
      </c>
      <c r="L512" s="16">
        <v>63</v>
      </c>
      <c r="M512" s="16">
        <v>63</v>
      </c>
      <c r="N512" s="17">
        <f t="shared" si="14"/>
        <v>109.34922976587944</v>
      </c>
      <c r="O512" s="17">
        <f t="shared" si="15"/>
        <v>29.037507375804939</v>
      </c>
    </row>
    <row r="513" spans="1:15" x14ac:dyDescent="0.25">
      <c r="A513" s="3" t="s">
        <v>1209</v>
      </c>
      <c r="B513" s="3" t="s">
        <v>1210</v>
      </c>
      <c r="C513" s="3" t="s">
        <v>9</v>
      </c>
      <c r="D513" s="4">
        <v>358</v>
      </c>
      <c r="E513" s="15">
        <v>51.758780923916859</v>
      </c>
      <c r="F513" s="16">
        <v>338</v>
      </c>
      <c r="G513" s="16">
        <v>338</v>
      </c>
      <c r="H513" s="15">
        <v>57.571334188072932</v>
      </c>
      <c r="I513" s="16">
        <v>293</v>
      </c>
      <c r="J513" s="16">
        <v>293</v>
      </c>
      <c r="K513" s="15">
        <v>218.27090559177702</v>
      </c>
      <c r="L513" s="16">
        <v>1116</v>
      </c>
      <c r="M513" s="16">
        <v>1116</v>
      </c>
      <c r="N513" s="17">
        <f t="shared" si="14"/>
        <v>109.20034023458895</v>
      </c>
      <c r="O513" s="17">
        <f t="shared" si="15"/>
        <v>94.502579934966008</v>
      </c>
    </row>
    <row r="514" spans="1:15" x14ac:dyDescent="0.25">
      <c r="A514" s="3" t="s">
        <v>1211</v>
      </c>
      <c r="B514" s="3" t="s">
        <v>1212</v>
      </c>
      <c r="C514" s="3" t="s">
        <v>9</v>
      </c>
      <c r="D514" s="4">
        <v>88</v>
      </c>
      <c r="E514" s="15">
        <v>125.67621742625086</v>
      </c>
      <c r="F514" s="16">
        <v>291</v>
      </c>
      <c r="G514" s="16">
        <v>291</v>
      </c>
      <c r="H514" s="15">
        <v>103.50769285881256</v>
      </c>
      <c r="I514" s="16">
        <v>188</v>
      </c>
      <c r="J514" s="16">
        <v>188</v>
      </c>
      <c r="K514" s="15">
        <v>97.254742573721146</v>
      </c>
      <c r="L514" s="16">
        <v>177</v>
      </c>
      <c r="M514" s="16">
        <v>177</v>
      </c>
      <c r="N514" s="17">
        <f t="shared" si="14"/>
        <v>108.81288428626152</v>
      </c>
      <c r="O514" s="17">
        <f t="shared" si="15"/>
        <v>14.934987454285235</v>
      </c>
    </row>
    <row r="515" spans="1:15" x14ac:dyDescent="0.25">
      <c r="A515" s="3" t="s">
        <v>1213</v>
      </c>
      <c r="B515" s="3" t="s">
        <v>1214</v>
      </c>
      <c r="C515" s="3" t="s">
        <v>9</v>
      </c>
      <c r="D515" s="4">
        <v>214</v>
      </c>
      <c r="E515" s="15">
        <v>126.49434207180143</v>
      </c>
      <c r="F515" s="16">
        <v>320</v>
      </c>
      <c r="G515" s="16">
        <v>320</v>
      </c>
      <c r="H515" s="15">
        <v>108.04007953462987</v>
      </c>
      <c r="I515" s="16">
        <v>212</v>
      </c>
      <c r="J515" s="16">
        <v>212</v>
      </c>
      <c r="K515" s="15">
        <v>91.680377896516987</v>
      </c>
      <c r="L515" s="16">
        <v>179</v>
      </c>
      <c r="M515" s="16">
        <v>179</v>
      </c>
      <c r="N515" s="17">
        <f t="shared" si="14"/>
        <v>108.73826650098276</v>
      </c>
      <c r="O515" s="17">
        <f t="shared" si="15"/>
        <v>17.417480419954138</v>
      </c>
    </row>
    <row r="516" spans="1:15" x14ac:dyDescent="0.25">
      <c r="A516" s="3" t="s">
        <v>1215</v>
      </c>
      <c r="B516" s="3" t="s">
        <v>1216</v>
      </c>
      <c r="C516" s="3" t="s">
        <v>9</v>
      </c>
      <c r="D516" s="4">
        <v>322</v>
      </c>
      <c r="E516" s="15">
        <v>173.1224935965204</v>
      </c>
      <c r="F516" s="16">
        <v>204</v>
      </c>
      <c r="G516" s="16">
        <v>204</v>
      </c>
      <c r="H516" s="15">
        <v>99.055628900050678</v>
      </c>
      <c r="I516" s="16">
        <v>92</v>
      </c>
      <c r="J516" s="16">
        <v>92</v>
      </c>
      <c r="K516" s="15">
        <v>54.011723363321828</v>
      </c>
      <c r="L516" s="16">
        <v>50</v>
      </c>
      <c r="M516" s="16">
        <v>50</v>
      </c>
      <c r="N516" s="17">
        <f t="shared" si="14"/>
        <v>108.7299486199643</v>
      </c>
      <c r="O516" s="17">
        <f t="shared" si="15"/>
        <v>60.14181775535878</v>
      </c>
    </row>
    <row r="517" spans="1:15" x14ac:dyDescent="0.25">
      <c r="A517" s="3" t="s">
        <v>1217</v>
      </c>
      <c r="B517" s="3" t="s">
        <v>1218</v>
      </c>
      <c r="C517" s="3" t="s">
        <v>9</v>
      </c>
      <c r="D517" s="4">
        <v>223</v>
      </c>
      <c r="E517" s="15">
        <v>78.854595823244694</v>
      </c>
      <c r="F517" s="16">
        <v>30</v>
      </c>
      <c r="G517" s="16">
        <v>30</v>
      </c>
      <c r="H517" s="15">
        <v>138.06851882067653</v>
      </c>
      <c r="I517" s="16">
        <v>41</v>
      </c>
      <c r="J517" s="16">
        <v>41</v>
      </c>
      <c r="K517" s="15">
        <v>108.11538157492164</v>
      </c>
      <c r="L517" s="16">
        <v>32</v>
      </c>
      <c r="M517" s="16">
        <v>32</v>
      </c>
      <c r="N517" s="17">
        <f t="shared" si="14"/>
        <v>108.34616540628095</v>
      </c>
      <c r="O517" s="17">
        <f t="shared" si="15"/>
        <v>29.607636093904215</v>
      </c>
    </row>
    <row r="518" spans="1:15" x14ac:dyDescent="0.25">
      <c r="A518" s="3" t="s">
        <v>1219</v>
      </c>
      <c r="B518" s="3" t="s">
        <v>1220</v>
      </c>
      <c r="C518" s="3" t="s">
        <v>9</v>
      </c>
      <c r="D518" s="4">
        <v>43</v>
      </c>
      <c r="E518" s="15">
        <v>87.849860828266671</v>
      </c>
      <c r="F518" s="16">
        <v>80</v>
      </c>
      <c r="G518" s="16">
        <v>80</v>
      </c>
      <c r="H518" s="15">
        <v>90.040131081321434</v>
      </c>
      <c r="I518" s="16">
        <v>62</v>
      </c>
      <c r="J518" s="16">
        <v>62</v>
      </c>
      <c r="K518" s="15">
        <v>146.79666253839363</v>
      </c>
      <c r="L518" s="16">
        <v>102</v>
      </c>
      <c r="M518" s="16">
        <v>102</v>
      </c>
      <c r="N518" s="17">
        <f t="shared" ref="N518:N568" si="16">AVERAGE(E518,H518,K518)</f>
        <v>108.22888481599391</v>
      </c>
      <c r="O518" s="17">
        <f t="shared" ref="O518:O568" si="17">_xlfn.STDEV.S(E518,H518,K518)</f>
        <v>33.41862399589008</v>
      </c>
    </row>
    <row r="519" spans="1:15" x14ac:dyDescent="0.25">
      <c r="A519" s="3" t="s">
        <v>1221</v>
      </c>
      <c r="B519" s="3" t="s">
        <v>1222</v>
      </c>
      <c r="C519" s="3" t="s">
        <v>1223</v>
      </c>
      <c r="D519" s="4">
        <v>212</v>
      </c>
      <c r="E519" s="15">
        <v>136.24691210876304</v>
      </c>
      <c r="F519" s="16">
        <v>324</v>
      </c>
      <c r="G519" s="16">
        <v>324</v>
      </c>
      <c r="H519" s="15">
        <v>109.4303606167251</v>
      </c>
      <c r="I519" s="16">
        <v>205</v>
      </c>
      <c r="J519" s="16">
        <v>205</v>
      </c>
      <c r="K519" s="15">
        <v>78.727779437303283</v>
      </c>
      <c r="L519" s="16">
        <v>147</v>
      </c>
      <c r="M519" s="16">
        <v>147</v>
      </c>
      <c r="N519" s="17">
        <f t="shared" si="16"/>
        <v>108.13501738759714</v>
      </c>
      <c r="O519" s="17">
        <f t="shared" si="17"/>
        <v>28.781436576032487</v>
      </c>
    </row>
    <row r="520" spans="1:15" x14ac:dyDescent="0.25">
      <c r="A520" s="3" t="s">
        <v>1224</v>
      </c>
      <c r="B520" s="3" t="s">
        <v>1225</v>
      </c>
      <c r="C520" s="3" t="s">
        <v>9</v>
      </c>
      <c r="D520" s="4">
        <v>138</v>
      </c>
      <c r="E520" s="15">
        <v>70.59363816557142</v>
      </c>
      <c r="F520" s="16">
        <v>30</v>
      </c>
      <c r="G520" s="16">
        <v>30</v>
      </c>
      <c r="H520" s="15">
        <v>120.5894612696269</v>
      </c>
      <c r="I520" s="16">
        <v>40</v>
      </c>
      <c r="J520" s="16">
        <v>40</v>
      </c>
      <c r="K520" s="15">
        <v>133.08488636722495</v>
      </c>
      <c r="L520" s="16">
        <v>44</v>
      </c>
      <c r="M520" s="16">
        <v>44</v>
      </c>
      <c r="N520" s="17">
        <f t="shared" si="16"/>
        <v>108.08932860080775</v>
      </c>
      <c r="O520" s="17">
        <f t="shared" si="17"/>
        <v>33.067794196222486</v>
      </c>
    </row>
    <row r="521" spans="1:15" x14ac:dyDescent="0.25">
      <c r="A521" s="3" t="s">
        <v>1226</v>
      </c>
      <c r="B521" s="3" t="s">
        <v>1227</v>
      </c>
      <c r="C521" s="3" t="s">
        <v>1228</v>
      </c>
      <c r="D521" s="4">
        <v>204</v>
      </c>
      <c r="E521" s="15">
        <v>127.75726711915608</v>
      </c>
      <c r="F521" s="16">
        <v>105</v>
      </c>
      <c r="G521" s="16">
        <v>105</v>
      </c>
      <c r="H521" s="15">
        <v>94.192134077068346</v>
      </c>
      <c r="I521" s="16">
        <v>60</v>
      </c>
      <c r="J521" s="16">
        <v>60</v>
      </c>
      <c r="K521" s="15">
        <v>102.24814440408748</v>
      </c>
      <c r="L521" s="16">
        <v>66</v>
      </c>
      <c r="M521" s="16">
        <v>66</v>
      </c>
      <c r="N521" s="17">
        <f t="shared" si="16"/>
        <v>108.0658485334373</v>
      </c>
      <c r="O521" s="17">
        <f t="shared" si="17"/>
        <v>17.522522650456256</v>
      </c>
    </row>
    <row r="522" spans="1:15" x14ac:dyDescent="0.25">
      <c r="A522" s="3" t="s">
        <v>1229</v>
      </c>
      <c r="B522" s="3" t="s">
        <v>1230</v>
      </c>
      <c r="C522" s="3" t="s">
        <v>9</v>
      </c>
      <c r="D522" s="4">
        <v>30</v>
      </c>
      <c r="E522" s="15">
        <v>81.42334402051705</v>
      </c>
      <c r="F522" s="16">
        <v>202</v>
      </c>
      <c r="G522" s="16">
        <v>202</v>
      </c>
      <c r="H522" s="15">
        <v>108.4277400336276</v>
      </c>
      <c r="I522" s="16">
        <v>211</v>
      </c>
      <c r="J522" s="16">
        <v>211</v>
      </c>
      <c r="K522" s="15">
        <v>134.04727707442598</v>
      </c>
      <c r="L522" s="16">
        <v>259</v>
      </c>
      <c r="M522" s="16">
        <v>259</v>
      </c>
      <c r="N522" s="17">
        <f t="shared" si="16"/>
        <v>107.9661203761902</v>
      </c>
      <c r="O522" s="17">
        <f t="shared" si="17"/>
        <v>26.31500336398755</v>
      </c>
    </row>
    <row r="523" spans="1:15" x14ac:dyDescent="0.25">
      <c r="A523" s="3" t="s">
        <v>1231</v>
      </c>
      <c r="B523" s="3" t="s">
        <v>1232</v>
      </c>
      <c r="C523" s="3" t="s">
        <v>121</v>
      </c>
      <c r="D523" s="4">
        <v>514</v>
      </c>
      <c r="E523" s="15">
        <v>179.69289714872727</v>
      </c>
      <c r="F523" s="16">
        <v>32</v>
      </c>
      <c r="G523" s="16">
        <v>32</v>
      </c>
      <c r="H523" s="15">
        <v>93.525349223318599</v>
      </c>
      <c r="I523" s="16">
        <v>13</v>
      </c>
      <c r="J523" s="16">
        <v>13</v>
      </c>
      <c r="K523" s="15">
        <v>50.525512128052867</v>
      </c>
      <c r="L523" s="16">
        <v>7</v>
      </c>
      <c r="M523" s="16">
        <v>7</v>
      </c>
      <c r="N523" s="17">
        <f t="shared" si="16"/>
        <v>107.91458616669958</v>
      </c>
      <c r="O523" s="17">
        <f t="shared" si="17"/>
        <v>65.774926401550246</v>
      </c>
    </row>
    <row r="524" spans="1:15" x14ac:dyDescent="0.25">
      <c r="A524" s="3" t="s">
        <v>1233</v>
      </c>
      <c r="B524" s="3" t="s">
        <v>1234</v>
      </c>
      <c r="C524" s="3" t="s">
        <v>1235</v>
      </c>
      <c r="D524" s="4">
        <v>643</v>
      </c>
      <c r="E524" s="15">
        <v>26.472614312089284</v>
      </c>
      <c r="F524" s="16">
        <v>68</v>
      </c>
      <c r="G524" s="16">
        <v>68</v>
      </c>
      <c r="H524" s="15">
        <v>220.20684231844913</v>
      </c>
      <c r="I524" s="16">
        <v>448</v>
      </c>
      <c r="J524" s="16">
        <v>448</v>
      </c>
      <c r="K524" s="15">
        <v>76.438330238092405</v>
      </c>
      <c r="L524" s="16">
        <v>154</v>
      </c>
      <c r="M524" s="16">
        <v>154</v>
      </c>
      <c r="N524" s="17">
        <f t="shared" si="16"/>
        <v>107.70592895621029</v>
      </c>
      <c r="O524" s="17">
        <f t="shared" si="17"/>
        <v>100.58073783037679</v>
      </c>
    </row>
    <row r="525" spans="1:15" x14ac:dyDescent="0.25">
      <c r="A525" s="3" t="s">
        <v>1236</v>
      </c>
      <c r="B525" s="3" t="s">
        <v>1237</v>
      </c>
      <c r="C525" s="3" t="s">
        <v>9</v>
      </c>
      <c r="D525" s="4">
        <v>92</v>
      </c>
      <c r="E525" s="15">
        <v>192.5963764652582</v>
      </c>
      <c r="F525" s="16">
        <v>403</v>
      </c>
      <c r="G525" s="16">
        <v>403</v>
      </c>
      <c r="H525" s="15">
        <v>34.899802983496961</v>
      </c>
      <c r="I525" s="16">
        <v>57</v>
      </c>
      <c r="J525" s="16">
        <v>57</v>
      </c>
      <c r="K525" s="15">
        <v>93.98666693728984</v>
      </c>
      <c r="L525" s="16">
        <v>153</v>
      </c>
      <c r="M525" s="16">
        <v>153</v>
      </c>
      <c r="N525" s="17">
        <f t="shared" si="16"/>
        <v>107.16094879534835</v>
      </c>
      <c r="O525" s="17">
        <f t="shared" si="17"/>
        <v>79.669464657601438</v>
      </c>
    </row>
    <row r="526" spans="1:15" x14ac:dyDescent="0.25">
      <c r="A526" s="3" t="s">
        <v>1238</v>
      </c>
      <c r="B526" s="3" t="s">
        <v>1239</v>
      </c>
      <c r="C526" s="3" t="s">
        <v>9</v>
      </c>
      <c r="D526" s="4">
        <v>55</v>
      </c>
      <c r="E526" s="15">
        <v>95.525975299088913</v>
      </c>
      <c r="F526" s="16">
        <v>237</v>
      </c>
      <c r="G526" s="16">
        <v>237</v>
      </c>
      <c r="H526" s="15">
        <v>116.7042380068616</v>
      </c>
      <c r="I526" s="16">
        <v>222</v>
      </c>
      <c r="J526" s="16">
        <v>222</v>
      </c>
      <c r="K526" s="15">
        <v>108.28072932406762</v>
      </c>
      <c r="L526" s="16">
        <v>208</v>
      </c>
      <c r="M526" s="16">
        <v>208</v>
      </c>
      <c r="N526" s="17">
        <f t="shared" si="16"/>
        <v>106.83698087667271</v>
      </c>
      <c r="O526" s="17">
        <f t="shared" si="17"/>
        <v>10.662692437390064</v>
      </c>
    </row>
    <row r="527" spans="1:15" x14ac:dyDescent="0.25">
      <c r="A527" s="3" t="s">
        <v>1240</v>
      </c>
      <c r="B527" s="3" t="s">
        <v>1241</v>
      </c>
      <c r="C527" s="3" t="s">
        <v>453</v>
      </c>
      <c r="D527" s="4">
        <v>524</v>
      </c>
      <c r="E527" s="15">
        <v>81.740002086451128</v>
      </c>
      <c r="F527" s="16">
        <v>40</v>
      </c>
      <c r="G527" s="16">
        <v>40</v>
      </c>
      <c r="H527" s="15">
        <v>147.56341971151713</v>
      </c>
      <c r="I527" s="16">
        <v>58</v>
      </c>
      <c r="J527" s="16">
        <v>58</v>
      </c>
      <c r="K527" s="15">
        <v>90.739695250380663</v>
      </c>
      <c r="L527" s="16">
        <v>34</v>
      </c>
      <c r="M527" s="16">
        <v>34</v>
      </c>
      <c r="N527" s="17">
        <f t="shared" si="16"/>
        <v>106.6810390161163</v>
      </c>
      <c r="O527" s="17">
        <f t="shared" si="17"/>
        <v>35.689990301959782</v>
      </c>
    </row>
    <row r="528" spans="1:15" x14ac:dyDescent="0.25">
      <c r="A528" s="3" t="s">
        <v>1242</v>
      </c>
      <c r="B528" s="3" t="s">
        <v>1243</v>
      </c>
      <c r="C528" s="3" t="s">
        <v>9</v>
      </c>
      <c r="D528" s="4">
        <v>668</v>
      </c>
      <c r="E528" s="15">
        <v>110.39643415254255</v>
      </c>
      <c r="F528" s="16">
        <v>21</v>
      </c>
      <c r="G528" s="16">
        <v>21</v>
      </c>
      <c r="H528" s="15">
        <v>134.70099397139174</v>
      </c>
      <c r="I528" s="16">
        <v>20</v>
      </c>
      <c r="J528" s="16">
        <v>20</v>
      </c>
      <c r="K528" s="15">
        <v>74.32932483275863</v>
      </c>
      <c r="L528" s="16">
        <v>8</v>
      </c>
      <c r="M528" s="16">
        <v>8</v>
      </c>
      <c r="N528" s="17">
        <f t="shared" si="16"/>
        <v>106.47558431889763</v>
      </c>
      <c r="O528" s="17">
        <f t="shared" si="17"/>
        <v>30.376214481229244</v>
      </c>
    </row>
    <row r="529" spans="1:15" x14ac:dyDescent="0.25">
      <c r="A529" s="3" t="s">
        <v>1244</v>
      </c>
      <c r="B529" s="3" t="s">
        <v>1245</v>
      </c>
      <c r="C529" s="3" t="s">
        <v>9</v>
      </c>
      <c r="D529" s="4">
        <v>47</v>
      </c>
      <c r="E529" s="15">
        <v>117.2095510339184</v>
      </c>
      <c r="F529" s="16">
        <v>993</v>
      </c>
      <c r="G529" s="16">
        <v>993</v>
      </c>
      <c r="H529" s="15">
        <v>107.96846985946968</v>
      </c>
      <c r="I529" s="16">
        <v>711</v>
      </c>
      <c r="J529" s="16">
        <v>711</v>
      </c>
      <c r="K529" s="15">
        <v>93.408509816568326</v>
      </c>
      <c r="L529" s="16">
        <v>618</v>
      </c>
      <c r="M529" s="16">
        <v>618</v>
      </c>
      <c r="N529" s="17">
        <f t="shared" si="16"/>
        <v>106.19551023665213</v>
      </c>
      <c r="O529" s="17">
        <f t="shared" si="17"/>
        <v>11.999163726093801</v>
      </c>
    </row>
    <row r="530" spans="1:15" x14ac:dyDescent="0.25">
      <c r="A530" s="3" t="s">
        <v>1246</v>
      </c>
      <c r="B530" s="3" t="s">
        <v>1247</v>
      </c>
      <c r="C530" s="3" t="s">
        <v>9</v>
      </c>
      <c r="D530" s="4">
        <v>467</v>
      </c>
      <c r="E530" s="15">
        <v>170.64064208751418</v>
      </c>
      <c r="F530" s="16">
        <v>413</v>
      </c>
      <c r="G530" s="16">
        <v>413</v>
      </c>
      <c r="H530" s="15">
        <v>55.581053950570094</v>
      </c>
      <c r="I530" s="16">
        <v>104</v>
      </c>
      <c r="J530" s="16">
        <v>104</v>
      </c>
      <c r="K530" s="15">
        <v>91.346649733660797</v>
      </c>
      <c r="L530" s="16">
        <v>171</v>
      </c>
      <c r="M530" s="16">
        <v>171</v>
      </c>
      <c r="N530" s="17">
        <f t="shared" si="16"/>
        <v>105.85611525724835</v>
      </c>
      <c r="O530" s="17">
        <f t="shared" si="17"/>
        <v>58.886081954023169</v>
      </c>
    </row>
    <row r="531" spans="1:15" x14ac:dyDescent="0.25">
      <c r="A531" s="3" t="s">
        <v>1248</v>
      </c>
      <c r="B531" s="3" t="s">
        <v>1249</v>
      </c>
      <c r="C531" s="3" t="s">
        <v>9</v>
      </c>
      <c r="D531" s="4">
        <v>32</v>
      </c>
      <c r="E531" s="15">
        <v>119.79526476581816</v>
      </c>
      <c r="F531" s="16">
        <v>191</v>
      </c>
      <c r="G531" s="16">
        <v>191</v>
      </c>
      <c r="H531" s="15">
        <v>112.71003624348651</v>
      </c>
      <c r="I531" s="16">
        <v>141</v>
      </c>
      <c r="J531" s="16">
        <v>141</v>
      </c>
      <c r="K531" s="15">
        <v>85.011179136088955</v>
      </c>
      <c r="L531" s="16">
        <v>105</v>
      </c>
      <c r="M531" s="16">
        <v>105</v>
      </c>
      <c r="N531" s="17">
        <f t="shared" si="16"/>
        <v>105.83882671513122</v>
      </c>
      <c r="O531" s="17">
        <f t="shared" si="17"/>
        <v>18.381874049209532</v>
      </c>
    </row>
    <row r="532" spans="1:15" x14ac:dyDescent="0.25">
      <c r="A532" s="3" t="s">
        <v>1250</v>
      </c>
      <c r="B532" s="3" t="s">
        <v>1251</v>
      </c>
      <c r="C532" s="3" t="s">
        <v>9</v>
      </c>
      <c r="D532" s="4">
        <v>468</v>
      </c>
      <c r="E532" s="15">
        <v>65.40292947692646</v>
      </c>
      <c r="F532" s="16">
        <v>18</v>
      </c>
      <c r="G532" s="16">
        <v>0</v>
      </c>
      <c r="H532" s="15">
        <v>176.89409943596007</v>
      </c>
      <c r="I532" s="16">
        <v>38</v>
      </c>
      <c r="J532" s="16">
        <v>0</v>
      </c>
      <c r="K532" s="15">
        <v>74.72680785325467</v>
      </c>
      <c r="L532" s="16">
        <v>16</v>
      </c>
      <c r="M532" s="16">
        <v>0</v>
      </c>
      <c r="N532" s="17">
        <f t="shared" si="16"/>
        <v>105.6746122553804</v>
      </c>
      <c r="O532" s="17">
        <f t="shared" si="17"/>
        <v>61.85382116484562</v>
      </c>
    </row>
    <row r="533" spans="1:15" x14ac:dyDescent="0.25">
      <c r="A533" s="3" t="s">
        <v>1252</v>
      </c>
      <c r="B533" s="3" t="s">
        <v>1253</v>
      </c>
      <c r="C533" s="3" t="s">
        <v>1254</v>
      </c>
      <c r="D533" s="4">
        <v>151</v>
      </c>
      <c r="E533" s="15">
        <v>153.4644307947205</v>
      </c>
      <c r="F533" s="16">
        <v>99</v>
      </c>
      <c r="G533" s="16">
        <v>99</v>
      </c>
      <c r="H533" s="15">
        <v>76.679168307317113</v>
      </c>
      <c r="I533" s="16">
        <v>39</v>
      </c>
      <c r="J533" s="16">
        <v>39</v>
      </c>
      <c r="K533" s="15">
        <v>86.794491109059763</v>
      </c>
      <c r="L533" s="16">
        <v>44</v>
      </c>
      <c r="M533" s="16">
        <v>44</v>
      </c>
      <c r="N533" s="17">
        <f t="shared" si="16"/>
        <v>105.6460300703658</v>
      </c>
      <c r="O533" s="17">
        <f t="shared" si="17"/>
        <v>41.719653938187044</v>
      </c>
    </row>
    <row r="534" spans="1:15" x14ac:dyDescent="0.25">
      <c r="A534" s="3" t="s">
        <v>1255</v>
      </c>
      <c r="B534" s="3" t="s">
        <v>1256</v>
      </c>
      <c r="C534" s="3" t="s">
        <v>1257</v>
      </c>
      <c r="D534" s="4">
        <v>521</v>
      </c>
      <c r="E534" s="15">
        <v>105.40472120593348</v>
      </c>
      <c r="F534" s="16">
        <v>89</v>
      </c>
      <c r="G534" s="16">
        <v>89</v>
      </c>
      <c r="H534" s="15">
        <v>117.61621193786431</v>
      </c>
      <c r="I534" s="16">
        <v>80</v>
      </c>
      <c r="J534" s="16">
        <v>80</v>
      </c>
      <c r="K534" s="15">
        <v>93.237118055437008</v>
      </c>
      <c r="L534" s="16">
        <v>63</v>
      </c>
      <c r="M534" s="16">
        <v>63</v>
      </c>
      <c r="N534" s="17">
        <f t="shared" si="16"/>
        <v>105.41935039974493</v>
      </c>
      <c r="O534" s="17">
        <f t="shared" si="17"/>
        <v>12.189553525131046</v>
      </c>
    </row>
    <row r="535" spans="1:15" x14ac:dyDescent="0.25">
      <c r="A535" s="3" t="s">
        <v>1258</v>
      </c>
      <c r="B535" s="3" t="s">
        <v>1259</v>
      </c>
      <c r="C535" s="3" t="s">
        <v>1260</v>
      </c>
      <c r="D535" s="4">
        <v>357</v>
      </c>
      <c r="E535" s="15">
        <v>122.24931703202819</v>
      </c>
      <c r="F535" s="16">
        <v>236</v>
      </c>
      <c r="G535" s="16">
        <v>236</v>
      </c>
      <c r="H535" s="15">
        <v>120.27477060869366</v>
      </c>
      <c r="I535" s="16">
        <v>180</v>
      </c>
      <c r="J535" s="16">
        <v>180</v>
      </c>
      <c r="K535" s="15">
        <v>72.26971552822593</v>
      </c>
      <c r="L535" s="16">
        <v>109</v>
      </c>
      <c r="M535" s="16">
        <v>109</v>
      </c>
      <c r="N535" s="17">
        <f t="shared" si="16"/>
        <v>104.93126772298258</v>
      </c>
      <c r="O535" s="17">
        <f t="shared" si="17"/>
        <v>28.302958365206049</v>
      </c>
    </row>
    <row r="536" spans="1:15" x14ac:dyDescent="0.25">
      <c r="A536" s="3" t="s">
        <v>1261</v>
      </c>
      <c r="B536" s="3" t="s">
        <v>1262</v>
      </c>
      <c r="C536" s="3" t="s">
        <v>9</v>
      </c>
      <c r="D536" s="4">
        <v>314</v>
      </c>
      <c r="E536" s="15">
        <v>68.38758697289731</v>
      </c>
      <c r="F536" s="16">
        <v>31</v>
      </c>
      <c r="G536" s="16">
        <v>31</v>
      </c>
      <c r="H536" s="15">
        <v>90.442095952220171</v>
      </c>
      <c r="I536" s="16">
        <v>32</v>
      </c>
      <c r="J536" s="16">
        <v>32</v>
      </c>
      <c r="K536" s="15">
        <v>155.95885121159174</v>
      </c>
      <c r="L536" s="16">
        <v>55</v>
      </c>
      <c r="M536" s="16">
        <v>55</v>
      </c>
      <c r="N536" s="17">
        <f t="shared" si="16"/>
        <v>104.92951137890309</v>
      </c>
      <c r="O536" s="17">
        <f t="shared" si="17"/>
        <v>45.547727543751016</v>
      </c>
    </row>
    <row r="537" spans="1:15" x14ac:dyDescent="0.25">
      <c r="A537" s="3" t="s">
        <v>1263</v>
      </c>
      <c r="B537" s="3" t="s">
        <v>1264</v>
      </c>
      <c r="C537" s="3" t="s">
        <v>102</v>
      </c>
      <c r="D537" s="4">
        <v>341</v>
      </c>
      <c r="E537" s="15">
        <v>125.35561483077572</v>
      </c>
      <c r="F537" s="16">
        <v>67</v>
      </c>
      <c r="G537" s="16">
        <v>67</v>
      </c>
      <c r="H537" s="15">
        <v>125.68791275712951</v>
      </c>
      <c r="I537" s="16">
        <v>54</v>
      </c>
      <c r="J537" s="16">
        <v>54</v>
      </c>
      <c r="K537" s="15">
        <v>63.050744126183623</v>
      </c>
      <c r="L537" s="16">
        <v>27</v>
      </c>
      <c r="M537" s="16">
        <v>27</v>
      </c>
      <c r="N537" s="17">
        <f t="shared" si="16"/>
        <v>104.69809057136295</v>
      </c>
      <c r="O537" s="17">
        <f t="shared" si="17"/>
        <v>36.068042709877652</v>
      </c>
    </row>
    <row r="538" spans="1:15" x14ac:dyDescent="0.25">
      <c r="A538" s="3" t="s">
        <v>1265</v>
      </c>
      <c r="B538" s="3" t="s">
        <v>1266</v>
      </c>
      <c r="C538" s="3" t="s">
        <v>9</v>
      </c>
      <c r="D538" s="4">
        <v>767</v>
      </c>
      <c r="E538" s="15">
        <v>77.653001982128572</v>
      </c>
      <c r="F538" s="16">
        <v>11</v>
      </c>
      <c r="G538" s="16">
        <v>11</v>
      </c>
      <c r="H538" s="15">
        <v>18.088419190444036</v>
      </c>
      <c r="I538" s="16">
        <v>2</v>
      </c>
      <c r="J538" s="16">
        <v>2</v>
      </c>
      <c r="K538" s="15">
        <v>217.77526860091362</v>
      </c>
      <c r="L538" s="16">
        <v>24</v>
      </c>
      <c r="M538" s="16">
        <v>24</v>
      </c>
      <c r="N538" s="17">
        <f t="shared" si="16"/>
        <v>104.50556325782874</v>
      </c>
      <c r="O538" s="17">
        <f t="shared" si="17"/>
        <v>102.51587434231253</v>
      </c>
    </row>
    <row r="539" spans="1:15" x14ac:dyDescent="0.25">
      <c r="A539" s="3" t="s">
        <v>1267</v>
      </c>
      <c r="B539" s="3" t="s">
        <v>1268</v>
      </c>
      <c r="C539" s="3" t="s">
        <v>9</v>
      </c>
      <c r="D539" s="4">
        <v>169</v>
      </c>
      <c r="E539" s="15">
        <v>130.53163283445281</v>
      </c>
      <c r="F539" s="16">
        <v>529</v>
      </c>
      <c r="G539" s="16">
        <v>529</v>
      </c>
      <c r="H539" s="15">
        <v>103.42013256105416</v>
      </c>
      <c r="I539" s="16">
        <v>325</v>
      </c>
      <c r="J539" s="16">
        <v>325</v>
      </c>
      <c r="K539" s="15">
        <v>79.160697395689581</v>
      </c>
      <c r="L539" s="16">
        <v>248</v>
      </c>
      <c r="M539" s="16">
        <v>248</v>
      </c>
      <c r="N539" s="17">
        <f t="shared" si="16"/>
        <v>104.37082093039885</v>
      </c>
      <c r="O539" s="17">
        <f t="shared" si="17"/>
        <v>25.698659658532815</v>
      </c>
    </row>
    <row r="540" spans="1:15" x14ac:dyDescent="0.25">
      <c r="A540" s="3" t="s">
        <v>1269</v>
      </c>
      <c r="B540" s="3" t="s">
        <v>1270</v>
      </c>
      <c r="C540" s="3" t="s">
        <v>9</v>
      </c>
      <c r="D540" s="4">
        <v>787</v>
      </c>
      <c r="E540" s="15">
        <v>135.32257408354153</v>
      </c>
      <c r="F540" s="16">
        <v>176</v>
      </c>
      <c r="G540" s="16">
        <v>176</v>
      </c>
      <c r="H540" s="15">
        <v>66.231442574241242</v>
      </c>
      <c r="I540" s="16">
        <v>67</v>
      </c>
      <c r="J540" s="16">
        <v>67</v>
      </c>
      <c r="K540" s="15">
        <v>109.44603242507452</v>
      </c>
      <c r="L540" s="16">
        <v>112</v>
      </c>
      <c r="M540" s="16">
        <v>112</v>
      </c>
      <c r="N540" s="17">
        <f t="shared" si="16"/>
        <v>103.6666830276191</v>
      </c>
      <c r="O540" s="17">
        <f t="shared" si="17"/>
        <v>34.906256930559884</v>
      </c>
    </row>
    <row r="541" spans="1:15" x14ac:dyDescent="0.25">
      <c r="A541" s="3" t="s">
        <v>1271</v>
      </c>
      <c r="B541" s="3" t="s">
        <v>1272</v>
      </c>
      <c r="C541" s="3" t="s">
        <v>1273</v>
      </c>
      <c r="D541" s="4">
        <v>454</v>
      </c>
      <c r="E541" s="15">
        <v>62.89251400205454</v>
      </c>
      <c r="F541" s="16">
        <v>14</v>
      </c>
      <c r="G541" s="16">
        <v>14</v>
      </c>
      <c r="H541" s="15">
        <v>63.309467166554121</v>
      </c>
      <c r="I541" s="16">
        <v>11</v>
      </c>
      <c r="J541" s="16">
        <v>11</v>
      </c>
      <c r="K541" s="15">
        <v>184.77901578259335</v>
      </c>
      <c r="L541" s="16">
        <v>32</v>
      </c>
      <c r="M541" s="16">
        <v>32</v>
      </c>
      <c r="N541" s="17">
        <f t="shared" si="16"/>
        <v>103.66033231706733</v>
      </c>
      <c r="O541" s="17">
        <f t="shared" si="17"/>
        <v>70.251149939844424</v>
      </c>
    </row>
    <row r="542" spans="1:15" x14ac:dyDescent="0.25">
      <c r="A542" s="3" t="s">
        <v>1274</v>
      </c>
      <c r="B542" s="3" t="s">
        <v>1275</v>
      </c>
      <c r="C542" s="3" t="s">
        <v>1276</v>
      </c>
      <c r="D542" s="4">
        <v>320</v>
      </c>
      <c r="E542" s="15">
        <v>92.078658476832288</v>
      </c>
      <c r="F542" s="16">
        <v>60</v>
      </c>
      <c r="G542" s="16">
        <v>60</v>
      </c>
      <c r="H542" s="15">
        <v>137.62927644903073</v>
      </c>
      <c r="I542" s="16">
        <v>70</v>
      </c>
      <c r="J542" s="16">
        <v>70</v>
      </c>
      <c r="K542" s="15">
        <v>80.876684897078434</v>
      </c>
      <c r="L542" s="16">
        <v>41</v>
      </c>
      <c r="M542" s="16">
        <v>41</v>
      </c>
      <c r="N542" s="17">
        <f t="shared" si="16"/>
        <v>103.52820660764716</v>
      </c>
      <c r="O542" s="17">
        <f t="shared" si="17"/>
        <v>30.058830254445422</v>
      </c>
    </row>
    <row r="543" spans="1:15" x14ac:dyDescent="0.25">
      <c r="A543" s="3" t="s">
        <v>1277</v>
      </c>
      <c r="B543" s="3" t="s">
        <v>1278</v>
      </c>
      <c r="C543" s="3" t="s">
        <v>9</v>
      </c>
      <c r="D543" s="4">
        <v>201</v>
      </c>
      <c r="E543" s="15">
        <v>65.265816417226404</v>
      </c>
      <c r="F543" s="16">
        <v>14</v>
      </c>
      <c r="G543" s="16">
        <v>0</v>
      </c>
      <c r="H543" s="15">
        <v>125.4244160846827</v>
      </c>
      <c r="I543" s="16">
        <v>21</v>
      </c>
      <c r="J543" s="16">
        <v>0</v>
      </c>
      <c r="K543" s="15">
        <v>119.84488051937069</v>
      </c>
      <c r="L543" s="16">
        <v>20</v>
      </c>
      <c r="M543" s="16">
        <v>0</v>
      </c>
      <c r="N543" s="17">
        <f t="shared" si="16"/>
        <v>103.5117043404266</v>
      </c>
      <c r="O543" s="17">
        <f t="shared" si="17"/>
        <v>33.239190145920197</v>
      </c>
    </row>
    <row r="544" spans="1:15" x14ac:dyDescent="0.25">
      <c r="A544" s="3" t="s">
        <v>1279</v>
      </c>
      <c r="B544" s="3" t="s">
        <v>1280</v>
      </c>
      <c r="C544" s="3" t="s">
        <v>1281</v>
      </c>
      <c r="D544" s="4">
        <v>1432</v>
      </c>
      <c r="E544" s="15">
        <v>178.58093615151981</v>
      </c>
      <c r="F544" s="16">
        <v>131</v>
      </c>
      <c r="G544" s="16">
        <v>131</v>
      </c>
      <c r="H544" s="15">
        <v>76.786234929731492</v>
      </c>
      <c r="I544" s="16">
        <v>44</v>
      </c>
      <c r="J544" s="16">
        <v>44</v>
      </c>
      <c r="K544" s="15">
        <v>55.027785485998173</v>
      </c>
      <c r="L544" s="16">
        <v>32</v>
      </c>
      <c r="M544" s="16">
        <v>32</v>
      </c>
      <c r="N544" s="17">
        <f t="shared" si="16"/>
        <v>103.46498552241648</v>
      </c>
      <c r="O544" s="17">
        <f t="shared" si="17"/>
        <v>65.955758351597254</v>
      </c>
    </row>
    <row r="545" spans="1:15" x14ac:dyDescent="0.25">
      <c r="A545" s="3" t="s">
        <v>1282</v>
      </c>
      <c r="B545" s="3" t="s">
        <v>1283</v>
      </c>
      <c r="C545" s="3" t="s">
        <v>168</v>
      </c>
      <c r="D545" s="4">
        <v>496</v>
      </c>
      <c r="E545" s="15">
        <v>74.363201368587369</v>
      </c>
      <c r="F545" s="16">
        <v>61</v>
      </c>
      <c r="G545" s="16">
        <v>61</v>
      </c>
      <c r="H545" s="15">
        <v>75.295240076726998</v>
      </c>
      <c r="I545" s="16">
        <v>49</v>
      </c>
      <c r="J545" s="16">
        <v>49</v>
      </c>
      <c r="K545" s="15">
        <v>160.33616053950757</v>
      </c>
      <c r="L545" s="16">
        <v>104</v>
      </c>
      <c r="M545" s="16">
        <v>104</v>
      </c>
      <c r="N545" s="17">
        <f t="shared" si="16"/>
        <v>103.33153399494064</v>
      </c>
      <c r="O545" s="17">
        <f t="shared" si="17"/>
        <v>49.369654238737866</v>
      </c>
    </row>
    <row r="546" spans="1:15" x14ac:dyDescent="0.25">
      <c r="A546" s="3" t="s">
        <v>1284</v>
      </c>
      <c r="B546" s="3" t="s">
        <v>1285</v>
      </c>
      <c r="C546" s="3" t="s">
        <v>9</v>
      </c>
      <c r="D546" s="4">
        <v>795</v>
      </c>
      <c r="E546" s="15">
        <v>105.21492004103111</v>
      </c>
      <c r="F546" s="16">
        <v>177</v>
      </c>
      <c r="G546" s="16">
        <v>177</v>
      </c>
      <c r="H546" s="15">
        <v>112.83625128967184</v>
      </c>
      <c r="I546" s="16">
        <v>147</v>
      </c>
      <c r="J546" s="16">
        <v>147</v>
      </c>
      <c r="K546" s="15">
        <v>91.93363860893831</v>
      </c>
      <c r="L546" s="16">
        <v>121</v>
      </c>
      <c r="M546" s="16">
        <v>121</v>
      </c>
      <c r="N546" s="17">
        <f t="shared" si="16"/>
        <v>103.32826997988042</v>
      </c>
      <c r="O546" s="17">
        <f t="shared" si="17"/>
        <v>10.578250827056447</v>
      </c>
    </row>
    <row r="547" spans="1:15" x14ac:dyDescent="0.25">
      <c r="A547" s="3" t="s">
        <v>1286</v>
      </c>
      <c r="B547" s="3" t="s">
        <v>1287</v>
      </c>
      <c r="C547" s="3" t="s">
        <v>9</v>
      </c>
      <c r="D547" s="4">
        <v>45</v>
      </c>
      <c r="E547" s="15">
        <v>90.719686195496763</v>
      </c>
      <c r="F547" s="16">
        <v>166</v>
      </c>
      <c r="G547" s="16">
        <v>166</v>
      </c>
      <c r="H547" s="15">
        <v>118.96163376868702</v>
      </c>
      <c r="I547" s="16">
        <v>173</v>
      </c>
      <c r="J547" s="16">
        <v>173</v>
      </c>
      <c r="K547" s="15">
        <v>100.14683428281752</v>
      </c>
      <c r="L547" s="16">
        <v>145</v>
      </c>
      <c r="M547" s="16">
        <v>145</v>
      </c>
      <c r="N547" s="17">
        <f t="shared" si="16"/>
        <v>103.2760514156671</v>
      </c>
      <c r="O547" s="17">
        <f t="shared" si="17"/>
        <v>14.378661293044546</v>
      </c>
    </row>
    <row r="548" spans="1:15" x14ac:dyDescent="0.25">
      <c r="A548" s="3" t="s">
        <v>1288</v>
      </c>
      <c r="B548" s="3" t="s">
        <v>1289</v>
      </c>
      <c r="C548" s="3" t="s">
        <v>1290</v>
      </c>
      <c r="D548" s="4">
        <v>370</v>
      </c>
      <c r="E548" s="15">
        <v>76.679296628120682</v>
      </c>
      <c r="F548" s="16">
        <v>36</v>
      </c>
      <c r="G548" s="16">
        <v>36</v>
      </c>
      <c r="H548" s="15">
        <v>166.46023694654318</v>
      </c>
      <c r="I548" s="16">
        <v>59</v>
      </c>
      <c r="J548" s="16">
        <v>59</v>
      </c>
      <c r="K548" s="15">
        <v>65.708055181310129</v>
      </c>
      <c r="L548" s="16">
        <v>24</v>
      </c>
      <c r="M548" s="16">
        <v>24</v>
      </c>
      <c r="N548" s="17">
        <f t="shared" si="16"/>
        <v>102.94919625199134</v>
      </c>
      <c r="O548" s="17">
        <f t="shared" si="17"/>
        <v>55.275050902733852</v>
      </c>
    </row>
    <row r="549" spans="1:15" x14ac:dyDescent="0.25">
      <c r="A549" s="3" t="s">
        <v>1291</v>
      </c>
      <c r="B549" s="3" t="s">
        <v>1292</v>
      </c>
      <c r="C549" s="3" t="s">
        <v>9</v>
      </c>
      <c r="D549" s="4">
        <v>182</v>
      </c>
      <c r="E549" s="15">
        <v>131.97941048345962</v>
      </c>
      <c r="F549" s="16">
        <v>424</v>
      </c>
      <c r="G549" s="16">
        <v>424</v>
      </c>
      <c r="H549" s="15">
        <v>104.20502359712326</v>
      </c>
      <c r="I549" s="16">
        <v>249</v>
      </c>
      <c r="J549" s="16">
        <v>249</v>
      </c>
      <c r="K549" s="15">
        <v>72.59175620030453</v>
      </c>
      <c r="L549" s="16">
        <v>179</v>
      </c>
      <c r="M549" s="16">
        <v>179</v>
      </c>
      <c r="N549" s="17">
        <f t="shared" si="16"/>
        <v>102.92539676029581</v>
      </c>
      <c r="O549" s="17">
        <f t="shared" si="17"/>
        <v>29.714499052567422</v>
      </c>
    </row>
    <row r="550" spans="1:15" x14ac:dyDescent="0.25">
      <c r="A550" s="3" t="s">
        <v>1293</v>
      </c>
      <c r="B550" s="3" t="s">
        <v>1294</v>
      </c>
      <c r="C550" s="3" t="s">
        <v>1295</v>
      </c>
      <c r="D550" s="4">
        <v>215</v>
      </c>
      <c r="E550" s="15">
        <v>66.460782766637664</v>
      </c>
      <c r="F550" s="16">
        <v>170</v>
      </c>
      <c r="G550" s="16">
        <v>170</v>
      </c>
      <c r="H550" s="15">
        <v>178.80917546249862</v>
      </c>
      <c r="I550" s="16">
        <v>357</v>
      </c>
      <c r="J550" s="16">
        <v>357</v>
      </c>
      <c r="K550" s="15">
        <v>63.31678102123081</v>
      </c>
      <c r="L550" s="16">
        <v>126</v>
      </c>
      <c r="M550" s="16">
        <v>126</v>
      </c>
      <c r="N550" s="17">
        <f t="shared" si="16"/>
        <v>102.86224641678903</v>
      </c>
      <c r="O550" s="17">
        <f t="shared" si="17"/>
        <v>65.790753228317087</v>
      </c>
    </row>
    <row r="551" spans="1:15" x14ac:dyDescent="0.25">
      <c r="A551" s="3" t="s">
        <v>1296</v>
      </c>
      <c r="B551" s="3" t="s">
        <v>1297</v>
      </c>
      <c r="C551" s="3" t="s">
        <v>9</v>
      </c>
      <c r="D551" s="4">
        <v>725</v>
      </c>
      <c r="E551" s="15">
        <v>29.845781273364679</v>
      </c>
      <c r="F551" s="16">
        <v>75</v>
      </c>
      <c r="G551" s="16">
        <v>75</v>
      </c>
      <c r="H551" s="15">
        <v>182.9585519033445</v>
      </c>
      <c r="I551" s="16">
        <v>374</v>
      </c>
      <c r="J551" s="16">
        <v>374</v>
      </c>
      <c r="K551" s="15">
        <v>95.179558014925277</v>
      </c>
      <c r="L551" s="16">
        <v>192</v>
      </c>
      <c r="M551" s="16">
        <v>192</v>
      </c>
      <c r="N551" s="17">
        <f t="shared" si="16"/>
        <v>102.66129706387817</v>
      </c>
      <c r="O551" s="17">
        <f t="shared" si="17"/>
        <v>76.830088161440187</v>
      </c>
    </row>
    <row r="552" spans="1:15" x14ac:dyDescent="0.25">
      <c r="A552" s="3" t="s">
        <v>1298</v>
      </c>
      <c r="B552" s="3" t="s">
        <v>1299</v>
      </c>
      <c r="C552" s="3" t="s">
        <v>1300</v>
      </c>
      <c r="D552" s="4">
        <v>531</v>
      </c>
      <c r="E552" s="15">
        <v>91.028638687184213</v>
      </c>
      <c r="F552" s="16">
        <v>195</v>
      </c>
      <c r="G552" s="16">
        <v>195</v>
      </c>
      <c r="H552" s="15">
        <v>104.12741310288507</v>
      </c>
      <c r="I552" s="16">
        <v>174</v>
      </c>
      <c r="J552" s="16">
        <v>174</v>
      </c>
      <c r="K552" s="15">
        <v>112.82764738369701</v>
      </c>
      <c r="L552" s="16">
        <v>189</v>
      </c>
      <c r="M552" s="16">
        <v>189</v>
      </c>
      <c r="N552" s="17">
        <f t="shared" si="16"/>
        <v>102.6612330579221</v>
      </c>
      <c r="O552" s="17">
        <f t="shared" si="17"/>
        <v>10.973215480470886</v>
      </c>
    </row>
    <row r="553" spans="1:15" x14ac:dyDescent="0.25">
      <c r="A553" s="3" t="s">
        <v>1301</v>
      </c>
      <c r="B553" s="3" t="s">
        <v>1302</v>
      </c>
      <c r="C553" s="3" t="s">
        <v>9</v>
      </c>
      <c r="D553" s="4">
        <v>117</v>
      </c>
      <c r="E553" s="15">
        <v>109.81232603533333</v>
      </c>
      <c r="F553" s="16">
        <v>274</v>
      </c>
      <c r="G553" s="16">
        <v>274</v>
      </c>
      <c r="H553" s="15">
        <v>118.25923013398194</v>
      </c>
      <c r="I553" s="16">
        <v>232</v>
      </c>
      <c r="J553" s="16">
        <v>232</v>
      </c>
      <c r="K553" s="15">
        <v>78.246548802864496</v>
      </c>
      <c r="L553" s="16">
        <v>152</v>
      </c>
      <c r="M553" s="16">
        <v>152</v>
      </c>
      <c r="N553" s="17">
        <f t="shared" si="16"/>
        <v>102.10603499072658</v>
      </c>
      <c r="O553" s="17">
        <f t="shared" si="17"/>
        <v>21.090136511519557</v>
      </c>
    </row>
    <row r="554" spans="1:15" x14ac:dyDescent="0.25">
      <c r="A554" s="3" t="s">
        <v>1303</v>
      </c>
      <c r="B554" s="3" t="s">
        <v>1304</v>
      </c>
      <c r="C554" s="3" t="s">
        <v>9</v>
      </c>
      <c r="D554" s="4">
        <v>59</v>
      </c>
      <c r="E554" s="15">
        <v>167.17415460080849</v>
      </c>
      <c r="F554" s="16">
        <v>294</v>
      </c>
      <c r="G554" s="16">
        <v>294</v>
      </c>
      <c r="H554" s="15">
        <v>79.862859957809107</v>
      </c>
      <c r="I554" s="16">
        <v>110</v>
      </c>
      <c r="J554" s="16">
        <v>110</v>
      </c>
      <c r="K554" s="15">
        <v>59.001613769456235</v>
      </c>
      <c r="L554" s="16">
        <v>81</v>
      </c>
      <c r="M554" s="16">
        <v>81</v>
      </c>
      <c r="N554" s="17">
        <f t="shared" si="16"/>
        <v>102.01287610935795</v>
      </c>
      <c r="O554" s="17">
        <f t="shared" si="17"/>
        <v>57.387211633891461</v>
      </c>
    </row>
    <row r="555" spans="1:15" x14ac:dyDescent="0.25">
      <c r="A555" s="3" t="s">
        <v>1305</v>
      </c>
      <c r="B555" s="3" t="s">
        <v>1306</v>
      </c>
      <c r="C555" s="3" t="s">
        <v>560</v>
      </c>
      <c r="D555" s="4">
        <v>225</v>
      </c>
      <c r="E555" s="15">
        <v>97.530684307697371</v>
      </c>
      <c r="F555" s="16">
        <v>15</v>
      </c>
      <c r="G555" s="16">
        <v>15</v>
      </c>
      <c r="H555" s="15">
        <v>149.94347486815451</v>
      </c>
      <c r="I555" s="16">
        <v>18</v>
      </c>
      <c r="J555" s="16">
        <v>18</v>
      </c>
      <c r="K555" s="15">
        <v>58.503224569324381</v>
      </c>
      <c r="L555" s="16">
        <v>7</v>
      </c>
      <c r="M555" s="16">
        <v>7</v>
      </c>
      <c r="N555" s="17">
        <f t="shared" si="16"/>
        <v>101.99246124839209</v>
      </c>
      <c r="O555" s="17">
        <f t="shared" si="17"/>
        <v>45.883117088745834</v>
      </c>
    </row>
    <row r="556" spans="1:15" x14ac:dyDescent="0.25">
      <c r="A556" s="3" t="s">
        <v>1307</v>
      </c>
      <c r="B556" s="3" t="s">
        <v>1308</v>
      </c>
      <c r="C556" s="3" t="s">
        <v>1273</v>
      </c>
      <c r="D556" s="4">
        <v>644</v>
      </c>
      <c r="E556" s="15">
        <v>199.81738204747103</v>
      </c>
      <c r="F556" s="16">
        <v>1298</v>
      </c>
      <c r="G556" s="16">
        <v>0</v>
      </c>
      <c r="H556" s="15">
        <v>50.095341620887062</v>
      </c>
      <c r="I556" s="16">
        <v>254</v>
      </c>
      <c r="J556" s="16">
        <v>0</v>
      </c>
      <c r="K556" s="15">
        <v>55.800672406308855</v>
      </c>
      <c r="L556" s="16">
        <v>282</v>
      </c>
      <c r="M556" s="16">
        <v>0</v>
      </c>
      <c r="N556" s="17">
        <f t="shared" si="16"/>
        <v>101.90446535822231</v>
      </c>
      <c r="O556" s="17">
        <f t="shared" si="17"/>
        <v>84.843044150888346</v>
      </c>
    </row>
    <row r="557" spans="1:15" x14ac:dyDescent="0.25">
      <c r="A557" s="3" t="s">
        <v>1309</v>
      </c>
      <c r="B557" s="3" t="s">
        <v>1310</v>
      </c>
      <c r="C557" s="3" t="s">
        <v>9</v>
      </c>
      <c r="D557" s="4">
        <v>95</v>
      </c>
      <c r="E557" s="15">
        <v>16.694441458074323</v>
      </c>
      <c r="F557" s="16">
        <v>10</v>
      </c>
      <c r="G557" s="16">
        <v>10</v>
      </c>
      <c r="H557" s="15">
        <v>205.32800162125662</v>
      </c>
      <c r="I557" s="16">
        <v>96</v>
      </c>
      <c r="J557" s="16">
        <v>96</v>
      </c>
      <c r="K557" s="15">
        <v>83.68897568700649</v>
      </c>
      <c r="L557" s="16">
        <v>39</v>
      </c>
      <c r="M557" s="16">
        <v>39</v>
      </c>
      <c r="N557" s="17">
        <f t="shared" si="16"/>
        <v>101.90380625544582</v>
      </c>
      <c r="O557" s="17">
        <f t="shared" si="17"/>
        <v>95.626827012282192</v>
      </c>
    </row>
    <row r="558" spans="1:15" x14ac:dyDescent="0.25">
      <c r="A558" s="3" t="s">
        <v>1311</v>
      </c>
      <c r="B558" s="3" t="s">
        <v>1312</v>
      </c>
      <c r="C558" s="3" t="s">
        <v>1313</v>
      </c>
      <c r="D558" s="4">
        <v>385</v>
      </c>
      <c r="E558" s="15">
        <v>76.476441346035713</v>
      </c>
      <c r="F558" s="16">
        <v>39</v>
      </c>
      <c r="G558" s="16">
        <v>39</v>
      </c>
      <c r="H558" s="15">
        <v>85.417535065985717</v>
      </c>
      <c r="I558" s="16">
        <v>34</v>
      </c>
      <c r="J558" s="16">
        <v>34</v>
      </c>
      <c r="K558" s="15">
        <v>143.67118414643605</v>
      </c>
      <c r="L558" s="16">
        <v>57</v>
      </c>
      <c r="M558" s="16">
        <v>57</v>
      </c>
      <c r="N558" s="17">
        <f t="shared" si="16"/>
        <v>101.85505351948582</v>
      </c>
      <c r="O558" s="17">
        <f t="shared" si="17"/>
        <v>36.488729419984708</v>
      </c>
    </row>
    <row r="559" spans="1:15" x14ac:dyDescent="0.25">
      <c r="A559" s="3" t="s">
        <v>1314</v>
      </c>
      <c r="B559" s="3" t="s">
        <v>1315</v>
      </c>
      <c r="C559" s="3" t="s">
        <v>1316</v>
      </c>
      <c r="D559" s="4">
        <v>626</v>
      </c>
      <c r="E559" s="15">
        <v>56.892899179490136</v>
      </c>
      <c r="F559" s="16">
        <v>34</v>
      </c>
      <c r="G559" s="16">
        <v>34</v>
      </c>
      <c r="H559" s="15">
        <v>170.76895748873153</v>
      </c>
      <c r="I559" s="16">
        <v>77</v>
      </c>
      <c r="J559" s="16">
        <v>77</v>
      </c>
      <c r="K559" s="15">
        <v>77.307832466607209</v>
      </c>
      <c r="L559" s="16">
        <v>34</v>
      </c>
      <c r="M559" s="16">
        <v>34</v>
      </c>
      <c r="N559" s="17">
        <f t="shared" si="16"/>
        <v>101.65656304494296</v>
      </c>
      <c r="O559" s="17">
        <f t="shared" si="17"/>
        <v>60.717251869585844</v>
      </c>
    </row>
    <row r="560" spans="1:15" x14ac:dyDescent="0.25">
      <c r="A560" s="3" t="s">
        <v>1317</v>
      </c>
      <c r="B560" s="3" t="s">
        <v>1318</v>
      </c>
      <c r="C560" s="3" t="s">
        <v>1319</v>
      </c>
      <c r="D560" s="4">
        <v>944</v>
      </c>
      <c r="E560" s="15">
        <v>113.2439612239375</v>
      </c>
      <c r="F560" s="16">
        <v>22</v>
      </c>
      <c r="G560" s="16">
        <v>22</v>
      </c>
      <c r="H560" s="15">
        <v>59.35262546864449</v>
      </c>
      <c r="I560" s="16">
        <v>9</v>
      </c>
      <c r="J560" s="16">
        <v>9</v>
      </c>
      <c r="K560" s="15">
        <v>132.32872224013846</v>
      </c>
      <c r="L560" s="16">
        <v>20</v>
      </c>
      <c r="M560" s="16">
        <v>20</v>
      </c>
      <c r="N560" s="17">
        <f t="shared" si="16"/>
        <v>101.64176964424014</v>
      </c>
      <c r="O560" s="17">
        <f t="shared" si="17"/>
        <v>37.846212651857435</v>
      </c>
    </row>
    <row r="561" spans="1:15" x14ac:dyDescent="0.25">
      <c r="A561" s="3" t="s">
        <v>1320</v>
      </c>
      <c r="B561" s="3" t="s">
        <v>1321</v>
      </c>
      <c r="C561" s="3" t="s">
        <v>102</v>
      </c>
      <c r="D561" s="4">
        <v>549</v>
      </c>
      <c r="E561" s="15">
        <v>98.967600466926797</v>
      </c>
      <c r="F561" s="16">
        <v>131</v>
      </c>
      <c r="G561" s="16">
        <v>131</v>
      </c>
      <c r="H561" s="15">
        <v>112.80277989620831</v>
      </c>
      <c r="I561" s="16">
        <v>124</v>
      </c>
      <c r="J561" s="16">
        <v>124</v>
      </c>
      <c r="K561" s="15">
        <v>92.995654524561402</v>
      </c>
      <c r="L561" s="16">
        <v>98</v>
      </c>
      <c r="M561" s="16">
        <v>98</v>
      </c>
      <c r="N561" s="17">
        <f t="shared" si="16"/>
        <v>101.58867829589883</v>
      </c>
      <c r="O561" s="17">
        <f t="shared" si="17"/>
        <v>10.160368625752769</v>
      </c>
    </row>
    <row r="562" spans="1:15" x14ac:dyDescent="0.25">
      <c r="A562" s="3" t="s">
        <v>1322</v>
      </c>
      <c r="B562" s="3" t="s">
        <v>1323</v>
      </c>
      <c r="C562" s="3" t="s">
        <v>1324</v>
      </c>
      <c r="D562" s="4">
        <v>778</v>
      </c>
      <c r="E562" s="15">
        <v>82.359244526500007</v>
      </c>
      <c r="F562" s="16">
        <v>29</v>
      </c>
      <c r="G562" s="16">
        <v>29</v>
      </c>
      <c r="H562" s="15">
        <v>116.43120398446736</v>
      </c>
      <c r="I562" s="16">
        <v>32</v>
      </c>
      <c r="J562" s="16">
        <v>32</v>
      </c>
      <c r="K562" s="15">
        <v>105.86297779211077</v>
      </c>
      <c r="L562" s="16">
        <v>29</v>
      </c>
      <c r="M562" s="16">
        <v>29</v>
      </c>
      <c r="N562" s="17">
        <f t="shared" si="16"/>
        <v>101.55114210102606</v>
      </c>
      <c r="O562" s="17">
        <f t="shared" si="17"/>
        <v>17.440428624220317</v>
      </c>
    </row>
    <row r="563" spans="1:15" x14ac:dyDescent="0.25">
      <c r="A563" s="3" t="s">
        <v>1325</v>
      </c>
      <c r="B563" s="3" t="s">
        <v>1326</v>
      </c>
      <c r="C563" s="3" t="s">
        <v>1327</v>
      </c>
      <c r="D563" s="4">
        <v>886</v>
      </c>
      <c r="E563" s="15">
        <v>82.359244526500007</v>
      </c>
      <c r="F563" s="16">
        <v>10</v>
      </c>
      <c r="G563" s="16">
        <v>10</v>
      </c>
      <c r="H563" s="15">
        <v>105.51577861092353</v>
      </c>
      <c r="I563" s="16">
        <v>10</v>
      </c>
      <c r="J563" s="16">
        <v>10</v>
      </c>
      <c r="K563" s="15">
        <v>116.44927557132185</v>
      </c>
      <c r="L563" s="16">
        <v>10</v>
      </c>
      <c r="M563" s="16">
        <v>10</v>
      </c>
      <c r="N563" s="17">
        <f t="shared" si="16"/>
        <v>101.44143290291514</v>
      </c>
      <c r="O563" s="17">
        <f t="shared" si="17"/>
        <v>17.406400370855042</v>
      </c>
    </row>
    <row r="564" spans="1:15" x14ac:dyDescent="0.25">
      <c r="A564" s="3" t="s">
        <v>1328</v>
      </c>
      <c r="B564" s="3" t="s">
        <v>1329</v>
      </c>
      <c r="C564" s="3" t="s">
        <v>9</v>
      </c>
      <c r="D564" s="4">
        <v>165</v>
      </c>
      <c r="E564" s="15">
        <v>79.417842936267846</v>
      </c>
      <c r="F564" s="16">
        <v>63</v>
      </c>
      <c r="G564" s="16">
        <v>63</v>
      </c>
      <c r="H564" s="15">
        <v>127.5879567897392</v>
      </c>
      <c r="I564" s="16">
        <v>79</v>
      </c>
      <c r="J564" s="16">
        <v>79</v>
      </c>
      <c r="K564" s="15">
        <v>97.22110205397928</v>
      </c>
      <c r="L564" s="16">
        <v>59</v>
      </c>
      <c r="M564" s="16">
        <v>59</v>
      </c>
      <c r="N564" s="17">
        <f t="shared" si="16"/>
        <v>101.40896725999544</v>
      </c>
      <c r="O564" s="17">
        <f t="shared" si="17"/>
        <v>24.356593119767844</v>
      </c>
    </row>
    <row r="565" spans="1:15" x14ac:dyDescent="0.25">
      <c r="A565" s="3" t="s">
        <v>1330</v>
      </c>
      <c r="B565" s="3" t="s">
        <v>1331</v>
      </c>
      <c r="C565" s="3" t="s">
        <v>1332</v>
      </c>
      <c r="D565" s="4">
        <v>496</v>
      </c>
      <c r="E565" s="15">
        <v>94.625514987893609</v>
      </c>
      <c r="F565" s="16">
        <v>36</v>
      </c>
      <c r="G565" s="16">
        <v>36</v>
      </c>
      <c r="H565" s="15">
        <v>80.820596382835049</v>
      </c>
      <c r="I565" s="16">
        <v>24</v>
      </c>
      <c r="J565" s="16">
        <v>24</v>
      </c>
      <c r="K565" s="15">
        <v>128.38701562021944</v>
      </c>
      <c r="L565" s="16">
        <v>38</v>
      </c>
      <c r="M565" s="16">
        <v>38</v>
      </c>
      <c r="N565" s="17">
        <f t="shared" si="16"/>
        <v>101.27770899698271</v>
      </c>
      <c r="O565" s="17">
        <f t="shared" si="17"/>
        <v>24.470999644836141</v>
      </c>
    </row>
    <row r="566" spans="1:15" x14ac:dyDescent="0.25">
      <c r="A566" s="3" t="s">
        <v>1333</v>
      </c>
      <c r="B566" s="3" t="s">
        <v>1334</v>
      </c>
      <c r="C566" s="3" t="s">
        <v>1335</v>
      </c>
      <c r="D566" s="4">
        <v>833</v>
      </c>
      <c r="E566" s="15">
        <v>151.37861141842606</v>
      </c>
      <c r="F566" s="16">
        <v>85</v>
      </c>
      <c r="G566" s="16">
        <v>85</v>
      </c>
      <c r="H566" s="15">
        <v>82.480643843750101</v>
      </c>
      <c r="I566" s="16">
        <v>37</v>
      </c>
      <c r="J566" s="16">
        <v>37</v>
      </c>
      <c r="K566" s="15">
        <v>69.332795314551433</v>
      </c>
      <c r="L566" s="16">
        <v>31</v>
      </c>
      <c r="M566" s="16">
        <v>31</v>
      </c>
      <c r="N566" s="17">
        <f t="shared" si="16"/>
        <v>101.0640168589092</v>
      </c>
      <c r="O566" s="17">
        <f t="shared" si="17"/>
        <v>44.066827654178987</v>
      </c>
    </row>
    <row r="567" spans="1:15" x14ac:dyDescent="0.25">
      <c r="A567" s="3" t="s">
        <v>1336</v>
      </c>
      <c r="B567" s="3" t="s">
        <v>1337</v>
      </c>
      <c r="C567" s="3" t="s">
        <v>9</v>
      </c>
      <c r="D567" s="4">
        <v>406</v>
      </c>
      <c r="E567" s="15">
        <v>126.91151532698281</v>
      </c>
      <c r="F567" s="16">
        <v>417</v>
      </c>
      <c r="G567" s="16">
        <v>417</v>
      </c>
      <c r="H567" s="15">
        <v>72.01531907216723</v>
      </c>
      <c r="I567" s="16">
        <v>196</v>
      </c>
      <c r="J567" s="16">
        <v>196</v>
      </c>
      <c r="K567" s="15">
        <v>103.72216934333198</v>
      </c>
      <c r="L567" s="16">
        <v>230</v>
      </c>
      <c r="M567" s="16">
        <v>230</v>
      </c>
      <c r="N567" s="17">
        <f t="shared" si="16"/>
        <v>100.88300124749401</v>
      </c>
      <c r="O567" s="17">
        <f t="shared" si="17"/>
        <v>27.558006956583846</v>
      </c>
    </row>
    <row r="568" spans="1:15" x14ac:dyDescent="0.25">
      <c r="A568" s="3" t="s">
        <v>1338</v>
      </c>
      <c r="B568" s="3" t="s">
        <v>1339</v>
      </c>
      <c r="C568" s="3" t="s">
        <v>9</v>
      </c>
      <c r="D568" s="4">
        <v>293</v>
      </c>
      <c r="E568" s="15">
        <v>55.791746292145156</v>
      </c>
      <c r="F568" s="16">
        <v>21</v>
      </c>
      <c r="G568" s="16">
        <v>21</v>
      </c>
      <c r="H568" s="15">
        <v>44.248552320709869</v>
      </c>
      <c r="I568" s="16">
        <v>13</v>
      </c>
      <c r="J568" s="16">
        <v>13</v>
      </c>
      <c r="K568" s="15">
        <v>201.48115128175922</v>
      </c>
      <c r="L568" s="16">
        <v>59</v>
      </c>
      <c r="M568" s="16">
        <v>59</v>
      </c>
      <c r="N568" s="17">
        <f t="shared" si="16"/>
        <v>100.50714996487142</v>
      </c>
      <c r="O568" s="17">
        <f t="shared" si="17"/>
        <v>87.636311185619235</v>
      </c>
    </row>
  </sheetData>
  <mergeCells count="3">
    <mergeCell ref="E4:G4"/>
    <mergeCell ref="H4:J4"/>
    <mergeCell ref="K4:M4"/>
  </mergeCells>
  <conditionalFormatting sqref="A5:A568">
    <cfRule type="duplicateValues" dxfId="3" priority="4"/>
  </conditionalFormatting>
  <conditionalFormatting sqref="B5:B568">
    <cfRule type="duplicateValues" dxfId="2" priority="3"/>
  </conditionalFormatting>
  <conditionalFormatting sqref="A5:A568">
    <cfRule type="duplicateValues" dxfId="1" priority="2"/>
  </conditionalFormatting>
  <conditionalFormatting sqref="B5:B568">
    <cfRule type="top10" dxfId="0" priority="1" rank="10"/>
  </conditionalFormatting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6"/>
  <sheetViews>
    <sheetView workbookViewId="0">
      <selection activeCell="P13" sqref="P13"/>
    </sheetView>
  </sheetViews>
  <sheetFormatPr defaultColWidth="11" defaultRowHeight="15.75" x14ac:dyDescent="0.25"/>
  <cols>
    <col min="1" max="1" width="22.125" customWidth="1"/>
    <col min="2" max="2" width="34.375" customWidth="1"/>
    <col min="4" max="12" width="10.875" style="3"/>
  </cols>
  <sheetData>
    <row r="1" spans="1:14" ht="16.5" thickBot="1" x14ac:dyDescent="0.3">
      <c r="D1" s="23" t="s">
        <v>1344</v>
      </c>
      <c r="E1" s="24"/>
      <c r="F1" s="25"/>
      <c r="G1" s="23" t="s">
        <v>1345</v>
      </c>
      <c r="H1" s="24"/>
      <c r="I1" s="25"/>
      <c r="J1" s="23" t="s">
        <v>1346</v>
      </c>
      <c r="K1" s="24"/>
      <c r="L1" s="25"/>
    </row>
    <row r="2" spans="1:14" ht="31.5" x14ac:dyDescent="0.25">
      <c r="A2" s="1" t="s">
        <v>1340</v>
      </c>
      <c r="B2" s="1" t="s">
        <v>1343</v>
      </c>
      <c r="C2" s="9" t="s">
        <v>1347</v>
      </c>
      <c r="D2" s="8" t="s">
        <v>2</v>
      </c>
      <c r="E2" s="8" t="s">
        <v>3</v>
      </c>
      <c r="F2" s="8" t="s">
        <v>4</v>
      </c>
      <c r="G2" s="8" t="s">
        <v>2</v>
      </c>
      <c r="H2" s="8" t="s">
        <v>3</v>
      </c>
      <c r="I2" s="8" t="s">
        <v>4</v>
      </c>
      <c r="J2" s="8" t="s">
        <v>2</v>
      </c>
      <c r="K2" s="8" t="s">
        <v>3</v>
      </c>
      <c r="L2" s="8" t="s">
        <v>4</v>
      </c>
      <c r="M2" s="18" t="s">
        <v>3536</v>
      </c>
      <c r="N2" s="1" t="s">
        <v>1342</v>
      </c>
    </row>
    <row r="3" spans="1:14" x14ac:dyDescent="0.25">
      <c r="A3" s="3" t="s">
        <v>3388</v>
      </c>
      <c r="B3" s="3" t="s">
        <v>3389</v>
      </c>
      <c r="C3" s="10">
        <v>150</v>
      </c>
      <c r="D3" s="5">
        <v>750071.88532630028</v>
      </c>
      <c r="E3" s="3">
        <v>507720</v>
      </c>
      <c r="F3" s="3">
        <v>507720</v>
      </c>
      <c r="G3" s="5">
        <v>750109.07790821395</v>
      </c>
      <c r="H3" s="3">
        <v>495545</v>
      </c>
      <c r="I3" s="3">
        <v>495545</v>
      </c>
      <c r="J3" s="5">
        <v>787227.82014130941</v>
      </c>
      <c r="K3" s="3">
        <v>602894</v>
      </c>
      <c r="L3" s="3">
        <v>602894</v>
      </c>
      <c r="M3" s="19">
        <f t="shared" ref="M3:M66" si="0">AVERAGE(D3,G3,J3)</f>
        <v>762469.59445860796</v>
      </c>
      <c r="N3" s="6">
        <f t="shared" ref="N3:N66" si="1">_xlfn.STDEV.S(D3,G3,J3)</f>
        <v>21441.260458254863</v>
      </c>
    </row>
    <row r="4" spans="1:14" x14ac:dyDescent="0.25">
      <c r="A4" s="3" t="s">
        <v>3390</v>
      </c>
      <c r="B4" s="3" t="s">
        <v>3391</v>
      </c>
      <c r="C4" s="10">
        <v>122</v>
      </c>
      <c r="D4" s="5">
        <v>4266.7093646995609</v>
      </c>
      <c r="E4" s="3">
        <v>1783</v>
      </c>
      <c r="F4" s="3">
        <v>2349</v>
      </c>
      <c r="G4" s="5">
        <v>4850.0605733862621</v>
      </c>
      <c r="H4" s="3">
        <v>2041</v>
      </c>
      <c r="I4" s="3">
        <v>2606</v>
      </c>
      <c r="J4" s="5">
        <v>3830.5517973577198</v>
      </c>
      <c r="K4" s="3">
        <v>1793</v>
      </c>
      <c r="L4" s="3">
        <v>2386</v>
      </c>
      <c r="M4" s="19">
        <f t="shared" si="0"/>
        <v>4315.7739118145146</v>
      </c>
      <c r="N4" s="6">
        <f t="shared" si="1"/>
        <v>511.5222707150694</v>
      </c>
    </row>
    <row r="5" spans="1:14" x14ac:dyDescent="0.25">
      <c r="A5" s="3" t="s">
        <v>3392</v>
      </c>
      <c r="B5" s="3" t="s">
        <v>3391</v>
      </c>
      <c r="C5" s="10">
        <v>121</v>
      </c>
      <c r="D5" s="5">
        <v>399.24639028230598</v>
      </c>
      <c r="E5" s="3">
        <v>218</v>
      </c>
      <c r="F5" s="3">
        <v>218</v>
      </c>
      <c r="G5" s="5">
        <v>371.54583894356495</v>
      </c>
      <c r="H5" s="3">
        <v>196</v>
      </c>
      <c r="I5" s="3">
        <v>198</v>
      </c>
      <c r="J5" s="5">
        <v>335.07012355292875</v>
      </c>
      <c r="K5" s="3">
        <v>207</v>
      </c>
      <c r="L5" s="3">
        <v>207</v>
      </c>
      <c r="M5" s="19">
        <f t="shared" si="0"/>
        <v>368.62078425959982</v>
      </c>
      <c r="N5" s="6">
        <f t="shared" si="1"/>
        <v>32.187967651098788</v>
      </c>
    </row>
    <row r="6" spans="1:14" x14ac:dyDescent="0.25">
      <c r="A6" s="3" t="s">
        <v>3393</v>
      </c>
      <c r="B6" s="3" t="s">
        <v>3394</v>
      </c>
      <c r="C6" s="10">
        <v>2494</v>
      </c>
      <c r="D6" s="5">
        <v>1405.6587649003402</v>
      </c>
      <c r="E6" s="3">
        <v>14847</v>
      </c>
      <c r="F6" s="3">
        <v>15820</v>
      </c>
      <c r="G6" s="5">
        <v>1058.16738275086</v>
      </c>
      <c r="H6" s="3">
        <v>11093</v>
      </c>
      <c r="I6" s="3">
        <v>11623</v>
      </c>
      <c r="J6" s="5">
        <v>1869.8012101938825</v>
      </c>
      <c r="K6" s="3">
        <v>22753</v>
      </c>
      <c r="L6" s="3">
        <v>23809</v>
      </c>
      <c r="M6" s="19">
        <f t="shared" si="0"/>
        <v>1444.5424526150275</v>
      </c>
      <c r="N6" s="6">
        <f t="shared" si="1"/>
        <v>407.21164440641047</v>
      </c>
    </row>
    <row r="7" spans="1:14" x14ac:dyDescent="0.25">
      <c r="A7" s="3" t="s">
        <v>3395</v>
      </c>
      <c r="B7" s="3" t="s">
        <v>3396</v>
      </c>
      <c r="C7" s="10">
        <v>546</v>
      </c>
      <c r="D7" s="5">
        <v>9787.7418734568237</v>
      </c>
      <c r="E7" s="3">
        <v>24035</v>
      </c>
      <c r="F7" s="3">
        <v>24116</v>
      </c>
      <c r="G7" s="5">
        <v>11244.251865195927</v>
      </c>
      <c r="H7" s="3">
        <v>26925</v>
      </c>
      <c r="I7" s="3">
        <v>27039</v>
      </c>
      <c r="J7" s="5">
        <v>25232.868599575522</v>
      </c>
      <c r="K7" s="3">
        <v>70174</v>
      </c>
      <c r="L7" s="3">
        <v>70341</v>
      </c>
      <c r="M7" s="19">
        <f t="shared" si="0"/>
        <v>15421.620779409424</v>
      </c>
      <c r="N7" s="6">
        <f t="shared" si="1"/>
        <v>8527.9419076670838</v>
      </c>
    </row>
    <row r="8" spans="1:14" x14ac:dyDescent="0.25">
      <c r="A8" s="3" t="s">
        <v>3397</v>
      </c>
      <c r="B8" s="3" t="s">
        <v>3396</v>
      </c>
      <c r="C8" s="10">
        <v>600</v>
      </c>
      <c r="D8" s="5">
        <v>7631.536755740045</v>
      </c>
      <c r="E8" s="3">
        <v>20589</v>
      </c>
      <c r="F8" s="3">
        <v>20663</v>
      </c>
      <c r="G8" s="5">
        <v>9121.2095293170551</v>
      </c>
      <c r="H8" s="3">
        <v>24004</v>
      </c>
      <c r="I8" s="3">
        <v>24103</v>
      </c>
      <c r="J8" s="5">
        <v>10043.163107638955</v>
      </c>
      <c r="K8" s="3">
        <v>30697</v>
      </c>
      <c r="L8" s="3">
        <v>30766</v>
      </c>
      <c r="M8" s="19">
        <f t="shared" si="0"/>
        <v>8931.9697975653526</v>
      </c>
      <c r="N8" s="6">
        <f t="shared" si="1"/>
        <v>1216.899409297414</v>
      </c>
    </row>
    <row r="9" spans="1:14" x14ac:dyDescent="0.25">
      <c r="A9" s="3" t="s">
        <v>3398</v>
      </c>
      <c r="B9" s="3" t="s">
        <v>3396</v>
      </c>
      <c r="C9" s="10">
        <v>462</v>
      </c>
      <c r="D9" s="5">
        <v>286.83297895118051</v>
      </c>
      <c r="E9" s="3">
        <v>596</v>
      </c>
      <c r="F9" s="3">
        <v>598</v>
      </c>
      <c r="G9" s="5">
        <v>665.4405633989245</v>
      </c>
      <c r="H9" s="3">
        <v>1352</v>
      </c>
      <c r="I9" s="3">
        <v>1354</v>
      </c>
      <c r="J9" s="5">
        <v>715.19395937102593</v>
      </c>
      <c r="K9" s="3">
        <v>1684</v>
      </c>
      <c r="L9" s="3">
        <v>1687</v>
      </c>
      <c r="M9" s="19">
        <f t="shared" si="0"/>
        <v>555.82250057371027</v>
      </c>
      <c r="N9" s="6">
        <f t="shared" si="1"/>
        <v>234.27627314716969</v>
      </c>
    </row>
    <row r="10" spans="1:14" x14ac:dyDescent="0.25">
      <c r="A10" s="3" t="s">
        <v>3399</v>
      </c>
      <c r="B10" s="3" t="s">
        <v>3396</v>
      </c>
      <c r="C10" s="10">
        <v>1415</v>
      </c>
      <c r="D10" s="5">
        <v>724.93758360499271</v>
      </c>
      <c r="E10" s="3">
        <v>4629</v>
      </c>
      <c r="F10" s="3">
        <v>4629</v>
      </c>
      <c r="G10" s="5">
        <v>321.08737577490405</v>
      </c>
      <c r="H10" s="3">
        <v>2001</v>
      </c>
      <c r="I10" s="3">
        <v>2001</v>
      </c>
      <c r="J10" s="5">
        <v>586.06413437085462</v>
      </c>
      <c r="K10" s="3">
        <v>4234</v>
      </c>
      <c r="L10" s="3">
        <v>4234</v>
      </c>
      <c r="M10" s="19">
        <f t="shared" si="0"/>
        <v>544.02969791691714</v>
      </c>
      <c r="N10" s="6">
        <f t="shared" si="1"/>
        <v>205.18020854142239</v>
      </c>
    </row>
    <row r="11" spans="1:14" x14ac:dyDescent="0.25">
      <c r="A11" s="3" t="s">
        <v>3400</v>
      </c>
      <c r="B11" s="3" t="s">
        <v>3401</v>
      </c>
      <c r="C11" s="10">
        <v>3280</v>
      </c>
      <c r="D11" s="5">
        <v>12966.305988449038</v>
      </c>
      <c r="E11" s="3">
        <v>19152</v>
      </c>
      <c r="F11" s="3">
        <v>191920</v>
      </c>
      <c r="G11" s="5">
        <v>9425.7919503522844</v>
      </c>
      <c r="H11" s="3">
        <v>12858</v>
      </c>
      <c r="I11" s="3">
        <v>136163</v>
      </c>
      <c r="J11" s="5">
        <v>6659.7343672793486</v>
      </c>
      <c r="K11" s="3">
        <v>16348</v>
      </c>
      <c r="L11" s="3">
        <v>111527</v>
      </c>
      <c r="M11" s="19">
        <f t="shared" si="0"/>
        <v>9683.9441020268914</v>
      </c>
      <c r="N11" s="6">
        <f t="shared" si="1"/>
        <v>3161.2012437199182</v>
      </c>
    </row>
    <row r="12" spans="1:14" x14ac:dyDescent="0.25">
      <c r="A12" s="3" t="s">
        <v>3402</v>
      </c>
      <c r="B12" s="3" t="s">
        <v>3401</v>
      </c>
      <c r="C12" s="10">
        <v>2242</v>
      </c>
      <c r="D12" s="5">
        <v>5493.348872182255</v>
      </c>
      <c r="E12" s="3">
        <v>2</v>
      </c>
      <c r="F12" s="3">
        <v>55578</v>
      </c>
      <c r="G12" s="5">
        <v>15658.139997972225</v>
      </c>
      <c r="H12" s="3">
        <v>3</v>
      </c>
      <c r="I12" s="3">
        <v>154612</v>
      </c>
      <c r="J12" s="5">
        <v>917.63471605708241</v>
      </c>
      <c r="K12" s="3">
        <v>0</v>
      </c>
      <c r="L12" s="3">
        <v>10504</v>
      </c>
      <c r="M12" s="19">
        <f t="shared" si="0"/>
        <v>7356.3745287371885</v>
      </c>
      <c r="N12" s="6">
        <f t="shared" si="1"/>
        <v>7544.784452804367</v>
      </c>
    </row>
    <row r="13" spans="1:14" x14ac:dyDescent="0.25">
      <c r="A13" s="3" t="s">
        <v>3403</v>
      </c>
      <c r="B13" s="3" t="s">
        <v>3404</v>
      </c>
      <c r="C13" s="10">
        <v>1775</v>
      </c>
      <c r="D13" s="5">
        <v>12236.193546745186</v>
      </c>
      <c r="E13" s="3">
        <v>38747</v>
      </c>
      <c r="F13" s="3">
        <v>98011</v>
      </c>
      <c r="G13" s="5">
        <v>8579.5109107165536</v>
      </c>
      <c r="H13" s="3">
        <v>20049</v>
      </c>
      <c r="I13" s="3">
        <v>67070</v>
      </c>
      <c r="J13" s="5">
        <v>4744.8318781952466</v>
      </c>
      <c r="K13" s="3">
        <v>13517</v>
      </c>
      <c r="L13" s="3">
        <v>43000</v>
      </c>
      <c r="M13" s="19">
        <f t="shared" si="0"/>
        <v>8520.1787785523284</v>
      </c>
      <c r="N13" s="6">
        <f t="shared" si="1"/>
        <v>3746.0332538146508</v>
      </c>
    </row>
    <row r="14" spans="1:14" x14ac:dyDescent="0.25">
      <c r="A14" s="3" t="s">
        <v>3405</v>
      </c>
      <c r="B14" s="3" t="s">
        <v>3406</v>
      </c>
      <c r="C14" s="10">
        <v>266</v>
      </c>
      <c r="D14" s="5">
        <v>452.3640336055451</v>
      </c>
      <c r="E14" s="3">
        <v>543</v>
      </c>
      <c r="F14" s="3">
        <v>543</v>
      </c>
      <c r="G14" s="5">
        <v>470.32985167856037</v>
      </c>
      <c r="H14" s="3">
        <v>551</v>
      </c>
      <c r="I14" s="3">
        <v>551</v>
      </c>
      <c r="J14" s="5">
        <v>331.34590511526955</v>
      </c>
      <c r="K14" s="3">
        <v>450</v>
      </c>
      <c r="L14" s="3">
        <v>450</v>
      </c>
      <c r="M14" s="19">
        <f t="shared" si="0"/>
        <v>418.01326346645834</v>
      </c>
      <c r="N14" s="6">
        <f t="shared" si="1"/>
        <v>75.591771426777768</v>
      </c>
    </row>
    <row r="15" spans="1:14" x14ac:dyDescent="0.25">
      <c r="A15" s="3" t="s">
        <v>3407</v>
      </c>
      <c r="B15" s="3" t="s">
        <v>3408</v>
      </c>
      <c r="C15" s="10">
        <v>292</v>
      </c>
      <c r="D15" s="5">
        <v>2850.4446159033128</v>
      </c>
      <c r="E15" s="3">
        <v>3004</v>
      </c>
      <c r="F15" s="3">
        <v>3756</v>
      </c>
      <c r="G15" s="5">
        <v>2544.2689945313523</v>
      </c>
      <c r="H15" s="3">
        <v>2530</v>
      </c>
      <c r="I15" s="3">
        <v>3272</v>
      </c>
      <c r="J15" s="5">
        <v>1324.7532058775255</v>
      </c>
      <c r="K15" s="3">
        <v>1369</v>
      </c>
      <c r="L15" s="3">
        <v>1975</v>
      </c>
      <c r="M15" s="19">
        <f t="shared" si="0"/>
        <v>2239.8222721040634</v>
      </c>
      <c r="N15" s="6">
        <f t="shared" si="1"/>
        <v>807.1241693532412</v>
      </c>
    </row>
    <row r="16" spans="1:14" x14ac:dyDescent="0.25">
      <c r="A16" s="3" t="s">
        <v>3409</v>
      </c>
      <c r="B16" s="3" t="s">
        <v>3408</v>
      </c>
      <c r="C16" s="10">
        <v>291</v>
      </c>
      <c r="D16" s="5">
        <v>2663.7698013510553</v>
      </c>
      <c r="E16" s="3">
        <v>2753</v>
      </c>
      <c r="F16" s="3">
        <v>3498</v>
      </c>
      <c r="G16" s="5">
        <v>2161.3214418882058</v>
      </c>
      <c r="H16" s="3">
        <v>2099</v>
      </c>
      <c r="I16" s="3">
        <v>2770</v>
      </c>
      <c r="J16" s="5">
        <v>918.06221212327284</v>
      </c>
      <c r="K16" s="3">
        <v>937</v>
      </c>
      <c r="L16" s="3">
        <v>1364</v>
      </c>
      <c r="M16" s="19">
        <f t="shared" si="0"/>
        <v>1914.3844851208448</v>
      </c>
      <c r="N16" s="6">
        <f t="shared" si="1"/>
        <v>898.66965133747101</v>
      </c>
    </row>
    <row r="17" spans="1:14" x14ac:dyDescent="0.25">
      <c r="A17" s="3" t="s">
        <v>3410</v>
      </c>
      <c r="B17" s="3" t="s">
        <v>3411</v>
      </c>
      <c r="C17" s="10">
        <v>347</v>
      </c>
      <c r="D17" s="5">
        <v>121.33720900761723</v>
      </c>
      <c r="E17" s="3">
        <v>190</v>
      </c>
      <c r="F17" s="3">
        <v>190</v>
      </c>
      <c r="G17" s="5">
        <v>126.28751458168242</v>
      </c>
      <c r="H17" s="3">
        <v>193</v>
      </c>
      <c r="I17" s="3">
        <v>193</v>
      </c>
      <c r="J17" s="5">
        <v>164.25335338682393</v>
      </c>
      <c r="K17" s="3">
        <v>291</v>
      </c>
      <c r="L17" s="3">
        <v>291</v>
      </c>
      <c r="M17" s="19">
        <f t="shared" si="0"/>
        <v>137.29269232537453</v>
      </c>
      <c r="N17" s="6">
        <f t="shared" si="1"/>
        <v>23.479444520088691</v>
      </c>
    </row>
    <row r="18" spans="1:14" x14ac:dyDescent="0.25">
      <c r="A18" s="3" t="s">
        <v>3412</v>
      </c>
      <c r="B18" s="3" t="s">
        <v>3413</v>
      </c>
      <c r="C18" s="10">
        <v>84</v>
      </c>
      <c r="D18" s="5">
        <v>4513.7821879934518</v>
      </c>
      <c r="E18" s="3">
        <v>1711</v>
      </c>
      <c r="F18" s="3">
        <v>1711</v>
      </c>
      <c r="G18" s="5">
        <v>4919.5421267527581</v>
      </c>
      <c r="H18" s="3">
        <v>1820</v>
      </c>
      <c r="I18" s="3">
        <v>1820</v>
      </c>
      <c r="J18" s="5">
        <v>3227.0636744115295</v>
      </c>
      <c r="K18" s="3">
        <v>1384</v>
      </c>
      <c r="L18" s="3">
        <v>1384</v>
      </c>
      <c r="M18" s="19">
        <f t="shared" si="0"/>
        <v>4220.129329719246</v>
      </c>
      <c r="N18" s="6">
        <f t="shared" si="1"/>
        <v>883.62595524876997</v>
      </c>
    </row>
    <row r="19" spans="1:14" x14ac:dyDescent="0.25">
      <c r="A19" s="3" t="s">
        <v>3414</v>
      </c>
      <c r="B19" s="3" t="s">
        <v>3415</v>
      </c>
      <c r="C19" s="10">
        <v>102</v>
      </c>
      <c r="D19" s="5">
        <v>4962.10331912121</v>
      </c>
      <c r="E19" s="3">
        <v>2284</v>
      </c>
      <c r="F19" s="3">
        <v>2284</v>
      </c>
      <c r="G19" s="5">
        <v>5696.4290960906364</v>
      </c>
      <c r="H19" s="3">
        <v>2559</v>
      </c>
      <c r="I19" s="3">
        <v>2559</v>
      </c>
      <c r="J19" s="5">
        <v>4397.2994475362811</v>
      </c>
      <c r="K19" s="3">
        <v>2290</v>
      </c>
      <c r="L19" s="3">
        <v>2290</v>
      </c>
      <c r="M19" s="19">
        <f t="shared" si="0"/>
        <v>5018.6106209160425</v>
      </c>
      <c r="N19" s="6">
        <f t="shared" si="1"/>
        <v>651.40560889920528</v>
      </c>
    </row>
    <row r="20" spans="1:14" x14ac:dyDescent="0.25">
      <c r="A20" s="3" t="s">
        <v>3416</v>
      </c>
      <c r="B20" s="3" t="s">
        <v>3417</v>
      </c>
      <c r="C20" s="10">
        <v>179</v>
      </c>
      <c r="D20" s="5">
        <v>295.87941060360839</v>
      </c>
      <c r="E20" s="3">
        <v>239</v>
      </c>
      <c r="F20" s="3">
        <v>239</v>
      </c>
      <c r="G20" s="5">
        <v>216.90804564023762</v>
      </c>
      <c r="H20" s="3">
        <v>171</v>
      </c>
      <c r="I20" s="3">
        <v>171</v>
      </c>
      <c r="J20" s="5">
        <v>206.80427105853585</v>
      </c>
      <c r="K20" s="3">
        <v>189</v>
      </c>
      <c r="L20" s="3">
        <v>189</v>
      </c>
      <c r="M20" s="19">
        <f t="shared" si="0"/>
        <v>239.86390910079396</v>
      </c>
      <c r="N20" s="6">
        <f t="shared" si="1"/>
        <v>48.773188040749844</v>
      </c>
    </row>
    <row r="21" spans="1:14" x14ac:dyDescent="0.25">
      <c r="A21" s="3" t="s">
        <v>3418</v>
      </c>
      <c r="B21" s="3" t="s">
        <v>3419</v>
      </c>
      <c r="C21" s="10">
        <v>78</v>
      </c>
      <c r="D21" s="5">
        <v>3133.652139863997</v>
      </c>
      <c r="E21" s="3">
        <v>1103</v>
      </c>
      <c r="F21" s="3">
        <v>1103</v>
      </c>
      <c r="G21" s="5">
        <v>2928.4375026705766</v>
      </c>
      <c r="H21" s="3">
        <v>1006</v>
      </c>
      <c r="I21" s="3">
        <v>1006</v>
      </c>
      <c r="J21" s="5">
        <v>1983.7330057242948</v>
      </c>
      <c r="K21" s="3">
        <v>790</v>
      </c>
      <c r="L21" s="3">
        <v>790</v>
      </c>
      <c r="M21" s="19">
        <f t="shared" si="0"/>
        <v>2681.9408827529564</v>
      </c>
      <c r="N21" s="6">
        <f t="shared" si="1"/>
        <v>613.30982503809332</v>
      </c>
    </row>
    <row r="22" spans="1:14" x14ac:dyDescent="0.25">
      <c r="A22" s="3" t="s">
        <v>3420</v>
      </c>
      <c r="B22" s="3" t="s">
        <v>3421</v>
      </c>
      <c r="C22" s="10">
        <v>94</v>
      </c>
      <c r="D22" s="5">
        <v>1982.613308682302</v>
      </c>
      <c r="E22" s="3">
        <v>841</v>
      </c>
      <c r="F22" s="3">
        <v>841</v>
      </c>
      <c r="G22" s="5">
        <v>2050.7485755874427</v>
      </c>
      <c r="H22" s="3">
        <v>849</v>
      </c>
      <c r="I22" s="3">
        <v>849</v>
      </c>
      <c r="J22" s="5">
        <v>1043.9040990801775</v>
      </c>
      <c r="K22" s="3">
        <v>501</v>
      </c>
      <c r="L22" s="3">
        <v>501</v>
      </c>
      <c r="M22" s="19">
        <f t="shared" si="0"/>
        <v>1692.4219944499739</v>
      </c>
      <c r="N22" s="6">
        <f t="shared" si="1"/>
        <v>562.66526382051688</v>
      </c>
    </row>
    <row r="23" spans="1:14" x14ac:dyDescent="0.25">
      <c r="A23" s="3" t="s">
        <v>3422</v>
      </c>
      <c r="B23" s="3" t="s">
        <v>3423</v>
      </c>
      <c r="C23" s="10">
        <v>86</v>
      </c>
      <c r="D23" s="5">
        <v>6359.4063920004519</v>
      </c>
      <c r="E23" s="3">
        <v>2468</v>
      </c>
      <c r="F23" s="3">
        <v>2468</v>
      </c>
      <c r="G23" s="5">
        <v>7891.5088104815713</v>
      </c>
      <c r="H23" s="3">
        <v>2989</v>
      </c>
      <c r="I23" s="3">
        <v>2989</v>
      </c>
      <c r="J23" s="5">
        <v>3955.961878327375</v>
      </c>
      <c r="K23" s="3">
        <v>1737</v>
      </c>
      <c r="L23" s="3">
        <v>1737</v>
      </c>
      <c r="M23" s="19">
        <f t="shared" si="0"/>
        <v>6068.9590269364662</v>
      </c>
      <c r="N23" s="6">
        <f t="shared" si="1"/>
        <v>1983.7848088191274</v>
      </c>
    </row>
    <row r="24" spans="1:14" x14ac:dyDescent="0.25">
      <c r="A24" s="3" t="s">
        <v>3424</v>
      </c>
      <c r="B24" s="3" t="s">
        <v>3425</v>
      </c>
      <c r="C24" s="10">
        <v>97</v>
      </c>
      <c r="D24" s="5">
        <v>3936.256747622529</v>
      </c>
      <c r="E24" s="3">
        <v>1723</v>
      </c>
      <c r="F24" s="3">
        <v>1723</v>
      </c>
      <c r="G24" s="5">
        <v>3981.6690678539762</v>
      </c>
      <c r="H24" s="3">
        <v>1701</v>
      </c>
      <c r="I24" s="3">
        <v>1701</v>
      </c>
      <c r="J24" s="5">
        <v>2388.7117234791017</v>
      </c>
      <c r="K24" s="3">
        <v>1183</v>
      </c>
      <c r="L24" s="3">
        <v>1183</v>
      </c>
      <c r="M24" s="19">
        <f t="shared" si="0"/>
        <v>3435.5458463185355</v>
      </c>
      <c r="N24" s="6">
        <f t="shared" si="1"/>
        <v>906.86924650853348</v>
      </c>
    </row>
    <row r="25" spans="1:14" x14ac:dyDescent="0.25">
      <c r="A25" s="3" t="s">
        <v>3426</v>
      </c>
      <c r="B25" s="3" t="s">
        <v>3427</v>
      </c>
      <c r="C25" s="10">
        <v>87</v>
      </c>
      <c r="D25" s="5">
        <v>532.34957101387943</v>
      </c>
      <c r="E25" s="3">
        <v>209</v>
      </c>
      <c r="F25" s="3">
        <v>209</v>
      </c>
      <c r="G25" s="5">
        <v>733.36410483688326</v>
      </c>
      <c r="H25" s="3">
        <v>281</v>
      </c>
      <c r="I25" s="3">
        <v>281</v>
      </c>
      <c r="J25" s="5">
        <v>425.49384505147026</v>
      </c>
      <c r="K25" s="3">
        <v>189</v>
      </c>
      <c r="L25" s="3">
        <v>189</v>
      </c>
      <c r="M25" s="19">
        <f t="shared" si="0"/>
        <v>563.73584030074437</v>
      </c>
      <c r="N25" s="6">
        <f t="shared" si="1"/>
        <v>156.31649829718904</v>
      </c>
    </row>
    <row r="26" spans="1:14" x14ac:dyDescent="0.25">
      <c r="A26" s="3" t="s">
        <v>3428</v>
      </c>
      <c r="B26" s="3" t="s">
        <v>3429</v>
      </c>
      <c r="C26" s="10">
        <v>89</v>
      </c>
      <c r="D26" s="5">
        <v>1025.8339886791834</v>
      </c>
      <c r="E26" s="3">
        <v>412</v>
      </c>
      <c r="F26" s="3">
        <v>412</v>
      </c>
      <c r="G26" s="5">
        <v>1252.6336305456894</v>
      </c>
      <c r="H26" s="3">
        <v>491</v>
      </c>
      <c r="I26" s="3">
        <v>491</v>
      </c>
      <c r="J26" s="5">
        <v>501.75946200826149</v>
      </c>
      <c r="K26" s="3">
        <v>228</v>
      </c>
      <c r="L26" s="3">
        <v>228</v>
      </c>
      <c r="M26" s="19">
        <f t="shared" si="0"/>
        <v>926.74236041104461</v>
      </c>
      <c r="N26" s="6">
        <f t="shared" si="1"/>
        <v>385.11993890061979</v>
      </c>
    </row>
    <row r="27" spans="1:14" x14ac:dyDescent="0.25">
      <c r="A27" s="3" t="s">
        <v>3430</v>
      </c>
      <c r="B27" s="3" t="s">
        <v>3431</v>
      </c>
      <c r="C27" s="10">
        <v>89</v>
      </c>
      <c r="D27" s="5">
        <v>8550.2764978745527</v>
      </c>
      <c r="E27" s="3">
        <v>3434</v>
      </c>
      <c r="F27" s="3">
        <v>3434</v>
      </c>
      <c r="G27" s="5">
        <v>9765.9501786739274</v>
      </c>
      <c r="H27" s="3">
        <v>3828</v>
      </c>
      <c r="I27" s="3">
        <v>3828</v>
      </c>
      <c r="J27" s="5">
        <v>4504.8316611004875</v>
      </c>
      <c r="K27" s="3">
        <v>2047</v>
      </c>
      <c r="L27" s="3">
        <v>2047</v>
      </c>
      <c r="M27" s="19">
        <f t="shared" si="0"/>
        <v>7607.0194458829901</v>
      </c>
      <c r="N27" s="6">
        <f t="shared" si="1"/>
        <v>2754.4767948899798</v>
      </c>
    </row>
    <row r="28" spans="1:14" x14ac:dyDescent="0.25">
      <c r="A28" s="3" t="s">
        <v>3432</v>
      </c>
      <c r="B28" s="3" t="s">
        <v>3433</v>
      </c>
      <c r="C28" s="10">
        <v>90</v>
      </c>
      <c r="D28" s="5">
        <v>1785.1115997714214</v>
      </c>
      <c r="E28" s="3">
        <v>725</v>
      </c>
      <c r="F28" s="3">
        <v>725</v>
      </c>
      <c r="G28" s="5">
        <v>1993.0452718639376</v>
      </c>
      <c r="H28" s="3">
        <v>790</v>
      </c>
      <c r="I28" s="3">
        <v>790</v>
      </c>
      <c r="J28" s="5">
        <v>1066.3611178450428</v>
      </c>
      <c r="K28" s="3">
        <v>490</v>
      </c>
      <c r="L28" s="3">
        <v>490</v>
      </c>
      <c r="M28" s="19">
        <f t="shared" si="0"/>
        <v>1614.8393298268008</v>
      </c>
      <c r="N28" s="6">
        <f t="shared" si="1"/>
        <v>486.24105622777091</v>
      </c>
    </row>
    <row r="29" spans="1:14" x14ac:dyDescent="0.25">
      <c r="A29" s="3" t="s">
        <v>3434</v>
      </c>
      <c r="B29" s="3" t="s">
        <v>3435</v>
      </c>
      <c r="C29" s="10">
        <v>91</v>
      </c>
      <c r="D29" s="5">
        <v>77189.876075178574</v>
      </c>
      <c r="E29" s="3">
        <v>31698</v>
      </c>
      <c r="F29" s="3">
        <v>31698</v>
      </c>
      <c r="G29" s="5">
        <v>70893.804115347128</v>
      </c>
      <c r="H29" s="3">
        <v>28413</v>
      </c>
      <c r="I29" s="3">
        <v>28413</v>
      </c>
      <c r="J29" s="5">
        <v>39904.242234497382</v>
      </c>
      <c r="K29" s="3">
        <v>18540</v>
      </c>
      <c r="L29" s="3">
        <v>18540</v>
      </c>
      <c r="M29" s="19">
        <f t="shared" si="0"/>
        <v>62662.640808341035</v>
      </c>
      <c r="N29" s="6">
        <f t="shared" si="1"/>
        <v>19959.174826762988</v>
      </c>
    </row>
    <row r="30" spans="1:14" x14ac:dyDescent="0.25">
      <c r="A30" s="3" t="s">
        <v>3436</v>
      </c>
      <c r="B30" s="3" t="s">
        <v>3437</v>
      </c>
      <c r="C30" s="10">
        <v>86</v>
      </c>
      <c r="D30" s="5">
        <v>3439.9544300326593</v>
      </c>
      <c r="E30" s="3">
        <v>1335</v>
      </c>
      <c r="F30" s="3">
        <v>1335</v>
      </c>
      <c r="G30" s="5">
        <v>2957.0056432717829</v>
      </c>
      <c r="H30" s="3">
        <v>1120</v>
      </c>
      <c r="I30" s="3">
        <v>1120</v>
      </c>
      <c r="J30" s="5">
        <v>1279.9370038111597</v>
      </c>
      <c r="K30" s="3">
        <v>562</v>
      </c>
      <c r="L30" s="3">
        <v>562</v>
      </c>
      <c r="M30" s="19">
        <f t="shared" si="0"/>
        <v>2558.9656923718671</v>
      </c>
      <c r="N30" s="6">
        <f t="shared" si="1"/>
        <v>1133.6867610938409</v>
      </c>
    </row>
    <row r="31" spans="1:14" x14ac:dyDescent="0.25">
      <c r="A31" s="3" t="s">
        <v>3438</v>
      </c>
      <c r="B31" s="3" t="s">
        <v>3439</v>
      </c>
      <c r="C31" s="10">
        <v>88</v>
      </c>
      <c r="D31" s="5">
        <v>1110.5184858139141</v>
      </c>
      <c r="E31" s="3">
        <v>441</v>
      </c>
      <c r="F31" s="3">
        <v>441</v>
      </c>
      <c r="G31" s="5">
        <v>1442.3203053434222</v>
      </c>
      <c r="H31" s="3">
        <v>559</v>
      </c>
      <c r="I31" s="3">
        <v>559</v>
      </c>
      <c r="J31" s="5">
        <v>1426.6784065046504</v>
      </c>
      <c r="K31" s="3">
        <v>641</v>
      </c>
      <c r="L31" s="3">
        <v>641</v>
      </c>
      <c r="M31" s="19">
        <f t="shared" si="0"/>
        <v>1326.5057325539956</v>
      </c>
      <c r="N31" s="6">
        <f t="shared" si="1"/>
        <v>187.21387586285203</v>
      </c>
    </row>
    <row r="32" spans="1:14" x14ac:dyDescent="0.25">
      <c r="A32" s="3" t="s">
        <v>3440</v>
      </c>
      <c r="B32" s="3" t="s">
        <v>3441</v>
      </c>
      <c r="C32" s="10">
        <v>110</v>
      </c>
      <c r="D32" s="5">
        <v>235.70188270336138</v>
      </c>
      <c r="E32" s="3">
        <v>117</v>
      </c>
      <c r="F32" s="3">
        <v>117</v>
      </c>
      <c r="G32" s="5">
        <v>264.21037435986841</v>
      </c>
      <c r="H32" s="3">
        <v>128</v>
      </c>
      <c r="I32" s="3">
        <v>128</v>
      </c>
      <c r="J32" s="5">
        <v>85.467161949732557</v>
      </c>
      <c r="K32" s="3">
        <v>48</v>
      </c>
      <c r="L32" s="3">
        <v>48</v>
      </c>
      <c r="M32" s="19">
        <f t="shared" si="0"/>
        <v>195.12647300432079</v>
      </c>
      <c r="N32" s="6">
        <f t="shared" si="1"/>
        <v>96.031541171937263</v>
      </c>
    </row>
    <row r="33" spans="1:14" x14ac:dyDescent="0.25">
      <c r="A33" s="3" t="s">
        <v>3442</v>
      </c>
      <c r="B33" s="3" t="s">
        <v>3443</v>
      </c>
      <c r="C33" s="10">
        <v>81</v>
      </c>
      <c r="D33" s="5">
        <v>8357.878831113705</v>
      </c>
      <c r="E33" s="3">
        <v>3054</v>
      </c>
      <c r="F33" s="3">
        <v>3055</v>
      </c>
      <c r="G33" s="5">
        <v>11975.090578625515</v>
      </c>
      <c r="H33" s="3">
        <v>4272</v>
      </c>
      <c r="I33" s="3">
        <v>4272</v>
      </c>
      <c r="J33" s="5">
        <v>22040.54782121897</v>
      </c>
      <c r="K33" s="3">
        <v>9113</v>
      </c>
      <c r="L33" s="3">
        <v>9115</v>
      </c>
      <c r="M33" s="19">
        <f t="shared" si="0"/>
        <v>14124.50574365273</v>
      </c>
      <c r="N33" s="6">
        <f t="shared" si="1"/>
        <v>7090.0526681353922</v>
      </c>
    </row>
    <row r="34" spans="1:14" x14ac:dyDescent="0.25">
      <c r="A34" s="3" t="s">
        <v>3444</v>
      </c>
      <c r="B34" s="3" t="s">
        <v>3443</v>
      </c>
      <c r="C34" s="10">
        <v>71</v>
      </c>
      <c r="D34" s="5">
        <v>7624.9147633169978</v>
      </c>
      <c r="E34" s="3">
        <v>2443</v>
      </c>
      <c r="F34" s="3">
        <v>2443</v>
      </c>
      <c r="G34" s="5">
        <v>9082.2316186204771</v>
      </c>
      <c r="H34" s="3">
        <v>2840</v>
      </c>
      <c r="I34" s="3">
        <v>2840</v>
      </c>
      <c r="J34" s="5">
        <v>19740.707511840224</v>
      </c>
      <c r="K34" s="3">
        <v>7156</v>
      </c>
      <c r="L34" s="3">
        <v>7156</v>
      </c>
      <c r="M34" s="19">
        <f t="shared" si="0"/>
        <v>12149.284631259236</v>
      </c>
      <c r="N34" s="6">
        <f t="shared" si="1"/>
        <v>6614.6216156363989</v>
      </c>
    </row>
    <row r="35" spans="1:14" x14ac:dyDescent="0.25">
      <c r="A35" s="3" t="s">
        <v>3445</v>
      </c>
      <c r="B35" s="3" t="s">
        <v>3443</v>
      </c>
      <c r="C35" s="10">
        <v>95</v>
      </c>
      <c r="D35" s="5">
        <v>2206.6700777428505</v>
      </c>
      <c r="E35" s="3">
        <v>727</v>
      </c>
      <c r="F35" s="3">
        <v>946</v>
      </c>
      <c r="G35" s="5">
        <v>1861.8574818171976</v>
      </c>
      <c r="H35" s="3">
        <v>689</v>
      </c>
      <c r="I35" s="3">
        <v>779</v>
      </c>
      <c r="J35" s="5">
        <v>2777.1204794061123</v>
      </c>
      <c r="K35" s="3">
        <v>1141</v>
      </c>
      <c r="L35" s="3">
        <v>1347</v>
      </c>
      <c r="M35" s="19">
        <f t="shared" si="0"/>
        <v>2281.8826796553867</v>
      </c>
      <c r="N35" s="6">
        <f t="shared" si="1"/>
        <v>462.24375637070699</v>
      </c>
    </row>
    <row r="36" spans="1:14" x14ac:dyDescent="0.25">
      <c r="A36" s="3" t="s">
        <v>3446</v>
      </c>
      <c r="B36" s="3" t="s">
        <v>3443</v>
      </c>
      <c r="C36" s="10">
        <v>73</v>
      </c>
      <c r="D36" s="5">
        <v>2595.4527652793745</v>
      </c>
      <c r="E36" s="3">
        <v>12</v>
      </c>
      <c r="F36" s="3">
        <v>855</v>
      </c>
      <c r="G36" s="5">
        <v>2205.2404854801089</v>
      </c>
      <c r="H36" s="3">
        <v>23</v>
      </c>
      <c r="I36" s="3">
        <v>709</v>
      </c>
      <c r="J36" s="5">
        <v>1588.3623248192309</v>
      </c>
      <c r="K36" s="3">
        <v>5</v>
      </c>
      <c r="L36" s="3">
        <v>592</v>
      </c>
      <c r="M36" s="19">
        <f t="shared" si="0"/>
        <v>2129.6851918595712</v>
      </c>
      <c r="N36" s="6">
        <f t="shared" si="1"/>
        <v>507.77873194149987</v>
      </c>
    </row>
    <row r="37" spans="1:14" x14ac:dyDescent="0.25">
      <c r="A37" s="3" t="s">
        <v>3447</v>
      </c>
      <c r="B37" s="3" t="s">
        <v>3443</v>
      </c>
      <c r="C37" s="10">
        <v>73</v>
      </c>
      <c r="D37" s="5">
        <v>2680.4500488206872</v>
      </c>
      <c r="E37" s="3">
        <v>753</v>
      </c>
      <c r="F37" s="3">
        <v>883</v>
      </c>
      <c r="G37" s="5">
        <v>1897.3155093693463</v>
      </c>
      <c r="H37" s="3">
        <v>532</v>
      </c>
      <c r="I37" s="3">
        <v>610</v>
      </c>
      <c r="J37" s="5">
        <v>1623.2419028980314</v>
      </c>
      <c r="K37" s="3">
        <v>575</v>
      </c>
      <c r="L37" s="3">
        <v>605</v>
      </c>
      <c r="M37" s="19">
        <f t="shared" si="0"/>
        <v>2067.0024870293551</v>
      </c>
      <c r="N37" s="6">
        <f t="shared" si="1"/>
        <v>548.650634504187</v>
      </c>
    </row>
    <row r="38" spans="1:14" x14ac:dyDescent="0.25">
      <c r="A38" s="3" t="s">
        <v>3448</v>
      </c>
      <c r="B38" s="3" t="s">
        <v>3443</v>
      </c>
      <c r="C38" s="10">
        <v>83</v>
      </c>
      <c r="D38" s="5">
        <v>1583.2389876161326</v>
      </c>
      <c r="E38" s="3">
        <v>593</v>
      </c>
      <c r="F38" s="3">
        <v>593</v>
      </c>
      <c r="G38" s="5">
        <v>1791.8258163242203</v>
      </c>
      <c r="H38" s="3">
        <v>655</v>
      </c>
      <c r="I38" s="3">
        <v>655</v>
      </c>
      <c r="J38" s="5">
        <v>2336.1882370295875</v>
      </c>
      <c r="K38" s="3">
        <v>990</v>
      </c>
      <c r="L38" s="3">
        <v>990</v>
      </c>
      <c r="M38" s="19">
        <f t="shared" si="0"/>
        <v>1903.751013656647</v>
      </c>
      <c r="N38" s="6">
        <f t="shared" si="1"/>
        <v>388.75259535660553</v>
      </c>
    </row>
    <row r="39" spans="1:14" x14ac:dyDescent="0.25">
      <c r="A39" s="3" t="s">
        <v>3449</v>
      </c>
      <c r="B39" s="3" t="s">
        <v>3443</v>
      </c>
      <c r="C39" s="10">
        <v>72</v>
      </c>
      <c r="D39" s="5">
        <v>1621.9893328957571</v>
      </c>
      <c r="E39" s="3">
        <v>527</v>
      </c>
      <c r="F39" s="3">
        <v>527</v>
      </c>
      <c r="G39" s="5">
        <v>2005.6594824453553</v>
      </c>
      <c r="H39" s="3">
        <v>636</v>
      </c>
      <c r="I39" s="3">
        <v>636</v>
      </c>
      <c r="J39" s="5">
        <v>1912.3772087884315</v>
      </c>
      <c r="K39" s="3">
        <v>703</v>
      </c>
      <c r="L39" s="3">
        <v>703</v>
      </c>
      <c r="M39" s="19">
        <f t="shared" si="0"/>
        <v>1846.6753413765146</v>
      </c>
      <c r="N39" s="6">
        <f t="shared" si="1"/>
        <v>200.09559577839934</v>
      </c>
    </row>
    <row r="40" spans="1:14" x14ac:dyDescent="0.25">
      <c r="A40" s="3" t="s">
        <v>3450</v>
      </c>
      <c r="B40" s="3" t="s">
        <v>3443</v>
      </c>
      <c r="C40" s="10">
        <v>73</v>
      </c>
      <c r="D40" s="5">
        <v>859.07968722112628</v>
      </c>
      <c r="E40" s="3">
        <v>283</v>
      </c>
      <c r="F40" s="3">
        <v>283</v>
      </c>
      <c r="G40" s="5">
        <v>2245.6750783027337</v>
      </c>
      <c r="H40" s="3">
        <v>722</v>
      </c>
      <c r="I40" s="3">
        <v>722</v>
      </c>
      <c r="J40" s="5">
        <v>1515.9201241940293</v>
      </c>
      <c r="K40" s="3">
        <v>565</v>
      </c>
      <c r="L40" s="3">
        <v>565</v>
      </c>
      <c r="M40" s="19">
        <f t="shared" si="0"/>
        <v>1540.2249632392966</v>
      </c>
      <c r="N40" s="6">
        <f t="shared" si="1"/>
        <v>693.61714118305224</v>
      </c>
    </row>
    <row r="41" spans="1:14" x14ac:dyDescent="0.25">
      <c r="A41" s="3" t="s">
        <v>3451</v>
      </c>
      <c r="B41" s="3" t="s">
        <v>3443</v>
      </c>
      <c r="C41" s="10">
        <v>72</v>
      </c>
      <c r="D41" s="5">
        <v>1963.6227597485636</v>
      </c>
      <c r="E41" s="3">
        <v>0</v>
      </c>
      <c r="F41" s="3">
        <v>638</v>
      </c>
      <c r="G41" s="5">
        <v>1551.5479015143312</v>
      </c>
      <c r="H41" s="3">
        <v>0</v>
      </c>
      <c r="I41" s="3">
        <v>492</v>
      </c>
      <c r="J41" s="5">
        <v>764.40682172055369</v>
      </c>
      <c r="K41" s="3">
        <v>0</v>
      </c>
      <c r="L41" s="3">
        <v>281</v>
      </c>
      <c r="M41" s="19">
        <f t="shared" si="0"/>
        <v>1426.5258276611496</v>
      </c>
      <c r="N41" s="6">
        <f t="shared" si="1"/>
        <v>609.30501862204608</v>
      </c>
    </row>
    <row r="42" spans="1:14" x14ac:dyDescent="0.25">
      <c r="A42" s="3" t="s">
        <v>3452</v>
      </c>
      <c r="B42" s="3" t="s">
        <v>3443</v>
      </c>
      <c r="C42" s="10">
        <v>72</v>
      </c>
      <c r="D42" s="5">
        <v>1868.2116225194013</v>
      </c>
      <c r="E42" s="3">
        <v>0</v>
      </c>
      <c r="F42" s="3">
        <v>607</v>
      </c>
      <c r="G42" s="5">
        <v>1561.0085594503942</v>
      </c>
      <c r="H42" s="3">
        <v>0</v>
      </c>
      <c r="I42" s="3">
        <v>495</v>
      </c>
      <c r="J42" s="5">
        <v>843.29578196929424</v>
      </c>
      <c r="K42" s="3">
        <v>0</v>
      </c>
      <c r="L42" s="3">
        <v>310</v>
      </c>
      <c r="M42" s="19">
        <f t="shared" si="0"/>
        <v>1424.1719879796965</v>
      </c>
      <c r="N42" s="6">
        <f t="shared" si="1"/>
        <v>525.98127867969311</v>
      </c>
    </row>
    <row r="43" spans="1:14" x14ac:dyDescent="0.25">
      <c r="A43" s="3" t="s">
        <v>3453</v>
      </c>
      <c r="B43" s="3" t="s">
        <v>3443</v>
      </c>
      <c r="C43" s="10">
        <v>72</v>
      </c>
      <c r="D43" s="5">
        <v>1012.5891660772376</v>
      </c>
      <c r="E43" s="3">
        <v>329</v>
      </c>
      <c r="F43" s="3">
        <v>329</v>
      </c>
      <c r="G43" s="5">
        <v>763.15974017574831</v>
      </c>
      <c r="H43" s="3">
        <v>242</v>
      </c>
      <c r="I43" s="3">
        <v>242</v>
      </c>
      <c r="J43" s="5">
        <v>1096.2845165600825</v>
      </c>
      <c r="K43" s="3">
        <v>403</v>
      </c>
      <c r="L43" s="3">
        <v>403</v>
      </c>
      <c r="M43" s="19">
        <f t="shared" si="0"/>
        <v>957.3444742710227</v>
      </c>
      <c r="N43" s="6">
        <f t="shared" si="1"/>
        <v>173.29746432031561</v>
      </c>
    </row>
    <row r="44" spans="1:14" x14ac:dyDescent="0.25">
      <c r="A44" s="3" t="s">
        <v>3454</v>
      </c>
      <c r="B44" s="3" t="s">
        <v>3443</v>
      </c>
      <c r="C44" s="10">
        <v>82</v>
      </c>
      <c r="D44" s="5">
        <v>799.92217019193731</v>
      </c>
      <c r="E44" s="3">
        <v>289</v>
      </c>
      <c r="F44" s="3">
        <v>296</v>
      </c>
      <c r="G44" s="5">
        <v>683.93634445099315</v>
      </c>
      <c r="H44" s="3">
        <v>242</v>
      </c>
      <c r="I44" s="3">
        <v>247</v>
      </c>
      <c r="J44" s="5">
        <v>814.50031624351345</v>
      </c>
      <c r="K44" s="3">
        <v>336</v>
      </c>
      <c r="L44" s="3">
        <v>341</v>
      </c>
      <c r="M44" s="19">
        <f t="shared" si="0"/>
        <v>766.11961029548127</v>
      </c>
      <c r="N44" s="6">
        <f t="shared" si="1"/>
        <v>71.545073025503513</v>
      </c>
    </row>
    <row r="45" spans="1:14" x14ac:dyDescent="0.25">
      <c r="A45" s="3" t="s">
        <v>3455</v>
      </c>
      <c r="B45" s="3" t="s">
        <v>3443</v>
      </c>
      <c r="C45" s="10">
        <v>93</v>
      </c>
      <c r="D45" s="5">
        <v>979.32930034178537</v>
      </c>
      <c r="E45" s="3">
        <v>404</v>
      </c>
      <c r="F45" s="3">
        <v>411</v>
      </c>
      <c r="G45" s="5">
        <v>791.03307646049313</v>
      </c>
      <c r="H45" s="3">
        <v>322</v>
      </c>
      <c r="I45" s="3">
        <v>324</v>
      </c>
      <c r="J45" s="5">
        <v>484.39050119360081</v>
      </c>
      <c r="K45" s="3">
        <v>229</v>
      </c>
      <c r="L45" s="3">
        <v>230</v>
      </c>
      <c r="M45" s="19">
        <f t="shared" si="0"/>
        <v>751.58429266529311</v>
      </c>
      <c r="N45" s="6">
        <f t="shared" si="1"/>
        <v>249.81644988421422</v>
      </c>
    </row>
    <row r="46" spans="1:14" x14ac:dyDescent="0.25">
      <c r="A46" s="3" t="s">
        <v>3456</v>
      </c>
      <c r="B46" s="3" t="s">
        <v>3443</v>
      </c>
      <c r="C46" s="10">
        <v>86</v>
      </c>
      <c r="D46" s="5">
        <v>912.16769155922202</v>
      </c>
      <c r="E46" s="3">
        <v>354</v>
      </c>
      <c r="F46" s="3">
        <v>354</v>
      </c>
      <c r="G46" s="5">
        <v>858.05967327082976</v>
      </c>
      <c r="H46" s="3">
        <v>325</v>
      </c>
      <c r="I46" s="3">
        <v>325</v>
      </c>
      <c r="J46" s="5">
        <v>398.55689620454257</v>
      </c>
      <c r="K46" s="3">
        <v>175</v>
      </c>
      <c r="L46" s="3">
        <v>175</v>
      </c>
      <c r="M46" s="19">
        <f t="shared" si="0"/>
        <v>722.92808701153137</v>
      </c>
      <c r="N46" s="6">
        <f t="shared" si="1"/>
        <v>282.21343249379959</v>
      </c>
    </row>
    <row r="47" spans="1:14" x14ac:dyDescent="0.25">
      <c r="A47" s="3" t="s">
        <v>3457</v>
      </c>
      <c r="B47" s="3" t="s">
        <v>3443</v>
      </c>
      <c r="C47" s="10">
        <v>85</v>
      </c>
      <c r="D47" s="5">
        <v>956.7908501492908</v>
      </c>
      <c r="E47" s="3">
        <v>366</v>
      </c>
      <c r="F47" s="3">
        <v>367</v>
      </c>
      <c r="G47" s="5">
        <v>822.74333486326668</v>
      </c>
      <c r="H47" s="3">
        <v>307</v>
      </c>
      <c r="I47" s="3">
        <v>308</v>
      </c>
      <c r="J47" s="5">
        <v>92.170468769319427</v>
      </c>
      <c r="K47" s="3">
        <v>40</v>
      </c>
      <c r="L47" s="3">
        <v>40</v>
      </c>
      <c r="M47" s="19">
        <f t="shared" si="0"/>
        <v>623.90155126062564</v>
      </c>
      <c r="N47" s="6">
        <f t="shared" si="1"/>
        <v>465.34464878638221</v>
      </c>
    </row>
    <row r="48" spans="1:14" x14ac:dyDescent="0.25">
      <c r="A48" s="3" t="s">
        <v>3458</v>
      </c>
      <c r="B48" s="3" t="s">
        <v>3443</v>
      </c>
      <c r="C48" s="10">
        <v>73</v>
      </c>
      <c r="D48" s="5">
        <v>983.53999526376288</v>
      </c>
      <c r="E48" s="3">
        <v>0</v>
      </c>
      <c r="F48" s="3">
        <v>324</v>
      </c>
      <c r="G48" s="5">
        <v>534.98076657627473</v>
      </c>
      <c r="H48" s="3">
        <v>0</v>
      </c>
      <c r="I48" s="3">
        <v>172</v>
      </c>
      <c r="J48" s="5">
        <v>346.11273632040673</v>
      </c>
      <c r="K48" s="3">
        <v>0</v>
      </c>
      <c r="L48" s="3">
        <v>129</v>
      </c>
      <c r="M48" s="19">
        <f t="shared" si="0"/>
        <v>621.54449938681489</v>
      </c>
      <c r="N48" s="6">
        <f t="shared" si="1"/>
        <v>327.41157201537789</v>
      </c>
    </row>
    <row r="49" spans="1:14" x14ac:dyDescent="0.25">
      <c r="A49" s="3" t="s">
        <v>3459</v>
      </c>
      <c r="B49" s="3" t="s">
        <v>3443</v>
      </c>
      <c r="C49" s="10">
        <v>73</v>
      </c>
      <c r="D49" s="5">
        <v>868.18653902912411</v>
      </c>
      <c r="E49" s="3">
        <v>0</v>
      </c>
      <c r="F49" s="3">
        <v>286</v>
      </c>
      <c r="G49" s="5">
        <v>457.22193422507189</v>
      </c>
      <c r="H49" s="3">
        <v>0</v>
      </c>
      <c r="I49" s="3">
        <v>147</v>
      </c>
      <c r="J49" s="5">
        <v>410.50580354280788</v>
      </c>
      <c r="K49" s="3">
        <v>0</v>
      </c>
      <c r="L49" s="3">
        <v>153</v>
      </c>
      <c r="M49" s="19">
        <f t="shared" si="0"/>
        <v>578.63809226566798</v>
      </c>
      <c r="N49" s="6">
        <f t="shared" si="1"/>
        <v>251.84186801210822</v>
      </c>
    </row>
    <row r="50" spans="1:14" x14ac:dyDescent="0.25">
      <c r="A50" s="3" t="s">
        <v>3460</v>
      </c>
      <c r="B50" s="3" t="s">
        <v>3443</v>
      </c>
      <c r="C50" s="10">
        <v>73</v>
      </c>
      <c r="D50" s="5">
        <v>519.09055305587492</v>
      </c>
      <c r="E50" s="3">
        <v>171</v>
      </c>
      <c r="F50" s="3">
        <v>171</v>
      </c>
      <c r="G50" s="5">
        <v>407.45628152030218</v>
      </c>
      <c r="H50" s="3">
        <v>131</v>
      </c>
      <c r="I50" s="3">
        <v>131</v>
      </c>
      <c r="J50" s="5">
        <v>694.90851710841343</v>
      </c>
      <c r="K50" s="3">
        <v>259</v>
      </c>
      <c r="L50" s="3">
        <v>259</v>
      </c>
      <c r="M50" s="19">
        <f t="shared" si="0"/>
        <v>540.48511722819683</v>
      </c>
      <c r="N50" s="6">
        <f t="shared" si="1"/>
        <v>144.91546662880194</v>
      </c>
    </row>
    <row r="51" spans="1:14" x14ac:dyDescent="0.25">
      <c r="A51" s="3" t="s">
        <v>3461</v>
      </c>
      <c r="B51" s="3" t="s">
        <v>3443</v>
      </c>
      <c r="C51" s="10">
        <v>74</v>
      </c>
      <c r="D51" s="5">
        <v>434.21633507953493</v>
      </c>
      <c r="E51" s="3">
        <v>145</v>
      </c>
      <c r="F51" s="3">
        <v>145</v>
      </c>
      <c r="G51" s="5">
        <v>466.38486690213256</v>
      </c>
      <c r="H51" s="3">
        <v>152</v>
      </c>
      <c r="I51" s="3">
        <v>152</v>
      </c>
      <c r="J51" s="5">
        <v>502.88955088665841</v>
      </c>
      <c r="K51" s="3">
        <v>186</v>
      </c>
      <c r="L51" s="3">
        <v>190</v>
      </c>
      <c r="M51" s="19">
        <f t="shared" si="0"/>
        <v>467.83025095610861</v>
      </c>
      <c r="N51" s="6">
        <f t="shared" si="1"/>
        <v>34.359416374853559</v>
      </c>
    </row>
    <row r="52" spans="1:14" x14ac:dyDescent="0.25">
      <c r="A52" s="3" t="s">
        <v>3462</v>
      </c>
      <c r="B52" s="3" t="s">
        <v>3443</v>
      </c>
      <c r="C52" s="10">
        <v>71</v>
      </c>
      <c r="D52" s="5">
        <v>574.28748115035921</v>
      </c>
      <c r="E52" s="3">
        <v>181</v>
      </c>
      <c r="F52" s="3">
        <v>184</v>
      </c>
      <c r="G52" s="5">
        <v>271.82735478265511</v>
      </c>
      <c r="H52" s="3">
        <v>85</v>
      </c>
      <c r="I52" s="3">
        <v>85</v>
      </c>
      <c r="J52" s="5">
        <v>524.13840514947492</v>
      </c>
      <c r="K52" s="3">
        <v>187</v>
      </c>
      <c r="L52" s="3">
        <v>190</v>
      </c>
      <c r="M52" s="19">
        <f t="shared" si="0"/>
        <v>456.75108036082975</v>
      </c>
      <c r="N52" s="6">
        <f t="shared" si="1"/>
        <v>162.09972445139948</v>
      </c>
    </row>
    <row r="53" spans="1:14" x14ac:dyDescent="0.25">
      <c r="A53" s="3" t="s">
        <v>3463</v>
      </c>
      <c r="B53" s="3" t="s">
        <v>3443</v>
      </c>
      <c r="C53" s="10">
        <v>71</v>
      </c>
      <c r="D53" s="5">
        <v>530.59169454109281</v>
      </c>
      <c r="E53" s="3">
        <v>61</v>
      </c>
      <c r="F53" s="3">
        <v>170</v>
      </c>
      <c r="G53" s="5">
        <v>428.5278298926562</v>
      </c>
      <c r="H53" s="3">
        <v>50</v>
      </c>
      <c r="I53" s="3">
        <v>134</v>
      </c>
      <c r="J53" s="5">
        <v>364.13826041963517</v>
      </c>
      <c r="K53" s="3">
        <v>63</v>
      </c>
      <c r="L53" s="3">
        <v>132</v>
      </c>
      <c r="M53" s="19">
        <f t="shared" si="0"/>
        <v>441.08592828446143</v>
      </c>
      <c r="N53" s="6">
        <f t="shared" si="1"/>
        <v>83.93429459476188</v>
      </c>
    </row>
    <row r="54" spans="1:14" x14ac:dyDescent="0.25">
      <c r="A54" s="3" t="s">
        <v>3464</v>
      </c>
      <c r="B54" s="3" t="s">
        <v>3443</v>
      </c>
      <c r="C54" s="10">
        <v>72</v>
      </c>
      <c r="D54" s="5">
        <v>606.32238819822419</v>
      </c>
      <c r="E54" s="3">
        <v>0</v>
      </c>
      <c r="F54" s="3">
        <v>197</v>
      </c>
      <c r="G54" s="5">
        <v>381.57987008787416</v>
      </c>
      <c r="H54" s="3">
        <v>0</v>
      </c>
      <c r="I54" s="3">
        <v>121</v>
      </c>
      <c r="J54" s="5">
        <v>209.46379100527628</v>
      </c>
      <c r="K54" s="3">
        <v>0</v>
      </c>
      <c r="L54" s="3">
        <v>77</v>
      </c>
      <c r="M54" s="19">
        <f t="shared" si="0"/>
        <v>399.12201643045819</v>
      </c>
      <c r="N54" s="6">
        <f t="shared" si="1"/>
        <v>199.01000405813051</v>
      </c>
    </row>
    <row r="55" spans="1:14" x14ac:dyDescent="0.25">
      <c r="A55" s="3" t="s">
        <v>3465</v>
      </c>
      <c r="B55" s="3" t="s">
        <v>3443</v>
      </c>
      <c r="C55" s="10">
        <v>72</v>
      </c>
      <c r="D55" s="5">
        <v>538.61125855172202</v>
      </c>
      <c r="E55" s="3">
        <v>0</v>
      </c>
      <c r="F55" s="3">
        <v>175</v>
      </c>
      <c r="G55" s="5">
        <v>378.42631744251986</v>
      </c>
      <c r="H55" s="3">
        <v>0</v>
      </c>
      <c r="I55" s="3">
        <v>120</v>
      </c>
      <c r="J55" s="5">
        <v>272.03089740944972</v>
      </c>
      <c r="K55" s="3">
        <v>0</v>
      </c>
      <c r="L55" s="3">
        <v>100</v>
      </c>
      <c r="M55" s="19">
        <f t="shared" si="0"/>
        <v>396.35615780123061</v>
      </c>
      <c r="N55" s="6">
        <f t="shared" si="1"/>
        <v>134.19158549682874</v>
      </c>
    </row>
    <row r="56" spans="1:14" x14ac:dyDescent="0.25">
      <c r="A56" s="3" t="s">
        <v>3466</v>
      </c>
      <c r="B56" s="3" t="s">
        <v>3443</v>
      </c>
      <c r="C56" s="10">
        <v>71</v>
      </c>
      <c r="D56" s="5">
        <v>380.77756902360778</v>
      </c>
      <c r="E56" s="3">
        <v>122</v>
      </c>
      <c r="F56" s="3">
        <v>122</v>
      </c>
      <c r="G56" s="5">
        <v>195.07610166755248</v>
      </c>
      <c r="H56" s="3">
        <v>61</v>
      </c>
      <c r="I56" s="3">
        <v>61</v>
      </c>
      <c r="J56" s="5">
        <v>568.27637610943077</v>
      </c>
      <c r="K56" s="3">
        <v>206</v>
      </c>
      <c r="L56" s="3">
        <v>206</v>
      </c>
      <c r="M56" s="19">
        <f t="shared" si="0"/>
        <v>381.37668226686372</v>
      </c>
      <c r="N56" s="6">
        <f t="shared" si="1"/>
        <v>186.60085855478263</v>
      </c>
    </row>
    <row r="57" spans="1:14" x14ac:dyDescent="0.25">
      <c r="A57" s="3" t="s">
        <v>3467</v>
      </c>
      <c r="B57" s="3" t="s">
        <v>3443</v>
      </c>
      <c r="C57" s="10">
        <v>74</v>
      </c>
      <c r="D57" s="5">
        <v>329.40549557757828</v>
      </c>
      <c r="E57" s="3">
        <v>110</v>
      </c>
      <c r="F57" s="3">
        <v>110</v>
      </c>
      <c r="G57" s="5">
        <v>251.60236240772937</v>
      </c>
      <c r="H57" s="3">
        <v>82</v>
      </c>
      <c r="I57" s="3">
        <v>82</v>
      </c>
      <c r="J57" s="5">
        <v>545.23814464553482</v>
      </c>
      <c r="K57" s="3">
        <v>205</v>
      </c>
      <c r="L57" s="3">
        <v>206</v>
      </c>
      <c r="M57" s="19">
        <f t="shared" si="0"/>
        <v>375.41533421028083</v>
      </c>
      <c r="N57" s="6">
        <f t="shared" si="1"/>
        <v>152.12880099066535</v>
      </c>
    </row>
    <row r="58" spans="1:14" x14ac:dyDescent="0.25">
      <c r="A58" s="3" t="s">
        <v>3468</v>
      </c>
      <c r="B58" s="3" t="s">
        <v>3443</v>
      </c>
      <c r="C58" s="10">
        <v>73</v>
      </c>
      <c r="D58" s="5">
        <v>339.98913416525141</v>
      </c>
      <c r="E58" s="3">
        <v>112</v>
      </c>
      <c r="F58" s="3">
        <v>112</v>
      </c>
      <c r="G58" s="5">
        <v>211.50402399527135</v>
      </c>
      <c r="H58" s="3">
        <v>68</v>
      </c>
      <c r="I58" s="3">
        <v>68</v>
      </c>
      <c r="J58" s="5">
        <v>512.46149331160996</v>
      </c>
      <c r="K58" s="3">
        <v>191</v>
      </c>
      <c r="L58" s="3">
        <v>191</v>
      </c>
      <c r="M58" s="19">
        <f t="shared" si="0"/>
        <v>354.65155049071092</v>
      </c>
      <c r="N58" s="6">
        <f t="shared" si="1"/>
        <v>151.01354053097194</v>
      </c>
    </row>
    <row r="59" spans="1:14" x14ac:dyDescent="0.25">
      <c r="A59" s="3" t="s">
        <v>3469</v>
      </c>
      <c r="B59" s="3" t="s">
        <v>3443</v>
      </c>
      <c r="C59" s="10">
        <v>71</v>
      </c>
      <c r="D59" s="5">
        <v>649.19454390910175</v>
      </c>
      <c r="E59" s="3">
        <v>6</v>
      </c>
      <c r="F59" s="3">
        <v>208</v>
      </c>
      <c r="G59" s="5">
        <v>166.294381749389</v>
      </c>
      <c r="H59" s="3">
        <v>2</v>
      </c>
      <c r="I59" s="3">
        <v>52</v>
      </c>
      <c r="J59" s="5">
        <v>212.41398524478723</v>
      </c>
      <c r="K59" s="3">
        <v>4</v>
      </c>
      <c r="L59" s="3">
        <v>77</v>
      </c>
      <c r="M59" s="19">
        <f t="shared" si="0"/>
        <v>342.63430363442603</v>
      </c>
      <c r="N59" s="6">
        <f t="shared" si="1"/>
        <v>266.48853661010139</v>
      </c>
    </row>
    <row r="60" spans="1:14" x14ac:dyDescent="0.25">
      <c r="A60" s="3" t="s">
        <v>3470</v>
      </c>
      <c r="B60" s="3" t="s">
        <v>3443</v>
      </c>
      <c r="C60" s="10">
        <v>73</v>
      </c>
      <c r="D60" s="5">
        <v>385.52339320524038</v>
      </c>
      <c r="E60" s="3">
        <v>51</v>
      </c>
      <c r="F60" s="3">
        <v>127</v>
      </c>
      <c r="G60" s="5">
        <v>270.60073658218545</v>
      </c>
      <c r="H60" s="3">
        <v>34</v>
      </c>
      <c r="I60" s="3">
        <v>87</v>
      </c>
      <c r="J60" s="5">
        <v>330.01446951480642</v>
      </c>
      <c r="K60" s="3">
        <v>35</v>
      </c>
      <c r="L60" s="3">
        <v>123</v>
      </c>
      <c r="M60" s="19">
        <f t="shared" si="0"/>
        <v>328.7128664340774</v>
      </c>
      <c r="N60" s="6">
        <f t="shared" si="1"/>
        <v>57.472383622571087</v>
      </c>
    </row>
    <row r="61" spans="1:14" x14ac:dyDescent="0.25">
      <c r="A61" s="3" t="s">
        <v>3471</v>
      </c>
      <c r="B61" s="3" t="s">
        <v>3443</v>
      </c>
      <c r="C61" s="10">
        <v>73</v>
      </c>
      <c r="D61" s="5">
        <v>437.12888678389464</v>
      </c>
      <c r="E61" s="3">
        <v>0</v>
      </c>
      <c r="F61" s="3">
        <v>144</v>
      </c>
      <c r="G61" s="5">
        <v>43.544946116673515</v>
      </c>
      <c r="H61" s="3">
        <v>0</v>
      </c>
      <c r="I61" s="3">
        <v>14</v>
      </c>
      <c r="J61" s="5">
        <v>458.80060395960891</v>
      </c>
      <c r="K61" s="3">
        <v>0</v>
      </c>
      <c r="L61" s="3">
        <v>171</v>
      </c>
      <c r="M61" s="19">
        <f t="shared" si="0"/>
        <v>313.15814562005903</v>
      </c>
      <c r="N61" s="6">
        <f t="shared" si="1"/>
        <v>233.74317923989844</v>
      </c>
    </row>
    <row r="62" spans="1:14" x14ac:dyDescent="0.25">
      <c r="A62" s="3" t="s">
        <v>3472</v>
      </c>
      <c r="B62" s="3" t="s">
        <v>3443</v>
      </c>
      <c r="C62" s="10">
        <v>71</v>
      </c>
      <c r="D62" s="5">
        <v>293.38599580507486</v>
      </c>
      <c r="E62" s="3">
        <v>94</v>
      </c>
      <c r="F62" s="3">
        <v>94</v>
      </c>
      <c r="G62" s="5">
        <v>223.85782158571598</v>
      </c>
      <c r="H62" s="3">
        <v>70</v>
      </c>
      <c r="I62" s="3">
        <v>70</v>
      </c>
      <c r="J62" s="5">
        <v>372.41412997462692</v>
      </c>
      <c r="K62" s="3">
        <v>135</v>
      </c>
      <c r="L62" s="3">
        <v>135</v>
      </c>
      <c r="M62" s="19">
        <f t="shared" si="0"/>
        <v>296.55264912180593</v>
      </c>
      <c r="N62" s="6">
        <f t="shared" si="1"/>
        <v>74.328762672713594</v>
      </c>
    </row>
    <row r="63" spans="1:14" x14ac:dyDescent="0.25">
      <c r="A63" s="3" t="s">
        <v>3473</v>
      </c>
      <c r="B63" s="3" t="s">
        <v>3443</v>
      </c>
      <c r="C63" s="10">
        <v>72</v>
      </c>
      <c r="D63" s="5">
        <v>477.05568614581097</v>
      </c>
      <c r="E63" s="3">
        <v>155</v>
      </c>
      <c r="F63" s="3">
        <v>155</v>
      </c>
      <c r="G63" s="5">
        <v>170.29184284913393</v>
      </c>
      <c r="H63" s="3">
        <v>54</v>
      </c>
      <c r="I63" s="3">
        <v>54</v>
      </c>
      <c r="J63" s="5">
        <v>204.02317305708726</v>
      </c>
      <c r="K63" s="3">
        <v>75</v>
      </c>
      <c r="L63" s="3">
        <v>75</v>
      </c>
      <c r="M63" s="19">
        <f t="shared" si="0"/>
        <v>283.79023401734406</v>
      </c>
      <c r="N63" s="6">
        <f t="shared" si="1"/>
        <v>168.22039679900607</v>
      </c>
    </row>
    <row r="64" spans="1:14" x14ac:dyDescent="0.25">
      <c r="A64" s="3" t="s">
        <v>3474</v>
      </c>
      <c r="B64" s="3" t="s">
        <v>3443</v>
      </c>
      <c r="C64" s="10">
        <v>72</v>
      </c>
      <c r="D64" s="5">
        <v>258.53340410482656</v>
      </c>
      <c r="E64" s="3">
        <v>84</v>
      </c>
      <c r="F64" s="3">
        <v>84</v>
      </c>
      <c r="G64" s="5">
        <v>154.52407962236228</v>
      </c>
      <c r="H64" s="3">
        <v>49</v>
      </c>
      <c r="I64" s="3">
        <v>49</v>
      </c>
      <c r="J64" s="5">
        <v>258.42935253897724</v>
      </c>
      <c r="K64" s="3">
        <v>94</v>
      </c>
      <c r="L64" s="3">
        <v>95</v>
      </c>
      <c r="M64" s="19">
        <f t="shared" si="0"/>
        <v>223.82894542205534</v>
      </c>
      <c r="N64" s="6">
        <f t="shared" si="1"/>
        <v>60.01979693665416</v>
      </c>
    </row>
    <row r="65" spans="1:14" x14ac:dyDescent="0.25">
      <c r="A65" s="3" t="s">
        <v>3475</v>
      </c>
      <c r="B65" s="3" t="s">
        <v>3443</v>
      </c>
      <c r="C65" s="10">
        <v>71</v>
      </c>
      <c r="D65" s="5">
        <v>221.60006066127991</v>
      </c>
      <c r="E65" s="3">
        <v>0</v>
      </c>
      <c r="F65" s="3">
        <v>71</v>
      </c>
      <c r="G65" s="5">
        <v>227.05579046551193</v>
      </c>
      <c r="H65" s="3">
        <v>0</v>
      </c>
      <c r="I65" s="3">
        <v>71</v>
      </c>
      <c r="J65" s="5">
        <v>184.82775339481483</v>
      </c>
      <c r="K65" s="3">
        <v>0</v>
      </c>
      <c r="L65" s="3">
        <v>67</v>
      </c>
      <c r="M65" s="19">
        <f t="shared" si="0"/>
        <v>211.16120150720224</v>
      </c>
      <c r="N65" s="6">
        <f t="shared" si="1"/>
        <v>22.968001960119338</v>
      </c>
    </row>
    <row r="66" spans="1:14" x14ac:dyDescent="0.25">
      <c r="A66" s="3" t="s">
        <v>3476</v>
      </c>
      <c r="B66" s="3" t="s">
        <v>3443</v>
      </c>
      <c r="C66" s="10">
        <v>71</v>
      </c>
      <c r="D66" s="5">
        <v>252.81133681075596</v>
      </c>
      <c r="E66" s="3">
        <v>47</v>
      </c>
      <c r="F66" s="3">
        <v>81</v>
      </c>
      <c r="G66" s="5">
        <v>220.65985270592003</v>
      </c>
      <c r="H66" s="3">
        <v>30</v>
      </c>
      <c r="I66" s="3">
        <v>69</v>
      </c>
      <c r="J66" s="5">
        <v>126.89666650987287</v>
      </c>
      <c r="K66" s="3">
        <v>24</v>
      </c>
      <c r="L66" s="3">
        <v>46</v>
      </c>
      <c r="M66" s="19">
        <f t="shared" si="0"/>
        <v>200.12261867551626</v>
      </c>
      <c r="N66" s="6">
        <f t="shared" si="1"/>
        <v>65.421399675180638</v>
      </c>
    </row>
    <row r="67" spans="1:14" x14ac:dyDescent="0.25">
      <c r="A67" s="3" t="s">
        <v>3477</v>
      </c>
      <c r="B67" s="3" t="s">
        <v>3443</v>
      </c>
      <c r="C67" s="10">
        <v>71</v>
      </c>
      <c r="D67" s="5">
        <v>184.14652928190864</v>
      </c>
      <c r="E67" s="3">
        <v>0</v>
      </c>
      <c r="F67" s="3">
        <v>59</v>
      </c>
      <c r="G67" s="5">
        <v>239.84766598469568</v>
      </c>
      <c r="H67" s="3">
        <v>0</v>
      </c>
      <c r="I67" s="3">
        <v>75</v>
      </c>
      <c r="J67" s="5">
        <v>143.44840561985632</v>
      </c>
      <c r="K67" s="3">
        <v>0</v>
      </c>
      <c r="L67" s="3">
        <v>52</v>
      </c>
      <c r="M67" s="19">
        <f t="shared" ref="M67:M106" si="2">AVERAGE(D67,G67,J67)</f>
        <v>189.14753362882024</v>
      </c>
      <c r="N67" s="6">
        <f t="shared" ref="N67:N106" si="3">_xlfn.STDEV.S(D67,G67,J67)</f>
        <v>48.393820711743643</v>
      </c>
    </row>
    <row r="68" spans="1:14" x14ac:dyDescent="0.25">
      <c r="A68" s="3" t="s">
        <v>3478</v>
      </c>
      <c r="B68" s="3" t="s">
        <v>3443</v>
      </c>
      <c r="C68" s="10">
        <v>74</v>
      </c>
      <c r="D68" s="5">
        <v>215.61086983259668</v>
      </c>
      <c r="E68" s="3">
        <v>72</v>
      </c>
      <c r="F68" s="3">
        <v>72</v>
      </c>
      <c r="G68" s="5">
        <v>110.45957373997875</v>
      </c>
      <c r="H68" s="3">
        <v>35</v>
      </c>
      <c r="I68" s="3">
        <v>36</v>
      </c>
      <c r="J68" s="5">
        <v>214.38975590431227</v>
      </c>
      <c r="K68" s="3">
        <v>81</v>
      </c>
      <c r="L68" s="3">
        <v>81</v>
      </c>
      <c r="M68" s="19">
        <f t="shared" si="2"/>
        <v>180.15339982562924</v>
      </c>
      <c r="N68" s="6">
        <f t="shared" si="3"/>
        <v>60.359711941402786</v>
      </c>
    </row>
    <row r="69" spans="1:14" x14ac:dyDescent="0.25">
      <c r="A69" s="3" t="s">
        <v>3479</v>
      </c>
      <c r="B69" s="3" t="s">
        <v>3443</v>
      </c>
      <c r="C69" s="10">
        <v>72</v>
      </c>
      <c r="D69" s="5">
        <v>166.20004549595996</v>
      </c>
      <c r="E69" s="3">
        <v>54</v>
      </c>
      <c r="F69" s="3">
        <v>54</v>
      </c>
      <c r="G69" s="5">
        <v>72.531710843149625</v>
      </c>
      <c r="H69" s="3">
        <v>23</v>
      </c>
      <c r="I69" s="3">
        <v>23</v>
      </c>
      <c r="J69" s="5">
        <v>223.06533587574873</v>
      </c>
      <c r="K69" s="3">
        <v>82</v>
      </c>
      <c r="L69" s="3">
        <v>82</v>
      </c>
      <c r="M69" s="19">
        <f t="shared" si="2"/>
        <v>153.93236407161945</v>
      </c>
      <c r="N69" s="6">
        <f t="shared" si="3"/>
        <v>76.012927005941663</v>
      </c>
    </row>
    <row r="70" spans="1:14" x14ac:dyDescent="0.25">
      <c r="A70" s="3" t="s">
        <v>3480</v>
      </c>
      <c r="B70" s="3" t="s">
        <v>3443</v>
      </c>
      <c r="C70" s="10">
        <v>103</v>
      </c>
      <c r="D70" s="5">
        <v>126.93595707782053</v>
      </c>
      <c r="E70" s="3">
        <v>59</v>
      </c>
      <c r="F70" s="3">
        <v>59</v>
      </c>
      <c r="G70" s="5">
        <v>136.67435930933726</v>
      </c>
      <c r="H70" s="3">
        <v>61</v>
      </c>
      <c r="I70" s="3">
        <v>62</v>
      </c>
      <c r="J70" s="5">
        <v>188.2559453140347</v>
      </c>
      <c r="K70" s="3">
        <v>99</v>
      </c>
      <c r="L70" s="3">
        <v>99</v>
      </c>
      <c r="M70" s="19">
        <f t="shared" si="2"/>
        <v>150.62208723373084</v>
      </c>
      <c r="N70" s="6">
        <f t="shared" si="3"/>
        <v>32.953597300022324</v>
      </c>
    </row>
    <row r="71" spans="1:14" x14ac:dyDescent="0.25">
      <c r="A71" s="3" t="s">
        <v>3481</v>
      </c>
      <c r="B71" s="3" t="s">
        <v>3443</v>
      </c>
      <c r="C71" s="10">
        <v>93</v>
      </c>
      <c r="D71" s="5">
        <v>159.64735553016942</v>
      </c>
      <c r="E71" s="3">
        <v>64</v>
      </c>
      <c r="F71" s="3">
        <v>67</v>
      </c>
      <c r="G71" s="5">
        <v>102.54132472636022</v>
      </c>
      <c r="H71" s="3">
        <v>41</v>
      </c>
      <c r="I71" s="3">
        <v>42</v>
      </c>
      <c r="J71" s="5">
        <v>164.27156127435157</v>
      </c>
      <c r="K71" s="3">
        <v>71</v>
      </c>
      <c r="L71" s="3">
        <v>78</v>
      </c>
      <c r="M71" s="19">
        <f t="shared" si="2"/>
        <v>142.15341384362708</v>
      </c>
      <c r="N71" s="6">
        <f t="shared" si="3"/>
        <v>34.382903060486917</v>
      </c>
    </row>
    <row r="72" spans="1:14" x14ac:dyDescent="0.25">
      <c r="A72" s="3" t="s">
        <v>3482</v>
      </c>
      <c r="B72" s="3" t="s">
        <v>3443</v>
      </c>
      <c r="C72" s="10">
        <v>74</v>
      </c>
      <c r="D72" s="5">
        <v>227.58925148996315</v>
      </c>
      <c r="E72" s="3">
        <v>71</v>
      </c>
      <c r="F72" s="3">
        <v>76</v>
      </c>
      <c r="G72" s="5">
        <v>101.2546092616472</v>
      </c>
      <c r="H72" s="3">
        <v>31</v>
      </c>
      <c r="I72" s="3">
        <v>33</v>
      </c>
      <c r="J72" s="5">
        <v>95.284335957472123</v>
      </c>
      <c r="K72" s="3">
        <v>28</v>
      </c>
      <c r="L72" s="3">
        <v>36</v>
      </c>
      <c r="M72" s="19">
        <f t="shared" si="2"/>
        <v>141.37606556969416</v>
      </c>
      <c r="N72" s="6">
        <f t="shared" si="3"/>
        <v>74.722460550518406</v>
      </c>
    </row>
    <row r="73" spans="1:14" x14ac:dyDescent="0.25">
      <c r="A73" s="3" t="s">
        <v>3483</v>
      </c>
      <c r="B73" s="3" t="s">
        <v>3443</v>
      </c>
      <c r="C73" s="10">
        <v>82</v>
      </c>
      <c r="D73" s="5">
        <v>110.80003033063996</v>
      </c>
      <c r="E73" s="3">
        <v>41</v>
      </c>
      <c r="F73" s="3">
        <v>41</v>
      </c>
      <c r="G73" s="5">
        <v>152.29351799516041</v>
      </c>
      <c r="H73" s="3">
        <v>55</v>
      </c>
      <c r="I73" s="3">
        <v>55</v>
      </c>
      <c r="J73" s="5">
        <v>145.70240261247599</v>
      </c>
      <c r="K73" s="3">
        <v>61</v>
      </c>
      <c r="L73" s="3">
        <v>61</v>
      </c>
      <c r="M73" s="19">
        <f t="shared" si="2"/>
        <v>136.26531697942548</v>
      </c>
      <c r="N73" s="6">
        <f t="shared" si="3"/>
        <v>22.298460004573592</v>
      </c>
    </row>
    <row r="74" spans="1:14" x14ac:dyDescent="0.25">
      <c r="A74" s="3" t="s">
        <v>3484</v>
      </c>
      <c r="B74" s="3" t="s">
        <v>3443</v>
      </c>
      <c r="C74" s="10">
        <v>72</v>
      </c>
      <c r="D74" s="5">
        <v>169.27782411625549</v>
      </c>
      <c r="E74" s="3">
        <v>55</v>
      </c>
      <c r="F74" s="3">
        <v>55</v>
      </c>
      <c r="G74" s="5">
        <v>69.378158197795301</v>
      </c>
      <c r="H74" s="3">
        <v>22</v>
      </c>
      <c r="I74" s="3">
        <v>22</v>
      </c>
      <c r="J74" s="5">
        <v>141.45606665291382</v>
      </c>
      <c r="K74" s="3">
        <v>52</v>
      </c>
      <c r="L74" s="3">
        <v>52</v>
      </c>
      <c r="M74" s="19">
        <f t="shared" si="2"/>
        <v>126.70401632232154</v>
      </c>
      <c r="N74" s="6">
        <f t="shared" si="3"/>
        <v>51.557764249162666</v>
      </c>
    </row>
    <row r="75" spans="1:14" x14ac:dyDescent="0.25">
      <c r="A75" s="3" t="s">
        <v>3485</v>
      </c>
      <c r="B75" s="3" t="s">
        <v>3443</v>
      </c>
      <c r="C75" s="10">
        <v>119</v>
      </c>
      <c r="D75" s="5">
        <v>141.52608916182581</v>
      </c>
      <c r="E75" s="3">
        <v>8</v>
      </c>
      <c r="F75" s="3">
        <v>76</v>
      </c>
      <c r="G75" s="5">
        <v>122.11403856968708</v>
      </c>
      <c r="H75" s="3">
        <v>6</v>
      </c>
      <c r="I75" s="3">
        <v>64</v>
      </c>
      <c r="J75" s="5">
        <v>79.003258945130938</v>
      </c>
      <c r="K75" s="3">
        <v>7</v>
      </c>
      <c r="L75" s="3">
        <v>48</v>
      </c>
      <c r="M75" s="19">
        <f t="shared" si="2"/>
        <v>114.21446222554795</v>
      </c>
      <c r="N75" s="6">
        <f t="shared" si="3"/>
        <v>32.001227388790483</v>
      </c>
    </row>
    <row r="76" spans="1:14" x14ac:dyDescent="0.25">
      <c r="A76" s="3" t="s">
        <v>3486</v>
      </c>
      <c r="B76" s="3" t="s">
        <v>3443</v>
      </c>
      <c r="C76" s="10">
        <v>72</v>
      </c>
      <c r="D76" s="5">
        <v>153.88893101477771</v>
      </c>
      <c r="E76" s="3">
        <v>0</v>
      </c>
      <c r="F76" s="3">
        <v>50</v>
      </c>
      <c r="G76" s="5">
        <v>81.992368779212626</v>
      </c>
      <c r="H76" s="3">
        <v>0</v>
      </c>
      <c r="I76" s="3">
        <v>26</v>
      </c>
      <c r="J76" s="5">
        <v>95.210814093307391</v>
      </c>
      <c r="K76" s="3">
        <v>0</v>
      </c>
      <c r="L76" s="3">
        <v>35</v>
      </c>
      <c r="M76" s="19">
        <f t="shared" si="2"/>
        <v>110.36403796243258</v>
      </c>
      <c r="N76" s="6">
        <f t="shared" si="3"/>
        <v>38.268708634392034</v>
      </c>
    </row>
    <row r="77" spans="1:14" x14ac:dyDescent="0.25">
      <c r="A77" s="3" t="s">
        <v>3487</v>
      </c>
      <c r="B77" s="3" t="s">
        <v>3443</v>
      </c>
      <c r="C77" s="10">
        <v>72</v>
      </c>
      <c r="D77" s="5">
        <v>95.411137229162193</v>
      </c>
      <c r="E77" s="3">
        <v>31</v>
      </c>
      <c r="F77" s="3">
        <v>31</v>
      </c>
      <c r="G77" s="5">
        <v>88.299474069921288</v>
      </c>
      <c r="H77" s="3">
        <v>28</v>
      </c>
      <c r="I77" s="3">
        <v>28</v>
      </c>
      <c r="J77" s="5">
        <v>144.17637562700835</v>
      </c>
      <c r="K77" s="3">
        <v>53</v>
      </c>
      <c r="L77" s="3">
        <v>53</v>
      </c>
      <c r="M77" s="19">
        <f t="shared" si="2"/>
        <v>109.29566230869727</v>
      </c>
      <c r="N77" s="6">
        <f t="shared" si="3"/>
        <v>30.416148004280256</v>
      </c>
    </row>
    <row r="78" spans="1:14" x14ac:dyDescent="0.25">
      <c r="A78" s="3" t="s">
        <v>3488</v>
      </c>
      <c r="B78" s="3" t="s">
        <v>3443</v>
      </c>
      <c r="C78" s="10">
        <v>72</v>
      </c>
      <c r="D78" s="5">
        <v>76.944465507388855</v>
      </c>
      <c r="E78" s="3">
        <v>0</v>
      </c>
      <c r="F78" s="3">
        <v>25</v>
      </c>
      <c r="G78" s="5">
        <v>107.22078994204729</v>
      </c>
      <c r="H78" s="3">
        <v>0</v>
      </c>
      <c r="I78" s="3">
        <v>34</v>
      </c>
      <c r="J78" s="5">
        <v>136.01544870472486</v>
      </c>
      <c r="K78" s="3">
        <v>0</v>
      </c>
      <c r="L78" s="3">
        <v>50</v>
      </c>
      <c r="M78" s="19">
        <f t="shared" si="2"/>
        <v>106.72690138472034</v>
      </c>
      <c r="N78" s="6">
        <f t="shared" si="3"/>
        <v>29.538588463318309</v>
      </c>
    </row>
    <row r="79" spans="1:14" x14ac:dyDescent="0.25">
      <c r="A79" s="3" t="s">
        <v>3489</v>
      </c>
      <c r="B79" s="3" t="s">
        <v>3443</v>
      </c>
      <c r="C79" s="10">
        <v>72</v>
      </c>
      <c r="D79" s="5">
        <v>58.477793785615539</v>
      </c>
      <c r="E79" s="3">
        <v>0</v>
      </c>
      <c r="F79" s="3">
        <v>19</v>
      </c>
      <c r="G79" s="5">
        <v>78.838816133858302</v>
      </c>
      <c r="H79" s="3">
        <v>0</v>
      </c>
      <c r="I79" s="3">
        <v>25</v>
      </c>
      <c r="J79" s="5">
        <v>163.21853844566982</v>
      </c>
      <c r="K79" s="3">
        <v>0</v>
      </c>
      <c r="L79" s="3">
        <v>60</v>
      </c>
      <c r="M79" s="19">
        <f t="shared" si="2"/>
        <v>100.17838278838121</v>
      </c>
      <c r="N79" s="6">
        <f t="shared" si="3"/>
        <v>55.535472688524003</v>
      </c>
    </row>
    <row r="80" spans="1:14" x14ac:dyDescent="0.25">
      <c r="A80" s="3" t="s">
        <v>3490</v>
      </c>
      <c r="B80" s="3" t="s">
        <v>3491</v>
      </c>
      <c r="C80" s="10">
        <v>73</v>
      </c>
      <c r="D80" s="5">
        <v>106.24660442664106</v>
      </c>
      <c r="E80" s="3">
        <v>35</v>
      </c>
      <c r="F80" s="3">
        <v>35</v>
      </c>
      <c r="G80" s="5">
        <v>118.19342517382812</v>
      </c>
      <c r="H80" s="3">
        <v>38</v>
      </c>
      <c r="I80" s="3">
        <v>38</v>
      </c>
      <c r="J80" s="5">
        <v>93.906556366001823</v>
      </c>
      <c r="K80" s="3">
        <v>35</v>
      </c>
      <c r="L80" s="3">
        <v>35</v>
      </c>
      <c r="M80" s="19">
        <f t="shared" si="2"/>
        <v>106.11552865549034</v>
      </c>
      <c r="N80" s="6">
        <f t="shared" si="3"/>
        <v>12.143964952414782</v>
      </c>
    </row>
    <row r="81" spans="1:14" x14ac:dyDescent="0.25">
      <c r="A81" s="3" t="s">
        <v>3492</v>
      </c>
      <c r="B81" s="3" t="s">
        <v>3493</v>
      </c>
      <c r="C81" s="10">
        <v>73</v>
      </c>
      <c r="D81" s="5">
        <v>1487.4524619729748</v>
      </c>
      <c r="E81" s="3">
        <v>106</v>
      </c>
      <c r="F81" s="3">
        <v>490</v>
      </c>
      <c r="G81" s="5">
        <v>1346.7829763228308</v>
      </c>
      <c r="H81" s="3">
        <v>113</v>
      </c>
      <c r="I81" s="3">
        <v>433</v>
      </c>
      <c r="J81" s="5">
        <v>2978.1793590360576</v>
      </c>
      <c r="K81" s="3">
        <v>387</v>
      </c>
      <c r="L81" s="3">
        <v>1110</v>
      </c>
      <c r="M81" s="19">
        <f t="shared" si="2"/>
        <v>1937.4715991106211</v>
      </c>
      <c r="N81" s="6">
        <f t="shared" si="3"/>
        <v>904.01961108431385</v>
      </c>
    </row>
    <row r="82" spans="1:14" x14ac:dyDescent="0.25">
      <c r="A82" s="3" t="s">
        <v>3494</v>
      </c>
      <c r="B82" s="3" t="s">
        <v>3493</v>
      </c>
      <c r="C82" s="10">
        <v>73</v>
      </c>
      <c r="D82" s="5">
        <v>103.21098715730845</v>
      </c>
      <c r="E82" s="3">
        <v>33</v>
      </c>
      <c r="F82" s="3">
        <v>34</v>
      </c>
      <c r="G82" s="5">
        <v>43.544946116673515</v>
      </c>
      <c r="H82" s="3">
        <v>13</v>
      </c>
      <c r="I82" s="3">
        <v>14</v>
      </c>
      <c r="J82" s="5">
        <v>222.69269081080429</v>
      </c>
      <c r="K82" s="3">
        <v>82</v>
      </c>
      <c r="L82" s="3">
        <v>83</v>
      </c>
      <c r="M82" s="19">
        <f t="shared" si="2"/>
        <v>123.14954136159542</v>
      </c>
      <c r="N82" s="6">
        <f t="shared" si="3"/>
        <v>91.223012804151196</v>
      </c>
    </row>
    <row r="83" spans="1:14" x14ac:dyDescent="0.25">
      <c r="A83" s="3" t="s">
        <v>3495</v>
      </c>
      <c r="B83" s="3" t="s">
        <v>3496</v>
      </c>
      <c r="C83" s="10">
        <v>74</v>
      </c>
      <c r="D83" s="5">
        <v>509.08122043807543</v>
      </c>
      <c r="E83" s="3">
        <v>1</v>
      </c>
      <c r="F83" s="3">
        <v>170</v>
      </c>
      <c r="G83" s="5">
        <v>426.4966874960291</v>
      </c>
      <c r="H83" s="3">
        <v>3</v>
      </c>
      <c r="I83" s="3">
        <v>139</v>
      </c>
      <c r="J83" s="5">
        <v>296.44015631213546</v>
      </c>
      <c r="K83" s="3">
        <v>4</v>
      </c>
      <c r="L83" s="3">
        <v>112</v>
      </c>
      <c r="M83" s="19">
        <f t="shared" si="2"/>
        <v>410.67268808208001</v>
      </c>
      <c r="N83" s="6">
        <f t="shared" si="3"/>
        <v>107.20006882573574</v>
      </c>
    </row>
    <row r="84" spans="1:14" x14ac:dyDescent="0.25">
      <c r="A84" s="3" t="s">
        <v>3497</v>
      </c>
      <c r="B84" s="3" t="s">
        <v>3498</v>
      </c>
      <c r="C84" s="10">
        <v>72</v>
      </c>
      <c r="D84" s="5">
        <v>473.97790752551538</v>
      </c>
      <c r="E84" s="3">
        <v>154</v>
      </c>
      <c r="F84" s="3">
        <v>154</v>
      </c>
      <c r="G84" s="5">
        <v>312.20171189007885</v>
      </c>
      <c r="H84" s="3">
        <v>99</v>
      </c>
      <c r="I84" s="3">
        <v>99</v>
      </c>
      <c r="J84" s="5">
        <v>223.06533587574873</v>
      </c>
      <c r="K84" s="3">
        <v>82</v>
      </c>
      <c r="L84" s="3">
        <v>82</v>
      </c>
      <c r="M84" s="19">
        <f t="shared" si="2"/>
        <v>336.41498509711431</v>
      </c>
      <c r="N84" s="6">
        <f t="shared" si="3"/>
        <v>127.19666506054205</v>
      </c>
    </row>
    <row r="85" spans="1:14" x14ac:dyDescent="0.25">
      <c r="A85" s="3" t="s">
        <v>3499</v>
      </c>
      <c r="B85" s="3" t="s">
        <v>3500</v>
      </c>
      <c r="C85" s="10">
        <v>71</v>
      </c>
      <c r="D85" s="5">
        <v>240.32682635096555</v>
      </c>
      <c r="E85" s="3">
        <v>2</v>
      </c>
      <c r="F85" s="3">
        <v>77</v>
      </c>
      <c r="G85" s="5">
        <v>825.07597098735312</v>
      </c>
      <c r="H85" s="3">
        <v>12</v>
      </c>
      <c r="I85" s="3">
        <v>258</v>
      </c>
      <c r="J85" s="5">
        <v>372.41412997462692</v>
      </c>
      <c r="K85" s="3">
        <v>7</v>
      </c>
      <c r="L85" s="3">
        <v>135</v>
      </c>
      <c r="M85" s="19">
        <f t="shared" si="2"/>
        <v>479.27230910431518</v>
      </c>
      <c r="N85" s="6">
        <f t="shared" si="3"/>
        <v>306.67065945967363</v>
      </c>
    </row>
    <row r="86" spans="1:14" x14ac:dyDescent="0.25">
      <c r="A86" s="3" t="s">
        <v>3501</v>
      </c>
      <c r="B86" s="3" t="s">
        <v>3502</v>
      </c>
      <c r="C86" s="10">
        <v>72</v>
      </c>
      <c r="D86" s="5">
        <v>630.94461716058868</v>
      </c>
      <c r="E86" s="3">
        <v>205</v>
      </c>
      <c r="F86" s="3">
        <v>205</v>
      </c>
      <c r="G86" s="5">
        <v>233.36289575622058</v>
      </c>
      <c r="H86" s="3">
        <v>74</v>
      </c>
      <c r="I86" s="3">
        <v>74</v>
      </c>
      <c r="J86" s="5">
        <v>457.01190764787549</v>
      </c>
      <c r="K86" s="3">
        <v>168</v>
      </c>
      <c r="L86" s="3">
        <v>168</v>
      </c>
      <c r="M86" s="19">
        <f t="shared" si="2"/>
        <v>440.43980685489493</v>
      </c>
      <c r="N86" s="6">
        <f t="shared" si="3"/>
        <v>199.30825921731054</v>
      </c>
    </row>
    <row r="87" spans="1:14" x14ac:dyDescent="0.25">
      <c r="A87" s="3" t="s">
        <v>3503</v>
      </c>
      <c r="B87" s="3" t="s">
        <v>3504</v>
      </c>
      <c r="C87" s="10">
        <v>71</v>
      </c>
      <c r="D87" s="5">
        <v>2546.840133797245</v>
      </c>
      <c r="E87" s="3">
        <v>816</v>
      </c>
      <c r="F87" s="3">
        <v>816</v>
      </c>
      <c r="G87" s="5">
        <v>1982.7407054734845</v>
      </c>
      <c r="H87" s="3">
        <v>620</v>
      </c>
      <c r="I87" s="3">
        <v>620</v>
      </c>
      <c r="J87" s="5">
        <v>1525.5186213034719</v>
      </c>
      <c r="K87" s="3">
        <v>553</v>
      </c>
      <c r="L87" s="3">
        <v>553</v>
      </c>
      <c r="M87" s="19">
        <f t="shared" si="2"/>
        <v>2018.3664868580672</v>
      </c>
      <c r="N87" s="6">
        <f t="shared" si="3"/>
        <v>511.59193230062618</v>
      </c>
    </row>
    <row r="88" spans="1:14" x14ac:dyDescent="0.25">
      <c r="A88" s="3" t="s">
        <v>3505</v>
      </c>
      <c r="B88" s="3" t="s">
        <v>3504</v>
      </c>
      <c r="C88" s="10">
        <v>297</v>
      </c>
      <c r="D88" s="5">
        <v>243.98390517252031</v>
      </c>
      <c r="E88" s="3">
        <v>326</v>
      </c>
      <c r="F88" s="3">
        <v>327</v>
      </c>
      <c r="G88" s="5">
        <v>267.57416384824637</v>
      </c>
      <c r="H88" s="3">
        <v>350</v>
      </c>
      <c r="I88" s="3">
        <v>350</v>
      </c>
      <c r="J88" s="5">
        <v>249.93869119559139</v>
      </c>
      <c r="K88" s="3">
        <v>378</v>
      </c>
      <c r="L88" s="3">
        <v>379</v>
      </c>
      <c r="M88" s="19">
        <f t="shared" si="2"/>
        <v>253.83225340545269</v>
      </c>
      <c r="N88" s="6">
        <f t="shared" si="3"/>
        <v>12.267638163414432</v>
      </c>
    </row>
    <row r="89" spans="1:14" x14ac:dyDescent="0.25">
      <c r="A89" s="3" t="s">
        <v>3506</v>
      </c>
      <c r="B89" s="3" t="s">
        <v>3507</v>
      </c>
      <c r="C89" s="10">
        <v>159</v>
      </c>
      <c r="D89" s="5">
        <v>2437.6006672740787</v>
      </c>
      <c r="E89" s="3">
        <v>1749</v>
      </c>
      <c r="F89" s="3">
        <v>1749</v>
      </c>
      <c r="G89" s="5">
        <v>2614.7116499519011</v>
      </c>
      <c r="H89" s="3">
        <v>1830</v>
      </c>
      <c r="I89" s="3">
        <v>1831</v>
      </c>
      <c r="J89" s="5">
        <v>1446.1778425299351</v>
      </c>
      <c r="K89" s="3">
        <v>1174</v>
      </c>
      <c r="L89" s="3">
        <v>1174</v>
      </c>
      <c r="M89" s="19">
        <f t="shared" si="2"/>
        <v>2166.163386585305</v>
      </c>
      <c r="N89" s="6">
        <f t="shared" si="3"/>
        <v>629.78286955331271</v>
      </c>
    </row>
    <row r="90" spans="1:14" x14ac:dyDescent="0.25">
      <c r="A90" s="3" t="s">
        <v>3508</v>
      </c>
      <c r="B90" s="3" t="s">
        <v>3509</v>
      </c>
      <c r="C90" s="10">
        <v>119</v>
      </c>
      <c r="D90" s="5">
        <v>44.69244920899763</v>
      </c>
      <c r="E90" s="3">
        <v>3</v>
      </c>
      <c r="F90" s="3">
        <v>24</v>
      </c>
      <c r="G90" s="5">
        <v>160.27467562271428</v>
      </c>
      <c r="H90" s="3">
        <v>9</v>
      </c>
      <c r="I90" s="3">
        <v>84</v>
      </c>
      <c r="J90" s="5">
        <v>95.46227122536655</v>
      </c>
      <c r="K90" s="3">
        <v>9</v>
      </c>
      <c r="L90" s="3">
        <v>58</v>
      </c>
      <c r="M90" s="19">
        <f t="shared" si="2"/>
        <v>100.14313201902615</v>
      </c>
      <c r="N90" s="6">
        <f t="shared" si="3"/>
        <v>57.9331132342733</v>
      </c>
    </row>
    <row r="91" spans="1:14" x14ac:dyDescent="0.25">
      <c r="A91" s="3" t="s">
        <v>3510</v>
      </c>
      <c r="B91" s="3" t="s">
        <v>3511</v>
      </c>
      <c r="C91" s="10">
        <v>98</v>
      </c>
      <c r="D91" s="5">
        <v>214.8163853349142</v>
      </c>
      <c r="E91" s="3">
        <v>95</v>
      </c>
      <c r="F91" s="3">
        <v>95</v>
      </c>
      <c r="G91" s="5">
        <v>271.07681106596829</v>
      </c>
      <c r="H91" s="3">
        <v>117</v>
      </c>
      <c r="I91" s="3">
        <v>117</v>
      </c>
      <c r="J91" s="5">
        <v>155.89035916851728</v>
      </c>
      <c r="K91" s="3">
        <v>78</v>
      </c>
      <c r="L91" s="3">
        <v>78</v>
      </c>
      <c r="M91" s="19">
        <f t="shared" si="2"/>
        <v>213.92785185646662</v>
      </c>
      <c r="N91" s="6">
        <f t="shared" si="3"/>
        <v>57.598366244084495</v>
      </c>
    </row>
    <row r="92" spans="1:14" x14ac:dyDescent="0.25">
      <c r="A92" s="3" t="s">
        <v>3512</v>
      </c>
      <c r="B92" s="3" t="s">
        <v>3513</v>
      </c>
      <c r="C92" s="10">
        <v>73</v>
      </c>
      <c r="D92" s="5">
        <v>288.38364058659715</v>
      </c>
      <c r="E92" s="3">
        <v>87</v>
      </c>
      <c r="F92" s="3">
        <v>95</v>
      </c>
      <c r="G92" s="5">
        <v>158.62801799645354</v>
      </c>
      <c r="H92" s="3">
        <v>49</v>
      </c>
      <c r="I92" s="3">
        <v>51</v>
      </c>
      <c r="J92" s="5">
        <v>228.05877974600438</v>
      </c>
      <c r="K92" s="3">
        <v>80</v>
      </c>
      <c r="L92" s="3">
        <v>85</v>
      </c>
      <c r="M92" s="19">
        <f t="shared" si="2"/>
        <v>225.02347944301835</v>
      </c>
      <c r="N92" s="6">
        <f t="shared" si="3"/>
        <v>64.931041762672564</v>
      </c>
    </row>
    <row r="93" spans="1:14" x14ac:dyDescent="0.25">
      <c r="A93" s="3" t="s">
        <v>3514</v>
      </c>
      <c r="B93" s="3" t="s">
        <v>3513</v>
      </c>
      <c r="C93" s="10">
        <v>73</v>
      </c>
      <c r="D93" s="5">
        <v>182.1370361599561</v>
      </c>
      <c r="E93" s="3">
        <v>47</v>
      </c>
      <c r="F93" s="3">
        <v>60</v>
      </c>
      <c r="G93" s="5">
        <v>130.63483835002054</v>
      </c>
      <c r="H93" s="3">
        <v>37</v>
      </c>
      <c r="I93" s="3">
        <v>42</v>
      </c>
      <c r="J93" s="5">
        <v>96.589600833601864</v>
      </c>
      <c r="K93" s="3">
        <v>32</v>
      </c>
      <c r="L93" s="3">
        <v>36</v>
      </c>
      <c r="M93" s="19">
        <f t="shared" si="2"/>
        <v>136.45382511452618</v>
      </c>
      <c r="N93" s="6">
        <f t="shared" si="3"/>
        <v>43.069552794907224</v>
      </c>
    </row>
    <row r="94" spans="1:14" x14ac:dyDescent="0.25">
      <c r="A94" s="3" t="s">
        <v>3515</v>
      </c>
      <c r="B94" s="3" t="s">
        <v>3513</v>
      </c>
      <c r="C94" s="10">
        <v>216</v>
      </c>
      <c r="D94" s="5">
        <v>85.151875161510333</v>
      </c>
      <c r="E94" s="3">
        <v>44</v>
      </c>
      <c r="F94" s="3">
        <v>83</v>
      </c>
      <c r="G94" s="5">
        <v>83.043552994330739</v>
      </c>
      <c r="H94" s="3">
        <v>30</v>
      </c>
      <c r="I94" s="3">
        <v>79</v>
      </c>
      <c r="J94" s="5">
        <v>135.10867904669337</v>
      </c>
      <c r="K94" s="3">
        <v>80</v>
      </c>
      <c r="L94" s="3">
        <v>149</v>
      </c>
      <c r="M94" s="19">
        <f t="shared" si="2"/>
        <v>101.10136906751147</v>
      </c>
      <c r="N94" s="6">
        <f t="shared" si="3"/>
        <v>29.470054370585789</v>
      </c>
    </row>
    <row r="95" spans="1:14" x14ac:dyDescent="0.25">
      <c r="A95" s="3" t="s">
        <v>3516</v>
      </c>
      <c r="B95" s="3" t="s">
        <v>3517</v>
      </c>
      <c r="C95" s="10">
        <v>72</v>
      </c>
      <c r="D95" s="5">
        <v>344.7112054731021</v>
      </c>
      <c r="E95" s="3">
        <v>112</v>
      </c>
      <c r="F95" s="3">
        <v>112</v>
      </c>
      <c r="G95" s="5">
        <v>277.5126327911812</v>
      </c>
      <c r="H95" s="3">
        <v>88</v>
      </c>
      <c r="I95" s="3">
        <v>88</v>
      </c>
      <c r="J95" s="5">
        <v>242.10749869441025</v>
      </c>
      <c r="K95" s="3">
        <v>89</v>
      </c>
      <c r="L95" s="3">
        <v>89</v>
      </c>
      <c r="M95" s="19">
        <f t="shared" si="2"/>
        <v>288.11044565289785</v>
      </c>
      <c r="N95" s="6">
        <f t="shared" si="3"/>
        <v>52.116363929872463</v>
      </c>
    </row>
    <row r="96" spans="1:14" x14ac:dyDescent="0.25">
      <c r="A96" s="3" t="s">
        <v>3518</v>
      </c>
      <c r="B96" s="3" t="s">
        <v>3519</v>
      </c>
      <c r="C96" s="10">
        <v>71</v>
      </c>
      <c r="D96" s="5">
        <v>883.27911503017208</v>
      </c>
      <c r="E96" s="3">
        <v>7</v>
      </c>
      <c r="F96" s="3">
        <v>283</v>
      </c>
      <c r="G96" s="5">
        <v>175.88828838877683</v>
      </c>
      <c r="H96" s="3">
        <v>0</v>
      </c>
      <c r="I96" s="3">
        <v>55</v>
      </c>
      <c r="J96" s="5">
        <v>353.10376767964624</v>
      </c>
      <c r="K96" s="3">
        <v>8</v>
      </c>
      <c r="L96" s="3">
        <v>128</v>
      </c>
      <c r="M96" s="19">
        <f t="shared" si="2"/>
        <v>470.75705703286502</v>
      </c>
      <c r="N96" s="6">
        <f t="shared" si="3"/>
        <v>368.07902381937413</v>
      </c>
    </row>
    <row r="97" spans="1:14" x14ac:dyDescent="0.25">
      <c r="A97" s="3" t="s">
        <v>3520</v>
      </c>
      <c r="B97" s="3" t="s">
        <v>3521</v>
      </c>
      <c r="C97" s="10">
        <v>82</v>
      </c>
      <c r="D97" s="5">
        <v>4026.6352486013052</v>
      </c>
      <c r="E97" s="3">
        <v>1199</v>
      </c>
      <c r="F97" s="3">
        <v>1490</v>
      </c>
      <c r="G97" s="5">
        <v>2818.8145694376967</v>
      </c>
      <c r="H97" s="3">
        <v>763</v>
      </c>
      <c r="I97" s="3">
        <v>1018</v>
      </c>
      <c r="J97" s="5">
        <v>5374.2689488208352</v>
      </c>
      <c r="K97" s="3">
        <v>1075</v>
      </c>
      <c r="L97" s="3">
        <v>2250</v>
      </c>
      <c r="M97" s="19">
        <f t="shared" si="2"/>
        <v>4073.2395889532795</v>
      </c>
      <c r="N97" s="6">
        <f t="shared" si="3"/>
        <v>1278.3644803739812</v>
      </c>
    </row>
    <row r="98" spans="1:14" x14ac:dyDescent="0.25">
      <c r="A98" s="3" t="s">
        <v>3522</v>
      </c>
      <c r="B98" s="3" t="s">
        <v>3521</v>
      </c>
      <c r="C98" s="10">
        <v>93</v>
      </c>
      <c r="D98" s="5">
        <v>500.38723375127717</v>
      </c>
      <c r="E98" s="3">
        <v>156</v>
      </c>
      <c r="F98" s="3">
        <v>210</v>
      </c>
      <c r="G98" s="5">
        <v>715.34781297198901</v>
      </c>
      <c r="H98" s="3">
        <v>259</v>
      </c>
      <c r="I98" s="3">
        <v>293</v>
      </c>
      <c r="J98" s="5">
        <v>623.38951457959058</v>
      </c>
      <c r="K98" s="3">
        <v>258</v>
      </c>
      <c r="L98" s="3">
        <v>296</v>
      </c>
      <c r="M98" s="19">
        <f t="shared" si="2"/>
        <v>613.04152043428564</v>
      </c>
      <c r="N98" s="6">
        <f t="shared" si="3"/>
        <v>107.85324933375578</v>
      </c>
    </row>
    <row r="99" spans="1:14" x14ac:dyDescent="0.25">
      <c r="A99" s="3" t="s">
        <v>3523</v>
      </c>
      <c r="B99" s="3" t="s">
        <v>3521</v>
      </c>
      <c r="C99" s="10">
        <v>82</v>
      </c>
      <c r="D99" s="5">
        <v>199.98054254798433</v>
      </c>
      <c r="E99" s="3">
        <v>74</v>
      </c>
      <c r="F99" s="3">
        <v>74</v>
      </c>
      <c r="G99" s="5">
        <v>143.98659883178806</v>
      </c>
      <c r="H99" s="3">
        <v>52</v>
      </c>
      <c r="I99" s="3">
        <v>52</v>
      </c>
      <c r="J99" s="5">
        <v>558.92397067736692</v>
      </c>
      <c r="K99" s="3">
        <v>233</v>
      </c>
      <c r="L99" s="3">
        <v>234</v>
      </c>
      <c r="M99" s="19">
        <f t="shared" si="2"/>
        <v>300.96370401904642</v>
      </c>
      <c r="N99" s="6">
        <f t="shared" si="3"/>
        <v>225.14762893276719</v>
      </c>
    </row>
    <row r="100" spans="1:14" x14ac:dyDescent="0.25">
      <c r="A100" s="3" t="s">
        <v>3524</v>
      </c>
      <c r="B100" s="3" t="s">
        <v>3521</v>
      </c>
      <c r="C100" s="10">
        <v>93</v>
      </c>
      <c r="D100" s="5">
        <v>133.43659566700725</v>
      </c>
      <c r="E100" s="3">
        <v>50</v>
      </c>
      <c r="F100" s="3">
        <v>56</v>
      </c>
      <c r="G100" s="5">
        <v>46.387742138115343</v>
      </c>
      <c r="H100" s="3">
        <v>15</v>
      </c>
      <c r="I100" s="3">
        <v>19</v>
      </c>
      <c r="J100" s="5">
        <v>216.92270270843861</v>
      </c>
      <c r="K100" s="3">
        <v>99</v>
      </c>
      <c r="L100" s="3">
        <v>103</v>
      </c>
      <c r="M100" s="19">
        <f t="shared" si="2"/>
        <v>132.24901350452038</v>
      </c>
      <c r="N100" s="6">
        <f t="shared" si="3"/>
        <v>85.2736826795051</v>
      </c>
    </row>
    <row r="101" spans="1:14" x14ac:dyDescent="0.25">
      <c r="A101" s="3" t="s">
        <v>3525</v>
      </c>
      <c r="B101" s="3" t="s">
        <v>3526</v>
      </c>
      <c r="C101" s="10">
        <v>72</v>
      </c>
      <c r="D101" s="5">
        <v>249.30006824393988</v>
      </c>
      <c r="E101" s="3">
        <v>80</v>
      </c>
      <c r="F101" s="3">
        <v>81</v>
      </c>
      <c r="G101" s="5">
        <v>327.9694751168505</v>
      </c>
      <c r="H101" s="3">
        <v>103</v>
      </c>
      <c r="I101" s="3">
        <v>104</v>
      </c>
      <c r="J101" s="5">
        <v>859.61763581386117</v>
      </c>
      <c r="K101" s="3">
        <v>316</v>
      </c>
      <c r="L101" s="3">
        <v>316</v>
      </c>
      <c r="M101" s="19">
        <f t="shared" si="2"/>
        <v>478.96239305821717</v>
      </c>
      <c r="N101" s="6">
        <f t="shared" si="3"/>
        <v>331.99552598258407</v>
      </c>
    </row>
    <row r="102" spans="1:14" x14ac:dyDescent="0.25">
      <c r="A102" s="3" t="s">
        <v>3527</v>
      </c>
      <c r="B102" s="3" t="s">
        <v>3528</v>
      </c>
      <c r="C102" s="10">
        <v>207</v>
      </c>
      <c r="D102" s="5">
        <v>2602.4625481525195</v>
      </c>
      <c r="E102" s="3">
        <v>2401</v>
      </c>
      <c r="F102" s="3">
        <v>2431</v>
      </c>
      <c r="G102" s="5">
        <v>2154.2877897307508</v>
      </c>
      <c r="H102" s="3">
        <v>1946</v>
      </c>
      <c r="I102" s="3">
        <v>1964</v>
      </c>
      <c r="J102" s="5">
        <v>1413.6144721033666</v>
      </c>
      <c r="K102" s="3">
        <v>1454</v>
      </c>
      <c r="L102" s="3">
        <v>1494</v>
      </c>
      <c r="M102" s="19">
        <f t="shared" si="2"/>
        <v>2056.7882699955458</v>
      </c>
      <c r="N102" s="6">
        <f t="shared" si="3"/>
        <v>600.39116769227155</v>
      </c>
    </row>
    <row r="103" spans="1:14" x14ac:dyDescent="0.25">
      <c r="A103" s="3" t="s">
        <v>3529</v>
      </c>
      <c r="B103" s="3" t="s">
        <v>3530</v>
      </c>
      <c r="C103" s="10">
        <v>74</v>
      </c>
      <c r="D103" s="5">
        <v>437.21093049387656</v>
      </c>
      <c r="E103" s="3">
        <v>144</v>
      </c>
      <c r="F103" s="3">
        <v>146</v>
      </c>
      <c r="G103" s="5">
        <v>288.42222032105565</v>
      </c>
      <c r="H103" s="3">
        <v>94</v>
      </c>
      <c r="I103" s="3">
        <v>94</v>
      </c>
      <c r="J103" s="5">
        <v>611.40782239377938</v>
      </c>
      <c r="K103" s="3">
        <v>231</v>
      </c>
      <c r="L103" s="3">
        <v>231</v>
      </c>
      <c r="M103" s="19">
        <f t="shared" si="2"/>
        <v>445.68032440290381</v>
      </c>
      <c r="N103" s="6">
        <f t="shared" si="3"/>
        <v>161.6592798495025</v>
      </c>
    </row>
    <row r="104" spans="1:14" x14ac:dyDescent="0.25">
      <c r="A104" s="3" t="s">
        <v>3531</v>
      </c>
      <c r="B104" s="3" t="s">
        <v>3530</v>
      </c>
      <c r="C104" s="10">
        <v>74</v>
      </c>
      <c r="D104" s="5">
        <v>374.32442679270252</v>
      </c>
      <c r="E104" s="3">
        <v>105</v>
      </c>
      <c r="F104" s="3">
        <v>125</v>
      </c>
      <c r="G104" s="5">
        <v>328.31039972715911</v>
      </c>
      <c r="H104" s="3">
        <v>97</v>
      </c>
      <c r="I104" s="3">
        <v>107</v>
      </c>
      <c r="J104" s="5">
        <v>150.86686526599752</v>
      </c>
      <c r="K104" s="3">
        <v>41</v>
      </c>
      <c r="L104" s="3">
        <v>57</v>
      </c>
      <c r="M104" s="19">
        <f t="shared" si="2"/>
        <v>284.50056392861973</v>
      </c>
      <c r="N104" s="6">
        <f t="shared" si="3"/>
        <v>117.99490131097413</v>
      </c>
    </row>
    <row r="105" spans="1:14" x14ac:dyDescent="0.25">
      <c r="A105" s="3" t="s">
        <v>3532</v>
      </c>
      <c r="B105" s="3" t="s">
        <v>3533</v>
      </c>
      <c r="C105" s="10">
        <v>193</v>
      </c>
      <c r="D105" s="5">
        <v>593.61259772995709</v>
      </c>
      <c r="E105" s="3">
        <v>517</v>
      </c>
      <c r="F105" s="3">
        <v>517</v>
      </c>
      <c r="G105" s="5">
        <v>443.52348707511908</v>
      </c>
      <c r="H105" s="3">
        <v>377</v>
      </c>
      <c r="I105" s="3">
        <v>377</v>
      </c>
      <c r="J105" s="5">
        <v>270.95968765799284</v>
      </c>
      <c r="K105" s="3">
        <v>267</v>
      </c>
      <c r="L105" s="3">
        <v>267</v>
      </c>
      <c r="M105" s="19">
        <f t="shared" si="2"/>
        <v>436.03192415435637</v>
      </c>
      <c r="N105" s="6">
        <f t="shared" si="3"/>
        <v>161.4568602776713</v>
      </c>
    </row>
    <row r="106" spans="1:14" x14ac:dyDescent="0.25">
      <c r="A106" s="3" t="s">
        <v>3534</v>
      </c>
      <c r="B106" s="3" t="s">
        <v>3535</v>
      </c>
      <c r="C106" s="10">
        <v>148</v>
      </c>
      <c r="D106" s="5">
        <v>188.65951110352208</v>
      </c>
      <c r="E106" s="3">
        <v>126</v>
      </c>
      <c r="F106" s="3">
        <v>126</v>
      </c>
      <c r="G106" s="5">
        <v>234.72659419745489</v>
      </c>
      <c r="H106" s="3">
        <v>153</v>
      </c>
      <c r="I106" s="3">
        <v>153</v>
      </c>
      <c r="J106" s="5">
        <v>121.75220705676992</v>
      </c>
      <c r="K106" s="3">
        <v>92</v>
      </c>
      <c r="L106" s="3">
        <v>92</v>
      </c>
      <c r="M106" s="19">
        <f t="shared" si="2"/>
        <v>181.71277078591561</v>
      </c>
      <c r="N106" s="6">
        <f t="shared" si="3"/>
        <v>56.806653996108096</v>
      </c>
    </row>
  </sheetData>
  <mergeCells count="3">
    <mergeCell ref="D1:F1"/>
    <mergeCell ref="G1:I1"/>
    <mergeCell ref="J1:L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2"/>
  <sheetViews>
    <sheetView workbookViewId="0">
      <selection activeCell="C28" sqref="C28"/>
    </sheetView>
  </sheetViews>
  <sheetFormatPr defaultColWidth="11" defaultRowHeight="15.75" x14ac:dyDescent="0.25"/>
  <cols>
    <col min="1" max="1" width="12.125" customWidth="1"/>
    <col min="2" max="2" width="13.125" bestFit="1" customWidth="1"/>
    <col min="3" max="3" width="49.5" customWidth="1"/>
    <col min="4" max="4" width="11.375" customWidth="1"/>
  </cols>
  <sheetData>
    <row r="1" spans="1:15" x14ac:dyDescent="0.25">
      <c r="E1" s="26" t="s">
        <v>1344</v>
      </c>
      <c r="F1" s="27"/>
      <c r="G1" s="28"/>
      <c r="H1" s="26" t="s">
        <v>1345</v>
      </c>
      <c r="I1" s="27"/>
      <c r="J1" s="28"/>
      <c r="K1" s="26" t="s">
        <v>1346</v>
      </c>
      <c r="L1" s="27"/>
      <c r="M1" s="28"/>
    </row>
    <row r="2" spans="1:15" ht="31.5" x14ac:dyDescent="0.25">
      <c r="A2" s="1" t="s">
        <v>1340</v>
      </c>
      <c r="B2" s="2" t="s">
        <v>1341</v>
      </c>
      <c r="C2" s="2" t="s">
        <v>0</v>
      </c>
      <c r="D2" s="1" t="s">
        <v>1347</v>
      </c>
      <c r="E2" s="1" t="s">
        <v>2</v>
      </c>
      <c r="F2" s="1" t="s">
        <v>3</v>
      </c>
      <c r="G2" s="1" t="s">
        <v>1348</v>
      </c>
      <c r="H2" s="1" t="s">
        <v>2</v>
      </c>
      <c r="I2" s="1" t="s">
        <v>3</v>
      </c>
      <c r="J2" s="1" t="s">
        <v>1348</v>
      </c>
      <c r="K2" s="1" t="s">
        <v>2</v>
      </c>
      <c r="L2" s="1" t="s">
        <v>3</v>
      </c>
      <c r="M2" s="1" t="s">
        <v>1348</v>
      </c>
      <c r="N2" s="1" t="s">
        <v>1349</v>
      </c>
      <c r="O2" s="1" t="s">
        <v>1342</v>
      </c>
    </row>
    <row r="3" spans="1:15" x14ac:dyDescent="0.25">
      <c r="A3" s="3" t="s">
        <v>1350</v>
      </c>
      <c r="B3" s="3" t="s">
        <v>1351</v>
      </c>
      <c r="C3" s="3" t="s">
        <v>1352</v>
      </c>
      <c r="D3" s="3">
        <v>1041</v>
      </c>
      <c r="E3" s="5">
        <v>367.43509056178812</v>
      </c>
      <c r="F3" s="3">
        <v>2265</v>
      </c>
      <c r="G3" s="3">
        <v>0</v>
      </c>
      <c r="H3" s="5">
        <v>483.18937629850734</v>
      </c>
      <c r="I3" s="3">
        <v>2680</v>
      </c>
      <c r="J3" s="3">
        <v>0</v>
      </c>
      <c r="K3" s="5">
        <v>375.45526193845467</v>
      </c>
      <c r="L3" s="3">
        <v>2505</v>
      </c>
      <c r="M3" s="3">
        <v>0</v>
      </c>
      <c r="N3" s="6">
        <f t="shared" ref="N3:N66" si="0">AVERAGE(E3,H3,K3)</f>
        <v>408.69324293291675</v>
      </c>
      <c r="O3" s="6">
        <f t="shared" ref="O3:O66" si="1">_xlfn.STDEV.S(E3,H3,K3)</f>
        <v>64.640051067783133</v>
      </c>
    </row>
    <row r="4" spans="1:15" x14ac:dyDescent="0.25">
      <c r="A4" s="3" t="s">
        <v>1353</v>
      </c>
      <c r="B4" s="3" t="s">
        <v>1354</v>
      </c>
      <c r="C4" s="3" t="s">
        <v>9</v>
      </c>
      <c r="D4" s="3">
        <v>153</v>
      </c>
      <c r="E4" s="5">
        <v>272.62688115794742</v>
      </c>
      <c r="F4" s="3">
        <v>247</v>
      </c>
      <c r="G4" s="3">
        <v>0</v>
      </c>
      <c r="H4" s="5">
        <v>345.93220096805777</v>
      </c>
      <c r="I4" s="3">
        <v>282</v>
      </c>
      <c r="J4" s="3">
        <v>0</v>
      </c>
      <c r="K4" s="5">
        <v>259.02607237862725</v>
      </c>
      <c r="L4" s="3">
        <v>254</v>
      </c>
      <c r="M4" s="3">
        <v>0</v>
      </c>
      <c r="N4" s="6">
        <f t="shared" si="0"/>
        <v>292.5283848348775</v>
      </c>
      <c r="O4" s="6">
        <f t="shared" si="1"/>
        <v>46.746349408833701</v>
      </c>
    </row>
    <row r="5" spans="1:15" x14ac:dyDescent="0.25">
      <c r="A5" s="3" t="s">
        <v>1355</v>
      </c>
      <c r="B5" s="3" t="s">
        <v>1356</v>
      </c>
      <c r="C5" s="3" t="s">
        <v>1357</v>
      </c>
      <c r="D5" s="3">
        <v>1374</v>
      </c>
      <c r="E5" s="5">
        <v>465.0798758321281</v>
      </c>
      <c r="F5" s="3">
        <v>3784</v>
      </c>
      <c r="G5" s="3">
        <v>0</v>
      </c>
      <c r="H5" s="5">
        <v>424.27557547884857</v>
      </c>
      <c r="I5" s="3">
        <v>3106</v>
      </c>
      <c r="J5" s="3">
        <v>0</v>
      </c>
      <c r="K5" s="5">
        <v>371.89964703641482</v>
      </c>
      <c r="L5" s="3">
        <v>3275</v>
      </c>
      <c r="M5" s="3">
        <v>0</v>
      </c>
      <c r="N5" s="6">
        <f t="shared" si="0"/>
        <v>420.41836611579714</v>
      </c>
      <c r="O5" s="6">
        <f t="shared" si="1"/>
        <v>46.709713204623476</v>
      </c>
    </row>
    <row r="6" spans="1:15" x14ac:dyDescent="0.25">
      <c r="A6" s="3" t="s">
        <v>1358</v>
      </c>
      <c r="B6" s="3" t="s">
        <v>1359</v>
      </c>
      <c r="C6" s="3" t="s">
        <v>1360</v>
      </c>
      <c r="D6" s="3">
        <v>1125</v>
      </c>
      <c r="E6" s="5">
        <v>259.39068051484583</v>
      </c>
      <c r="F6" s="3">
        <v>1728</v>
      </c>
      <c r="G6" s="3">
        <v>0</v>
      </c>
      <c r="H6" s="5">
        <v>234.066068802529</v>
      </c>
      <c r="I6" s="3">
        <v>1403</v>
      </c>
      <c r="J6" s="3">
        <v>0</v>
      </c>
      <c r="K6" s="5">
        <v>277.24355961079965</v>
      </c>
      <c r="L6" s="3">
        <v>1999</v>
      </c>
      <c r="M6" s="3">
        <v>0</v>
      </c>
      <c r="N6" s="6">
        <f t="shared" si="0"/>
        <v>256.90010297605818</v>
      </c>
      <c r="O6" s="6">
        <f t="shared" si="1"/>
        <v>21.696224567470473</v>
      </c>
    </row>
    <row r="7" spans="1:15" x14ac:dyDescent="0.25">
      <c r="A7" s="3" t="s">
        <v>1361</v>
      </c>
      <c r="B7" s="3" t="s">
        <v>1362</v>
      </c>
      <c r="C7" s="3" t="s">
        <v>1363</v>
      </c>
      <c r="D7" s="3">
        <v>672</v>
      </c>
      <c r="E7" s="5">
        <v>641.06835355570627</v>
      </c>
      <c r="F7" s="3">
        <v>2551</v>
      </c>
      <c r="G7" s="3">
        <v>0</v>
      </c>
      <c r="H7" s="5">
        <v>284.0435895961603</v>
      </c>
      <c r="I7" s="3">
        <v>1017</v>
      </c>
      <c r="J7" s="3">
        <v>0</v>
      </c>
      <c r="K7" s="5">
        <v>978.19036469152456</v>
      </c>
      <c r="L7" s="3">
        <v>4213</v>
      </c>
      <c r="M7" s="3">
        <v>0</v>
      </c>
      <c r="N7" s="6">
        <f t="shared" si="0"/>
        <v>634.43410261446377</v>
      </c>
      <c r="O7" s="6">
        <f t="shared" si="1"/>
        <v>347.12093902267981</v>
      </c>
    </row>
    <row r="8" spans="1:15" x14ac:dyDescent="0.25">
      <c r="A8" s="3" t="s">
        <v>1364</v>
      </c>
      <c r="B8" s="3" t="s">
        <v>1365</v>
      </c>
      <c r="C8" s="3" t="s">
        <v>9</v>
      </c>
      <c r="D8" s="3">
        <v>327</v>
      </c>
      <c r="E8" s="5">
        <v>430.19008996891438</v>
      </c>
      <c r="F8" s="3">
        <v>833</v>
      </c>
      <c r="G8" s="3">
        <v>0</v>
      </c>
      <c r="H8" s="5">
        <v>733.5275227632269</v>
      </c>
      <c r="I8" s="3">
        <v>1278</v>
      </c>
      <c r="J8" s="3">
        <v>0</v>
      </c>
      <c r="K8" s="5">
        <v>776.32039325873552</v>
      </c>
      <c r="L8" s="3">
        <v>1627</v>
      </c>
      <c r="M8" s="3">
        <v>0</v>
      </c>
      <c r="N8" s="6">
        <f t="shared" si="0"/>
        <v>646.67933533029225</v>
      </c>
      <c r="O8" s="6">
        <f t="shared" si="1"/>
        <v>188.70215276770301</v>
      </c>
    </row>
    <row r="9" spans="1:15" x14ac:dyDescent="0.25">
      <c r="A9" s="3" t="s">
        <v>1366</v>
      </c>
      <c r="B9" s="3" t="s">
        <v>1367</v>
      </c>
      <c r="C9" s="3" t="s">
        <v>1368</v>
      </c>
      <c r="D9" s="3">
        <v>1137</v>
      </c>
      <c r="E9" s="5">
        <v>672.52604245182283</v>
      </c>
      <c r="F9" s="3">
        <v>4528</v>
      </c>
      <c r="G9" s="3">
        <v>0</v>
      </c>
      <c r="H9" s="5">
        <v>1049.6914815373591</v>
      </c>
      <c r="I9" s="3">
        <v>6359</v>
      </c>
      <c r="J9" s="3">
        <v>0</v>
      </c>
      <c r="K9" s="5">
        <v>887.86106312483776</v>
      </c>
      <c r="L9" s="3">
        <v>6470</v>
      </c>
      <c r="M9" s="3">
        <v>0</v>
      </c>
      <c r="N9" s="6">
        <f t="shared" si="0"/>
        <v>870.02619570467323</v>
      </c>
      <c r="O9" s="6">
        <f t="shared" si="1"/>
        <v>189.21417489730408</v>
      </c>
    </row>
    <row r="10" spans="1:15" x14ac:dyDescent="0.25">
      <c r="A10" s="3" t="s">
        <v>1369</v>
      </c>
      <c r="B10" s="3" t="s">
        <v>1370</v>
      </c>
      <c r="C10" s="3" t="s">
        <v>9</v>
      </c>
      <c r="D10" s="3">
        <v>1170</v>
      </c>
      <c r="E10" s="5">
        <v>2883.9950517311781</v>
      </c>
      <c r="F10" s="3">
        <v>19979</v>
      </c>
      <c r="G10" s="3">
        <v>0</v>
      </c>
      <c r="H10" s="5">
        <v>3772.9823031933502</v>
      </c>
      <c r="I10" s="3">
        <v>23515</v>
      </c>
      <c r="J10" s="3">
        <v>0</v>
      </c>
      <c r="K10" s="5">
        <v>2649.4005650843483</v>
      </c>
      <c r="L10" s="3">
        <v>19867</v>
      </c>
      <c r="M10" s="3">
        <v>0</v>
      </c>
      <c r="N10" s="6">
        <f t="shared" si="0"/>
        <v>3102.1259733362917</v>
      </c>
      <c r="O10" s="6">
        <f t="shared" si="1"/>
        <v>592.70127785692989</v>
      </c>
    </row>
    <row r="11" spans="1:15" x14ac:dyDescent="0.25">
      <c r="A11" s="3" t="s">
        <v>1371</v>
      </c>
      <c r="B11" s="3" t="s">
        <v>1372</v>
      </c>
      <c r="C11" s="3" t="s">
        <v>1373</v>
      </c>
      <c r="D11" s="3">
        <v>171</v>
      </c>
      <c r="E11" s="5">
        <v>611.30463891435772</v>
      </c>
      <c r="F11" s="3">
        <v>619</v>
      </c>
      <c r="G11" s="3">
        <v>0</v>
      </c>
      <c r="H11" s="5">
        <v>318.29894564623459</v>
      </c>
      <c r="I11" s="3">
        <v>290</v>
      </c>
      <c r="J11" s="3">
        <v>0</v>
      </c>
      <c r="K11" s="5">
        <v>812.07303669470161</v>
      </c>
      <c r="L11" s="3">
        <v>890</v>
      </c>
      <c r="M11" s="3">
        <v>0</v>
      </c>
      <c r="N11" s="6">
        <f t="shared" si="0"/>
        <v>580.55887375176462</v>
      </c>
      <c r="O11" s="6">
        <f t="shared" si="1"/>
        <v>248.31872624564591</v>
      </c>
    </row>
    <row r="12" spans="1:15" x14ac:dyDescent="0.25">
      <c r="A12" s="3" t="s">
        <v>1374</v>
      </c>
      <c r="B12" s="3" t="s">
        <v>1375</v>
      </c>
      <c r="C12" s="3" t="s">
        <v>1376</v>
      </c>
      <c r="D12" s="3">
        <v>213</v>
      </c>
      <c r="E12" s="5">
        <v>237.05806641828937</v>
      </c>
      <c r="F12" s="3">
        <v>299</v>
      </c>
      <c r="G12" s="3">
        <v>0</v>
      </c>
      <c r="H12" s="5">
        <v>165.65767370301359</v>
      </c>
      <c r="I12" s="3">
        <v>188</v>
      </c>
      <c r="J12" s="3">
        <v>0</v>
      </c>
      <c r="K12" s="5">
        <v>207.30416450264647</v>
      </c>
      <c r="L12" s="3">
        <v>283</v>
      </c>
      <c r="M12" s="3">
        <v>0</v>
      </c>
      <c r="N12" s="6">
        <f t="shared" si="0"/>
        <v>203.33996820798313</v>
      </c>
      <c r="O12" s="6">
        <f t="shared" si="1"/>
        <v>35.864887552742722</v>
      </c>
    </row>
    <row r="13" spans="1:15" x14ac:dyDescent="0.25">
      <c r="A13" s="3" t="s">
        <v>1377</v>
      </c>
      <c r="B13" s="3" t="s">
        <v>1378</v>
      </c>
      <c r="C13" s="3" t="s">
        <v>1379</v>
      </c>
      <c r="D13" s="3">
        <v>783</v>
      </c>
      <c r="E13" s="5">
        <v>164.56062522684795</v>
      </c>
      <c r="F13" s="3">
        <v>763</v>
      </c>
      <c r="G13" s="3">
        <v>0</v>
      </c>
      <c r="H13" s="5">
        <v>245.69448935633841</v>
      </c>
      <c r="I13" s="3">
        <v>1025</v>
      </c>
      <c r="J13" s="3">
        <v>0</v>
      </c>
      <c r="K13" s="5">
        <v>249.48461057592098</v>
      </c>
      <c r="L13" s="3">
        <v>1252</v>
      </c>
      <c r="M13" s="3">
        <v>0</v>
      </c>
      <c r="N13" s="6">
        <f t="shared" si="0"/>
        <v>219.91324171970246</v>
      </c>
      <c r="O13" s="6">
        <f t="shared" si="1"/>
        <v>47.974215670175745</v>
      </c>
    </row>
    <row r="14" spans="1:15" x14ac:dyDescent="0.25">
      <c r="A14" s="3" t="s">
        <v>1380</v>
      </c>
      <c r="B14" s="3" t="s">
        <v>1381</v>
      </c>
      <c r="C14" s="3" t="s">
        <v>1382</v>
      </c>
      <c r="D14" s="3">
        <v>372</v>
      </c>
      <c r="E14" s="5">
        <v>1500.3468706274596</v>
      </c>
      <c r="F14" s="3">
        <v>3305</v>
      </c>
      <c r="G14" s="3">
        <v>0</v>
      </c>
      <c r="H14" s="5">
        <v>1145.2920071514541</v>
      </c>
      <c r="I14" s="3">
        <v>2270</v>
      </c>
      <c r="J14" s="3">
        <v>0</v>
      </c>
      <c r="K14" s="5">
        <v>1827.4513101675648</v>
      </c>
      <c r="L14" s="3">
        <v>4357</v>
      </c>
      <c r="M14" s="3">
        <v>0</v>
      </c>
      <c r="N14" s="6">
        <f t="shared" si="0"/>
        <v>1491.0300626488261</v>
      </c>
      <c r="O14" s="6">
        <f t="shared" si="1"/>
        <v>341.17507361476419</v>
      </c>
    </row>
    <row r="15" spans="1:15" x14ac:dyDescent="0.25">
      <c r="A15" s="3" t="s">
        <v>1383</v>
      </c>
      <c r="B15" s="3" t="s">
        <v>1384</v>
      </c>
      <c r="C15" s="3" t="s">
        <v>9</v>
      </c>
      <c r="D15" s="3">
        <v>546</v>
      </c>
      <c r="E15" s="5">
        <v>225.78410787717186</v>
      </c>
      <c r="F15" s="3">
        <v>730</v>
      </c>
      <c r="G15" s="3">
        <v>0</v>
      </c>
      <c r="H15" s="5">
        <v>222.40520683000162</v>
      </c>
      <c r="I15" s="3">
        <v>647</v>
      </c>
      <c r="J15" s="3">
        <v>0</v>
      </c>
      <c r="K15" s="5">
        <v>153.4556339065818</v>
      </c>
      <c r="L15" s="3">
        <v>537</v>
      </c>
      <c r="M15" s="3">
        <v>0</v>
      </c>
      <c r="N15" s="6">
        <f t="shared" si="0"/>
        <v>200.54831620458512</v>
      </c>
      <c r="O15" s="6">
        <f t="shared" si="1"/>
        <v>40.818436858693381</v>
      </c>
    </row>
    <row r="16" spans="1:15" x14ac:dyDescent="0.25">
      <c r="A16" s="3" t="s">
        <v>1385</v>
      </c>
      <c r="B16" s="3" t="s">
        <v>1386</v>
      </c>
      <c r="C16" s="3" t="s">
        <v>1387</v>
      </c>
      <c r="D16" s="3">
        <v>870</v>
      </c>
      <c r="E16" s="5">
        <v>377.54046456041596</v>
      </c>
      <c r="F16" s="3">
        <v>1945</v>
      </c>
      <c r="G16" s="3">
        <v>0</v>
      </c>
      <c r="H16" s="5">
        <v>496.18301752938589</v>
      </c>
      <c r="I16" s="3">
        <v>2300</v>
      </c>
      <c r="J16" s="3">
        <v>0</v>
      </c>
      <c r="K16" s="5">
        <v>457.50137174221805</v>
      </c>
      <c r="L16" s="3">
        <v>2550</v>
      </c>
      <c r="M16" s="3">
        <v>0</v>
      </c>
      <c r="N16" s="6">
        <f t="shared" si="0"/>
        <v>443.74161794400658</v>
      </c>
      <c r="O16" s="6">
        <f t="shared" si="1"/>
        <v>60.506296880484591</v>
      </c>
    </row>
    <row r="17" spans="1:15" x14ac:dyDescent="0.25">
      <c r="A17" s="3" t="s">
        <v>1388</v>
      </c>
      <c r="B17" s="3" t="s">
        <v>1389</v>
      </c>
      <c r="C17" s="3" t="s">
        <v>1390</v>
      </c>
      <c r="D17" s="3">
        <v>1620</v>
      </c>
      <c r="E17" s="5">
        <v>304.28618361900192</v>
      </c>
      <c r="F17" s="3">
        <v>2919</v>
      </c>
      <c r="G17" s="3">
        <v>0</v>
      </c>
      <c r="H17" s="5">
        <v>329.72599974855342</v>
      </c>
      <c r="I17" s="3">
        <v>2846</v>
      </c>
      <c r="J17" s="3">
        <v>0</v>
      </c>
      <c r="K17" s="5">
        <v>319.0859016280985</v>
      </c>
      <c r="L17" s="3">
        <v>3313</v>
      </c>
      <c r="M17" s="3">
        <v>0</v>
      </c>
      <c r="N17" s="6">
        <f t="shared" si="0"/>
        <v>317.69936166521796</v>
      </c>
      <c r="O17" s="6">
        <f t="shared" si="1"/>
        <v>12.776460033117383</v>
      </c>
    </row>
    <row r="18" spans="1:15" x14ac:dyDescent="0.25">
      <c r="A18" s="3" t="s">
        <v>493</v>
      </c>
      <c r="B18" s="3" t="s">
        <v>494</v>
      </c>
      <c r="C18" s="3" t="s">
        <v>1391</v>
      </c>
      <c r="D18" s="3">
        <v>1326</v>
      </c>
      <c r="E18" s="5">
        <v>204.0244146442067</v>
      </c>
      <c r="F18" s="3">
        <v>1602</v>
      </c>
      <c r="G18" s="3">
        <v>0</v>
      </c>
      <c r="H18" s="5">
        <v>230.29119925328558</v>
      </c>
      <c r="I18" s="3">
        <v>1627</v>
      </c>
      <c r="J18" s="3">
        <v>0</v>
      </c>
      <c r="K18" s="5">
        <v>225.21618830982399</v>
      </c>
      <c r="L18" s="3">
        <v>1914</v>
      </c>
      <c r="M18" s="3">
        <v>0</v>
      </c>
      <c r="N18" s="6">
        <f t="shared" si="0"/>
        <v>219.84393406910544</v>
      </c>
      <c r="O18" s="6">
        <f t="shared" si="1"/>
        <v>13.93311989990486</v>
      </c>
    </row>
    <row r="19" spans="1:15" x14ac:dyDescent="0.25">
      <c r="A19" s="3" t="s">
        <v>1392</v>
      </c>
      <c r="B19" s="3" t="s">
        <v>1393</v>
      </c>
      <c r="C19" s="3" t="s">
        <v>9</v>
      </c>
      <c r="D19" s="3">
        <v>948</v>
      </c>
      <c r="E19" s="5">
        <v>175.99963213994076</v>
      </c>
      <c r="F19" s="3">
        <v>988</v>
      </c>
      <c r="G19" s="3">
        <v>0</v>
      </c>
      <c r="H19" s="5">
        <v>208.87065797071492</v>
      </c>
      <c r="I19" s="3">
        <v>1055</v>
      </c>
      <c r="J19" s="3">
        <v>0</v>
      </c>
      <c r="K19" s="5">
        <v>219.72229315631958</v>
      </c>
      <c r="L19" s="3">
        <v>1335</v>
      </c>
      <c r="M19" s="3">
        <v>0</v>
      </c>
      <c r="N19" s="6">
        <f t="shared" si="0"/>
        <v>201.53086108899174</v>
      </c>
      <c r="O19" s="6">
        <f t="shared" si="1"/>
        <v>22.766691355728611</v>
      </c>
    </row>
    <row r="20" spans="1:15" x14ac:dyDescent="0.25">
      <c r="A20" s="3" t="s">
        <v>1394</v>
      </c>
      <c r="B20" s="3" t="s">
        <v>1395</v>
      </c>
      <c r="C20" s="3" t="s">
        <v>9</v>
      </c>
      <c r="D20" s="3">
        <v>480</v>
      </c>
      <c r="E20" s="5">
        <v>579.09757504263814</v>
      </c>
      <c r="F20" s="3">
        <v>1646</v>
      </c>
      <c r="G20" s="3">
        <v>0</v>
      </c>
      <c r="H20" s="5">
        <v>744.88127183181848</v>
      </c>
      <c r="I20" s="3">
        <v>1905</v>
      </c>
      <c r="J20" s="3">
        <v>0</v>
      </c>
      <c r="K20" s="5">
        <v>658.89119794009218</v>
      </c>
      <c r="L20" s="3">
        <v>2027</v>
      </c>
      <c r="M20" s="3">
        <v>0</v>
      </c>
      <c r="N20" s="6">
        <f t="shared" si="0"/>
        <v>660.95668160484956</v>
      </c>
      <c r="O20" s="6">
        <f t="shared" si="1"/>
        <v>82.911146399919673</v>
      </c>
    </row>
    <row r="21" spans="1:15" x14ac:dyDescent="0.25">
      <c r="A21" s="3" t="s">
        <v>1396</v>
      </c>
      <c r="B21" s="3" t="s">
        <v>1397</v>
      </c>
      <c r="C21" s="3" t="s">
        <v>1398</v>
      </c>
      <c r="D21" s="3">
        <v>1299</v>
      </c>
      <c r="E21" s="5">
        <v>298.09730963949704</v>
      </c>
      <c r="F21" s="3">
        <v>2293</v>
      </c>
      <c r="G21" s="3">
        <v>0</v>
      </c>
      <c r="H21" s="5">
        <v>241.86866923367373</v>
      </c>
      <c r="I21" s="3">
        <v>1674</v>
      </c>
      <c r="J21" s="3">
        <v>0</v>
      </c>
      <c r="K21" s="5">
        <v>230.97837824725053</v>
      </c>
      <c r="L21" s="3">
        <v>1923</v>
      </c>
      <c r="M21" s="3">
        <v>0</v>
      </c>
      <c r="N21" s="6">
        <f t="shared" si="0"/>
        <v>256.98145237347376</v>
      </c>
      <c r="O21" s="6">
        <f t="shared" si="1"/>
        <v>36.02131172628571</v>
      </c>
    </row>
    <row r="22" spans="1:15" x14ac:dyDescent="0.25">
      <c r="A22" s="3" t="s">
        <v>1399</v>
      </c>
      <c r="B22" s="3" t="s">
        <v>1400</v>
      </c>
      <c r="C22" s="3" t="s">
        <v>9</v>
      </c>
      <c r="D22" s="3">
        <v>870</v>
      </c>
      <c r="E22" s="5">
        <v>684.03732499275372</v>
      </c>
      <c r="F22" s="3">
        <v>3524</v>
      </c>
      <c r="G22" s="3">
        <v>0</v>
      </c>
      <c r="H22" s="5">
        <v>763.04318826149472</v>
      </c>
      <c r="I22" s="3">
        <v>3537</v>
      </c>
      <c r="J22" s="3">
        <v>0</v>
      </c>
      <c r="K22" s="5">
        <v>731.53590565915601</v>
      </c>
      <c r="L22" s="3">
        <v>4079</v>
      </c>
      <c r="M22" s="3">
        <v>0</v>
      </c>
      <c r="N22" s="6">
        <f t="shared" si="0"/>
        <v>726.20547297113478</v>
      </c>
      <c r="O22" s="6">
        <f t="shared" si="1"/>
        <v>39.771745526075328</v>
      </c>
    </row>
    <row r="23" spans="1:15" x14ac:dyDescent="0.25">
      <c r="A23" s="3" t="s">
        <v>1401</v>
      </c>
      <c r="B23" s="3" t="s">
        <v>1402</v>
      </c>
      <c r="C23" s="3" t="s">
        <v>1403</v>
      </c>
      <c r="D23" s="3">
        <v>1239</v>
      </c>
      <c r="E23" s="5">
        <v>266.73663749724307</v>
      </c>
      <c r="F23" s="3">
        <v>1957</v>
      </c>
      <c r="G23" s="3">
        <v>0</v>
      </c>
      <c r="H23" s="5">
        <v>472.77638418325279</v>
      </c>
      <c r="I23" s="3">
        <v>3121</v>
      </c>
      <c r="J23" s="3">
        <v>0</v>
      </c>
      <c r="K23" s="5">
        <v>338.50037377973007</v>
      </c>
      <c r="L23" s="3">
        <v>2688</v>
      </c>
      <c r="M23" s="3">
        <v>0</v>
      </c>
      <c r="N23" s="6">
        <f t="shared" si="0"/>
        <v>359.33779848674197</v>
      </c>
      <c r="O23" s="6">
        <f t="shared" si="1"/>
        <v>104.58844584811504</v>
      </c>
    </row>
    <row r="24" spans="1:15" x14ac:dyDescent="0.25">
      <c r="A24" s="3" t="s">
        <v>1404</v>
      </c>
      <c r="B24" s="3" t="s">
        <v>1405</v>
      </c>
      <c r="C24" s="3" t="s">
        <v>9</v>
      </c>
      <c r="D24" s="3">
        <v>558</v>
      </c>
      <c r="E24" s="5">
        <v>1219.9492154310215</v>
      </c>
      <c r="F24" s="3">
        <v>4031</v>
      </c>
      <c r="G24" s="3">
        <v>0</v>
      </c>
      <c r="H24" s="5">
        <v>2523.0059752255675</v>
      </c>
      <c r="I24" s="3">
        <v>7501</v>
      </c>
      <c r="J24" s="3">
        <v>0</v>
      </c>
      <c r="K24" s="5">
        <v>1602.7772794553564</v>
      </c>
      <c r="L24" s="3">
        <v>5732</v>
      </c>
      <c r="M24" s="3">
        <v>0</v>
      </c>
      <c r="N24" s="6">
        <f t="shared" si="0"/>
        <v>1781.9108233706484</v>
      </c>
      <c r="O24" s="6">
        <f t="shared" si="1"/>
        <v>669.74312219559522</v>
      </c>
    </row>
    <row r="25" spans="1:15" x14ac:dyDescent="0.25">
      <c r="A25" s="3" t="s">
        <v>1406</v>
      </c>
      <c r="B25" s="3" t="s">
        <v>1407</v>
      </c>
      <c r="C25" s="3" t="s">
        <v>1408</v>
      </c>
      <c r="D25" s="3">
        <v>744</v>
      </c>
      <c r="E25" s="5">
        <v>327.76110154100627</v>
      </c>
      <c r="F25" s="3">
        <v>1444</v>
      </c>
      <c r="G25" s="3">
        <v>0</v>
      </c>
      <c r="H25" s="5">
        <v>328.95611835363354</v>
      </c>
      <c r="I25" s="3">
        <v>1304</v>
      </c>
      <c r="J25" s="3">
        <v>0</v>
      </c>
      <c r="K25" s="5">
        <v>307.65102960934331</v>
      </c>
      <c r="L25" s="3">
        <v>1467</v>
      </c>
      <c r="M25" s="3">
        <v>0</v>
      </c>
      <c r="N25" s="6">
        <f t="shared" si="0"/>
        <v>321.45608316799439</v>
      </c>
      <c r="O25" s="6">
        <f t="shared" si="1"/>
        <v>11.970448784967662</v>
      </c>
    </row>
    <row r="26" spans="1:15" x14ac:dyDescent="0.25">
      <c r="A26" s="3" t="s">
        <v>1409</v>
      </c>
      <c r="B26" s="3" t="s">
        <v>1410</v>
      </c>
      <c r="C26" s="3" t="s">
        <v>1411</v>
      </c>
      <c r="D26" s="3">
        <v>312</v>
      </c>
      <c r="E26" s="5">
        <v>383.7556600665767</v>
      </c>
      <c r="F26" s="3">
        <v>703</v>
      </c>
      <c r="G26" s="3">
        <v>0</v>
      </c>
      <c r="H26" s="5">
        <v>465.00563143629779</v>
      </c>
      <c r="I26" s="3">
        <v>768</v>
      </c>
      <c r="J26" s="3">
        <v>0</v>
      </c>
      <c r="K26" s="5">
        <v>398.07020117666377</v>
      </c>
      <c r="L26" s="3">
        <v>787</v>
      </c>
      <c r="M26" s="3">
        <v>0</v>
      </c>
      <c r="N26" s="6">
        <f t="shared" si="0"/>
        <v>415.61049755984612</v>
      </c>
      <c r="O26" s="6">
        <f t="shared" si="1"/>
        <v>43.37206427877895</v>
      </c>
    </row>
    <row r="27" spans="1:15" x14ac:dyDescent="0.25">
      <c r="A27" s="3" t="s">
        <v>1412</v>
      </c>
      <c r="B27" s="3" t="s">
        <v>1413</v>
      </c>
      <c r="C27" s="3" t="s">
        <v>1414</v>
      </c>
      <c r="D27" s="3">
        <v>1698</v>
      </c>
      <c r="E27" s="5">
        <v>350.77685227713562</v>
      </c>
      <c r="F27" s="3">
        <v>3527</v>
      </c>
      <c r="G27" s="3">
        <v>0</v>
      </c>
      <c r="H27" s="5">
        <v>224.05228391020043</v>
      </c>
      <c r="I27" s="3">
        <v>2027</v>
      </c>
      <c r="J27" s="3">
        <v>0</v>
      </c>
      <c r="K27" s="5">
        <v>87.570213654450484</v>
      </c>
      <c r="L27" s="3">
        <v>953</v>
      </c>
      <c r="M27" s="3">
        <v>0</v>
      </c>
      <c r="N27" s="6">
        <f t="shared" si="0"/>
        <v>220.79978328059553</v>
      </c>
      <c r="O27" s="6">
        <f t="shared" si="1"/>
        <v>131.63345974341914</v>
      </c>
    </row>
    <row r="28" spans="1:15" x14ac:dyDescent="0.25">
      <c r="A28" s="3" t="s">
        <v>1415</v>
      </c>
      <c r="B28" s="3" t="s">
        <v>1416</v>
      </c>
      <c r="C28" s="3" t="s">
        <v>9</v>
      </c>
      <c r="D28" s="3">
        <v>303</v>
      </c>
      <c r="E28" s="5">
        <v>144.90850379421906</v>
      </c>
      <c r="F28" s="3">
        <v>260</v>
      </c>
      <c r="G28" s="3">
        <v>0</v>
      </c>
      <c r="H28" s="5">
        <v>285.55621013131122</v>
      </c>
      <c r="I28" s="3">
        <v>461</v>
      </c>
      <c r="J28" s="3">
        <v>0</v>
      </c>
      <c r="K28" s="5">
        <v>208.03668805212581</v>
      </c>
      <c r="L28" s="3">
        <v>404</v>
      </c>
      <c r="M28" s="3">
        <v>0</v>
      </c>
      <c r="N28" s="6">
        <f t="shared" si="0"/>
        <v>212.8338006592187</v>
      </c>
      <c r="O28" s="6">
        <f t="shared" si="1"/>
        <v>70.446458686686881</v>
      </c>
    </row>
    <row r="29" spans="1:15" x14ac:dyDescent="0.25">
      <c r="A29" s="3" t="s">
        <v>1417</v>
      </c>
      <c r="B29" s="3" t="s">
        <v>1418</v>
      </c>
      <c r="C29" s="3" t="s">
        <v>9</v>
      </c>
      <c r="D29" s="3">
        <v>141</v>
      </c>
      <c r="E29" s="5">
        <v>135.33885055674486</v>
      </c>
      <c r="F29" s="3">
        <v>113</v>
      </c>
      <c r="G29" s="3">
        <v>0</v>
      </c>
      <c r="H29" s="5">
        <v>413.97545190541456</v>
      </c>
      <c r="I29" s="3">
        <v>311</v>
      </c>
      <c r="J29" s="3">
        <v>0</v>
      </c>
      <c r="K29" s="5">
        <v>254.51296942547305</v>
      </c>
      <c r="L29" s="3">
        <v>230</v>
      </c>
      <c r="M29" s="3">
        <v>0</v>
      </c>
      <c r="N29" s="6">
        <f t="shared" si="0"/>
        <v>267.94242396254413</v>
      </c>
      <c r="O29" s="6">
        <f t="shared" si="1"/>
        <v>139.80290265104242</v>
      </c>
    </row>
    <row r="30" spans="1:15" x14ac:dyDescent="0.25">
      <c r="A30" s="3" t="s">
        <v>1419</v>
      </c>
      <c r="B30" s="3" t="s">
        <v>1420</v>
      </c>
      <c r="C30" s="3" t="s">
        <v>9</v>
      </c>
      <c r="D30" s="3">
        <v>978</v>
      </c>
      <c r="E30" s="5">
        <v>211.00633972734906</v>
      </c>
      <c r="F30" s="3">
        <v>1222</v>
      </c>
      <c r="G30" s="3">
        <v>0</v>
      </c>
      <c r="H30" s="5">
        <v>522.5671425079089</v>
      </c>
      <c r="I30" s="3">
        <v>2723</v>
      </c>
      <c r="J30" s="3">
        <v>0</v>
      </c>
      <c r="K30" s="5">
        <v>315.24577882745444</v>
      </c>
      <c r="L30" s="3">
        <v>1976</v>
      </c>
      <c r="M30" s="3">
        <v>0</v>
      </c>
      <c r="N30" s="6">
        <f t="shared" si="0"/>
        <v>349.60642035423751</v>
      </c>
      <c r="O30" s="6">
        <f t="shared" si="1"/>
        <v>158.59704827617608</v>
      </c>
    </row>
    <row r="31" spans="1:15" x14ac:dyDescent="0.25">
      <c r="A31" s="3" t="s">
        <v>1421</v>
      </c>
      <c r="B31" s="3" t="s">
        <v>1422</v>
      </c>
      <c r="C31" s="3" t="s">
        <v>1423</v>
      </c>
      <c r="D31" s="3">
        <v>1620</v>
      </c>
      <c r="E31" s="5">
        <v>168.24868117885205</v>
      </c>
      <c r="F31" s="3">
        <v>1614</v>
      </c>
      <c r="G31" s="3">
        <v>0</v>
      </c>
      <c r="H31" s="5">
        <v>256.38919094994685</v>
      </c>
      <c r="I31" s="3">
        <v>2213</v>
      </c>
      <c r="J31" s="3">
        <v>0</v>
      </c>
      <c r="K31" s="5">
        <v>219.01640214376576</v>
      </c>
      <c r="L31" s="3">
        <v>2274</v>
      </c>
      <c r="M31" s="3">
        <v>0</v>
      </c>
      <c r="N31" s="6">
        <f t="shared" si="0"/>
        <v>214.55142475752154</v>
      </c>
      <c r="O31" s="6">
        <f t="shared" si="1"/>
        <v>44.239568069454215</v>
      </c>
    </row>
    <row r="32" spans="1:15" x14ac:dyDescent="0.25">
      <c r="A32" s="3" t="s">
        <v>1424</v>
      </c>
      <c r="B32" s="3" t="s">
        <v>1425</v>
      </c>
      <c r="C32" s="3" t="s">
        <v>1426</v>
      </c>
      <c r="D32" s="3">
        <v>1674</v>
      </c>
      <c r="E32" s="5">
        <v>235.55622409918428</v>
      </c>
      <c r="F32" s="3">
        <v>2335</v>
      </c>
      <c r="G32" s="3">
        <v>0</v>
      </c>
      <c r="H32" s="5">
        <v>393.20010465787072</v>
      </c>
      <c r="I32" s="3">
        <v>3507</v>
      </c>
      <c r="J32" s="3">
        <v>0</v>
      </c>
      <c r="K32" s="5">
        <v>387.73863006130972</v>
      </c>
      <c r="L32" s="3">
        <v>4160</v>
      </c>
      <c r="M32" s="3">
        <v>0</v>
      </c>
      <c r="N32" s="6">
        <f t="shared" si="0"/>
        <v>338.8316529394549</v>
      </c>
      <c r="O32" s="6">
        <f t="shared" si="1"/>
        <v>89.480822402337083</v>
      </c>
    </row>
    <row r="33" spans="1:15" x14ac:dyDescent="0.25">
      <c r="A33" s="3" t="s">
        <v>1427</v>
      </c>
      <c r="B33" s="3" t="s">
        <v>1428</v>
      </c>
      <c r="C33" s="3" t="s">
        <v>1429</v>
      </c>
      <c r="D33" s="3">
        <v>1176</v>
      </c>
      <c r="E33" s="5">
        <v>2312.2546069225477</v>
      </c>
      <c r="F33" s="3">
        <v>16102</v>
      </c>
      <c r="G33" s="3">
        <v>0</v>
      </c>
      <c r="H33" s="5">
        <v>612.05628099523801</v>
      </c>
      <c r="I33" s="3">
        <v>3835</v>
      </c>
      <c r="J33" s="3">
        <v>0</v>
      </c>
      <c r="K33" s="5">
        <v>993.34865015705725</v>
      </c>
      <c r="L33" s="3">
        <v>7487</v>
      </c>
      <c r="M33" s="3">
        <v>0</v>
      </c>
      <c r="N33" s="6">
        <f t="shared" si="0"/>
        <v>1305.8865126916144</v>
      </c>
      <c r="O33" s="6">
        <f t="shared" si="1"/>
        <v>892.14826318822054</v>
      </c>
    </row>
    <row r="34" spans="1:15" x14ac:dyDescent="0.25">
      <c r="A34" s="3" t="s">
        <v>1430</v>
      </c>
      <c r="B34" s="3" t="s">
        <v>1431</v>
      </c>
      <c r="C34" s="3" t="s">
        <v>1432</v>
      </c>
      <c r="D34" s="3">
        <v>657</v>
      </c>
      <c r="E34" s="5">
        <v>350.08611870285148</v>
      </c>
      <c r="F34" s="3">
        <v>1362</v>
      </c>
      <c r="G34" s="3">
        <v>0</v>
      </c>
      <c r="H34" s="5">
        <v>578.77182870600632</v>
      </c>
      <c r="I34" s="3">
        <v>2022</v>
      </c>
      <c r="J34" s="3">
        <v>0</v>
      </c>
      <c r="K34" s="5">
        <v>368.10144575433213</v>
      </c>
      <c r="L34" s="3">
        <v>1544</v>
      </c>
      <c r="M34" s="3">
        <v>0</v>
      </c>
      <c r="N34" s="6">
        <f t="shared" si="0"/>
        <v>432.31979772106337</v>
      </c>
      <c r="O34" s="6">
        <f t="shared" si="1"/>
        <v>127.15064308490135</v>
      </c>
    </row>
    <row r="35" spans="1:15" x14ac:dyDescent="0.25">
      <c r="A35" s="3" t="s">
        <v>1433</v>
      </c>
      <c r="B35" s="3" t="s">
        <v>1434</v>
      </c>
      <c r="C35" s="3" t="s">
        <v>1435</v>
      </c>
      <c r="D35" s="3">
        <v>705</v>
      </c>
      <c r="E35" s="5">
        <v>559.32073637168003</v>
      </c>
      <c r="F35" s="3">
        <v>2335</v>
      </c>
      <c r="G35" s="3">
        <v>0</v>
      </c>
      <c r="H35" s="5">
        <v>803.19224334317403</v>
      </c>
      <c r="I35" s="3">
        <v>3017</v>
      </c>
      <c r="J35" s="3">
        <v>0</v>
      </c>
      <c r="K35" s="5">
        <v>613.48691412818368</v>
      </c>
      <c r="L35" s="3">
        <v>2772</v>
      </c>
      <c r="M35" s="3">
        <v>0</v>
      </c>
      <c r="N35" s="6">
        <f t="shared" si="0"/>
        <v>658.66663128101254</v>
      </c>
      <c r="O35" s="6">
        <f t="shared" si="1"/>
        <v>128.05949050985743</v>
      </c>
    </row>
    <row r="36" spans="1:15" x14ac:dyDescent="0.25">
      <c r="A36" s="3" t="s">
        <v>1436</v>
      </c>
      <c r="B36" s="3" t="s">
        <v>1437</v>
      </c>
      <c r="C36" s="3" t="s">
        <v>1438</v>
      </c>
      <c r="D36" s="3">
        <v>1914</v>
      </c>
      <c r="E36" s="5">
        <v>559.82571807334409</v>
      </c>
      <c r="F36" s="3">
        <v>6345</v>
      </c>
      <c r="G36" s="3">
        <v>0</v>
      </c>
      <c r="H36" s="5">
        <v>921.27261851552976</v>
      </c>
      <c r="I36" s="3">
        <v>9395</v>
      </c>
      <c r="J36" s="3">
        <v>0</v>
      </c>
      <c r="K36" s="5">
        <v>909.58987667931797</v>
      </c>
      <c r="L36" s="3">
        <v>11158</v>
      </c>
      <c r="M36" s="3">
        <v>0</v>
      </c>
      <c r="N36" s="6">
        <f t="shared" si="0"/>
        <v>796.8960710893972</v>
      </c>
      <c r="O36" s="6">
        <f t="shared" si="1"/>
        <v>205.39202960088318</v>
      </c>
    </row>
    <row r="37" spans="1:15" x14ac:dyDescent="0.25">
      <c r="A37" s="3" t="s">
        <v>1439</v>
      </c>
      <c r="B37" s="3" t="s">
        <v>1440</v>
      </c>
      <c r="C37" s="3" t="s">
        <v>1441</v>
      </c>
      <c r="D37" s="3">
        <v>1203</v>
      </c>
      <c r="E37" s="5">
        <v>128.3050414277723</v>
      </c>
      <c r="F37" s="3">
        <v>914</v>
      </c>
      <c r="G37" s="3">
        <v>0</v>
      </c>
      <c r="H37" s="5">
        <v>358.83559871202465</v>
      </c>
      <c r="I37" s="3">
        <v>2298</v>
      </c>
      <c r="J37" s="3">
        <v>0</v>
      </c>
      <c r="K37" s="5">
        <v>306.47798869524513</v>
      </c>
      <c r="L37" s="3">
        <v>2362</v>
      </c>
      <c r="M37" s="3">
        <v>0</v>
      </c>
      <c r="N37" s="6">
        <f t="shared" si="0"/>
        <v>264.53954294501403</v>
      </c>
      <c r="O37" s="6">
        <f t="shared" si="1"/>
        <v>120.85201439945395</v>
      </c>
    </row>
    <row r="38" spans="1:15" x14ac:dyDescent="0.25">
      <c r="A38" s="3" t="s">
        <v>1442</v>
      </c>
      <c r="B38" s="3" t="s">
        <v>1443</v>
      </c>
      <c r="C38" s="3" t="s">
        <v>9</v>
      </c>
      <c r="D38" s="3">
        <v>900</v>
      </c>
      <c r="E38" s="5">
        <v>335.30898877316946</v>
      </c>
      <c r="F38" s="3">
        <v>1772</v>
      </c>
      <c r="G38" s="3">
        <v>0</v>
      </c>
      <c r="H38" s="5">
        <v>337.41883403643254</v>
      </c>
      <c r="I38" s="3">
        <v>1589</v>
      </c>
      <c r="J38" s="3">
        <v>0</v>
      </c>
      <c r="K38" s="5">
        <v>218.61188636144217</v>
      </c>
      <c r="L38" s="3">
        <v>1229</v>
      </c>
      <c r="M38" s="3">
        <v>0</v>
      </c>
      <c r="N38" s="6">
        <f t="shared" si="0"/>
        <v>297.11323639034805</v>
      </c>
      <c r="O38" s="6">
        <f t="shared" si="1"/>
        <v>67.992347576983335</v>
      </c>
    </row>
    <row r="39" spans="1:15" x14ac:dyDescent="0.25">
      <c r="A39" s="3" t="s">
        <v>1444</v>
      </c>
      <c r="B39" s="3" t="s">
        <v>1445</v>
      </c>
      <c r="C39" s="3" t="s">
        <v>9</v>
      </c>
      <c r="D39" s="3">
        <v>921</v>
      </c>
      <c r="E39" s="5">
        <v>168.69078141516957</v>
      </c>
      <c r="F39" s="3">
        <v>920</v>
      </c>
      <c r="G39" s="3">
        <v>0</v>
      </c>
      <c r="H39" s="5">
        <v>732.81333805458826</v>
      </c>
      <c r="I39" s="3">
        <v>3596</v>
      </c>
      <c r="J39" s="3">
        <v>0</v>
      </c>
      <c r="K39" s="5">
        <v>298.67156436148031</v>
      </c>
      <c r="L39" s="3">
        <v>1763</v>
      </c>
      <c r="M39" s="3">
        <v>0</v>
      </c>
      <c r="N39" s="6">
        <f t="shared" si="0"/>
        <v>400.05856127707938</v>
      </c>
      <c r="O39" s="6">
        <f t="shared" si="1"/>
        <v>295.4116739145922</v>
      </c>
    </row>
    <row r="40" spans="1:15" x14ac:dyDescent="0.25">
      <c r="A40" s="3" t="s">
        <v>1446</v>
      </c>
      <c r="B40" s="3" t="s">
        <v>1447</v>
      </c>
      <c r="C40" s="3" t="s">
        <v>1448</v>
      </c>
      <c r="D40" s="3">
        <v>489</v>
      </c>
      <c r="E40" s="5">
        <v>1687.3600260357243</v>
      </c>
      <c r="F40" s="3">
        <v>4885</v>
      </c>
      <c r="G40" s="3">
        <v>0</v>
      </c>
      <c r="H40" s="5">
        <v>1214.7814954370415</v>
      </c>
      <c r="I40" s="3">
        <v>3165</v>
      </c>
      <c r="J40" s="3">
        <v>0</v>
      </c>
      <c r="K40" s="5">
        <v>1181.5335212531008</v>
      </c>
      <c r="L40" s="3">
        <v>3702</v>
      </c>
      <c r="M40" s="3">
        <v>0</v>
      </c>
      <c r="N40" s="6">
        <f t="shared" si="0"/>
        <v>1361.2250142419555</v>
      </c>
      <c r="O40" s="6">
        <f t="shared" si="1"/>
        <v>282.93001146065257</v>
      </c>
    </row>
    <row r="41" spans="1:15" x14ac:dyDescent="0.25">
      <c r="A41" s="3" t="s">
        <v>1449</v>
      </c>
      <c r="B41" s="3" t="s">
        <v>1450</v>
      </c>
      <c r="C41" s="3" t="s">
        <v>9</v>
      </c>
      <c r="D41" s="3">
        <v>573</v>
      </c>
      <c r="E41" s="5">
        <v>292.3615145418928</v>
      </c>
      <c r="F41" s="3">
        <v>992</v>
      </c>
      <c r="G41" s="3">
        <v>0</v>
      </c>
      <c r="H41" s="5">
        <v>368.82222295480466</v>
      </c>
      <c r="I41" s="3">
        <v>1126</v>
      </c>
      <c r="J41" s="3">
        <v>0</v>
      </c>
      <c r="K41" s="5">
        <v>319.9517126456123</v>
      </c>
      <c r="L41" s="3">
        <v>1175</v>
      </c>
      <c r="M41" s="3">
        <v>0</v>
      </c>
      <c r="N41" s="6">
        <f t="shared" si="0"/>
        <v>327.04515004743661</v>
      </c>
      <c r="O41" s="6">
        <f t="shared" si="1"/>
        <v>38.720764757185286</v>
      </c>
    </row>
    <row r="42" spans="1:15" x14ac:dyDescent="0.25">
      <c r="A42" s="3" t="s">
        <v>1451</v>
      </c>
      <c r="B42" s="3" t="s">
        <v>1452</v>
      </c>
      <c r="C42" s="3" t="s">
        <v>1453</v>
      </c>
      <c r="D42" s="3">
        <v>507</v>
      </c>
      <c r="E42" s="5">
        <v>1062.8745242681534</v>
      </c>
      <c r="F42" s="3">
        <v>3191</v>
      </c>
      <c r="G42" s="3">
        <v>0</v>
      </c>
      <c r="H42" s="5">
        <v>592.67510473043103</v>
      </c>
      <c r="I42" s="3">
        <v>1601</v>
      </c>
      <c r="J42" s="3">
        <v>0</v>
      </c>
      <c r="K42" s="5">
        <v>1001.4073711858246</v>
      </c>
      <c r="L42" s="3">
        <v>3254</v>
      </c>
      <c r="M42" s="3">
        <v>0</v>
      </c>
      <c r="N42" s="6">
        <f t="shared" si="0"/>
        <v>885.65233339480301</v>
      </c>
      <c r="O42" s="6">
        <f t="shared" si="1"/>
        <v>255.58031049731409</v>
      </c>
    </row>
    <row r="43" spans="1:15" x14ac:dyDescent="0.25">
      <c r="A43" s="3" t="s">
        <v>1454</v>
      </c>
      <c r="B43" s="3" t="s">
        <v>1455</v>
      </c>
      <c r="C43" s="3" t="s">
        <v>9</v>
      </c>
      <c r="D43" s="3">
        <v>315</v>
      </c>
      <c r="E43" s="5">
        <v>1003.5948948491058</v>
      </c>
      <c r="F43" s="3">
        <v>1872</v>
      </c>
      <c r="G43" s="3">
        <v>0</v>
      </c>
      <c r="H43" s="5">
        <v>514.79758539197906</v>
      </c>
      <c r="I43" s="3">
        <v>864</v>
      </c>
      <c r="J43" s="3">
        <v>0</v>
      </c>
      <c r="K43" s="5">
        <v>289.27006148200348</v>
      </c>
      <c r="L43" s="3">
        <v>584</v>
      </c>
      <c r="M43" s="3">
        <v>0</v>
      </c>
      <c r="N43" s="6">
        <f t="shared" si="0"/>
        <v>602.5541805743627</v>
      </c>
      <c r="O43" s="6">
        <f t="shared" si="1"/>
        <v>365.15874204205801</v>
      </c>
    </row>
    <row r="44" spans="1:15" x14ac:dyDescent="0.25">
      <c r="A44" s="3" t="s">
        <v>1456</v>
      </c>
      <c r="B44" s="3" t="s">
        <v>1457</v>
      </c>
      <c r="C44" s="3" t="s">
        <v>1458</v>
      </c>
      <c r="D44" s="3">
        <v>462</v>
      </c>
      <c r="E44" s="5">
        <v>120.62438640013291</v>
      </c>
      <c r="F44" s="3">
        <v>330</v>
      </c>
      <c r="G44" s="3">
        <v>0</v>
      </c>
      <c r="H44" s="5">
        <v>289.65489140189476</v>
      </c>
      <c r="I44" s="3">
        <v>713</v>
      </c>
      <c r="J44" s="3">
        <v>0</v>
      </c>
      <c r="K44" s="5">
        <v>197.56730927028181</v>
      </c>
      <c r="L44" s="3">
        <v>585</v>
      </c>
      <c r="M44" s="3">
        <v>0</v>
      </c>
      <c r="N44" s="6">
        <f t="shared" si="0"/>
        <v>202.61552902410315</v>
      </c>
      <c r="O44" s="6">
        <f t="shared" si="1"/>
        <v>84.628253540409318</v>
      </c>
    </row>
    <row r="45" spans="1:15" x14ac:dyDescent="0.25">
      <c r="A45" s="3" t="s">
        <v>1459</v>
      </c>
      <c r="B45" s="3" t="s">
        <v>1460</v>
      </c>
      <c r="C45" s="3" t="s">
        <v>1461</v>
      </c>
      <c r="D45" s="3">
        <v>3252</v>
      </c>
      <c r="E45" s="5">
        <v>551.90478786127221</v>
      </c>
      <c r="F45" s="3">
        <v>10628</v>
      </c>
      <c r="G45" s="3">
        <v>0</v>
      </c>
      <c r="H45" s="5">
        <v>658.34602417685483</v>
      </c>
      <c r="I45" s="3">
        <v>11407</v>
      </c>
      <c r="J45" s="3">
        <v>0</v>
      </c>
      <c r="K45" s="5">
        <v>602.37560389631903</v>
      </c>
      <c r="L45" s="3">
        <v>12555</v>
      </c>
      <c r="M45" s="3">
        <v>0</v>
      </c>
      <c r="N45" s="6">
        <f t="shared" si="0"/>
        <v>604.20880531148202</v>
      </c>
      <c r="O45" s="6">
        <f t="shared" si="1"/>
        <v>53.244292348277504</v>
      </c>
    </row>
    <row r="46" spans="1:15" x14ac:dyDescent="0.25">
      <c r="A46" s="3" t="s">
        <v>1462</v>
      </c>
      <c r="B46" s="3" t="s">
        <v>1463</v>
      </c>
      <c r="C46" s="3" t="s">
        <v>9</v>
      </c>
      <c r="D46" s="3">
        <v>1023</v>
      </c>
      <c r="E46" s="5">
        <v>268.41579003055966</v>
      </c>
      <c r="F46" s="3">
        <v>1626</v>
      </c>
      <c r="G46" s="3">
        <v>0</v>
      </c>
      <c r="H46" s="5">
        <v>212.08771490061369</v>
      </c>
      <c r="I46" s="3">
        <v>1156</v>
      </c>
      <c r="J46" s="3">
        <v>0</v>
      </c>
      <c r="K46" s="5">
        <v>207.73164892008455</v>
      </c>
      <c r="L46" s="3">
        <v>1362</v>
      </c>
      <c r="M46" s="3">
        <v>0</v>
      </c>
      <c r="N46" s="6">
        <f t="shared" si="0"/>
        <v>229.4117179504193</v>
      </c>
      <c r="O46" s="6">
        <f t="shared" si="1"/>
        <v>33.848664033182637</v>
      </c>
    </row>
    <row r="47" spans="1:15" x14ac:dyDescent="0.25">
      <c r="A47" s="3" t="s">
        <v>1464</v>
      </c>
      <c r="B47" s="3" t="s">
        <v>1465</v>
      </c>
      <c r="C47" s="3" t="s">
        <v>1466</v>
      </c>
      <c r="D47" s="3">
        <v>1338</v>
      </c>
      <c r="E47" s="5">
        <v>272.24329002325959</v>
      </c>
      <c r="F47" s="3">
        <v>2157</v>
      </c>
      <c r="G47" s="3">
        <v>0</v>
      </c>
      <c r="H47" s="5">
        <v>297.38089215935508</v>
      </c>
      <c r="I47" s="3">
        <v>2120</v>
      </c>
      <c r="J47" s="3">
        <v>0</v>
      </c>
      <c r="K47" s="5">
        <v>265.06019727717597</v>
      </c>
      <c r="L47" s="3">
        <v>2273</v>
      </c>
      <c r="M47" s="3">
        <v>0</v>
      </c>
      <c r="N47" s="6">
        <f t="shared" si="0"/>
        <v>278.22812648659692</v>
      </c>
      <c r="O47" s="6">
        <f t="shared" si="1"/>
        <v>16.971167609696113</v>
      </c>
    </row>
    <row r="48" spans="1:15" x14ac:dyDescent="0.25">
      <c r="A48" s="3" t="s">
        <v>1467</v>
      </c>
      <c r="B48" s="3" t="s">
        <v>1468</v>
      </c>
      <c r="C48" s="3" t="s">
        <v>9</v>
      </c>
      <c r="D48" s="3">
        <v>723</v>
      </c>
      <c r="E48" s="5">
        <v>234.50848896822518</v>
      </c>
      <c r="F48" s="3">
        <v>1004</v>
      </c>
      <c r="G48" s="3">
        <v>0</v>
      </c>
      <c r="H48" s="5">
        <v>299.05253923185501</v>
      </c>
      <c r="I48" s="3">
        <v>1152</v>
      </c>
      <c r="J48" s="3">
        <v>0</v>
      </c>
      <c r="K48" s="5">
        <v>230.91209151013962</v>
      </c>
      <c r="L48" s="3">
        <v>1070</v>
      </c>
      <c r="M48" s="3">
        <v>0</v>
      </c>
      <c r="N48" s="6">
        <f t="shared" si="0"/>
        <v>254.82437323673992</v>
      </c>
      <c r="O48" s="6">
        <f t="shared" si="1"/>
        <v>38.344902127111148</v>
      </c>
    </row>
    <row r="49" spans="1:15" x14ac:dyDescent="0.25">
      <c r="A49" s="3" t="s">
        <v>1469</v>
      </c>
      <c r="B49" s="3" t="s">
        <v>1470</v>
      </c>
      <c r="C49" s="3" t="s">
        <v>1471</v>
      </c>
      <c r="D49" s="3">
        <v>1698</v>
      </c>
      <c r="E49" s="5">
        <v>442.17575424557549</v>
      </c>
      <c r="F49" s="3">
        <v>4446</v>
      </c>
      <c r="G49" s="3">
        <v>0</v>
      </c>
      <c r="H49" s="5">
        <v>513.65119059235394</v>
      </c>
      <c r="I49" s="3">
        <v>4647</v>
      </c>
      <c r="J49" s="3">
        <v>0</v>
      </c>
      <c r="K49" s="5">
        <v>740.1658667225588</v>
      </c>
      <c r="L49" s="3">
        <v>8055</v>
      </c>
      <c r="M49" s="3">
        <v>0</v>
      </c>
      <c r="N49" s="6">
        <f t="shared" si="0"/>
        <v>565.33093718682937</v>
      </c>
      <c r="O49" s="6">
        <f t="shared" si="1"/>
        <v>155.57192529361853</v>
      </c>
    </row>
    <row r="50" spans="1:15" x14ac:dyDescent="0.25">
      <c r="A50" s="3" t="s">
        <v>1472</v>
      </c>
      <c r="B50" s="3" t="s">
        <v>1473</v>
      </c>
      <c r="C50" s="3" t="s">
        <v>9</v>
      </c>
      <c r="D50" s="3">
        <v>1035</v>
      </c>
      <c r="E50" s="5">
        <v>249.64003446288373</v>
      </c>
      <c r="F50" s="3">
        <v>1530</v>
      </c>
      <c r="G50" s="3">
        <v>0</v>
      </c>
      <c r="H50" s="5">
        <v>393.6885519928494</v>
      </c>
      <c r="I50" s="3">
        <v>2171</v>
      </c>
      <c r="J50" s="3">
        <v>0</v>
      </c>
      <c r="K50" s="5">
        <v>359.69241861766091</v>
      </c>
      <c r="L50" s="3">
        <v>2386</v>
      </c>
      <c r="M50" s="3">
        <v>0</v>
      </c>
      <c r="N50" s="6">
        <f t="shared" si="0"/>
        <v>334.34033502446465</v>
      </c>
      <c r="O50" s="6">
        <f t="shared" si="1"/>
        <v>75.296347570997852</v>
      </c>
    </row>
    <row r="51" spans="1:15" x14ac:dyDescent="0.25">
      <c r="A51" s="3" t="s">
        <v>1474</v>
      </c>
      <c r="B51" s="3" t="s">
        <v>1475</v>
      </c>
      <c r="C51" s="3" t="s">
        <v>1476</v>
      </c>
      <c r="D51" s="3">
        <v>1581</v>
      </c>
      <c r="E51" s="5">
        <v>173.14673149681315</v>
      </c>
      <c r="F51" s="3">
        <v>1621</v>
      </c>
      <c r="G51" s="3">
        <v>0</v>
      </c>
      <c r="H51" s="5">
        <v>281.11443098571061</v>
      </c>
      <c r="I51" s="3">
        <v>2368</v>
      </c>
      <c r="J51" s="3">
        <v>0</v>
      </c>
      <c r="K51" s="5">
        <v>253.23631002929542</v>
      </c>
      <c r="L51" s="3">
        <v>2566</v>
      </c>
      <c r="M51" s="3">
        <v>0</v>
      </c>
      <c r="N51" s="6">
        <f t="shared" si="0"/>
        <v>235.83249083727307</v>
      </c>
      <c r="O51" s="6">
        <f t="shared" si="1"/>
        <v>56.048423038321765</v>
      </c>
    </row>
    <row r="52" spans="1:15" x14ac:dyDescent="0.25">
      <c r="A52" s="3" t="s">
        <v>1477</v>
      </c>
      <c r="B52" s="3" t="s">
        <v>1478</v>
      </c>
      <c r="C52" s="3" t="s">
        <v>1479</v>
      </c>
      <c r="D52" s="3">
        <v>1005</v>
      </c>
      <c r="E52" s="5">
        <v>853.27650526947741</v>
      </c>
      <c r="F52" s="3">
        <v>5078</v>
      </c>
      <c r="G52" s="3">
        <v>0</v>
      </c>
      <c r="H52" s="5">
        <v>946.6502240082707</v>
      </c>
      <c r="I52" s="3">
        <v>5069</v>
      </c>
      <c r="J52" s="3">
        <v>0</v>
      </c>
      <c r="K52" s="5">
        <v>1278.8046264816121</v>
      </c>
      <c r="L52" s="3">
        <v>8237</v>
      </c>
      <c r="M52" s="3">
        <v>0</v>
      </c>
      <c r="N52" s="6">
        <f t="shared" si="0"/>
        <v>1026.24378525312</v>
      </c>
      <c r="O52" s="6">
        <f t="shared" si="1"/>
        <v>223.65128376405647</v>
      </c>
    </row>
    <row r="53" spans="1:15" x14ac:dyDescent="0.25">
      <c r="A53" s="3" t="s">
        <v>1480</v>
      </c>
      <c r="B53" s="3" t="s">
        <v>1481</v>
      </c>
      <c r="C53" s="3" t="s">
        <v>1482</v>
      </c>
      <c r="D53" s="3">
        <v>663</v>
      </c>
      <c r="E53" s="5">
        <v>185.43042928961609</v>
      </c>
      <c r="F53" s="3">
        <v>728</v>
      </c>
      <c r="G53" s="3">
        <v>0</v>
      </c>
      <c r="H53" s="5">
        <v>216.84457114691673</v>
      </c>
      <c r="I53" s="3">
        <v>766</v>
      </c>
      <c r="J53" s="3">
        <v>0</v>
      </c>
      <c r="K53" s="5">
        <v>200.74128383310327</v>
      </c>
      <c r="L53" s="3">
        <v>853</v>
      </c>
      <c r="M53" s="3">
        <v>0</v>
      </c>
      <c r="N53" s="6">
        <f t="shared" si="0"/>
        <v>201.00542808987871</v>
      </c>
      <c r="O53" s="6">
        <f t="shared" si="1"/>
        <v>15.708736623259769</v>
      </c>
    </row>
    <row r="54" spans="1:15" x14ac:dyDescent="0.25">
      <c r="A54" s="3" t="s">
        <v>1483</v>
      </c>
      <c r="B54" s="3" t="s">
        <v>1484</v>
      </c>
      <c r="C54" s="3" t="s">
        <v>1485</v>
      </c>
      <c r="D54" s="3">
        <v>1689</v>
      </c>
      <c r="E54" s="5">
        <v>23718.668052692843</v>
      </c>
      <c r="F54" s="3">
        <v>237223</v>
      </c>
      <c r="G54" s="3">
        <v>0</v>
      </c>
      <c r="H54" s="5">
        <v>20842.882478273124</v>
      </c>
      <c r="I54" s="3">
        <v>187566</v>
      </c>
      <c r="J54" s="3">
        <v>0</v>
      </c>
      <c r="K54" s="5">
        <v>19917.757686908899</v>
      </c>
      <c r="L54" s="3">
        <v>215610</v>
      </c>
      <c r="M54" s="3">
        <v>0</v>
      </c>
      <c r="N54" s="6">
        <f t="shared" si="0"/>
        <v>21493.102739291618</v>
      </c>
      <c r="O54" s="6">
        <f t="shared" si="1"/>
        <v>1982.125044758827</v>
      </c>
    </row>
    <row r="55" spans="1:15" x14ac:dyDescent="0.25">
      <c r="A55" s="3" t="s">
        <v>1486</v>
      </c>
      <c r="B55" s="3" t="s">
        <v>1487</v>
      </c>
      <c r="C55" s="3" t="s">
        <v>9</v>
      </c>
      <c r="D55" s="3">
        <v>747</v>
      </c>
      <c r="E55" s="5">
        <v>3493.456626851078</v>
      </c>
      <c r="F55" s="3">
        <v>15453</v>
      </c>
      <c r="G55" s="3">
        <v>0</v>
      </c>
      <c r="H55" s="5">
        <v>2893.1879860079525</v>
      </c>
      <c r="I55" s="3">
        <v>11515</v>
      </c>
      <c r="J55" s="3">
        <v>0</v>
      </c>
      <c r="K55" s="5">
        <v>3195.3265600616674</v>
      </c>
      <c r="L55" s="3">
        <v>15298</v>
      </c>
      <c r="M55" s="3">
        <v>0</v>
      </c>
      <c r="N55" s="6">
        <f t="shared" si="0"/>
        <v>3193.9903909735658</v>
      </c>
      <c r="O55" s="6">
        <f t="shared" si="1"/>
        <v>300.13655109930761</v>
      </c>
    </row>
    <row r="56" spans="1:15" x14ac:dyDescent="0.25">
      <c r="A56" s="3" t="s">
        <v>1488</v>
      </c>
      <c r="B56" s="3" t="s">
        <v>1489</v>
      </c>
      <c r="C56" s="3" t="s">
        <v>1490</v>
      </c>
      <c r="D56" s="3">
        <v>1164</v>
      </c>
      <c r="E56" s="5">
        <v>234.59577829262963</v>
      </c>
      <c r="F56" s="3">
        <v>1617</v>
      </c>
      <c r="G56" s="3">
        <v>0</v>
      </c>
      <c r="H56" s="5">
        <v>495.82161125261075</v>
      </c>
      <c r="I56" s="3">
        <v>3075</v>
      </c>
      <c r="J56" s="3">
        <v>0</v>
      </c>
      <c r="K56" s="5">
        <v>409.23711895820878</v>
      </c>
      <c r="L56" s="3">
        <v>3053</v>
      </c>
      <c r="M56" s="3">
        <v>0</v>
      </c>
      <c r="N56" s="6">
        <f t="shared" si="0"/>
        <v>379.88483616781645</v>
      </c>
      <c r="O56" s="6">
        <f t="shared" si="1"/>
        <v>133.06352366506877</v>
      </c>
    </row>
    <row r="57" spans="1:15" x14ac:dyDescent="0.25">
      <c r="A57" s="3" t="s">
        <v>1491</v>
      </c>
      <c r="B57" s="3" t="s">
        <v>1492</v>
      </c>
      <c r="C57" s="3" t="s">
        <v>1493</v>
      </c>
      <c r="D57" s="3">
        <v>1101</v>
      </c>
      <c r="E57" s="5">
        <v>541.28686961716312</v>
      </c>
      <c r="F57" s="3">
        <v>3529</v>
      </c>
      <c r="G57" s="3">
        <v>0</v>
      </c>
      <c r="H57" s="5">
        <v>1057.4206192904708</v>
      </c>
      <c r="I57" s="3">
        <v>6203</v>
      </c>
      <c r="J57" s="3">
        <v>0</v>
      </c>
      <c r="K57" s="5">
        <v>975.84511847884073</v>
      </c>
      <c r="L57" s="3">
        <v>6886</v>
      </c>
      <c r="M57" s="3">
        <v>0</v>
      </c>
      <c r="N57" s="6">
        <f t="shared" si="0"/>
        <v>858.18420246215828</v>
      </c>
      <c r="O57" s="6">
        <f t="shared" si="1"/>
        <v>277.4555464509055</v>
      </c>
    </row>
    <row r="58" spans="1:15" x14ac:dyDescent="0.25">
      <c r="A58" s="3" t="s">
        <v>1494</v>
      </c>
      <c r="B58" s="3" t="s">
        <v>1495</v>
      </c>
      <c r="C58" s="3" t="s">
        <v>9</v>
      </c>
      <c r="D58" s="3">
        <v>663</v>
      </c>
      <c r="E58" s="5">
        <v>276.61737116555366</v>
      </c>
      <c r="F58" s="3">
        <v>1086</v>
      </c>
      <c r="G58" s="3">
        <v>0</v>
      </c>
      <c r="H58" s="5">
        <v>504.46086916945899</v>
      </c>
      <c r="I58" s="3">
        <v>1782</v>
      </c>
      <c r="J58" s="3">
        <v>0</v>
      </c>
      <c r="K58" s="5">
        <v>446.6670067001524</v>
      </c>
      <c r="L58" s="3">
        <v>1898</v>
      </c>
      <c r="M58" s="3">
        <v>0</v>
      </c>
      <c r="N58" s="6">
        <f t="shared" si="0"/>
        <v>409.24841567838831</v>
      </c>
      <c r="O58" s="6">
        <f t="shared" si="1"/>
        <v>118.44103221098888</v>
      </c>
    </row>
    <row r="59" spans="1:15" x14ac:dyDescent="0.25">
      <c r="A59" s="3" t="s">
        <v>1496</v>
      </c>
      <c r="B59" s="3" t="s">
        <v>1497</v>
      </c>
      <c r="C59" s="3" t="s">
        <v>9</v>
      </c>
      <c r="D59" s="3">
        <v>168</v>
      </c>
      <c r="E59" s="5">
        <v>447.31543290049285</v>
      </c>
      <c r="F59" s="3">
        <v>445</v>
      </c>
      <c r="G59" s="3">
        <v>0</v>
      </c>
      <c r="H59" s="5">
        <v>937.31591611082968</v>
      </c>
      <c r="I59" s="3">
        <v>839</v>
      </c>
      <c r="J59" s="3">
        <v>0</v>
      </c>
      <c r="K59" s="5">
        <v>492.22966369476194</v>
      </c>
      <c r="L59" s="3">
        <v>530</v>
      </c>
      <c r="M59" s="3">
        <v>0</v>
      </c>
      <c r="N59" s="6">
        <f t="shared" si="0"/>
        <v>625.62033756869482</v>
      </c>
      <c r="O59" s="6">
        <f t="shared" si="1"/>
        <v>270.8688285757467</v>
      </c>
    </row>
    <row r="60" spans="1:15" x14ac:dyDescent="0.25">
      <c r="A60" s="3" t="s">
        <v>1498</v>
      </c>
      <c r="B60" s="3" t="s">
        <v>1499</v>
      </c>
      <c r="C60" s="3" t="s">
        <v>1500</v>
      </c>
      <c r="D60" s="3">
        <v>246</v>
      </c>
      <c r="E60" s="5">
        <v>901.34856536879795</v>
      </c>
      <c r="F60" s="3">
        <v>1313</v>
      </c>
      <c r="G60" s="3">
        <v>0</v>
      </c>
      <c r="H60" s="5">
        <v>538.64533939006617</v>
      </c>
      <c r="I60" s="3">
        <v>706</v>
      </c>
      <c r="J60" s="3">
        <v>0</v>
      </c>
      <c r="K60" s="5">
        <v>1079.507448368043</v>
      </c>
      <c r="L60" s="3">
        <v>1702</v>
      </c>
      <c r="M60" s="3">
        <v>0</v>
      </c>
      <c r="N60" s="6">
        <f t="shared" si="0"/>
        <v>839.83378437563567</v>
      </c>
      <c r="O60" s="6">
        <f t="shared" si="1"/>
        <v>275.62838468217313</v>
      </c>
    </row>
    <row r="61" spans="1:15" x14ac:dyDescent="0.25">
      <c r="A61" s="3" t="s">
        <v>1501</v>
      </c>
      <c r="B61" s="3" t="s">
        <v>1502</v>
      </c>
      <c r="C61" s="3" t="s">
        <v>1503</v>
      </c>
      <c r="D61" s="3">
        <v>2490</v>
      </c>
      <c r="E61" s="5">
        <v>176.94483283739979</v>
      </c>
      <c r="F61" s="3">
        <v>2609</v>
      </c>
      <c r="G61" s="3">
        <v>0</v>
      </c>
      <c r="H61" s="5">
        <v>329.54453864073224</v>
      </c>
      <c r="I61" s="3">
        <v>4372</v>
      </c>
      <c r="J61" s="3">
        <v>0</v>
      </c>
      <c r="K61" s="5">
        <v>278.84435597348187</v>
      </c>
      <c r="L61" s="3">
        <v>4450</v>
      </c>
      <c r="M61" s="3">
        <v>0</v>
      </c>
      <c r="N61" s="6">
        <f t="shared" si="0"/>
        <v>261.77790915053794</v>
      </c>
      <c r="O61" s="6">
        <f t="shared" si="1"/>
        <v>77.71817842812699</v>
      </c>
    </row>
    <row r="62" spans="1:15" x14ac:dyDescent="0.25">
      <c r="A62" s="3" t="s">
        <v>1504</v>
      </c>
      <c r="B62" s="3" t="s">
        <v>1505</v>
      </c>
      <c r="C62" s="3" t="s">
        <v>1506</v>
      </c>
      <c r="D62" s="3">
        <v>501</v>
      </c>
      <c r="E62" s="5">
        <v>208.64888873124784</v>
      </c>
      <c r="F62" s="3">
        <v>619</v>
      </c>
      <c r="G62" s="3">
        <v>0</v>
      </c>
      <c r="H62" s="5">
        <v>240.50860245670677</v>
      </c>
      <c r="I62" s="3">
        <v>642</v>
      </c>
      <c r="J62" s="3">
        <v>0</v>
      </c>
      <c r="K62" s="5">
        <v>262.53731740709884</v>
      </c>
      <c r="L62" s="3">
        <v>843</v>
      </c>
      <c r="M62" s="3">
        <v>0</v>
      </c>
      <c r="N62" s="6">
        <f t="shared" si="0"/>
        <v>237.23160286501783</v>
      </c>
      <c r="O62" s="6">
        <f t="shared" si="1"/>
        <v>27.093259881952509</v>
      </c>
    </row>
    <row r="63" spans="1:15" x14ac:dyDescent="0.25">
      <c r="A63" s="3" t="s">
        <v>1507</v>
      </c>
      <c r="B63" s="3" t="s">
        <v>1508</v>
      </c>
      <c r="C63" s="3" t="s">
        <v>9</v>
      </c>
      <c r="D63" s="3">
        <v>795</v>
      </c>
      <c r="E63" s="5">
        <v>169.08656126328063</v>
      </c>
      <c r="F63" s="3">
        <v>796</v>
      </c>
      <c r="G63" s="3">
        <v>0</v>
      </c>
      <c r="H63" s="5">
        <v>401.57854096320057</v>
      </c>
      <c r="I63" s="3">
        <v>1701</v>
      </c>
      <c r="J63" s="3">
        <v>0</v>
      </c>
      <c r="K63" s="5">
        <v>342.47549118015047</v>
      </c>
      <c r="L63" s="3">
        <v>1745</v>
      </c>
      <c r="M63" s="3">
        <v>0</v>
      </c>
      <c r="N63" s="6">
        <f t="shared" si="0"/>
        <v>304.38019780221055</v>
      </c>
      <c r="O63" s="6">
        <f t="shared" si="1"/>
        <v>120.8369508443526</v>
      </c>
    </row>
    <row r="64" spans="1:15" x14ac:dyDescent="0.25">
      <c r="A64" s="3" t="s">
        <v>1509</v>
      </c>
      <c r="B64" s="3" t="s">
        <v>1510</v>
      </c>
      <c r="C64" s="3" t="s">
        <v>1511</v>
      </c>
      <c r="D64" s="3">
        <v>1005</v>
      </c>
      <c r="E64" s="5">
        <v>163.66508785594152</v>
      </c>
      <c r="F64" s="3">
        <v>974</v>
      </c>
      <c r="G64" s="3">
        <v>0</v>
      </c>
      <c r="H64" s="5">
        <v>390.50022063548903</v>
      </c>
      <c r="I64" s="3">
        <v>2091</v>
      </c>
      <c r="J64" s="3">
        <v>0</v>
      </c>
      <c r="K64" s="5">
        <v>273.55271966257135</v>
      </c>
      <c r="L64" s="3">
        <v>1762</v>
      </c>
      <c r="M64" s="3">
        <v>0</v>
      </c>
      <c r="N64" s="6">
        <f t="shared" si="0"/>
        <v>275.9060093846673</v>
      </c>
      <c r="O64" s="6">
        <f t="shared" si="1"/>
        <v>113.43587547670197</v>
      </c>
    </row>
    <row r="65" spans="1:15" x14ac:dyDescent="0.25">
      <c r="A65" s="3" t="s">
        <v>1512</v>
      </c>
      <c r="B65" s="3" t="s">
        <v>1513</v>
      </c>
      <c r="C65" s="3" t="s">
        <v>1514</v>
      </c>
      <c r="D65" s="3">
        <v>1011</v>
      </c>
      <c r="E65" s="5">
        <v>774.54934879563086</v>
      </c>
      <c r="F65" s="3">
        <v>4637</v>
      </c>
      <c r="G65" s="3">
        <v>0</v>
      </c>
      <c r="H65" s="5">
        <v>1270.1798732053371</v>
      </c>
      <c r="I65" s="3">
        <v>6842</v>
      </c>
      <c r="J65" s="3">
        <v>0</v>
      </c>
      <c r="K65" s="5">
        <v>1059.320346283228</v>
      </c>
      <c r="L65" s="3">
        <v>6864</v>
      </c>
      <c r="M65" s="3">
        <v>0</v>
      </c>
      <c r="N65" s="6">
        <f t="shared" si="0"/>
        <v>1034.6831894280654</v>
      </c>
      <c r="O65" s="6">
        <f t="shared" si="1"/>
        <v>248.73207735450879</v>
      </c>
    </row>
    <row r="66" spans="1:15" x14ac:dyDescent="0.25">
      <c r="A66" s="3" t="s">
        <v>1132</v>
      </c>
      <c r="B66" s="3" t="s">
        <v>1133</v>
      </c>
      <c r="C66" s="3" t="s">
        <v>9</v>
      </c>
      <c r="D66" s="3">
        <v>1701</v>
      </c>
      <c r="E66" s="5">
        <v>157.95341461943329</v>
      </c>
      <c r="F66" s="3">
        <v>1591</v>
      </c>
      <c r="G66" s="3">
        <v>0</v>
      </c>
      <c r="H66" s="5">
        <v>293.06035382396607</v>
      </c>
      <c r="I66" s="3">
        <v>2656</v>
      </c>
      <c r="J66" s="3">
        <v>0</v>
      </c>
      <c r="K66" s="5">
        <v>237.75621491671518</v>
      </c>
      <c r="L66" s="3">
        <v>2592</v>
      </c>
      <c r="M66" s="3">
        <v>0</v>
      </c>
      <c r="N66" s="6">
        <f t="shared" si="0"/>
        <v>229.58999445337153</v>
      </c>
      <c r="O66" s="6">
        <f t="shared" si="1"/>
        <v>67.922651765050091</v>
      </c>
    </row>
    <row r="67" spans="1:15" x14ac:dyDescent="0.25">
      <c r="A67" s="3" t="s">
        <v>1515</v>
      </c>
      <c r="B67" s="3" t="s">
        <v>1516</v>
      </c>
      <c r="C67" s="3" t="s">
        <v>9</v>
      </c>
      <c r="D67" s="3">
        <v>360</v>
      </c>
      <c r="E67" s="5">
        <v>333.057333560367</v>
      </c>
      <c r="F67" s="3">
        <v>710</v>
      </c>
      <c r="G67" s="3">
        <v>0</v>
      </c>
      <c r="H67" s="5">
        <v>410.30380467656425</v>
      </c>
      <c r="I67" s="3">
        <v>787</v>
      </c>
      <c r="J67" s="3">
        <v>0</v>
      </c>
      <c r="K67" s="5">
        <v>411.73927843649898</v>
      </c>
      <c r="L67" s="3">
        <v>950</v>
      </c>
      <c r="M67" s="3">
        <v>0</v>
      </c>
      <c r="N67" s="6">
        <f t="shared" ref="N67:N130" si="2">AVERAGE(E67,H67,K67)</f>
        <v>385.03347222447678</v>
      </c>
      <c r="O67" s="6">
        <f t="shared" ref="O67:O130" si="3">_xlfn.STDEV.S(E67,H67,K67)</f>
        <v>45.018378347647513</v>
      </c>
    </row>
    <row r="68" spans="1:15" x14ac:dyDescent="0.25">
      <c r="A68" s="3" t="s">
        <v>1517</v>
      </c>
      <c r="B68" s="3" t="s">
        <v>1518</v>
      </c>
      <c r="C68" s="3" t="s">
        <v>1188</v>
      </c>
      <c r="D68" s="3">
        <v>777</v>
      </c>
      <c r="E68" s="5">
        <v>235.59790064458392</v>
      </c>
      <c r="F68" s="3">
        <v>1084</v>
      </c>
      <c r="G68" s="3">
        <v>0</v>
      </c>
      <c r="H68" s="5">
        <v>435.76146961670895</v>
      </c>
      <c r="I68" s="3">
        <v>1804</v>
      </c>
      <c r="J68" s="3">
        <v>0</v>
      </c>
      <c r="K68" s="5">
        <v>353.62220816582385</v>
      </c>
      <c r="L68" s="3">
        <v>1761</v>
      </c>
      <c r="M68" s="3">
        <v>0</v>
      </c>
      <c r="N68" s="6">
        <f t="shared" si="2"/>
        <v>341.66052614237225</v>
      </c>
      <c r="O68" s="6">
        <f t="shared" si="3"/>
        <v>100.61647461294424</v>
      </c>
    </row>
    <row r="69" spans="1:15" x14ac:dyDescent="0.25">
      <c r="A69" s="3" t="s">
        <v>1519</v>
      </c>
      <c r="B69" s="3" t="s">
        <v>1520</v>
      </c>
      <c r="C69" s="3" t="s">
        <v>9</v>
      </c>
      <c r="D69" s="3">
        <v>630</v>
      </c>
      <c r="E69" s="5">
        <v>271.00278811229862</v>
      </c>
      <c r="F69" s="3">
        <v>1011</v>
      </c>
      <c r="G69" s="3">
        <v>0</v>
      </c>
      <c r="H69" s="5">
        <v>508.2434494668496</v>
      </c>
      <c r="I69" s="3">
        <v>1706</v>
      </c>
      <c r="J69" s="3">
        <v>0</v>
      </c>
      <c r="K69" s="5">
        <v>349.20444065892542</v>
      </c>
      <c r="L69" s="3">
        <v>1410</v>
      </c>
      <c r="M69" s="3">
        <v>0</v>
      </c>
      <c r="N69" s="6">
        <f t="shared" si="2"/>
        <v>376.15022607935788</v>
      </c>
      <c r="O69" s="6">
        <f t="shared" si="3"/>
        <v>120.89391781197764</v>
      </c>
    </row>
    <row r="70" spans="1:15" x14ac:dyDescent="0.25">
      <c r="A70" s="3" t="s">
        <v>1521</v>
      </c>
      <c r="B70" s="3" t="s">
        <v>1522</v>
      </c>
      <c r="C70" s="3" t="s">
        <v>1523</v>
      </c>
      <c r="D70" s="3">
        <v>951</v>
      </c>
      <c r="E70" s="5">
        <v>255.88605375775828</v>
      </c>
      <c r="F70" s="3">
        <v>1441</v>
      </c>
      <c r="G70" s="3">
        <v>0</v>
      </c>
      <c r="H70" s="5">
        <v>193.40997611006918</v>
      </c>
      <c r="I70" s="3">
        <v>980</v>
      </c>
      <c r="J70" s="3">
        <v>0</v>
      </c>
      <c r="K70" s="5">
        <v>375.05667893309118</v>
      </c>
      <c r="L70" s="3">
        <v>2286</v>
      </c>
      <c r="M70" s="3">
        <v>0</v>
      </c>
      <c r="N70" s="6">
        <f t="shared" si="2"/>
        <v>274.78423626697287</v>
      </c>
      <c r="O70" s="6">
        <f t="shared" si="3"/>
        <v>92.286169810175281</v>
      </c>
    </row>
    <row r="71" spans="1:15" x14ac:dyDescent="0.25">
      <c r="A71" s="3" t="s">
        <v>792</v>
      </c>
      <c r="B71" s="3" t="s">
        <v>793</v>
      </c>
      <c r="C71" s="3" t="s">
        <v>794</v>
      </c>
      <c r="D71" s="3">
        <v>1056</v>
      </c>
      <c r="E71" s="5">
        <v>324.31511161672091</v>
      </c>
      <c r="F71" s="3">
        <v>2028</v>
      </c>
      <c r="G71" s="3">
        <v>0</v>
      </c>
      <c r="H71" s="5">
        <v>522.71434513418717</v>
      </c>
      <c r="I71" s="3">
        <v>2941</v>
      </c>
      <c r="J71" s="3">
        <v>0</v>
      </c>
      <c r="K71" s="5">
        <v>325.79609172935892</v>
      </c>
      <c r="L71" s="3">
        <v>2205</v>
      </c>
      <c r="M71" s="3">
        <v>0</v>
      </c>
      <c r="N71" s="6">
        <f t="shared" si="2"/>
        <v>390.94184949342235</v>
      </c>
      <c r="O71" s="6">
        <f t="shared" si="3"/>
        <v>114.12073116252795</v>
      </c>
    </row>
    <row r="72" spans="1:15" x14ac:dyDescent="0.25">
      <c r="A72" s="3" t="s">
        <v>1524</v>
      </c>
      <c r="B72" s="3" t="s">
        <v>1525</v>
      </c>
      <c r="C72" s="3" t="s">
        <v>9</v>
      </c>
      <c r="D72" s="3">
        <v>540</v>
      </c>
      <c r="E72" s="5">
        <v>298.03158580566168</v>
      </c>
      <c r="F72" s="3">
        <v>953</v>
      </c>
      <c r="G72" s="3">
        <v>0</v>
      </c>
      <c r="H72" s="5">
        <v>282.22506513966135</v>
      </c>
      <c r="I72" s="3">
        <v>812</v>
      </c>
      <c r="J72" s="3">
        <v>0</v>
      </c>
      <c r="K72" s="5">
        <v>244.15416861673097</v>
      </c>
      <c r="L72" s="3">
        <v>845</v>
      </c>
      <c r="M72" s="3">
        <v>0</v>
      </c>
      <c r="N72" s="6">
        <f t="shared" si="2"/>
        <v>274.8036065206847</v>
      </c>
      <c r="O72" s="6">
        <f t="shared" si="3"/>
        <v>27.694811007883931</v>
      </c>
    </row>
    <row r="73" spans="1:15" x14ac:dyDescent="0.25">
      <c r="A73" s="3" t="s">
        <v>1526</v>
      </c>
      <c r="B73" s="3" t="s">
        <v>1527</v>
      </c>
      <c r="C73" s="3" t="s">
        <v>9</v>
      </c>
      <c r="D73" s="3">
        <v>315</v>
      </c>
      <c r="E73" s="5">
        <v>361.87315920039867</v>
      </c>
      <c r="F73" s="3">
        <v>675</v>
      </c>
      <c r="G73" s="3">
        <v>0</v>
      </c>
      <c r="H73" s="5">
        <v>475.47276984120282</v>
      </c>
      <c r="I73" s="3">
        <v>798</v>
      </c>
      <c r="J73" s="3">
        <v>0</v>
      </c>
      <c r="K73" s="5">
        <v>532.47485632389339</v>
      </c>
      <c r="L73" s="3">
        <v>1075</v>
      </c>
      <c r="M73" s="3">
        <v>0</v>
      </c>
      <c r="N73" s="6">
        <f t="shared" si="2"/>
        <v>456.60692845516496</v>
      </c>
      <c r="O73" s="6">
        <f t="shared" si="3"/>
        <v>86.851452168380447</v>
      </c>
    </row>
    <row r="74" spans="1:15" x14ac:dyDescent="0.25">
      <c r="A74" s="3" t="s">
        <v>1046</v>
      </c>
      <c r="B74" s="3" t="s">
        <v>1047</v>
      </c>
      <c r="C74" s="3" t="s">
        <v>9</v>
      </c>
      <c r="D74" s="3">
        <v>198</v>
      </c>
      <c r="E74" s="5">
        <v>985.09915560108527</v>
      </c>
      <c r="F74" s="3">
        <v>1155</v>
      </c>
      <c r="G74" s="3">
        <v>0</v>
      </c>
      <c r="H74" s="5">
        <v>818.99615857814842</v>
      </c>
      <c r="I74" s="3">
        <v>864</v>
      </c>
      <c r="J74" s="3">
        <v>0</v>
      </c>
      <c r="K74" s="5">
        <v>1018.9069608007525</v>
      </c>
      <c r="L74" s="3">
        <v>1293</v>
      </c>
      <c r="M74" s="3">
        <v>0</v>
      </c>
      <c r="N74" s="6">
        <f t="shared" si="2"/>
        <v>941.00075832666209</v>
      </c>
      <c r="O74" s="6">
        <f t="shared" si="3"/>
        <v>107.0027275023909</v>
      </c>
    </row>
    <row r="75" spans="1:15" x14ac:dyDescent="0.25">
      <c r="A75" s="3" t="s">
        <v>1528</v>
      </c>
      <c r="B75" s="3" t="s">
        <v>1529</v>
      </c>
      <c r="C75" s="3" t="s">
        <v>1530</v>
      </c>
      <c r="D75" s="3">
        <v>597</v>
      </c>
      <c r="E75" s="5">
        <v>524.44331212761301</v>
      </c>
      <c r="F75" s="3">
        <v>1854</v>
      </c>
      <c r="G75" s="3">
        <v>0</v>
      </c>
      <c r="H75" s="5">
        <v>516.53118278834711</v>
      </c>
      <c r="I75" s="3">
        <v>1643</v>
      </c>
      <c r="J75" s="3">
        <v>0</v>
      </c>
      <c r="K75" s="5">
        <v>562.69219770882773</v>
      </c>
      <c r="L75" s="3">
        <v>2153</v>
      </c>
      <c r="M75" s="3">
        <v>0</v>
      </c>
      <c r="N75" s="6">
        <f t="shared" si="2"/>
        <v>534.55556420826258</v>
      </c>
      <c r="O75" s="6">
        <f t="shared" si="3"/>
        <v>24.686090339078817</v>
      </c>
    </row>
    <row r="76" spans="1:15" x14ac:dyDescent="0.25">
      <c r="A76" s="3" t="s">
        <v>1531</v>
      </c>
      <c r="B76" s="3" t="s">
        <v>1532</v>
      </c>
      <c r="C76" s="3" t="s">
        <v>1533</v>
      </c>
      <c r="D76" s="3">
        <v>1017</v>
      </c>
      <c r="E76" s="5">
        <v>167.54573080514038</v>
      </c>
      <c r="F76" s="3">
        <v>1009</v>
      </c>
      <c r="G76" s="3">
        <v>0</v>
      </c>
      <c r="H76" s="5">
        <v>418.18867274497967</v>
      </c>
      <c r="I76" s="3">
        <v>2266</v>
      </c>
      <c r="J76" s="3">
        <v>0</v>
      </c>
      <c r="K76" s="5">
        <v>253.60224583345422</v>
      </c>
      <c r="L76" s="3">
        <v>1653</v>
      </c>
      <c r="M76" s="3">
        <v>0</v>
      </c>
      <c r="N76" s="6">
        <f t="shared" si="2"/>
        <v>279.77888312785808</v>
      </c>
      <c r="O76" s="6">
        <f t="shared" si="3"/>
        <v>127.35534280546106</v>
      </c>
    </row>
    <row r="77" spans="1:15" x14ac:dyDescent="0.25">
      <c r="A77" s="3" t="s">
        <v>1534</v>
      </c>
      <c r="B77" s="3" t="s">
        <v>1535</v>
      </c>
      <c r="C77" s="3" t="s">
        <v>1536</v>
      </c>
      <c r="D77" s="3">
        <v>1104</v>
      </c>
      <c r="E77" s="5">
        <v>258.20611407680622</v>
      </c>
      <c r="F77" s="3">
        <v>1688</v>
      </c>
      <c r="G77" s="3">
        <v>0</v>
      </c>
      <c r="H77" s="5">
        <v>191.59675758403733</v>
      </c>
      <c r="I77" s="3">
        <v>1127</v>
      </c>
      <c r="J77" s="3">
        <v>0</v>
      </c>
      <c r="K77" s="5">
        <v>360.53097229685659</v>
      </c>
      <c r="L77" s="3">
        <v>2551</v>
      </c>
      <c r="M77" s="3">
        <v>0</v>
      </c>
      <c r="N77" s="6">
        <f t="shared" si="2"/>
        <v>270.11128131923334</v>
      </c>
      <c r="O77" s="6">
        <f t="shared" si="3"/>
        <v>85.094018476399796</v>
      </c>
    </row>
    <row r="78" spans="1:15" x14ac:dyDescent="0.25">
      <c r="A78" s="3" t="s">
        <v>1537</v>
      </c>
      <c r="B78" s="3" t="s">
        <v>1538</v>
      </c>
      <c r="C78" s="3" t="s">
        <v>1539</v>
      </c>
      <c r="D78" s="3">
        <v>1308</v>
      </c>
      <c r="E78" s="5">
        <v>171.45631436936321</v>
      </c>
      <c r="F78" s="3">
        <v>1328</v>
      </c>
      <c r="G78" s="3">
        <v>0</v>
      </c>
      <c r="H78" s="5">
        <v>262.15860408615328</v>
      </c>
      <c r="I78" s="3">
        <v>1827</v>
      </c>
      <c r="J78" s="3">
        <v>0</v>
      </c>
      <c r="K78" s="5">
        <v>204.45807529893554</v>
      </c>
      <c r="L78" s="3">
        <v>1714</v>
      </c>
      <c r="M78" s="3">
        <v>0</v>
      </c>
      <c r="N78" s="6">
        <f t="shared" si="2"/>
        <v>212.69099791815066</v>
      </c>
      <c r="O78" s="6">
        <f t="shared" si="3"/>
        <v>45.908192091473488</v>
      </c>
    </row>
    <row r="79" spans="1:15" x14ac:dyDescent="0.25">
      <c r="A79" s="3" t="s">
        <v>1540</v>
      </c>
      <c r="B79" s="3" t="s">
        <v>1541</v>
      </c>
      <c r="C79" s="3" t="s">
        <v>9</v>
      </c>
      <c r="D79" s="3">
        <v>1173</v>
      </c>
      <c r="E79" s="5">
        <v>257.84619476529684</v>
      </c>
      <c r="F79" s="3">
        <v>1791</v>
      </c>
      <c r="G79" s="3">
        <v>0</v>
      </c>
      <c r="H79" s="5">
        <v>653.46304752708045</v>
      </c>
      <c r="I79" s="3">
        <v>4084</v>
      </c>
      <c r="J79" s="3">
        <v>0</v>
      </c>
      <c r="K79" s="5">
        <v>259.77982849475814</v>
      </c>
      <c r="L79" s="3">
        <v>1953</v>
      </c>
      <c r="M79" s="3">
        <v>0</v>
      </c>
      <c r="N79" s="6">
        <f t="shared" si="2"/>
        <v>390.36302359571181</v>
      </c>
      <c r="O79" s="6">
        <f t="shared" si="3"/>
        <v>227.85335564648824</v>
      </c>
    </row>
    <row r="80" spans="1:15" x14ac:dyDescent="0.25">
      <c r="A80" s="3" t="s">
        <v>1542</v>
      </c>
      <c r="B80" s="3" t="s">
        <v>1543</v>
      </c>
      <c r="C80" s="3" t="s">
        <v>1544</v>
      </c>
      <c r="D80" s="3">
        <v>702</v>
      </c>
      <c r="E80" s="5">
        <v>1484.9858577595849</v>
      </c>
      <c r="F80" s="3">
        <v>6173</v>
      </c>
      <c r="G80" s="3">
        <v>0</v>
      </c>
      <c r="H80" s="5">
        <v>1618.0618550826357</v>
      </c>
      <c r="I80" s="3">
        <v>6052</v>
      </c>
      <c r="J80" s="3">
        <v>0</v>
      </c>
      <c r="K80" s="5">
        <v>1398.0243246237942</v>
      </c>
      <c r="L80" s="3">
        <v>6290</v>
      </c>
      <c r="M80" s="3">
        <v>0</v>
      </c>
      <c r="N80" s="6">
        <f t="shared" si="2"/>
        <v>1500.3573458220051</v>
      </c>
      <c r="O80" s="6">
        <f t="shared" si="3"/>
        <v>110.82121045425484</v>
      </c>
    </row>
    <row r="81" spans="1:15" x14ac:dyDescent="0.25">
      <c r="A81" s="3" t="s">
        <v>1545</v>
      </c>
      <c r="B81" s="3" t="s">
        <v>1546</v>
      </c>
      <c r="C81" s="3" t="s">
        <v>9</v>
      </c>
      <c r="D81" s="3">
        <v>1674</v>
      </c>
      <c r="E81" s="5">
        <v>205.29204113140898</v>
      </c>
      <c r="F81" s="3">
        <v>2035</v>
      </c>
      <c r="G81" s="3">
        <v>0</v>
      </c>
      <c r="H81" s="5">
        <v>238.47636800892244</v>
      </c>
      <c r="I81" s="3">
        <v>2127</v>
      </c>
      <c r="J81" s="3">
        <v>0</v>
      </c>
      <c r="K81" s="5">
        <v>213.90869134391968</v>
      </c>
      <c r="L81" s="3">
        <v>2295</v>
      </c>
      <c r="M81" s="3">
        <v>0</v>
      </c>
      <c r="N81" s="6">
        <f t="shared" si="2"/>
        <v>219.22570016141705</v>
      </c>
      <c r="O81" s="6">
        <f t="shared" si="3"/>
        <v>17.219257378075977</v>
      </c>
    </row>
    <row r="82" spans="1:15" x14ac:dyDescent="0.25">
      <c r="A82" s="3" t="s">
        <v>1547</v>
      </c>
      <c r="B82" s="3" t="s">
        <v>1548</v>
      </c>
      <c r="C82" s="3" t="s">
        <v>1549</v>
      </c>
      <c r="D82" s="3">
        <v>4221</v>
      </c>
      <c r="E82" s="5">
        <v>100.02022089563259</v>
      </c>
      <c r="F82" s="3">
        <v>2500</v>
      </c>
      <c r="G82" s="3">
        <v>0</v>
      </c>
      <c r="H82" s="5">
        <v>355.80865449718561</v>
      </c>
      <c r="I82" s="3">
        <v>8002</v>
      </c>
      <c r="J82" s="3">
        <v>0</v>
      </c>
      <c r="K82" s="5">
        <v>226.07540585053331</v>
      </c>
      <c r="L82" s="3">
        <v>6116</v>
      </c>
      <c r="M82" s="3">
        <v>0</v>
      </c>
      <c r="N82" s="6">
        <f t="shared" si="2"/>
        <v>227.30142708111717</v>
      </c>
      <c r="O82" s="6">
        <f t="shared" si="3"/>
        <v>127.89862406268254</v>
      </c>
    </row>
    <row r="83" spans="1:15" x14ac:dyDescent="0.25">
      <c r="A83" s="3" t="s">
        <v>1550</v>
      </c>
      <c r="B83" s="3" t="s">
        <v>1551</v>
      </c>
      <c r="C83" s="3" t="s">
        <v>1552</v>
      </c>
      <c r="D83" s="3">
        <v>1743</v>
      </c>
      <c r="E83" s="5">
        <v>212.86086499686104</v>
      </c>
      <c r="F83" s="3">
        <v>2197</v>
      </c>
      <c r="G83" s="3">
        <v>0</v>
      </c>
      <c r="H83" s="5">
        <v>235.49663638977952</v>
      </c>
      <c r="I83" s="3">
        <v>2187</v>
      </c>
      <c r="J83" s="3">
        <v>0</v>
      </c>
      <c r="K83" s="5">
        <v>237.04008173925519</v>
      </c>
      <c r="L83" s="3">
        <v>2648</v>
      </c>
      <c r="M83" s="3">
        <v>0</v>
      </c>
      <c r="N83" s="6">
        <f t="shared" si="2"/>
        <v>228.46586104196527</v>
      </c>
      <c r="O83" s="6">
        <f t="shared" si="3"/>
        <v>13.536339315431372</v>
      </c>
    </row>
    <row r="84" spans="1:15" x14ac:dyDescent="0.25">
      <c r="A84" s="3" t="s">
        <v>1553</v>
      </c>
      <c r="B84" s="3" t="s">
        <v>1554</v>
      </c>
      <c r="C84" s="3" t="s">
        <v>1555</v>
      </c>
      <c r="D84" s="3">
        <v>1740</v>
      </c>
      <c r="E84" s="5">
        <v>203.42540198422415</v>
      </c>
      <c r="F84" s="3">
        <v>2096</v>
      </c>
      <c r="G84" s="3">
        <v>0</v>
      </c>
      <c r="H84" s="5">
        <v>282.50072237162209</v>
      </c>
      <c r="I84" s="3">
        <v>2619</v>
      </c>
      <c r="J84" s="3">
        <v>0</v>
      </c>
      <c r="K84" s="5">
        <v>206.7812942449147</v>
      </c>
      <c r="L84" s="3">
        <v>2306</v>
      </c>
      <c r="M84" s="3">
        <v>0</v>
      </c>
      <c r="N84" s="6">
        <f t="shared" si="2"/>
        <v>230.90247286692033</v>
      </c>
      <c r="O84" s="6">
        <f t="shared" si="3"/>
        <v>44.716887382491478</v>
      </c>
    </row>
    <row r="85" spans="1:15" x14ac:dyDescent="0.25">
      <c r="A85" s="3" t="s">
        <v>1556</v>
      </c>
      <c r="B85" s="3" t="s">
        <v>1557</v>
      </c>
      <c r="C85" s="3" t="s">
        <v>1558</v>
      </c>
      <c r="D85" s="3">
        <v>1461</v>
      </c>
      <c r="E85" s="5">
        <v>241.00108412182612</v>
      </c>
      <c r="F85" s="3">
        <v>2085</v>
      </c>
      <c r="G85" s="3">
        <v>0</v>
      </c>
      <c r="H85" s="5">
        <v>236.37466132816741</v>
      </c>
      <c r="I85" s="3">
        <v>1840</v>
      </c>
      <c r="J85" s="3">
        <v>0</v>
      </c>
      <c r="K85" s="5">
        <v>363.4234340048173</v>
      </c>
      <c r="L85" s="3">
        <v>3403</v>
      </c>
      <c r="M85" s="3">
        <v>0</v>
      </c>
      <c r="N85" s="6">
        <f t="shared" si="2"/>
        <v>280.26639315160361</v>
      </c>
      <c r="O85" s="6">
        <f t="shared" si="3"/>
        <v>72.053251346234802</v>
      </c>
    </row>
    <row r="86" spans="1:15" x14ac:dyDescent="0.25">
      <c r="A86" s="3" t="s">
        <v>1559</v>
      </c>
      <c r="B86" s="3" t="s">
        <v>1560</v>
      </c>
      <c r="C86" s="3" t="s">
        <v>1561</v>
      </c>
      <c r="D86" s="3">
        <v>336</v>
      </c>
      <c r="E86" s="5">
        <v>1985.2763595021872</v>
      </c>
      <c r="F86" s="3">
        <v>3950</v>
      </c>
      <c r="G86" s="3">
        <v>0</v>
      </c>
      <c r="H86" s="5">
        <v>2585.1597495595474</v>
      </c>
      <c r="I86" s="3">
        <v>4628</v>
      </c>
      <c r="J86" s="3">
        <v>0</v>
      </c>
      <c r="K86" s="5">
        <v>1401.9258063155532</v>
      </c>
      <c r="L86" s="3">
        <v>3019</v>
      </c>
      <c r="M86" s="3">
        <v>0</v>
      </c>
      <c r="N86" s="6">
        <f t="shared" si="2"/>
        <v>1990.7873051257627</v>
      </c>
      <c r="O86" s="6">
        <f t="shared" si="3"/>
        <v>591.63622184787789</v>
      </c>
    </row>
    <row r="87" spans="1:15" x14ac:dyDescent="0.25">
      <c r="A87" s="3" t="s">
        <v>1562</v>
      </c>
      <c r="B87" s="3" t="s">
        <v>1563</v>
      </c>
      <c r="C87" s="3" t="s">
        <v>1564</v>
      </c>
      <c r="D87" s="3">
        <v>1092</v>
      </c>
      <c r="E87" s="5">
        <v>1858.2341371589705</v>
      </c>
      <c r="F87" s="3">
        <v>12014</v>
      </c>
      <c r="G87" s="3">
        <v>0</v>
      </c>
      <c r="H87" s="5">
        <v>1549.6177316686976</v>
      </c>
      <c r="I87" s="3">
        <v>9016</v>
      </c>
      <c r="J87" s="3">
        <v>0</v>
      </c>
      <c r="K87" s="5">
        <v>2075.365998596928</v>
      </c>
      <c r="L87" s="3">
        <v>14524</v>
      </c>
      <c r="M87" s="3">
        <v>0</v>
      </c>
      <c r="N87" s="6">
        <f t="shared" si="2"/>
        <v>1827.739289141532</v>
      </c>
      <c r="O87" s="6">
        <f t="shared" si="3"/>
        <v>264.19739185165196</v>
      </c>
    </row>
    <row r="88" spans="1:15" x14ac:dyDescent="0.25">
      <c r="A88" s="3" t="s">
        <v>1565</v>
      </c>
      <c r="B88" s="3" t="s">
        <v>1566</v>
      </c>
      <c r="C88" s="3" t="s">
        <v>1567</v>
      </c>
      <c r="D88" s="3">
        <v>1629</v>
      </c>
      <c r="E88" s="5">
        <v>359.31109427133515</v>
      </c>
      <c r="F88" s="3">
        <v>3466</v>
      </c>
      <c r="G88" s="3">
        <v>0</v>
      </c>
      <c r="H88" s="5">
        <v>384.47529149948969</v>
      </c>
      <c r="I88" s="3">
        <v>3337</v>
      </c>
      <c r="J88" s="3">
        <v>0</v>
      </c>
      <c r="K88" s="5">
        <v>376.32419307403421</v>
      </c>
      <c r="L88" s="3">
        <v>3929</v>
      </c>
      <c r="M88" s="3">
        <v>0</v>
      </c>
      <c r="N88" s="6">
        <f t="shared" si="2"/>
        <v>373.37019294828633</v>
      </c>
      <c r="O88" s="6">
        <f t="shared" si="3"/>
        <v>12.839540221189926</v>
      </c>
    </row>
    <row r="89" spans="1:15" x14ac:dyDescent="0.25">
      <c r="A89" s="3" t="s">
        <v>1568</v>
      </c>
      <c r="B89" s="3" t="s">
        <v>1569</v>
      </c>
      <c r="C89" s="3" t="s">
        <v>1570</v>
      </c>
      <c r="D89" s="3">
        <v>579</v>
      </c>
      <c r="E89" s="5">
        <v>294.29016965255221</v>
      </c>
      <c r="F89" s="3">
        <v>1009</v>
      </c>
      <c r="G89" s="3">
        <v>0</v>
      </c>
      <c r="H89" s="5">
        <v>331.61211040874724</v>
      </c>
      <c r="I89" s="3">
        <v>1023</v>
      </c>
      <c r="J89" s="3">
        <v>0</v>
      </c>
      <c r="K89" s="5">
        <v>312.32450965338575</v>
      </c>
      <c r="L89" s="3">
        <v>1159</v>
      </c>
      <c r="M89" s="3">
        <v>0</v>
      </c>
      <c r="N89" s="6">
        <f t="shared" si="2"/>
        <v>312.74226323822842</v>
      </c>
      <c r="O89" s="6">
        <f t="shared" si="3"/>
        <v>18.664477061934246</v>
      </c>
    </row>
    <row r="90" spans="1:15" x14ac:dyDescent="0.25">
      <c r="A90" s="3" t="s">
        <v>1571</v>
      </c>
      <c r="B90" s="3" t="s">
        <v>1572</v>
      </c>
      <c r="C90" s="3" t="s">
        <v>1573</v>
      </c>
      <c r="D90" s="3">
        <v>1203</v>
      </c>
      <c r="E90" s="5">
        <v>474.6163512771314</v>
      </c>
      <c r="F90" s="3">
        <v>3381</v>
      </c>
      <c r="G90" s="3">
        <v>0</v>
      </c>
      <c r="H90" s="5">
        <v>394.40712762782539</v>
      </c>
      <c r="I90" s="3">
        <v>2528</v>
      </c>
      <c r="J90" s="3">
        <v>0</v>
      </c>
      <c r="K90" s="5">
        <v>507.77034521450901</v>
      </c>
      <c r="L90" s="3">
        <v>3915</v>
      </c>
      <c r="M90" s="3">
        <v>0</v>
      </c>
      <c r="N90" s="6">
        <f t="shared" si="2"/>
        <v>458.93127470648864</v>
      </c>
      <c r="O90" s="6">
        <f t="shared" si="3"/>
        <v>58.286542148866715</v>
      </c>
    </row>
    <row r="91" spans="1:15" x14ac:dyDescent="0.25">
      <c r="A91" s="3" t="s">
        <v>1574</v>
      </c>
      <c r="B91" s="3" t="s">
        <v>1575</v>
      </c>
      <c r="C91" s="3" t="s">
        <v>1576</v>
      </c>
      <c r="D91" s="3">
        <v>201</v>
      </c>
      <c r="E91" s="5">
        <v>254.57146622356407</v>
      </c>
      <c r="F91" s="3">
        <v>303</v>
      </c>
      <c r="G91" s="3">
        <v>0</v>
      </c>
      <c r="H91" s="5">
        <v>211.03072659880564</v>
      </c>
      <c r="I91" s="3">
        <v>226</v>
      </c>
      <c r="J91" s="3">
        <v>0</v>
      </c>
      <c r="K91" s="5">
        <v>192.51156207808651</v>
      </c>
      <c r="L91" s="3">
        <v>248</v>
      </c>
      <c r="M91" s="3">
        <v>0</v>
      </c>
      <c r="N91" s="6">
        <f t="shared" si="2"/>
        <v>219.3712516334854</v>
      </c>
      <c r="O91" s="6">
        <f t="shared" si="3"/>
        <v>31.859554203206415</v>
      </c>
    </row>
    <row r="92" spans="1:15" x14ac:dyDescent="0.25">
      <c r="A92" s="3" t="s">
        <v>1577</v>
      </c>
      <c r="B92" s="3" t="s">
        <v>1578</v>
      </c>
      <c r="C92" s="3" t="s">
        <v>1579</v>
      </c>
      <c r="D92" s="3">
        <v>1299</v>
      </c>
      <c r="E92" s="5">
        <v>874.791450747569</v>
      </c>
      <c r="F92" s="3">
        <v>6729</v>
      </c>
      <c r="G92" s="3">
        <v>0</v>
      </c>
      <c r="H92" s="5">
        <v>862.5782289874744</v>
      </c>
      <c r="I92" s="3">
        <v>5970</v>
      </c>
      <c r="J92" s="3">
        <v>0</v>
      </c>
      <c r="K92" s="5">
        <v>989.49551742113874</v>
      </c>
      <c r="L92" s="3">
        <v>8237</v>
      </c>
      <c r="M92" s="3">
        <v>0</v>
      </c>
      <c r="N92" s="6">
        <f t="shared" si="2"/>
        <v>908.95506571872738</v>
      </c>
      <c r="O92" s="6">
        <f t="shared" si="3"/>
        <v>70.016883440793436</v>
      </c>
    </row>
    <row r="93" spans="1:15" x14ac:dyDescent="0.25">
      <c r="A93" s="3" t="s">
        <v>1580</v>
      </c>
      <c r="B93" s="3" t="s">
        <v>1581</v>
      </c>
      <c r="C93" s="3" t="s">
        <v>9</v>
      </c>
      <c r="D93" s="3">
        <v>1011</v>
      </c>
      <c r="E93" s="5">
        <v>289.30762823248489</v>
      </c>
      <c r="F93" s="3">
        <v>1732</v>
      </c>
      <c r="G93" s="3">
        <v>0</v>
      </c>
      <c r="H93" s="5">
        <v>209.96396325566158</v>
      </c>
      <c r="I93" s="3">
        <v>1131</v>
      </c>
      <c r="J93" s="3">
        <v>0</v>
      </c>
      <c r="K93" s="5">
        <v>200.47452357545356</v>
      </c>
      <c r="L93" s="3">
        <v>1299</v>
      </c>
      <c r="M93" s="3">
        <v>0</v>
      </c>
      <c r="N93" s="6">
        <f t="shared" si="2"/>
        <v>233.24870502119998</v>
      </c>
      <c r="O93" s="6">
        <f t="shared" si="3"/>
        <v>48.779755227631384</v>
      </c>
    </row>
    <row r="94" spans="1:15" x14ac:dyDescent="0.25">
      <c r="A94" s="3" t="s">
        <v>1582</v>
      </c>
      <c r="B94" s="3" t="s">
        <v>1583</v>
      </c>
      <c r="C94" s="3" t="s">
        <v>1584</v>
      </c>
      <c r="D94" s="3">
        <v>1203</v>
      </c>
      <c r="E94" s="5">
        <v>343.92489222980544</v>
      </c>
      <c r="F94" s="3">
        <v>2450</v>
      </c>
      <c r="G94" s="3">
        <v>0</v>
      </c>
      <c r="H94" s="5">
        <v>369.44465119568451</v>
      </c>
      <c r="I94" s="3">
        <v>2368</v>
      </c>
      <c r="J94" s="3">
        <v>0</v>
      </c>
      <c r="K94" s="5">
        <v>274.31271523082671</v>
      </c>
      <c r="L94" s="3">
        <v>2115</v>
      </c>
      <c r="M94" s="3">
        <v>0</v>
      </c>
      <c r="N94" s="6">
        <f t="shared" si="2"/>
        <v>329.22741955210557</v>
      </c>
      <c r="O94" s="6">
        <f t="shared" si="3"/>
        <v>49.2395480019796</v>
      </c>
    </row>
    <row r="95" spans="1:15" x14ac:dyDescent="0.25">
      <c r="A95" s="3" t="s">
        <v>1585</v>
      </c>
      <c r="B95" s="3" t="s">
        <v>1586</v>
      </c>
      <c r="C95" s="3" t="s">
        <v>1587</v>
      </c>
      <c r="D95" s="3">
        <v>1092</v>
      </c>
      <c r="E95" s="5">
        <v>645.18582059148014</v>
      </c>
      <c r="F95" s="3">
        <v>4172</v>
      </c>
      <c r="G95" s="3">
        <v>0</v>
      </c>
      <c r="H95" s="5">
        <v>1199.5099988149777</v>
      </c>
      <c r="I95" s="3">
        <v>6979</v>
      </c>
      <c r="J95" s="3">
        <v>0</v>
      </c>
      <c r="K95" s="5">
        <v>471.79748897535671</v>
      </c>
      <c r="L95" s="3">
        <v>3302</v>
      </c>
      <c r="M95" s="3">
        <v>0</v>
      </c>
      <c r="N95" s="6">
        <f t="shared" si="2"/>
        <v>772.16443612727153</v>
      </c>
      <c r="O95" s="6">
        <f t="shared" si="3"/>
        <v>380.11057713093157</v>
      </c>
    </row>
    <row r="96" spans="1:15" x14ac:dyDescent="0.25">
      <c r="A96" s="3" t="s">
        <v>1588</v>
      </c>
      <c r="B96" s="3" t="s">
        <v>1589</v>
      </c>
      <c r="C96" s="3" t="s">
        <v>1590</v>
      </c>
      <c r="D96" s="3">
        <v>270</v>
      </c>
      <c r="E96" s="5">
        <v>971.96450019307099</v>
      </c>
      <c r="F96" s="3">
        <v>1554</v>
      </c>
      <c r="G96" s="3">
        <v>0</v>
      </c>
      <c r="H96" s="5">
        <v>415.69110579684104</v>
      </c>
      <c r="I96" s="3">
        <v>598</v>
      </c>
      <c r="J96" s="3">
        <v>0</v>
      </c>
      <c r="K96" s="5">
        <v>1043.0728387057975</v>
      </c>
      <c r="L96" s="3">
        <v>1805</v>
      </c>
      <c r="M96" s="3">
        <v>0</v>
      </c>
      <c r="N96" s="6">
        <f t="shared" si="2"/>
        <v>810.24281489856992</v>
      </c>
      <c r="O96" s="6">
        <f t="shared" si="3"/>
        <v>343.53658803369331</v>
      </c>
    </row>
    <row r="97" spans="1:15" x14ac:dyDescent="0.25">
      <c r="A97" s="3" t="s">
        <v>1591</v>
      </c>
      <c r="B97" s="3" t="s">
        <v>1592</v>
      </c>
      <c r="C97" s="3" t="s">
        <v>1593</v>
      </c>
      <c r="D97" s="3">
        <v>336</v>
      </c>
      <c r="E97" s="5">
        <v>722.74111518079633</v>
      </c>
      <c r="F97" s="3">
        <v>1427</v>
      </c>
      <c r="G97" s="3">
        <v>0</v>
      </c>
      <c r="H97" s="5">
        <v>282.08852064122112</v>
      </c>
      <c r="I97" s="3">
        <v>499</v>
      </c>
      <c r="J97" s="3">
        <v>0</v>
      </c>
      <c r="K97" s="5">
        <v>762.49161111962167</v>
      </c>
      <c r="L97" s="3">
        <v>1617</v>
      </c>
      <c r="M97" s="3">
        <v>0</v>
      </c>
      <c r="N97" s="6">
        <f t="shared" si="2"/>
        <v>589.10708231387969</v>
      </c>
      <c r="O97" s="6">
        <f t="shared" si="3"/>
        <v>266.62768684160807</v>
      </c>
    </row>
    <row r="98" spans="1:15" x14ac:dyDescent="0.25">
      <c r="A98" s="3" t="s">
        <v>1594</v>
      </c>
      <c r="B98" s="3" t="s">
        <v>1595</v>
      </c>
      <c r="C98" s="3" t="s">
        <v>9</v>
      </c>
      <c r="D98" s="3">
        <v>2559</v>
      </c>
      <c r="E98" s="5">
        <v>384.99872542466801</v>
      </c>
      <c r="F98" s="3">
        <v>5834</v>
      </c>
      <c r="G98" s="3">
        <v>0</v>
      </c>
      <c r="H98" s="5">
        <v>1285.4223120005122</v>
      </c>
      <c r="I98" s="3">
        <v>17526</v>
      </c>
      <c r="J98" s="3">
        <v>0</v>
      </c>
      <c r="K98" s="5">
        <v>886.89966717650111</v>
      </c>
      <c r="L98" s="3">
        <v>14545</v>
      </c>
      <c r="M98" s="3">
        <v>0</v>
      </c>
      <c r="N98" s="6">
        <f t="shared" si="2"/>
        <v>852.4402348672271</v>
      </c>
      <c r="O98" s="6">
        <f t="shared" si="3"/>
        <v>451.19978742441219</v>
      </c>
    </row>
    <row r="99" spans="1:15" x14ac:dyDescent="0.25">
      <c r="A99" s="3" t="s">
        <v>1596</v>
      </c>
      <c r="B99" s="3" t="s">
        <v>1597</v>
      </c>
      <c r="C99" s="3" t="s">
        <v>1598</v>
      </c>
      <c r="D99" s="3">
        <v>834</v>
      </c>
      <c r="E99" s="5">
        <v>210.99143271044832</v>
      </c>
      <c r="F99" s="3">
        <v>1042</v>
      </c>
      <c r="G99" s="3">
        <v>0</v>
      </c>
      <c r="H99" s="5">
        <v>184.76104886389032</v>
      </c>
      <c r="I99" s="3">
        <v>821</v>
      </c>
      <c r="J99" s="3">
        <v>0</v>
      </c>
      <c r="K99" s="5">
        <v>234.41544076377124</v>
      </c>
      <c r="L99" s="3">
        <v>1253</v>
      </c>
      <c r="M99" s="3">
        <v>0</v>
      </c>
      <c r="N99" s="6">
        <f t="shared" si="2"/>
        <v>210.0559741127033</v>
      </c>
      <c r="O99" s="6">
        <f t="shared" si="3"/>
        <v>24.840410037433184</v>
      </c>
    </row>
    <row r="100" spans="1:15" x14ac:dyDescent="0.25">
      <c r="A100" s="3" t="s">
        <v>1599</v>
      </c>
      <c r="B100" s="3" t="s">
        <v>1600</v>
      </c>
      <c r="C100" s="3" t="s">
        <v>1601</v>
      </c>
      <c r="D100" s="3">
        <v>2358</v>
      </c>
      <c r="E100" s="5">
        <v>606.67211538326387</v>
      </c>
      <c r="F100" s="3">
        <v>8471</v>
      </c>
      <c r="G100" s="3">
        <v>0</v>
      </c>
      <c r="H100" s="5">
        <v>1054.5631993481479</v>
      </c>
      <c r="I100" s="3">
        <v>13249</v>
      </c>
      <c r="J100" s="3">
        <v>0</v>
      </c>
      <c r="K100" s="5">
        <v>657.98881233789405</v>
      </c>
      <c r="L100" s="3">
        <v>9944</v>
      </c>
      <c r="M100" s="3">
        <v>0</v>
      </c>
      <c r="N100" s="6">
        <f t="shared" si="2"/>
        <v>773.07470902310195</v>
      </c>
      <c r="O100" s="6">
        <f t="shared" si="3"/>
        <v>245.12278246970135</v>
      </c>
    </row>
    <row r="101" spans="1:15" x14ac:dyDescent="0.25">
      <c r="A101" s="3" t="s">
        <v>1602</v>
      </c>
      <c r="B101" s="3" t="s">
        <v>1603</v>
      </c>
      <c r="C101" s="3" t="s">
        <v>1604</v>
      </c>
      <c r="D101" s="3">
        <v>888</v>
      </c>
      <c r="E101" s="5">
        <v>372.16970029176144</v>
      </c>
      <c r="F101" s="3">
        <v>1957</v>
      </c>
      <c r="G101" s="3">
        <v>0</v>
      </c>
      <c r="H101" s="5">
        <v>185.15031400288657</v>
      </c>
      <c r="I101" s="3">
        <v>876</v>
      </c>
      <c r="J101" s="3">
        <v>0</v>
      </c>
      <c r="K101" s="5">
        <v>428.19713579647856</v>
      </c>
      <c r="L101" s="3">
        <v>2437</v>
      </c>
      <c r="M101" s="3">
        <v>0</v>
      </c>
      <c r="N101" s="6">
        <f t="shared" si="2"/>
        <v>328.50571669704215</v>
      </c>
      <c r="O101" s="6">
        <f t="shared" si="3"/>
        <v>127.27076252427925</v>
      </c>
    </row>
    <row r="102" spans="1:15" x14ac:dyDescent="0.25">
      <c r="A102" s="3" t="s">
        <v>1605</v>
      </c>
      <c r="B102" s="3" t="s">
        <v>1606</v>
      </c>
      <c r="C102" s="3" t="s">
        <v>1607</v>
      </c>
      <c r="D102" s="3">
        <v>2127</v>
      </c>
      <c r="E102" s="5">
        <v>522.10453735504643</v>
      </c>
      <c r="F102" s="3">
        <v>6576</v>
      </c>
      <c r="G102" s="3">
        <v>0</v>
      </c>
      <c r="H102" s="5">
        <v>303.36934576387341</v>
      </c>
      <c r="I102" s="3">
        <v>3438</v>
      </c>
      <c r="J102" s="3">
        <v>0</v>
      </c>
      <c r="K102" s="5">
        <v>287.77430438240111</v>
      </c>
      <c r="L102" s="3">
        <v>3923</v>
      </c>
      <c r="M102" s="3">
        <v>0</v>
      </c>
      <c r="N102" s="6">
        <f t="shared" si="2"/>
        <v>371.08272916710695</v>
      </c>
      <c r="O102" s="6">
        <f t="shared" si="3"/>
        <v>131.0209572556565</v>
      </c>
    </row>
    <row r="103" spans="1:15" x14ac:dyDescent="0.25">
      <c r="A103" s="3" t="s">
        <v>1608</v>
      </c>
      <c r="B103" s="3" t="s">
        <v>1609</v>
      </c>
      <c r="C103" s="3" t="s">
        <v>1610</v>
      </c>
      <c r="D103" s="3">
        <v>774</v>
      </c>
      <c r="E103" s="5">
        <v>241.5292946291033</v>
      </c>
      <c r="F103" s="3">
        <v>1107</v>
      </c>
      <c r="G103" s="3">
        <v>0</v>
      </c>
      <c r="H103" s="5">
        <v>210.48060190848841</v>
      </c>
      <c r="I103" s="3">
        <v>868</v>
      </c>
      <c r="J103" s="3">
        <v>0</v>
      </c>
      <c r="K103" s="5">
        <v>222.55087559064623</v>
      </c>
      <c r="L103" s="3">
        <v>1104</v>
      </c>
      <c r="M103" s="3">
        <v>0</v>
      </c>
      <c r="N103" s="6">
        <f t="shared" si="2"/>
        <v>224.85359070941263</v>
      </c>
      <c r="O103" s="6">
        <f t="shared" si="3"/>
        <v>15.651907315194455</v>
      </c>
    </row>
    <row r="104" spans="1:15" x14ac:dyDescent="0.25">
      <c r="A104" s="3" t="s">
        <v>1317</v>
      </c>
      <c r="B104" s="3" t="s">
        <v>1318</v>
      </c>
      <c r="C104" s="3" t="s">
        <v>1319</v>
      </c>
      <c r="D104" s="3">
        <v>2835</v>
      </c>
      <c r="E104" s="5">
        <v>492.38576690543135</v>
      </c>
      <c r="F104" s="3">
        <v>8266</v>
      </c>
      <c r="G104" s="3">
        <v>0</v>
      </c>
      <c r="H104" s="5">
        <v>109.30180214533915</v>
      </c>
      <c r="I104" s="3">
        <v>1651</v>
      </c>
      <c r="J104" s="3">
        <v>0</v>
      </c>
      <c r="K104" s="5">
        <v>125.09719363557723</v>
      </c>
      <c r="L104" s="3">
        <v>2273</v>
      </c>
      <c r="M104" s="3">
        <v>0</v>
      </c>
      <c r="N104" s="6">
        <f t="shared" si="2"/>
        <v>242.26158756211592</v>
      </c>
      <c r="O104" s="6">
        <f t="shared" si="3"/>
        <v>216.75781973716136</v>
      </c>
    </row>
    <row r="105" spans="1:15" x14ac:dyDescent="0.25">
      <c r="A105" s="3" t="s">
        <v>1611</v>
      </c>
      <c r="B105" s="3" t="s">
        <v>1612</v>
      </c>
      <c r="C105" s="3" t="s">
        <v>1613</v>
      </c>
      <c r="D105" s="3">
        <v>2040</v>
      </c>
      <c r="E105" s="5">
        <v>261.2582298384055</v>
      </c>
      <c r="F105" s="3">
        <v>3156</v>
      </c>
      <c r="G105" s="3">
        <v>0</v>
      </c>
      <c r="H105" s="5">
        <v>225.86796632355896</v>
      </c>
      <c r="I105" s="3">
        <v>2455</v>
      </c>
      <c r="J105" s="3">
        <v>0</v>
      </c>
      <c r="K105" s="5">
        <v>280.62007664090061</v>
      </c>
      <c r="L105" s="3">
        <v>3669</v>
      </c>
      <c r="M105" s="3">
        <v>0</v>
      </c>
      <c r="N105" s="6">
        <f t="shared" si="2"/>
        <v>255.91542426762169</v>
      </c>
      <c r="O105" s="6">
        <f t="shared" si="3"/>
        <v>27.764321972199976</v>
      </c>
    </row>
    <row r="106" spans="1:15" x14ac:dyDescent="0.25">
      <c r="A106" s="3" t="s">
        <v>338</v>
      </c>
      <c r="B106" s="3" t="s">
        <v>339</v>
      </c>
      <c r="C106" s="3" t="s">
        <v>9</v>
      </c>
      <c r="D106" s="3">
        <v>912</v>
      </c>
      <c r="E106" s="5">
        <v>240.90488748816017</v>
      </c>
      <c r="F106" s="3">
        <v>1301</v>
      </c>
      <c r="G106" s="3">
        <v>0</v>
      </c>
      <c r="H106" s="5">
        <v>334.62548639274405</v>
      </c>
      <c r="I106" s="3">
        <v>1625</v>
      </c>
      <c r="J106" s="3">
        <v>0</v>
      </c>
      <c r="K106" s="5">
        <v>396.22777099401588</v>
      </c>
      <c r="L106" s="3">
        <v>2316</v>
      </c>
      <c r="M106" s="3">
        <v>0</v>
      </c>
      <c r="N106" s="6">
        <f t="shared" si="2"/>
        <v>323.91938162497337</v>
      </c>
      <c r="O106" s="6">
        <f t="shared" si="3"/>
        <v>78.212946783874997</v>
      </c>
    </row>
    <row r="107" spans="1:15" x14ac:dyDescent="0.25">
      <c r="A107" s="3" t="s">
        <v>79</v>
      </c>
      <c r="B107" s="3" t="s">
        <v>80</v>
      </c>
      <c r="C107" s="3" t="s">
        <v>1614</v>
      </c>
      <c r="D107" s="3">
        <v>657</v>
      </c>
      <c r="E107" s="5">
        <v>295.33696798059941</v>
      </c>
      <c r="F107" s="3">
        <v>1149</v>
      </c>
      <c r="G107" s="3">
        <v>0</v>
      </c>
      <c r="H107" s="5">
        <v>234.25118437261852</v>
      </c>
      <c r="I107" s="3">
        <v>820</v>
      </c>
      <c r="J107" s="3">
        <v>0</v>
      </c>
      <c r="K107" s="5">
        <v>192.3626910071026</v>
      </c>
      <c r="L107" s="3">
        <v>810</v>
      </c>
      <c r="M107" s="3">
        <v>0</v>
      </c>
      <c r="N107" s="6">
        <f t="shared" si="2"/>
        <v>240.65028112010688</v>
      </c>
      <c r="O107" s="6">
        <f t="shared" si="3"/>
        <v>51.784522387885225</v>
      </c>
    </row>
    <row r="108" spans="1:15" x14ac:dyDescent="0.25">
      <c r="A108" s="3" t="s">
        <v>1615</v>
      </c>
      <c r="B108" s="3" t="s">
        <v>1616</v>
      </c>
      <c r="C108" s="3" t="s">
        <v>1617</v>
      </c>
      <c r="D108" s="3">
        <v>723</v>
      </c>
      <c r="E108" s="5">
        <v>280.98975321591126</v>
      </c>
      <c r="F108" s="3">
        <v>1203</v>
      </c>
      <c r="G108" s="3">
        <v>0</v>
      </c>
      <c r="H108" s="5">
        <v>381.86309480039819</v>
      </c>
      <c r="I108" s="3">
        <v>1471</v>
      </c>
      <c r="J108" s="3">
        <v>0</v>
      </c>
      <c r="K108" s="5">
        <v>381.32865953123058</v>
      </c>
      <c r="L108" s="3">
        <v>1767</v>
      </c>
      <c r="M108" s="3">
        <v>0</v>
      </c>
      <c r="N108" s="6">
        <f t="shared" si="2"/>
        <v>348.06050251584674</v>
      </c>
      <c r="O108" s="6">
        <f t="shared" si="3"/>
        <v>58.085587403462711</v>
      </c>
    </row>
    <row r="109" spans="1:15" x14ac:dyDescent="0.25">
      <c r="A109" s="3" t="s">
        <v>1618</v>
      </c>
      <c r="B109" s="3" t="s">
        <v>1619</v>
      </c>
      <c r="C109" s="3" t="s">
        <v>1620</v>
      </c>
      <c r="D109" s="3">
        <v>1398</v>
      </c>
      <c r="E109" s="5">
        <v>391.62372317090359</v>
      </c>
      <c r="F109" s="3">
        <v>3242</v>
      </c>
      <c r="G109" s="3">
        <v>0</v>
      </c>
      <c r="H109" s="5">
        <v>377.65555160472763</v>
      </c>
      <c r="I109" s="3">
        <v>2813</v>
      </c>
      <c r="J109" s="3">
        <v>0</v>
      </c>
      <c r="K109" s="5">
        <v>502.90413967965611</v>
      </c>
      <c r="L109" s="3">
        <v>4506</v>
      </c>
      <c r="M109" s="3">
        <v>0</v>
      </c>
      <c r="N109" s="6">
        <f t="shared" si="2"/>
        <v>424.06113815176241</v>
      </c>
      <c r="O109" s="6">
        <f t="shared" si="3"/>
        <v>68.636299591915204</v>
      </c>
    </row>
    <row r="110" spans="1:15" x14ac:dyDescent="0.25">
      <c r="A110" s="3" t="s">
        <v>1621</v>
      </c>
      <c r="B110" s="3" t="s">
        <v>1622</v>
      </c>
      <c r="C110" s="3" t="s">
        <v>1623</v>
      </c>
      <c r="D110" s="3">
        <v>771</v>
      </c>
      <c r="E110" s="5">
        <v>1084.4304434421288</v>
      </c>
      <c r="F110" s="3">
        <v>4951</v>
      </c>
      <c r="G110" s="3">
        <v>0</v>
      </c>
      <c r="H110" s="5">
        <v>513.88645153326809</v>
      </c>
      <c r="I110" s="3">
        <v>2111</v>
      </c>
      <c r="J110" s="3">
        <v>0</v>
      </c>
      <c r="K110" s="5">
        <v>1382.3916498872291</v>
      </c>
      <c r="L110" s="3">
        <v>6831</v>
      </c>
      <c r="M110" s="3">
        <v>0</v>
      </c>
      <c r="N110" s="6">
        <f t="shared" si="2"/>
        <v>993.56951495420856</v>
      </c>
      <c r="O110" s="6">
        <f t="shared" si="3"/>
        <v>441.32425849507609</v>
      </c>
    </row>
    <row r="111" spans="1:15" x14ac:dyDescent="0.25">
      <c r="A111" s="3" t="s">
        <v>1624</v>
      </c>
      <c r="B111" s="3" t="s">
        <v>1625</v>
      </c>
      <c r="C111" s="3" t="s">
        <v>1626</v>
      </c>
      <c r="D111" s="3">
        <v>1281</v>
      </c>
      <c r="E111" s="5">
        <v>232.94348717927303</v>
      </c>
      <c r="F111" s="3">
        <v>1765</v>
      </c>
      <c r="G111" s="3">
        <v>0</v>
      </c>
      <c r="H111" s="5">
        <v>158.09044701671942</v>
      </c>
      <c r="I111" s="3">
        <v>1079</v>
      </c>
      <c r="J111" s="3">
        <v>0</v>
      </c>
      <c r="K111" s="5">
        <v>323.62615934104116</v>
      </c>
      <c r="L111" s="3">
        <v>2657</v>
      </c>
      <c r="M111" s="3">
        <v>0</v>
      </c>
      <c r="N111" s="6">
        <f t="shared" si="2"/>
        <v>238.22003117901122</v>
      </c>
      <c r="O111" s="6">
        <f t="shared" si="3"/>
        <v>82.893904788687735</v>
      </c>
    </row>
    <row r="112" spans="1:15" x14ac:dyDescent="0.25">
      <c r="A112" s="3" t="s">
        <v>1627</v>
      </c>
      <c r="B112" s="3" t="s">
        <v>1628</v>
      </c>
      <c r="C112" s="3" t="s">
        <v>1629</v>
      </c>
      <c r="D112" s="3">
        <v>900</v>
      </c>
      <c r="E112" s="5">
        <v>297.03085015552728</v>
      </c>
      <c r="F112" s="3">
        <v>1583</v>
      </c>
      <c r="G112" s="3">
        <v>0</v>
      </c>
      <c r="H112" s="5">
        <v>285.07512121619482</v>
      </c>
      <c r="I112" s="3">
        <v>1367</v>
      </c>
      <c r="J112" s="3">
        <v>0</v>
      </c>
      <c r="K112" s="5">
        <v>340.83344059206615</v>
      </c>
      <c r="L112" s="3">
        <v>1966</v>
      </c>
      <c r="M112" s="3">
        <v>0</v>
      </c>
      <c r="N112" s="6">
        <f t="shared" si="2"/>
        <v>307.64647065459604</v>
      </c>
      <c r="O112" s="6">
        <f t="shared" si="3"/>
        <v>29.355852803838022</v>
      </c>
    </row>
    <row r="113" spans="1:15" x14ac:dyDescent="0.25">
      <c r="A113" s="3" t="s">
        <v>1630</v>
      </c>
      <c r="B113" s="3" t="s">
        <v>1631</v>
      </c>
      <c r="C113" s="3" t="s">
        <v>9</v>
      </c>
      <c r="D113" s="3">
        <v>1818</v>
      </c>
      <c r="E113" s="5">
        <v>193.11844832575733</v>
      </c>
      <c r="F113" s="3">
        <v>2079</v>
      </c>
      <c r="G113" s="3">
        <v>0</v>
      </c>
      <c r="H113" s="5">
        <v>275.74860349267254</v>
      </c>
      <c r="I113" s="3">
        <v>2671</v>
      </c>
      <c r="J113" s="3">
        <v>0</v>
      </c>
      <c r="K113" s="5">
        <v>184.43516609901747</v>
      </c>
      <c r="L113" s="3">
        <v>2149</v>
      </c>
      <c r="M113" s="3">
        <v>0</v>
      </c>
      <c r="N113" s="6">
        <f t="shared" si="2"/>
        <v>217.76740597248246</v>
      </c>
      <c r="O113" s="6">
        <f t="shared" si="3"/>
        <v>50.40053865747646</v>
      </c>
    </row>
    <row r="114" spans="1:15" x14ac:dyDescent="0.25">
      <c r="A114" s="3" t="s">
        <v>1632</v>
      </c>
      <c r="B114" s="3" t="s">
        <v>1633</v>
      </c>
      <c r="C114" s="3" t="s">
        <v>1634</v>
      </c>
      <c r="D114" s="3">
        <v>1221</v>
      </c>
      <c r="E114" s="5">
        <v>1148.5101282009705</v>
      </c>
      <c r="F114" s="3">
        <v>8304</v>
      </c>
      <c r="G114" s="3">
        <v>0</v>
      </c>
      <c r="H114" s="5">
        <v>774.41866496184525</v>
      </c>
      <c r="I114" s="3">
        <v>5038</v>
      </c>
      <c r="J114" s="3">
        <v>0</v>
      </c>
      <c r="K114" s="5">
        <v>496.70676072396378</v>
      </c>
      <c r="L114" s="3">
        <v>3887</v>
      </c>
      <c r="M114" s="3">
        <v>0</v>
      </c>
      <c r="N114" s="6">
        <f t="shared" si="2"/>
        <v>806.54518462892656</v>
      </c>
      <c r="O114" s="6">
        <f t="shared" si="3"/>
        <v>327.08713275369121</v>
      </c>
    </row>
    <row r="115" spans="1:15" x14ac:dyDescent="0.25">
      <c r="A115" s="3" t="s">
        <v>1635</v>
      </c>
      <c r="B115" s="3" t="s">
        <v>1636</v>
      </c>
      <c r="C115" s="3" t="s">
        <v>1637</v>
      </c>
      <c r="D115" s="3">
        <v>1041</v>
      </c>
      <c r="E115" s="5">
        <v>313.90150120841503</v>
      </c>
      <c r="F115" s="3">
        <v>1935</v>
      </c>
      <c r="G115" s="3">
        <v>0</v>
      </c>
      <c r="H115" s="5">
        <v>340.03550884290479</v>
      </c>
      <c r="I115" s="3">
        <v>1886</v>
      </c>
      <c r="J115" s="3">
        <v>0</v>
      </c>
      <c r="K115" s="5">
        <v>253.60091944106401</v>
      </c>
      <c r="L115" s="3">
        <v>1692</v>
      </c>
      <c r="M115" s="3">
        <v>0</v>
      </c>
      <c r="N115" s="6">
        <f t="shared" si="2"/>
        <v>302.51264316412795</v>
      </c>
      <c r="O115" s="6">
        <f t="shared" si="3"/>
        <v>44.328479862622288</v>
      </c>
    </row>
    <row r="116" spans="1:15" x14ac:dyDescent="0.25">
      <c r="A116" s="3" t="s">
        <v>1638</v>
      </c>
      <c r="B116" s="3" t="s">
        <v>1639</v>
      </c>
      <c r="C116" s="3" t="s">
        <v>1640</v>
      </c>
      <c r="D116" s="3">
        <v>837</v>
      </c>
      <c r="E116" s="5">
        <v>254.21913692931233</v>
      </c>
      <c r="F116" s="3">
        <v>1260</v>
      </c>
      <c r="G116" s="3">
        <v>0</v>
      </c>
      <c r="H116" s="5">
        <v>265.94543719659805</v>
      </c>
      <c r="I116" s="3">
        <v>1186</v>
      </c>
      <c r="J116" s="3">
        <v>0</v>
      </c>
      <c r="K116" s="5">
        <v>215.12037456286129</v>
      </c>
      <c r="L116" s="3">
        <v>1154</v>
      </c>
      <c r="M116" s="3">
        <v>0</v>
      </c>
      <c r="N116" s="6">
        <f t="shared" si="2"/>
        <v>245.09498289625722</v>
      </c>
      <c r="O116" s="6">
        <f t="shared" si="3"/>
        <v>26.612673447908293</v>
      </c>
    </row>
    <row r="117" spans="1:15" x14ac:dyDescent="0.25">
      <c r="A117" s="3" t="s">
        <v>1641</v>
      </c>
      <c r="B117" s="3" t="s">
        <v>1642</v>
      </c>
      <c r="C117" s="3" t="s">
        <v>1643</v>
      </c>
      <c r="D117" s="3">
        <v>3720</v>
      </c>
      <c r="E117" s="5">
        <v>260.89238927370678</v>
      </c>
      <c r="F117" s="3">
        <v>5747</v>
      </c>
      <c r="G117" s="3">
        <v>0</v>
      </c>
      <c r="H117" s="5">
        <v>286.6257221421767</v>
      </c>
      <c r="I117" s="3">
        <v>5681</v>
      </c>
      <c r="J117" s="3">
        <v>0</v>
      </c>
      <c r="K117" s="5">
        <v>274.43226813005219</v>
      </c>
      <c r="L117" s="3">
        <v>6543</v>
      </c>
      <c r="M117" s="3">
        <v>0</v>
      </c>
      <c r="N117" s="6">
        <f t="shared" si="2"/>
        <v>273.98345984864523</v>
      </c>
      <c r="O117" s="6">
        <f t="shared" si="3"/>
        <v>12.872535755823835</v>
      </c>
    </row>
    <row r="118" spans="1:15" x14ac:dyDescent="0.25">
      <c r="A118" s="3" t="s">
        <v>1644</v>
      </c>
      <c r="B118" s="3" t="s">
        <v>1645</v>
      </c>
      <c r="C118" s="3" t="s">
        <v>9</v>
      </c>
      <c r="D118" s="3">
        <v>183</v>
      </c>
      <c r="E118" s="5">
        <v>1658.2886956582204</v>
      </c>
      <c r="F118" s="3">
        <v>1797</v>
      </c>
      <c r="G118" s="3">
        <v>0</v>
      </c>
      <c r="H118" s="5">
        <v>867.66601226414491</v>
      </c>
      <c r="I118" s="3">
        <v>846</v>
      </c>
      <c r="J118" s="3">
        <v>0</v>
      </c>
      <c r="K118" s="5">
        <v>994.99514326569988</v>
      </c>
      <c r="L118" s="3">
        <v>1167</v>
      </c>
      <c r="M118" s="3">
        <v>0</v>
      </c>
      <c r="N118" s="6">
        <f t="shared" si="2"/>
        <v>1173.6499503960217</v>
      </c>
      <c r="O118" s="6">
        <f t="shared" si="3"/>
        <v>424.51055576674599</v>
      </c>
    </row>
    <row r="119" spans="1:15" x14ac:dyDescent="0.25">
      <c r="A119" s="3" t="s">
        <v>1646</v>
      </c>
      <c r="B119" s="3" t="s">
        <v>1647</v>
      </c>
      <c r="C119" s="3" t="s">
        <v>9</v>
      </c>
      <c r="D119" s="3">
        <v>585</v>
      </c>
      <c r="E119" s="5">
        <v>1035.7613978891411</v>
      </c>
      <c r="F119" s="3">
        <v>3588</v>
      </c>
      <c r="G119" s="3">
        <v>0</v>
      </c>
      <c r="H119" s="5">
        <v>623.69707460951304</v>
      </c>
      <c r="I119" s="3">
        <v>1944</v>
      </c>
      <c r="J119" s="3">
        <v>0</v>
      </c>
      <c r="K119" s="5">
        <v>846.54929215057348</v>
      </c>
      <c r="L119" s="3">
        <v>3174</v>
      </c>
      <c r="M119" s="3">
        <v>0</v>
      </c>
      <c r="N119" s="6">
        <f t="shared" si="2"/>
        <v>835.33592154974258</v>
      </c>
      <c r="O119" s="6">
        <f t="shared" si="3"/>
        <v>206.2608939914399</v>
      </c>
    </row>
    <row r="120" spans="1:15" x14ac:dyDescent="0.25">
      <c r="A120" s="3" t="s">
        <v>1648</v>
      </c>
      <c r="B120" s="3" t="s">
        <v>1649</v>
      </c>
      <c r="C120" s="3" t="s">
        <v>1650</v>
      </c>
      <c r="D120" s="3">
        <v>750</v>
      </c>
      <c r="E120" s="5">
        <v>1548.6884553655464</v>
      </c>
      <c r="F120" s="3">
        <v>6878</v>
      </c>
      <c r="G120" s="3">
        <v>0</v>
      </c>
      <c r="H120" s="5">
        <v>921.41617818700468</v>
      </c>
      <c r="I120" s="3">
        <v>3681</v>
      </c>
      <c r="J120" s="3">
        <v>0</v>
      </c>
      <c r="K120" s="5">
        <v>1726.496474144592</v>
      </c>
      <c r="L120" s="3">
        <v>8299</v>
      </c>
      <c r="M120" s="3">
        <v>0</v>
      </c>
      <c r="N120" s="6">
        <f t="shared" si="2"/>
        <v>1398.8670358990476</v>
      </c>
      <c r="O120" s="6">
        <f t="shared" si="3"/>
        <v>422.934290443571</v>
      </c>
    </row>
    <row r="121" spans="1:15" x14ac:dyDescent="0.25">
      <c r="A121" s="3" t="s">
        <v>1651</v>
      </c>
      <c r="B121" s="3" t="s">
        <v>1652</v>
      </c>
      <c r="C121" s="3" t="s">
        <v>1653</v>
      </c>
      <c r="D121" s="3">
        <v>1134</v>
      </c>
      <c r="E121" s="5">
        <v>433.94995304936697</v>
      </c>
      <c r="F121" s="3">
        <v>2914</v>
      </c>
      <c r="G121" s="3">
        <v>0</v>
      </c>
      <c r="H121" s="5">
        <v>513.07629716921781</v>
      </c>
      <c r="I121" s="3">
        <v>3100</v>
      </c>
      <c r="J121" s="3">
        <v>0</v>
      </c>
      <c r="K121" s="5">
        <v>569.07390329602663</v>
      </c>
      <c r="L121" s="3">
        <v>4136</v>
      </c>
      <c r="M121" s="3">
        <v>0</v>
      </c>
      <c r="N121" s="6">
        <f t="shared" si="2"/>
        <v>505.36671783820384</v>
      </c>
      <c r="O121" s="6">
        <f t="shared" si="3"/>
        <v>67.891079625097305</v>
      </c>
    </row>
    <row r="122" spans="1:15" x14ac:dyDescent="0.25">
      <c r="A122" s="3" t="s">
        <v>1654</v>
      </c>
      <c r="B122" s="3" t="s">
        <v>1655</v>
      </c>
      <c r="C122" s="3" t="s">
        <v>9</v>
      </c>
      <c r="D122" s="3">
        <v>321</v>
      </c>
      <c r="E122" s="5">
        <v>259.88730727206206</v>
      </c>
      <c r="F122" s="3">
        <v>494</v>
      </c>
      <c r="G122" s="3">
        <v>0</v>
      </c>
      <c r="H122" s="5">
        <v>108.16830105831595</v>
      </c>
      <c r="I122" s="3">
        <v>185</v>
      </c>
      <c r="J122" s="3">
        <v>0</v>
      </c>
      <c r="K122" s="5">
        <v>350.45432730276326</v>
      </c>
      <c r="L122" s="3">
        <v>721</v>
      </c>
      <c r="M122" s="3">
        <v>0</v>
      </c>
      <c r="N122" s="6">
        <f t="shared" si="2"/>
        <v>239.50331187771374</v>
      </c>
      <c r="O122" s="6">
        <f t="shared" si="3"/>
        <v>122.4224655833596</v>
      </c>
    </row>
    <row r="123" spans="1:15" x14ac:dyDescent="0.25">
      <c r="A123" s="3" t="s">
        <v>1656</v>
      </c>
      <c r="B123" s="3" t="s">
        <v>1657</v>
      </c>
      <c r="C123" s="3" t="s">
        <v>9</v>
      </c>
      <c r="D123" s="3">
        <v>846</v>
      </c>
      <c r="E123" s="5">
        <v>523.78929772993888</v>
      </c>
      <c r="F123" s="3">
        <v>2624</v>
      </c>
      <c r="G123" s="3">
        <v>0</v>
      </c>
      <c r="H123" s="5">
        <v>397.55841897883334</v>
      </c>
      <c r="I123" s="3">
        <v>1792</v>
      </c>
      <c r="J123" s="3">
        <v>0</v>
      </c>
      <c r="K123" s="5">
        <v>587.77741562245114</v>
      </c>
      <c r="L123" s="3">
        <v>3187</v>
      </c>
      <c r="M123" s="3">
        <v>0</v>
      </c>
      <c r="N123" s="6">
        <f t="shared" si="2"/>
        <v>503.04171077707446</v>
      </c>
      <c r="O123" s="6">
        <f t="shared" si="3"/>
        <v>96.7918562912254</v>
      </c>
    </row>
    <row r="124" spans="1:15" x14ac:dyDescent="0.25">
      <c r="A124" s="3" t="s">
        <v>1658</v>
      </c>
      <c r="B124" s="3" t="s">
        <v>1659</v>
      </c>
      <c r="C124" s="3" t="s">
        <v>1660</v>
      </c>
      <c r="D124" s="3">
        <v>198</v>
      </c>
      <c r="E124" s="5">
        <v>2980.0315581560103</v>
      </c>
      <c r="F124" s="3">
        <v>3494</v>
      </c>
      <c r="G124" s="3">
        <v>0</v>
      </c>
      <c r="H124" s="5">
        <v>2767.903684083557</v>
      </c>
      <c r="I124" s="3">
        <v>2920</v>
      </c>
      <c r="J124" s="3">
        <v>0</v>
      </c>
      <c r="K124" s="5">
        <v>4312.0331705349718</v>
      </c>
      <c r="L124" s="3">
        <v>5472</v>
      </c>
      <c r="M124" s="3">
        <v>0</v>
      </c>
      <c r="N124" s="6">
        <f t="shared" si="2"/>
        <v>3353.3228042581795</v>
      </c>
      <c r="O124" s="6">
        <f t="shared" si="3"/>
        <v>837.01477498581949</v>
      </c>
    </row>
    <row r="125" spans="1:15" x14ac:dyDescent="0.25">
      <c r="A125" s="3" t="s">
        <v>1661</v>
      </c>
      <c r="B125" s="3" t="s">
        <v>1662</v>
      </c>
      <c r="C125" s="3" t="s">
        <v>9</v>
      </c>
      <c r="D125" s="3">
        <v>393</v>
      </c>
      <c r="E125" s="5">
        <v>206.68819796908269</v>
      </c>
      <c r="F125" s="3">
        <v>481</v>
      </c>
      <c r="G125" s="3">
        <v>0</v>
      </c>
      <c r="H125" s="5">
        <v>363.91146104760605</v>
      </c>
      <c r="I125" s="3">
        <v>762</v>
      </c>
      <c r="J125" s="3">
        <v>0</v>
      </c>
      <c r="K125" s="5">
        <v>315.23116472020587</v>
      </c>
      <c r="L125" s="3">
        <v>794</v>
      </c>
      <c r="M125" s="3">
        <v>0</v>
      </c>
      <c r="N125" s="6">
        <f t="shared" si="2"/>
        <v>295.27694124563158</v>
      </c>
      <c r="O125" s="6">
        <f t="shared" si="3"/>
        <v>80.488613412827277</v>
      </c>
    </row>
    <row r="126" spans="1:15" x14ac:dyDescent="0.25">
      <c r="A126" s="3" t="s">
        <v>1663</v>
      </c>
      <c r="B126" s="3" t="s">
        <v>1664</v>
      </c>
      <c r="C126" s="3" t="s">
        <v>1665</v>
      </c>
      <c r="D126" s="3">
        <v>1893</v>
      </c>
      <c r="E126" s="5">
        <v>259.51129215698961</v>
      </c>
      <c r="F126" s="3">
        <v>2909</v>
      </c>
      <c r="G126" s="3">
        <v>0</v>
      </c>
      <c r="H126" s="5">
        <v>323.22154259786493</v>
      </c>
      <c r="I126" s="3">
        <v>3260</v>
      </c>
      <c r="J126" s="3">
        <v>0</v>
      </c>
      <c r="K126" s="5">
        <v>307.60416791225572</v>
      </c>
      <c r="L126" s="3">
        <v>3732</v>
      </c>
      <c r="M126" s="3">
        <v>0</v>
      </c>
      <c r="N126" s="6">
        <f t="shared" si="2"/>
        <v>296.77900088903675</v>
      </c>
      <c r="O126" s="6">
        <f t="shared" si="3"/>
        <v>33.205981142261159</v>
      </c>
    </row>
    <row r="127" spans="1:15" x14ac:dyDescent="0.25">
      <c r="A127" s="3" t="s">
        <v>1666</v>
      </c>
      <c r="B127" s="3" t="s">
        <v>1667</v>
      </c>
      <c r="C127" s="3" t="s">
        <v>1668</v>
      </c>
      <c r="D127" s="3">
        <v>2028</v>
      </c>
      <c r="E127" s="5">
        <v>336.33267028510426</v>
      </c>
      <c r="F127" s="3">
        <v>4039</v>
      </c>
      <c r="G127" s="3">
        <v>0</v>
      </c>
      <c r="H127" s="5">
        <v>297.17048115075175</v>
      </c>
      <c r="I127" s="3">
        <v>3211</v>
      </c>
      <c r="J127" s="3">
        <v>0</v>
      </c>
      <c r="K127" s="5">
        <v>243.58141803736325</v>
      </c>
      <c r="L127" s="3">
        <v>3166</v>
      </c>
      <c r="M127" s="3">
        <v>0</v>
      </c>
      <c r="N127" s="6">
        <f t="shared" si="2"/>
        <v>292.36152315773978</v>
      </c>
      <c r="O127" s="6">
        <f t="shared" si="3"/>
        <v>46.562251407281856</v>
      </c>
    </row>
    <row r="128" spans="1:15" x14ac:dyDescent="0.25">
      <c r="A128" s="3" t="s">
        <v>1669</v>
      </c>
      <c r="B128" s="3" t="s">
        <v>1670</v>
      </c>
      <c r="C128" s="3" t="s">
        <v>1671</v>
      </c>
      <c r="D128" s="3">
        <v>1734</v>
      </c>
      <c r="E128" s="5">
        <v>270.54922928915624</v>
      </c>
      <c r="F128" s="3">
        <v>2778</v>
      </c>
      <c r="G128" s="3">
        <v>0</v>
      </c>
      <c r="H128" s="5">
        <v>345.17452718621286</v>
      </c>
      <c r="I128" s="3">
        <v>3189</v>
      </c>
      <c r="J128" s="3">
        <v>0</v>
      </c>
      <c r="K128" s="5">
        <v>284.61074580833645</v>
      </c>
      <c r="L128" s="3">
        <v>3163</v>
      </c>
      <c r="M128" s="3">
        <v>0</v>
      </c>
      <c r="N128" s="6">
        <f t="shared" si="2"/>
        <v>300.11150076123516</v>
      </c>
      <c r="O128" s="6">
        <f t="shared" si="3"/>
        <v>39.653988760760143</v>
      </c>
    </row>
    <row r="129" spans="1:15" x14ac:dyDescent="0.25">
      <c r="A129" s="3" t="s">
        <v>1672</v>
      </c>
      <c r="B129" s="3" t="s">
        <v>1673</v>
      </c>
      <c r="C129" s="3" t="s">
        <v>9</v>
      </c>
      <c r="D129" s="3">
        <v>234</v>
      </c>
      <c r="E129" s="5">
        <v>358.67712844962597</v>
      </c>
      <c r="F129" s="3">
        <v>497</v>
      </c>
      <c r="G129" s="3">
        <v>0</v>
      </c>
      <c r="H129" s="5">
        <v>463.60199218659784</v>
      </c>
      <c r="I129" s="3">
        <v>578</v>
      </c>
      <c r="J129" s="3">
        <v>0</v>
      </c>
      <c r="K129" s="5">
        <v>550.76379593287152</v>
      </c>
      <c r="L129" s="3">
        <v>826</v>
      </c>
      <c r="M129" s="3">
        <v>0</v>
      </c>
      <c r="N129" s="6">
        <f t="shared" si="2"/>
        <v>457.68097218969842</v>
      </c>
      <c r="O129" s="6">
        <f t="shared" si="3"/>
        <v>96.18012172251359</v>
      </c>
    </row>
    <row r="130" spans="1:15" x14ac:dyDescent="0.25">
      <c r="A130" s="3" t="s">
        <v>1674</v>
      </c>
      <c r="B130" s="3" t="s">
        <v>1675</v>
      </c>
      <c r="C130" s="3" t="s">
        <v>9</v>
      </c>
      <c r="D130" s="3">
        <v>333</v>
      </c>
      <c r="E130" s="5">
        <v>682.59637757480607</v>
      </c>
      <c r="F130" s="3">
        <v>1346</v>
      </c>
      <c r="G130" s="3">
        <v>0</v>
      </c>
      <c r="H130" s="5">
        <v>511.20649863201874</v>
      </c>
      <c r="I130" s="3">
        <v>907</v>
      </c>
      <c r="J130" s="3">
        <v>0</v>
      </c>
      <c r="K130" s="5">
        <v>511.65780034441747</v>
      </c>
      <c r="L130" s="3">
        <v>1092</v>
      </c>
      <c r="M130" s="3">
        <v>0</v>
      </c>
      <c r="N130" s="6">
        <f t="shared" si="2"/>
        <v>568.48689218374739</v>
      </c>
      <c r="O130" s="6">
        <f t="shared" si="3"/>
        <v>98.821970788221606</v>
      </c>
    </row>
    <row r="131" spans="1:15" x14ac:dyDescent="0.25">
      <c r="A131" s="3" t="s">
        <v>1676</v>
      </c>
      <c r="B131" s="3" t="s">
        <v>1677</v>
      </c>
      <c r="C131" s="3" t="s">
        <v>1678</v>
      </c>
      <c r="D131" s="3">
        <v>594</v>
      </c>
      <c r="E131" s="5">
        <v>814.23491533665458</v>
      </c>
      <c r="F131" s="3">
        <v>2864</v>
      </c>
      <c r="G131" s="3">
        <v>0</v>
      </c>
      <c r="H131" s="5">
        <v>1286.3168833223929</v>
      </c>
      <c r="I131" s="3">
        <v>4071</v>
      </c>
      <c r="J131" s="3">
        <v>0</v>
      </c>
      <c r="K131" s="5">
        <v>1403.9849717659245</v>
      </c>
      <c r="L131" s="3">
        <v>5345</v>
      </c>
      <c r="M131" s="3">
        <v>0</v>
      </c>
      <c r="N131" s="6">
        <f t="shared" ref="N131:N194" si="4">AVERAGE(E131,H131,K131)</f>
        <v>1168.1789234749906</v>
      </c>
      <c r="O131" s="6">
        <f t="shared" ref="O131:O194" si="5">_xlfn.STDEV.S(E131,H131,K131)</f>
        <v>312.11971330286292</v>
      </c>
    </row>
    <row r="132" spans="1:15" x14ac:dyDescent="0.25">
      <c r="A132" s="3" t="s">
        <v>1679</v>
      </c>
      <c r="B132" s="3" t="s">
        <v>1680</v>
      </c>
      <c r="C132" s="3" t="s">
        <v>9</v>
      </c>
      <c r="D132" s="3">
        <v>504</v>
      </c>
      <c r="E132" s="5">
        <v>543.14480654059844</v>
      </c>
      <c r="F132" s="3">
        <v>1621</v>
      </c>
      <c r="G132" s="3">
        <v>0</v>
      </c>
      <c r="H132" s="5">
        <v>574.97646979543958</v>
      </c>
      <c r="I132" s="3">
        <v>1544</v>
      </c>
      <c r="J132" s="3">
        <v>0</v>
      </c>
      <c r="K132" s="5">
        <v>664.97441359518791</v>
      </c>
      <c r="L132" s="3">
        <v>2148</v>
      </c>
      <c r="M132" s="3">
        <v>0</v>
      </c>
      <c r="N132" s="6">
        <f t="shared" si="4"/>
        <v>594.36522997707527</v>
      </c>
      <c r="O132" s="6">
        <f t="shared" si="5"/>
        <v>63.186678222586259</v>
      </c>
    </row>
    <row r="133" spans="1:15" x14ac:dyDescent="0.25">
      <c r="A133" s="3" t="s">
        <v>1681</v>
      </c>
      <c r="B133" s="3" t="s">
        <v>1682</v>
      </c>
      <c r="C133" s="3" t="s">
        <v>1683</v>
      </c>
      <c r="D133" s="3">
        <v>381</v>
      </c>
      <c r="E133" s="5">
        <v>497.75763857818623</v>
      </c>
      <c r="F133" s="3">
        <v>1123</v>
      </c>
      <c r="G133" s="3">
        <v>0</v>
      </c>
      <c r="H133" s="5">
        <v>569.95648021785291</v>
      </c>
      <c r="I133" s="3">
        <v>1157</v>
      </c>
      <c r="J133" s="3">
        <v>0</v>
      </c>
      <c r="K133" s="5">
        <v>531.55830923554981</v>
      </c>
      <c r="L133" s="3">
        <v>1298</v>
      </c>
      <c r="M133" s="3">
        <v>0</v>
      </c>
      <c r="N133" s="6">
        <f t="shared" si="4"/>
        <v>533.09080934386304</v>
      </c>
      <c r="O133" s="6">
        <f t="shared" si="5"/>
        <v>36.123809336279891</v>
      </c>
    </row>
    <row r="134" spans="1:15" x14ac:dyDescent="0.25">
      <c r="A134" s="3" t="s">
        <v>1684</v>
      </c>
      <c r="B134" s="3" t="s">
        <v>1685</v>
      </c>
      <c r="C134" s="3" t="s">
        <v>9</v>
      </c>
      <c r="D134" s="3">
        <v>711</v>
      </c>
      <c r="E134" s="5">
        <v>488.33366218585451</v>
      </c>
      <c r="F134" s="3">
        <v>2056</v>
      </c>
      <c r="G134" s="3">
        <v>0</v>
      </c>
      <c r="H134" s="5">
        <v>479.37960805664244</v>
      </c>
      <c r="I134" s="3">
        <v>1816</v>
      </c>
      <c r="J134" s="3">
        <v>0</v>
      </c>
      <c r="K134" s="5">
        <v>369.11150770429919</v>
      </c>
      <c r="L134" s="3">
        <v>1682</v>
      </c>
      <c r="M134" s="3">
        <v>0</v>
      </c>
      <c r="N134" s="6">
        <f t="shared" si="4"/>
        <v>445.60825931559867</v>
      </c>
      <c r="O134" s="6">
        <f t="shared" si="5"/>
        <v>66.399235889036007</v>
      </c>
    </row>
    <row r="135" spans="1:15" x14ac:dyDescent="0.25">
      <c r="A135" s="3" t="s">
        <v>1686</v>
      </c>
      <c r="B135" s="3" t="s">
        <v>1687</v>
      </c>
      <c r="C135" s="3" t="s">
        <v>1688</v>
      </c>
      <c r="D135" s="3">
        <v>687</v>
      </c>
      <c r="E135" s="5">
        <v>429.68267598021134</v>
      </c>
      <c r="F135" s="3">
        <v>1748</v>
      </c>
      <c r="G135" s="3">
        <v>0</v>
      </c>
      <c r="H135" s="5">
        <v>301.883136448247</v>
      </c>
      <c r="I135" s="3">
        <v>1105</v>
      </c>
      <c r="J135" s="3">
        <v>0</v>
      </c>
      <c r="K135" s="5">
        <v>310.69234634858958</v>
      </c>
      <c r="L135" s="3">
        <v>1368</v>
      </c>
      <c r="M135" s="3">
        <v>0</v>
      </c>
      <c r="N135" s="6">
        <f t="shared" si="4"/>
        <v>347.41938625901594</v>
      </c>
      <c r="O135" s="6">
        <f t="shared" si="5"/>
        <v>71.378128103657403</v>
      </c>
    </row>
    <row r="136" spans="1:15" x14ac:dyDescent="0.25">
      <c r="A136" s="3" t="s">
        <v>1689</v>
      </c>
      <c r="B136" s="3" t="s">
        <v>1690</v>
      </c>
      <c r="C136" s="3" t="s">
        <v>1691</v>
      </c>
      <c r="D136" s="3">
        <v>537</v>
      </c>
      <c r="E136" s="5">
        <v>1191.8677732571791</v>
      </c>
      <c r="F136" s="3">
        <v>3790</v>
      </c>
      <c r="G136" s="3">
        <v>0</v>
      </c>
      <c r="H136" s="5">
        <v>1211.0505347690148</v>
      </c>
      <c r="I136" s="3">
        <v>3465</v>
      </c>
      <c r="J136" s="3">
        <v>0</v>
      </c>
      <c r="K136" s="5">
        <v>1273.7888832688818</v>
      </c>
      <c r="L136" s="3">
        <v>4384</v>
      </c>
      <c r="M136" s="3">
        <v>0</v>
      </c>
      <c r="N136" s="6">
        <f t="shared" si="4"/>
        <v>1225.5690637650252</v>
      </c>
      <c r="O136" s="6">
        <f t="shared" si="5"/>
        <v>42.846911551982025</v>
      </c>
    </row>
    <row r="137" spans="1:15" x14ac:dyDescent="0.25">
      <c r="A137" s="3" t="s">
        <v>1692</v>
      </c>
      <c r="B137" s="3" t="s">
        <v>1693</v>
      </c>
      <c r="C137" s="3" t="s">
        <v>9</v>
      </c>
      <c r="D137" s="3">
        <v>126</v>
      </c>
      <c r="E137" s="5">
        <v>426.20616528046963</v>
      </c>
      <c r="F137" s="3">
        <v>318</v>
      </c>
      <c r="G137" s="3">
        <v>0</v>
      </c>
      <c r="H137" s="5">
        <v>171.30127986133562</v>
      </c>
      <c r="I137" s="3">
        <v>115</v>
      </c>
      <c r="J137" s="3">
        <v>0</v>
      </c>
      <c r="K137" s="5">
        <v>340.53624532342025</v>
      </c>
      <c r="L137" s="3">
        <v>275</v>
      </c>
      <c r="M137" s="3">
        <v>0</v>
      </c>
      <c r="N137" s="6">
        <f t="shared" si="4"/>
        <v>312.68123015507513</v>
      </c>
      <c r="O137" s="6">
        <f t="shared" si="5"/>
        <v>129.71527109464427</v>
      </c>
    </row>
    <row r="138" spans="1:15" x14ac:dyDescent="0.25">
      <c r="A138" s="3" t="s">
        <v>1694</v>
      </c>
      <c r="B138" s="3" t="s">
        <v>1695</v>
      </c>
      <c r="C138" s="3" t="s">
        <v>1696</v>
      </c>
      <c r="D138" s="3">
        <v>897</v>
      </c>
      <c r="E138" s="5">
        <v>619.39344900670255</v>
      </c>
      <c r="F138" s="3">
        <v>3290</v>
      </c>
      <c r="G138" s="3">
        <v>0</v>
      </c>
      <c r="H138" s="5">
        <v>314.9034142805009</v>
      </c>
      <c r="I138" s="3">
        <v>1505</v>
      </c>
      <c r="J138" s="3">
        <v>0</v>
      </c>
      <c r="K138" s="5">
        <v>1034.7911849683078</v>
      </c>
      <c r="L138" s="3">
        <v>5949</v>
      </c>
      <c r="M138" s="3">
        <v>0</v>
      </c>
      <c r="N138" s="6">
        <f t="shared" si="4"/>
        <v>656.36268275183704</v>
      </c>
      <c r="O138" s="6">
        <f t="shared" si="5"/>
        <v>361.36497309402023</v>
      </c>
    </row>
    <row r="139" spans="1:15" x14ac:dyDescent="0.25">
      <c r="A139" s="3" t="s">
        <v>1697</v>
      </c>
      <c r="B139" s="3" t="s">
        <v>1698</v>
      </c>
      <c r="C139" s="3" t="s">
        <v>9</v>
      </c>
      <c r="D139" s="3">
        <v>624</v>
      </c>
      <c r="E139" s="5">
        <v>178.61687986173527</v>
      </c>
      <c r="F139" s="3">
        <v>660</v>
      </c>
      <c r="G139" s="3">
        <v>0</v>
      </c>
      <c r="H139" s="5">
        <v>317.0219505393647</v>
      </c>
      <c r="I139" s="3">
        <v>1054</v>
      </c>
      <c r="J139" s="3">
        <v>0</v>
      </c>
      <c r="K139" s="5">
        <v>239.79228827162098</v>
      </c>
      <c r="L139" s="3">
        <v>959</v>
      </c>
      <c r="M139" s="3">
        <v>0</v>
      </c>
      <c r="N139" s="6">
        <f t="shared" si="4"/>
        <v>245.1437062242403</v>
      </c>
      <c r="O139" s="6">
        <f t="shared" si="5"/>
        <v>69.357545753130651</v>
      </c>
    </row>
    <row r="140" spans="1:15" x14ac:dyDescent="0.25">
      <c r="A140" s="3" t="s">
        <v>1699</v>
      </c>
      <c r="B140" s="3" t="s">
        <v>1700</v>
      </c>
      <c r="C140" s="3" t="s">
        <v>1701</v>
      </c>
      <c r="D140" s="3">
        <v>516</v>
      </c>
      <c r="E140" s="5">
        <v>339.05738378828056</v>
      </c>
      <c r="F140" s="3">
        <v>1036</v>
      </c>
      <c r="G140" s="3">
        <v>0</v>
      </c>
      <c r="H140" s="5">
        <v>475.03628933033264</v>
      </c>
      <c r="I140" s="3">
        <v>1306</v>
      </c>
      <c r="J140" s="3">
        <v>0</v>
      </c>
      <c r="K140" s="5">
        <v>475.64202079359575</v>
      </c>
      <c r="L140" s="3">
        <v>1573</v>
      </c>
      <c r="M140" s="3">
        <v>0</v>
      </c>
      <c r="N140" s="6">
        <f t="shared" si="4"/>
        <v>429.91189797073633</v>
      </c>
      <c r="O140" s="6">
        <f t="shared" si="5"/>
        <v>78.682900227107666</v>
      </c>
    </row>
    <row r="141" spans="1:15" x14ac:dyDescent="0.25">
      <c r="A141" s="3" t="s">
        <v>1702</v>
      </c>
      <c r="B141" s="3" t="s">
        <v>1703</v>
      </c>
      <c r="C141" s="3" t="s">
        <v>1704</v>
      </c>
      <c r="D141" s="3">
        <v>942</v>
      </c>
      <c r="E141" s="5">
        <v>302.79025911014253</v>
      </c>
      <c r="F141" s="3">
        <v>1689</v>
      </c>
      <c r="G141" s="3">
        <v>0</v>
      </c>
      <c r="H141" s="5">
        <v>168.95780624595207</v>
      </c>
      <c r="I141" s="3">
        <v>848</v>
      </c>
      <c r="J141" s="3">
        <v>0</v>
      </c>
      <c r="K141" s="5">
        <v>246.29821268591647</v>
      </c>
      <c r="L141" s="3">
        <v>1487</v>
      </c>
      <c r="M141" s="3">
        <v>0</v>
      </c>
      <c r="N141" s="6">
        <f t="shared" si="4"/>
        <v>239.34875934733702</v>
      </c>
      <c r="O141" s="6">
        <f t="shared" si="5"/>
        <v>67.18632700326944</v>
      </c>
    </row>
    <row r="142" spans="1:15" x14ac:dyDescent="0.25">
      <c r="A142" s="3" t="s">
        <v>1705</v>
      </c>
      <c r="B142" s="3" t="s">
        <v>1706</v>
      </c>
      <c r="C142" s="3" t="s">
        <v>285</v>
      </c>
      <c r="D142" s="3">
        <v>759</v>
      </c>
      <c r="E142" s="5">
        <v>265.43722024440314</v>
      </c>
      <c r="F142" s="3">
        <v>1193</v>
      </c>
      <c r="G142" s="3">
        <v>0</v>
      </c>
      <c r="H142" s="5">
        <v>349.16140577063572</v>
      </c>
      <c r="I142" s="3">
        <v>1412</v>
      </c>
      <c r="J142" s="3">
        <v>0</v>
      </c>
      <c r="K142" s="5">
        <v>317.60541802424342</v>
      </c>
      <c r="L142" s="3">
        <v>1545</v>
      </c>
      <c r="M142" s="3">
        <v>0</v>
      </c>
      <c r="N142" s="6">
        <f t="shared" si="4"/>
        <v>310.73468134642741</v>
      </c>
      <c r="O142" s="6">
        <f t="shared" si="5"/>
        <v>42.282857961349542</v>
      </c>
    </row>
    <row r="143" spans="1:15" x14ac:dyDescent="0.25">
      <c r="A143" s="3" t="s">
        <v>1707</v>
      </c>
      <c r="B143" s="3" t="s">
        <v>1708</v>
      </c>
      <c r="C143" s="3" t="s">
        <v>1709</v>
      </c>
      <c r="D143" s="3">
        <v>849</v>
      </c>
      <c r="E143" s="5">
        <v>1476.3060944717326</v>
      </c>
      <c r="F143" s="3">
        <v>7422</v>
      </c>
      <c r="G143" s="3">
        <v>0</v>
      </c>
      <c r="H143" s="5">
        <v>1166.1330020979842</v>
      </c>
      <c r="I143" s="3">
        <v>5275</v>
      </c>
      <c r="J143" s="3">
        <v>0</v>
      </c>
      <c r="K143" s="5">
        <v>1389.3616269205575</v>
      </c>
      <c r="L143" s="3">
        <v>7560</v>
      </c>
      <c r="M143" s="3">
        <v>0</v>
      </c>
      <c r="N143" s="6">
        <f t="shared" si="4"/>
        <v>1343.9335744967582</v>
      </c>
      <c r="O143" s="6">
        <f t="shared" si="5"/>
        <v>159.99880552191027</v>
      </c>
    </row>
    <row r="144" spans="1:15" x14ac:dyDescent="0.25">
      <c r="A144" s="3" t="s">
        <v>1710</v>
      </c>
      <c r="B144" s="3" t="s">
        <v>1711</v>
      </c>
      <c r="C144" s="3" t="s">
        <v>1712</v>
      </c>
      <c r="D144" s="3">
        <v>393</v>
      </c>
      <c r="E144" s="5">
        <v>901.52149550755814</v>
      </c>
      <c r="F144" s="3">
        <v>2098</v>
      </c>
      <c r="G144" s="3">
        <v>0</v>
      </c>
      <c r="H144" s="5">
        <v>1056.3939000489561</v>
      </c>
      <c r="I144" s="3">
        <v>2212</v>
      </c>
      <c r="J144" s="3">
        <v>0</v>
      </c>
      <c r="K144" s="5">
        <v>1119.1897397308064</v>
      </c>
      <c r="L144" s="3">
        <v>2819</v>
      </c>
      <c r="M144" s="3">
        <v>0</v>
      </c>
      <c r="N144" s="6">
        <f t="shared" si="4"/>
        <v>1025.7017117624403</v>
      </c>
      <c r="O144" s="6">
        <f t="shared" si="5"/>
        <v>112.03291459285133</v>
      </c>
    </row>
    <row r="145" spans="1:15" x14ac:dyDescent="0.25">
      <c r="A145" s="3" t="s">
        <v>1713</v>
      </c>
      <c r="B145" s="3" t="s">
        <v>1714</v>
      </c>
      <c r="C145" s="3" t="s">
        <v>1715</v>
      </c>
      <c r="D145" s="3">
        <v>393</v>
      </c>
      <c r="E145" s="5">
        <v>934.17909019705974</v>
      </c>
      <c r="F145" s="3">
        <v>2174</v>
      </c>
      <c r="G145" s="3">
        <v>0</v>
      </c>
      <c r="H145" s="5">
        <v>995.74198987435489</v>
      </c>
      <c r="I145" s="3">
        <v>2085</v>
      </c>
      <c r="J145" s="3">
        <v>0</v>
      </c>
      <c r="K145" s="5">
        <v>905.59481955515071</v>
      </c>
      <c r="L145" s="3">
        <v>2281</v>
      </c>
      <c r="M145" s="3">
        <v>0</v>
      </c>
      <c r="N145" s="6">
        <f t="shared" si="4"/>
        <v>945.17196654218844</v>
      </c>
      <c r="O145" s="6">
        <f t="shared" si="5"/>
        <v>46.067999488738053</v>
      </c>
    </row>
    <row r="146" spans="1:15" x14ac:dyDescent="0.25">
      <c r="A146" s="3" t="s">
        <v>1716</v>
      </c>
      <c r="B146" s="3" t="s">
        <v>1717</v>
      </c>
      <c r="C146" s="3" t="s">
        <v>9</v>
      </c>
      <c r="D146" s="3">
        <v>156</v>
      </c>
      <c r="E146" s="5">
        <v>582.39928100371867</v>
      </c>
      <c r="F146" s="3">
        <v>538</v>
      </c>
      <c r="G146" s="3">
        <v>0</v>
      </c>
      <c r="H146" s="5">
        <v>243.03011009089818</v>
      </c>
      <c r="I146" s="3">
        <v>202</v>
      </c>
      <c r="J146" s="3">
        <v>0</v>
      </c>
      <c r="K146" s="5">
        <v>724.12770264297637</v>
      </c>
      <c r="L146" s="3">
        <v>724</v>
      </c>
      <c r="M146" s="3">
        <v>0</v>
      </c>
      <c r="N146" s="6">
        <f t="shared" si="4"/>
        <v>516.51903124586443</v>
      </c>
      <c r="O146" s="6">
        <f t="shared" si="5"/>
        <v>247.22232680518417</v>
      </c>
    </row>
    <row r="147" spans="1:15" x14ac:dyDescent="0.25">
      <c r="A147" s="3" t="s">
        <v>1718</v>
      </c>
      <c r="B147" s="3" t="s">
        <v>1719</v>
      </c>
      <c r="C147" s="3" t="s">
        <v>1720</v>
      </c>
      <c r="D147" s="3">
        <v>186</v>
      </c>
      <c r="E147" s="5">
        <v>345.91961132167148</v>
      </c>
      <c r="F147" s="3">
        <v>381</v>
      </c>
      <c r="G147" s="3">
        <v>0</v>
      </c>
      <c r="H147" s="5">
        <v>131.1788202023692</v>
      </c>
      <c r="I147" s="3">
        <v>130</v>
      </c>
      <c r="J147" s="3">
        <v>0</v>
      </c>
      <c r="K147" s="5">
        <v>465.56597527794281</v>
      </c>
      <c r="L147" s="3">
        <v>555</v>
      </c>
      <c r="M147" s="3">
        <v>0</v>
      </c>
      <c r="N147" s="6">
        <f t="shared" si="4"/>
        <v>314.22146893399446</v>
      </c>
      <c r="O147" s="6">
        <f t="shared" si="5"/>
        <v>169.43220338237367</v>
      </c>
    </row>
    <row r="148" spans="1:15" x14ac:dyDescent="0.25">
      <c r="A148" s="3" t="s">
        <v>1721</v>
      </c>
      <c r="B148" s="3" t="s">
        <v>1722</v>
      </c>
      <c r="C148" s="3" t="s">
        <v>9</v>
      </c>
      <c r="D148" s="3">
        <v>567</v>
      </c>
      <c r="E148" s="5">
        <v>292.17906928032193</v>
      </c>
      <c r="F148" s="3">
        <v>981</v>
      </c>
      <c r="G148" s="3">
        <v>0</v>
      </c>
      <c r="H148" s="5">
        <v>245.94560567530885</v>
      </c>
      <c r="I148" s="3">
        <v>743</v>
      </c>
      <c r="J148" s="3">
        <v>0</v>
      </c>
      <c r="K148" s="5">
        <v>256.19332880493266</v>
      </c>
      <c r="L148" s="3">
        <v>931</v>
      </c>
      <c r="M148" s="3">
        <v>0</v>
      </c>
      <c r="N148" s="6">
        <f t="shared" si="4"/>
        <v>264.77266792018781</v>
      </c>
      <c r="O148" s="6">
        <f t="shared" si="5"/>
        <v>24.28141437334175</v>
      </c>
    </row>
    <row r="149" spans="1:15" x14ac:dyDescent="0.25">
      <c r="A149" s="3" t="s">
        <v>667</v>
      </c>
      <c r="B149" s="3" t="s">
        <v>668</v>
      </c>
      <c r="C149" s="3" t="s">
        <v>1723</v>
      </c>
      <c r="D149" s="3">
        <v>1089</v>
      </c>
      <c r="E149" s="5">
        <v>392.3338628367959</v>
      </c>
      <c r="F149" s="3">
        <v>2530</v>
      </c>
      <c r="G149" s="3">
        <v>0</v>
      </c>
      <c r="H149" s="5">
        <v>229.05006202659075</v>
      </c>
      <c r="I149" s="3">
        <v>1329</v>
      </c>
      <c r="J149" s="3">
        <v>0</v>
      </c>
      <c r="K149" s="5">
        <v>167.48959251579549</v>
      </c>
      <c r="L149" s="3">
        <v>1169</v>
      </c>
      <c r="M149" s="3">
        <v>0</v>
      </c>
      <c r="N149" s="6">
        <f t="shared" si="4"/>
        <v>262.95783912639405</v>
      </c>
      <c r="O149" s="6">
        <f t="shared" si="5"/>
        <v>116.19397353104516</v>
      </c>
    </row>
    <row r="150" spans="1:15" x14ac:dyDescent="0.25">
      <c r="A150" s="3" t="s">
        <v>1724</v>
      </c>
      <c r="B150" s="3" t="s">
        <v>1725</v>
      </c>
      <c r="C150" s="3" t="s">
        <v>1726</v>
      </c>
      <c r="D150" s="3">
        <v>1023</v>
      </c>
      <c r="E150" s="5">
        <v>1124.1768327848165</v>
      </c>
      <c r="F150" s="3">
        <v>6810</v>
      </c>
      <c r="G150" s="3">
        <v>0</v>
      </c>
      <c r="H150" s="5">
        <v>1048.696694093346</v>
      </c>
      <c r="I150" s="3">
        <v>5716</v>
      </c>
      <c r="J150" s="3">
        <v>0</v>
      </c>
      <c r="K150" s="5">
        <v>665.90042524602734</v>
      </c>
      <c r="L150" s="3">
        <v>4366</v>
      </c>
      <c r="M150" s="3">
        <v>0</v>
      </c>
      <c r="N150" s="6">
        <f t="shared" si="4"/>
        <v>946.25798404139653</v>
      </c>
      <c r="O150" s="6">
        <f t="shared" si="5"/>
        <v>245.71239979800617</v>
      </c>
    </row>
    <row r="151" spans="1:15" x14ac:dyDescent="0.25">
      <c r="A151" s="3" t="s">
        <v>228</v>
      </c>
      <c r="B151" s="3" t="s">
        <v>229</v>
      </c>
      <c r="C151" s="3" t="s">
        <v>230</v>
      </c>
      <c r="D151" s="3">
        <v>1572</v>
      </c>
      <c r="E151" s="5">
        <v>271.46625585648235</v>
      </c>
      <c r="F151" s="3">
        <v>2527</v>
      </c>
      <c r="G151" s="3">
        <v>0</v>
      </c>
      <c r="H151" s="5">
        <v>399.61012471336528</v>
      </c>
      <c r="I151" s="3">
        <v>3346</v>
      </c>
      <c r="J151" s="3">
        <v>0</v>
      </c>
      <c r="K151" s="5">
        <v>335.8760268933176</v>
      </c>
      <c r="L151" s="3">
        <v>3384</v>
      </c>
      <c r="M151" s="3">
        <v>0</v>
      </c>
      <c r="N151" s="6">
        <f t="shared" si="4"/>
        <v>335.65080248772171</v>
      </c>
      <c r="O151" s="6">
        <f t="shared" si="5"/>
        <v>64.072231316906368</v>
      </c>
    </row>
    <row r="152" spans="1:15" x14ac:dyDescent="0.25">
      <c r="A152" s="3" t="s">
        <v>1727</v>
      </c>
      <c r="B152" s="3" t="s">
        <v>1728</v>
      </c>
      <c r="C152" s="3" t="s">
        <v>1511</v>
      </c>
      <c r="D152" s="3">
        <v>1203</v>
      </c>
      <c r="E152" s="5">
        <v>180.66585155092224</v>
      </c>
      <c r="F152" s="3">
        <v>1287</v>
      </c>
      <c r="G152" s="3">
        <v>0</v>
      </c>
      <c r="H152" s="5">
        <v>381.92588941175501</v>
      </c>
      <c r="I152" s="3">
        <v>2448</v>
      </c>
      <c r="J152" s="3">
        <v>0</v>
      </c>
      <c r="K152" s="5">
        <v>288.32017302984764</v>
      </c>
      <c r="L152" s="3">
        <v>2223</v>
      </c>
      <c r="M152" s="3">
        <v>0</v>
      </c>
      <c r="N152" s="6">
        <f t="shared" si="4"/>
        <v>283.63730466417496</v>
      </c>
      <c r="O152" s="6">
        <f t="shared" si="5"/>
        <v>100.71170563560933</v>
      </c>
    </row>
    <row r="153" spans="1:15" x14ac:dyDescent="0.25">
      <c r="A153" s="3" t="s">
        <v>1729</v>
      </c>
      <c r="B153" s="3" t="s">
        <v>1730</v>
      </c>
      <c r="C153" s="3" t="s">
        <v>1731</v>
      </c>
      <c r="D153" s="3">
        <v>3138</v>
      </c>
      <c r="E153" s="5">
        <v>196.15877750155457</v>
      </c>
      <c r="F153" s="3">
        <v>3645</v>
      </c>
      <c r="G153" s="3">
        <v>0</v>
      </c>
      <c r="H153" s="5">
        <v>243.37057216512207</v>
      </c>
      <c r="I153" s="3">
        <v>4069</v>
      </c>
      <c r="J153" s="3">
        <v>0</v>
      </c>
      <c r="K153" s="5">
        <v>238.61569454162324</v>
      </c>
      <c r="L153" s="3">
        <v>4799</v>
      </c>
      <c r="M153" s="3">
        <v>0</v>
      </c>
      <c r="N153" s="6">
        <f t="shared" si="4"/>
        <v>226.04834806943327</v>
      </c>
      <c r="O153" s="6">
        <f t="shared" si="5"/>
        <v>25.994076957121678</v>
      </c>
    </row>
    <row r="154" spans="1:15" x14ac:dyDescent="0.25">
      <c r="A154" s="3" t="s">
        <v>1732</v>
      </c>
      <c r="B154" s="3" t="s">
        <v>1733</v>
      </c>
      <c r="C154" s="3" t="s">
        <v>9</v>
      </c>
      <c r="D154" s="3">
        <v>210</v>
      </c>
      <c r="E154" s="5">
        <v>546.02638910460166</v>
      </c>
      <c r="F154" s="3">
        <v>679</v>
      </c>
      <c r="G154" s="3">
        <v>0</v>
      </c>
      <c r="H154" s="5">
        <v>348.56086510915242</v>
      </c>
      <c r="I154" s="3">
        <v>390</v>
      </c>
      <c r="J154" s="3">
        <v>0</v>
      </c>
      <c r="K154" s="5">
        <v>283.07849338521402</v>
      </c>
      <c r="L154" s="3">
        <v>381</v>
      </c>
      <c r="M154" s="3">
        <v>0</v>
      </c>
      <c r="N154" s="6">
        <f t="shared" si="4"/>
        <v>392.55524919965598</v>
      </c>
      <c r="O154" s="6">
        <f t="shared" si="5"/>
        <v>136.88326537396961</v>
      </c>
    </row>
    <row r="155" spans="1:15" x14ac:dyDescent="0.25">
      <c r="A155" s="3" t="s">
        <v>1734</v>
      </c>
      <c r="B155" s="3" t="s">
        <v>1735</v>
      </c>
      <c r="C155" s="3" t="s">
        <v>9</v>
      </c>
      <c r="D155" s="3">
        <v>204</v>
      </c>
      <c r="E155" s="5">
        <v>786.42369564792534</v>
      </c>
      <c r="F155" s="3">
        <v>950</v>
      </c>
      <c r="G155" s="3">
        <v>0</v>
      </c>
      <c r="H155" s="5">
        <v>381.8134664939999</v>
      </c>
      <c r="I155" s="3">
        <v>415</v>
      </c>
      <c r="J155" s="3">
        <v>0</v>
      </c>
      <c r="K155" s="5">
        <v>357.94547797204001</v>
      </c>
      <c r="L155" s="3">
        <v>468</v>
      </c>
      <c r="M155" s="3">
        <v>0</v>
      </c>
      <c r="N155" s="6">
        <f t="shared" si="4"/>
        <v>508.72754670465503</v>
      </c>
      <c r="O155" s="6">
        <f t="shared" si="5"/>
        <v>240.78783933675592</v>
      </c>
    </row>
    <row r="156" spans="1:15" x14ac:dyDescent="0.25">
      <c r="A156" s="3" t="s">
        <v>1736</v>
      </c>
      <c r="B156" s="3" t="s">
        <v>1737</v>
      </c>
      <c r="C156" s="3" t="s">
        <v>9</v>
      </c>
      <c r="D156" s="3">
        <v>1413</v>
      </c>
      <c r="E156" s="5">
        <v>555.6234121188287</v>
      </c>
      <c r="F156" s="3">
        <v>4649</v>
      </c>
      <c r="G156" s="3">
        <v>0</v>
      </c>
      <c r="H156" s="5">
        <v>784.21925163215496</v>
      </c>
      <c r="I156" s="3">
        <v>5904</v>
      </c>
      <c r="J156" s="3">
        <v>0</v>
      </c>
      <c r="K156" s="5">
        <v>348.6050022189815</v>
      </c>
      <c r="L156" s="3">
        <v>3157</v>
      </c>
      <c r="M156" s="3">
        <v>0</v>
      </c>
      <c r="N156" s="6">
        <f t="shared" si="4"/>
        <v>562.81588865665515</v>
      </c>
      <c r="O156" s="6">
        <f t="shared" si="5"/>
        <v>217.89617335329913</v>
      </c>
    </row>
    <row r="157" spans="1:15" x14ac:dyDescent="0.25">
      <c r="A157" s="3" t="s">
        <v>1738</v>
      </c>
      <c r="B157" s="3" t="s">
        <v>1739</v>
      </c>
      <c r="C157" s="3" t="s">
        <v>1740</v>
      </c>
      <c r="D157" s="3">
        <v>987</v>
      </c>
      <c r="E157" s="5">
        <v>727.33938522973745</v>
      </c>
      <c r="F157" s="3">
        <v>4251</v>
      </c>
      <c r="G157" s="3">
        <v>0</v>
      </c>
      <c r="H157" s="5">
        <v>667.26681705838291</v>
      </c>
      <c r="I157" s="3">
        <v>3509</v>
      </c>
      <c r="J157" s="3">
        <v>0</v>
      </c>
      <c r="K157" s="5">
        <v>690.03050406347188</v>
      </c>
      <c r="L157" s="3">
        <v>4365</v>
      </c>
      <c r="M157" s="3">
        <v>0</v>
      </c>
      <c r="N157" s="6">
        <f t="shared" si="4"/>
        <v>694.87890211719741</v>
      </c>
      <c r="O157" s="6">
        <f t="shared" si="5"/>
        <v>30.328346220013984</v>
      </c>
    </row>
    <row r="158" spans="1:15" x14ac:dyDescent="0.25">
      <c r="A158" s="3" t="s">
        <v>1741</v>
      </c>
      <c r="B158" s="3" t="s">
        <v>1742</v>
      </c>
      <c r="C158" s="3" t="s">
        <v>1743</v>
      </c>
      <c r="D158" s="3">
        <v>3831</v>
      </c>
      <c r="E158" s="5">
        <v>140.26560076619998</v>
      </c>
      <c r="F158" s="3">
        <v>3182</v>
      </c>
      <c r="G158" s="3">
        <v>0</v>
      </c>
      <c r="H158" s="5">
        <v>324.47102116991778</v>
      </c>
      <c r="I158" s="3">
        <v>6623</v>
      </c>
      <c r="J158" s="3">
        <v>0</v>
      </c>
      <c r="K158" s="5">
        <v>243.71408404540347</v>
      </c>
      <c r="L158" s="3">
        <v>5984</v>
      </c>
      <c r="M158" s="3">
        <v>0</v>
      </c>
      <c r="N158" s="6">
        <f t="shared" si="4"/>
        <v>236.15023532717373</v>
      </c>
      <c r="O158" s="6">
        <f t="shared" si="5"/>
        <v>92.335356619779205</v>
      </c>
    </row>
    <row r="159" spans="1:15" x14ac:dyDescent="0.25">
      <c r="A159" s="3" t="s">
        <v>1744</v>
      </c>
      <c r="B159" s="3" t="s">
        <v>1745</v>
      </c>
      <c r="C159" s="3" t="s">
        <v>9</v>
      </c>
      <c r="D159" s="3">
        <v>1623</v>
      </c>
      <c r="E159" s="5">
        <v>122.98782169743681</v>
      </c>
      <c r="F159" s="3">
        <v>1182</v>
      </c>
      <c r="G159" s="3">
        <v>0</v>
      </c>
      <c r="H159" s="5">
        <v>310.38255527137568</v>
      </c>
      <c r="I159" s="3">
        <v>2684</v>
      </c>
      <c r="J159" s="3">
        <v>0</v>
      </c>
      <c r="K159" s="5">
        <v>260.91107734448678</v>
      </c>
      <c r="L159" s="3">
        <v>2714</v>
      </c>
      <c r="M159" s="3">
        <v>0</v>
      </c>
      <c r="N159" s="6">
        <f t="shared" si="4"/>
        <v>231.42715143776641</v>
      </c>
      <c r="O159" s="6">
        <f t="shared" si="5"/>
        <v>97.114226341801299</v>
      </c>
    </row>
    <row r="160" spans="1:15" x14ac:dyDescent="0.25">
      <c r="A160" s="3" t="s">
        <v>1746</v>
      </c>
      <c r="B160" s="3" t="s">
        <v>1747</v>
      </c>
      <c r="C160" s="3" t="s">
        <v>1748</v>
      </c>
      <c r="D160" s="3">
        <v>1410</v>
      </c>
      <c r="E160" s="5">
        <v>309.00374728885106</v>
      </c>
      <c r="F160" s="3">
        <v>2580</v>
      </c>
      <c r="G160" s="3">
        <v>0</v>
      </c>
      <c r="H160" s="5">
        <v>393.60945700460161</v>
      </c>
      <c r="I160" s="3">
        <v>2957</v>
      </c>
      <c r="J160" s="3">
        <v>0</v>
      </c>
      <c r="K160" s="5">
        <v>419.61442611364953</v>
      </c>
      <c r="L160" s="3">
        <v>3792</v>
      </c>
      <c r="M160" s="3">
        <v>0</v>
      </c>
      <c r="N160" s="6">
        <f t="shared" si="4"/>
        <v>374.07587680236742</v>
      </c>
      <c r="O160" s="6">
        <f t="shared" si="5"/>
        <v>57.834687983583834</v>
      </c>
    </row>
    <row r="161" spans="1:15" x14ac:dyDescent="0.25">
      <c r="A161" s="3" t="s">
        <v>1749</v>
      </c>
      <c r="B161" s="3" t="s">
        <v>1750</v>
      </c>
      <c r="C161" s="3" t="s">
        <v>1751</v>
      </c>
      <c r="D161" s="3">
        <v>1419</v>
      </c>
      <c r="E161" s="5">
        <v>1906.0523196746583</v>
      </c>
      <c r="F161" s="3">
        <v>16016</v>
      </c>
      <c r="G161" s="3">
        <v>0</v>
      </c>
      <c r="H161" s="5">
        <v>2635.1518842623468</v>
      </c>
      <c r="I161" s="3">
        <v>19923</v>
      </c>
      <c r="J161" s="3">
        <v>0</v>
      </c>
      <c r="K161" s="5">
        <v>2104.5571930854585</v>
      </c>
      <c r="L161" s="3">
        <v>19140</v>
      </c>
      <c r="M161" s="3">
        <v>0</v>
      </c>
      <c r="N161" s="6">
        <f t="shared" si="4"/>
        <v>2215.2537990074879</v>
      </c>
      <c r="O161" s="6">
        <f t="shared" si="5"/>
        <v>376.94409093721333</v>
      </c>
    </row>
    <row r="162" spans="1:15" x14ac:dyDescent="0.25">
      <c r="A162" s="3" t="s">
        <v>1752</v>
      </c>
      <c r="B162" s="3" t="s">
        <v>1753</v>
      </c>
      <c r="C162" s="3" t="s">
        <v>1754</v>
      </c>
      <c r="D162" s="3">
        <v>972</v>
      </c>
      <c r="E162" s="5">
        <v>1201.23025781762</v>
      </c>
      <c r="F162" s="3">
        <v>6914</v>
      </c>
      <c r="G162" s="3">
        <v>0</v>
      </c>
      <c r="H162" s="5">
        <v>1652.8780498053511</v>
      </c>
      <c r="I162" s="3">
        <v>8560</v>
      </c>
      <c r="J162" s="3">
        <v>0</v>
      </c>
      <c r="K162" s="5">
        <v>1311.3053276989317</v>
      </c>
      <c r="L162" s="3">
        <v>8169</v>
      </c>
      <c r="M162" s="3">
        <v>0</v>
      </c>
      <c r="N162" s="6">
        <f t="shared" si="4"/>
        <v>1388.4712117739675</v>
      </c>
      <c r="O162" s="6">
        <f t="shared" si="5"/>
        <v>235.50448456591991</v>
      </c>
    </row>
    <row r="163" spans="1:15" x14ac:dyDescent="0.25">
      <c r="A163" s="3" t="s">
        <v>1755</v>
      </c>
      <c r="B163" s="3" t="s">
        <v>1756</v>
      </c>
      <c r="C163" s="3" t="s">
        <v>1757</v>
      </c>
      <c r="D163" s="3">
        <v>519</v>
      </c>
      <c r="E163" s="5">
        <v>528.74851456705653</v>
      </c>
      <c r="F163" s="3">
        <v>1625</v>
      </c>
      <c r="G163" s="3">
        <v>0</v>
      </c>
      <c r="H163" s="5">
        <v>498.32786495374012</v>
      </c>
      <c r="I163" s="3">
        <v>1378</v>
      </c>
      <c r="J163" s="3">
        <v>0</v>
      </c>
      <c r="K163" s="5">
        <v>788.85588070632684</v>
      </c>
      <c r="L163" s="3">
        <v>2624</v>
      </c>
      <c r="M163" s="3">
        <v>0</v>
      </c>
      <c r="N163" s="6">
        <f t="shared" si="4"/>
        <v>605.31075340904124</v>
      </c>
      <c r="O163" s="6">
        <f t="shared" si="5"/>
        <v>159.68082006508027</v>
      </c>
    </row>
    <row r="164" spans="1:15" x14ac:dyDescent="0.25">
      <c r="A164" s="3" t="s">
        <v>1758</v>
      </c>
      <c r="B164" s="3" t="s">
        <v>1759</v>
      </c>
      <c r="C164" s="3" t="s">
        <v>1760</v>
      </c>
      <c r="D164" s="3">
        <v>972</v>
      </c>
      <c r="E164" s="5">
        <v>748.46687166304696</v>
      </c>
      <c r="F164" s="3">
        <v>4308</v>
      </c>
      <c r="G164" s="3">
        <v>0</v>
      </c>
      <c r="H164" s="5">
        <v>901.16610495812768</v>
      </c>
      <c r="I164" s="3">
        <v>4667</v>
      </c>
      <c r="J164" s="3">
        <v>0</v>
      </c>
      <c r="K164" s="5">
        <v>697.46868023648665</v>
      </c>
      <c r="L164" s="3">
        <v>4345</v>
      </c>
      <c r="M164" s="3">
        <v>0</v>
      </c>
      <c r="N164" s="6">
        <f t="shared" si="4"/>
        <v>782.3672189525538</v>
      </c>
      <c r="O164" s="6">
        <f t="shared" si="5"/>
        <v>105.99568561653271</v>
      </c>
    </row>
    <row r="165" spans="1:15" x14ac:dyDescent="0.25">
      <c r="A165" s="3" t="s">
        <v>1761</v>
      </c>
      <c r="B165" s="3" t="s">
        <v>1762</v>
      </c>
      <c r="C165" s="3" t="s">
        <v>1763</v>
      </c>
      <c r="D165" s="3">
        <v>195</v>
      </c>
      <c r="E165" s="5">
        <v>573.30605802893945</v>
      </c>
      <c r="F165" s="3">
        <v>662</v>
      </c>
      <c r="G165" s="3">
        <v>0</v>
      </c>
      <c r="H165" s="5">
        <v>442.74792333391355</v>
      </c>
      <c r="I165" s="3">
        <v>460</v>
      </c>
      <c r="J165" s="3">
        <v>0</v>
      </c>
      <c r="K165" s="5">
        <v>540.09524782763435</v>
      </c>
      <c r="L165" s="3">
        <v>675</v>
      </c>
      <c r="M165" s="3">
        <v>0</v>
      </c>
      <c r="N165" s="6">
        <f t="shared" si="4"/>
        <v>518.71640973016247</v>
      </c>
      <c r="O165" s="6">
        <f t="shared" si="5"/>
        <v>67.853869989555804</v>
      </c>
    </row>
    <row r="166" spans="1:15" x14ac:dyDescent="0.25">
      <c r="A166" s="3" t="s">
        <v>1258</v>
      </c>
      <c r="B166" s="3" t="s">
        <v>1259</v>
      </c>
      <c r="C166" s="3" t="s">
        <v>1764</v>
      </c>
      <c r="D166" s="3">
        <v>1074</v>
      </c>
      <c r="E166" s="5">
        <v>4217.9225616917984</v>
      </c>
      <c r="F166" s="3">
        <v>26825</v>
      </c>
      <c r="G166" s="3">
        <v>0</v>
      </c>
      <c r="H166" s="5">
        <v>3208.1480111528972</v>
      </c>
      <c r="I166" s="3">
        <v>18358</v>
      </c>
      <c r="J166" s="3">
        <v>0</v>
      </c>
      <c r="K166" s="5">
        <v>2629.0781729604191</v>
      </c>
      <c r="L166" s="3">
        <v>18097</v>
      </c>
      <c r="M166" s="3">
        <v>0</v>
      </c>
      <c r="N166" s="6">
        <f t="shared" si="4"/>
        <v>3351.7162486017046</v>
      </c>
      <c r="O166" s="6">
        <f t="shared" si="5"/>
        <v>804.09296850794522</v>
      </c>
    </row>
    <row r="167" spans="1:15" x14ac:dyDescent="0.25">
      <c r="A167" s="3" t="s">
        <v>1765</v>
      </c>
      <c r="B167" s="3" t="s">
        <v>1766</v>
      </c>
      <c r="C167" s="3" t="s">
        <v>1767</v>
      </c>
      <c r="D167" s="3">
        <v>429</v>
      </c>
      <c r="E167" s="5">
        <v>233.43208762095651</v>
      </c>
      <c r="F167" s="3">
        <v>593</v>
      </c>
      <c r="G167" s="3">
        <v>0</v>
      </c>
      <c r="H167" s="5">
        <v>251.56132007608724</v>
      </c>
      <c r="I167" s="3">
        <v>575</v>
      </c>
      <c r="J167" s="3">
        <v>0</v>
      </c>
      <c r="K167" s="5">
        <v>246.58894143241483</v>
      </c>
      <c r="L167" s="3">
        <v>678</v>
      </c>
      <c r="M167" s="3">
        <v>0</v>
      </c>
      <c r="N167" s="6">
        <f t="shared" si="4"/>
        <v>243.86078304315285</v>
      </c>
      <c r="O167" s="6">
        <f t="shared" si="5"/>
        <v>9.367465158767164</v>
      </c>
    </row>
    <row r="168" spans="1:15" x14ac:dyDescent="0.25">
      <c r="A168" s="3" t="s">
        <v>1768</v>
      </c>
      <c r="B168" s="3" t="s">
        <v>1769</v>
      </c>
      <c r="C168" s="3" t="s">
        <v>1770</v>
      </c>
      <c r="D168" s="3">
        <v>471</v>
      </c>
      <c r="E168" s="5">
        <v>295.79865454809664</v>
      </c>
      <c r="F168" s="3">
        <v>825</v>
      </c>
      <c r="G168" s="3">
        <v>0</v>
      </c>
      <c r="H168" s="5">
        <v>251.84276780057004</v>
      </c>
      <c r="I168" s="3">
        <v>632</v>
      </c>
      <c r="J168" s="3">
        <v>0</v>
      </c>
      <c r="K168" s="5">
        <v>269.65264980004838</v>
      </c>
      <c r="L168" s="3">
        <v>814</v>
      </c>
      <c r="M168" s="3">
        <v>0</v>
      </c>
      <c r="N168" s="6">
        <f t="shared" si="4"/>
        <v>272.43135738290499</v>
      </c>
      <c r="O168" s="6">
        <f t="shared" si="5"/>
        <v>22.109294579737604</v>
      </c>
    </row>
    <row r="169" spans="1:15" x14ac:dyDescent="0.25">
      <c r="A169" s="3" t="s">
        <v>1771</v>
      </c>
      <c r="B169" s="3" t="s">
        <v>1772</v>
      </c>
      <c r="C169" s="3" t="s">
        <v>1773</v>
      </c>
      <c r="D169" s="3">
        <v>1251</v>
      </c>
      <c r="E169" s="5">
        <v>340.8530822737568</v>
      </c>
      <c r="F169" s="3">
        <v>2525</v>
      </c>
      <c r="G169" s="3">
        <v>0</v>
      </c>
      <c r="H169" s="5">
        <v>148.07889178129091</v>
      </c>
      <c r="I169" s="3">
        <v>987</v>
      </c>
      <c r="J169" s="3">
        <v>0</v>
      </c>
      <c r="K169" s="5">
        <v>164.50862802203474</v>
      </c>
      <c r="L169" s="3">
        <v>1319</v>
      </c>
      <c r="M169" s="3">
        <v>0</v>
      </c>
      <c r="N169" s="6">
        <f t="shared" si="4"/>
        <v>217.81353402569414</v>
      </c>
      <c r="O169" s="6">
        <f t="shared" si="5"/>
        <v>106.87156723399642</v>
      </c>
    </row>
    <row r="170" spans="1:15" x14ac:dyDescent="0.25">
      <c r="A170" s="3" t="s">
        <v>1774</v>
      </c>
      <c r="B170" s="3" t="s">
        <v>1775</v>
      </c>
      <c r="C170" s="3" t="s">
        <v>1776</v>
      </c>
      <c r="D170" s="3">
        <v>624</v>
      </c>
      <c r="E170" s="5">
        <v>286.869534323393</v>
      </c>
      <c r="F170" s="3">
        <v>1060</v>
      </c>
      <c r="G170" s="3">
        <v>0</v>
      </c>
      <c r="H170" s="5">
        <v>221.97552134539959</v>
      </c>
      <c r="I170" s="3">
        <v>738</v>
      </c>
      <c r="J170" s="3">
        <v>0</v>
      </c>
      <c r="K170" s="5">
        <v>271.54788849111611</v>
      </c>
      <c r="L170" s="3">
        <v>1086</v>
      </c>
      <c r="M170" s="3">
        <v>0</v>
      </c>
      <c r="N170" s="6">
        <f t="shared" si="4"/>
        <v>260.13098138663622</v>
      </c>
      <c r="O170" s="6">
        <f t="shared" si="5"/>
        <v>33.920017039665908</v>
      </c>
    </row>
    <row r="171" spans="1:15" x14ac:dyDescent="0.25">
      <c r="A171" s="3" t="s">
        <v>1777</v>
      </c>
      <c r="B171" s="3" t="s">
        <v>1778</v>
      </c>
      <c r="C171" s="3" t="s">
        <v>1779</v>
      </c>
      <c r="D171" s="3">
        <v>1008</v>
      </c>
      <c r="E171" s="5">
        <v>771.9960729608506</v>
      </c>
      <c r="F171" s="3">
        <v>4608</v>
      </c>
      <c r="G171" s="3">
        <v>0</v>
      </c>
      <c r="H171" s="5">
        <v>584.10012491848897</v>
      </c>
      <c r="I171" s="3">
        <v>3137</v>
      </c>
      <c r="J171" s="3">
        <v>0</v>
      </c>
      <c r="K171" s="5">
        <v>515.75762246256193</v>
      </c>
      <c r="L171" s="3">
        <v>3332</v>
      </c>
      <c r="M171" s="3">
        <v>0</v>
      </c>
      <c r="N171" s="6">
        <f t="shared" si="4"/>
        <v>623.95127344730054</v>
      </c>
      <c r="O171" s="6">
        <f t="shared" si="5"/>
        <v>132.68617640033168</v>
      </c>
    </row>
    <row r="172" spans="1:15" x14ac:dyDescent="0.25">
      <c r="A172" s="3" t="s">
        <v>1780</v>
      </c>
      <c r="B172" s="3" t="s">
        <v>1781</v>
      </c>
      <c r="C172" s="3" t="s">
        <v>9</v>
      </c>
      <c r="D172" s="3">
        <v>654</v>
      </c>
      <c r="E172" s="5">
        <v>501.97451074403932</v>
      </c>
      <c r="F172" s="3">
        <v>1944</v>
      </c>
      <c r="G172" s="3">
        <v>0</v>
      </c>
      <c r="H172" s="5">
        <v>646.28481270062093</v>
      </c>
      <c r="I172" s="3">
        <v>2252</v>
      </c>
      <c r="J172" s="3">
        <v>0</v>
      </c>
      <c r="K172" s="5">
        <v>647.72890832743292</v>
      </c>
      <c r="L172" s="3">
        <v>2715</v>
      </c>
      <c r="M172" s="3">
        <v>0</v>
      </c>
      <c r="N172" s="6">
        <f t="shared" si="4"/>
        <v>598.66274392403113</v>
      </c>
      <c r="O172" s="6">
        <f t="shared" si="5"/>
        <v>83.73757925594785</v>
      </c>
    </row>
    <row r="173" spans="1:15" x14ac:dyDescent="0.25">
      <c r="A173" s="3" t="s">
        <v>1782</v>
      </c>
      <c r="B173" s="3" t="s">
        <v>1783</v>
      </c>
      <c r="C173" s="3" t="s">
        <v>1784</v>
      </c>
      <c r="D173" s="3">
        <v>936</v>
      </c>
      <c r="E173" s="5">
        <v>629.48918569453974</v>
      </c>
      <c r="F173" s="3">
        <v>3489</v>
      </c>
      <c r="G173" s="3">
        <v>0</v>
      </c>
      <c r="H173" s="5">
        <v>300.57931932859441</v>
      </c>
      <c r="I173" s="3">
        <v>1499</v>
      </c>
      <c r="J173" s="3">
        <v>0</v>
      </c>
      <c r="K173" s="5">
        <v>745.63149491759509</v>
      </c>
      <c r="L173" s="3">
        <v>4473</v>
      </c>
      <c r="M173" s="3">
        <v>0</v>
      </c>
      <c r="N173" s="6">
        <f t="shared" si="4"/>
        <v>558.56666664690977</v>
      </c>
      <c r="O173" s="6">
        <f t="shared" si="5"/>
        <v>230.84705441086271</v>
      </c>
    </row>
    <row r="174" spans="1:15" x14ac:dyDescent="0.25">
      <c r="A174" s="3" t="s">
        <v>1785</v>
      </c>
      <c r="B174" s="3" t="s">
        <v>1786</v>
      </c>
      <c r="C174" s="3" t="s">
        <v>9</v>
      </c>
      <c r="D174" s="3">
        <v>306</v>
      </c>
      <c r="E174" s="5">
        <v>751.65549015612237</v>
      </c>
      <c r="F174" s="3">
        <v>1362</v>
      </c>
      <c r="G174" s="3">
        <v>0</v>
      </c>
      <c r="H174" s="5">
        <v>460.01622469156615</v>
      </c>
      <c r="I174" s="3">
        <v>750</v>
      </c>
      <c r="J174" s="3">
        <v>0</v>
      </c>
      <c r="K174" s="5">
        <v>865.79974586399408</v>
      </c>
      <c r="L174" s="3">
        <v>1698</v>
      </c>
      <c r="M174" s="3">
        <v>0</v>
      </c>
      <c r="N174" s="6">
        <f t="shared" si="4"/>
        <v>692.49048690389418</v>
      </c>
      <c r="O174" s="6">
        <f t="shared" si="5"/>
        <v>209.26165372841436</v>
      </c>
    </row>
    <row r="175" spans="1:15" x14ac:dyDescent="0.25">
      <c r="A175" s="3" t="s">
        <v>1787</v>
      </c>
      <c r="B175" s="3" t="s">
        <v>1788</v>
      </c>
      <c r="C175" s="3" t="s">
        <v>1789</v>
      </c>
      <c r="D175" s="3">
        <v>1368</v>
      </c>
      <c r="E175" s="5">
        <v>3434.0210915427306</v>
      </c>
      <c r="F175" s="3">
        <v>27818</v>
      </c>
      <c r="G175" s="3">
        <v>0</v>
      </c>
      <c r="H175" s="5">
        <v>4073.1289217006088</v>
      </c>
      <c r="I175" s="3">
        <v>29688</v>
      </c>
      <c r="J175" s="3">
        <v>0</v>
      </c>
      <c r="K175" s="5">
        <v>2547.4229318224948</v>
      </c>
      <c r="L175" s="3">
        <v>22335</v>
      </c>
      <c r="M175" s="3">
        <v>0</v>
      </c>
      <c r="N175" s="6">
        <f t="shared" si="4"/>
        <v>3351.5243150219449</v>
      </c>
      <c r="O175" s="6">
        <f t="shared" si="5"/>
        <v>766.19121666182468</v>
      </c>
    </row>
    <row r="176" spans="1:15" x14ac:dyDescent="0.25">
      <c r="A176" s="3" t="s">
        <v>1790</v>
      </c>
      <c r="B176" s="3" t="s">
        <v>1791</v>
      </c>
      <c r="C176" s="3" t="s">
        <v>9</v>
      </c>
      <c r="D176" s="3">
        <v>117</v>
      </c>
      <c r="E176" s="5">
        <v>209.28846529253829</v>
      </c>
      <c r="F176" s="3">
        <v>145</v>
      </c>
      <c r="G176" s="3">
        <v>0</v>
      </c>
      <c r="H176" s="5">
        <v>1621.8048930818354</v>
      </c>
      <c r="I176" s="3">
        <v>1011</v>
      </c>
      <c r="J176" s="3">
        <v>0</v>
      </c>
      <c r="K176" s="5">
        <v>794.806833840173</v>
      </c>
      <c r="L176" s="3">
        <v>596</v>
      </c>
      <c r="M176" s="3">
        <v>0</v>
      </c>
      <c r="N176" s="6">
        <f t="shared" si="4"/>
        <v>875.30006407151552</v>
      </c>
      <c r="O176" s="6">
        <f t="shared" si="5"/>
        <v>709.69009770354432</v>
      </c>
    </row>
    <row r="177" spans="1:15" x14ac:dyDescent="0.25">
      <c r="A177" s="3" t="s">
        <v>1792</v>
      </c>
      <c r="B177" s="3" t="s">
        <v>1793</v>
      </c>
      <c r="C177" s="3" t="s">
        <v>1794</v>
      </c>
      <c r="D177" s="3">
        <v>732</v>
      </c>
      <c r="E177" s="5">
        <v>286.76305630261101</v>
      </c>
      <c r="F177" s="3">
        <v>1243</v>
      </c>
      <c r="G177" s="3">
        <v>0</v>
      </c>
      <c r="H177" s="5">
        <v>434.60221358975343</v>
      </c>
      <c r="I177" s="3">
        <v>1695</v>
      </c>
      <c r="J177" s="3">
        <v>0</v>
      </c>
      <c r="K177" s="5">
        <v>297.77382500903661</v>
      </c>
      <c r="L177" s="3">
        <v>1397</v>
      </c>
      <c r="M177" s="3">
        <v>0</v>
      </c>
      <c r="N177" s="6">
        <f t="shared" si="4"/>
        <v>339.71303163380037</v>
      </c>
      <c r="O177" s="6">
        <f t="shared" si="5"/>
        <v>82.360651382071225</v>
      </c>
    </row>
    <row r="178" spans="1:15" x14ac:dyDescent="0.25">
      <c r="A178" s="3" t="s">
        <v>1795</v>
      </c>
      <c r="B178" s="3" t="s">
        <v>1796</v>
      </c>
      <c r="C178" s="3" t="s">
        <v>1797</v>
      </c>
      <c r="D178" s="3">
        <v>996</v>
      </c>
      <c r="E178" s="5">
        <v>1491.043369080197</v>
      </c>
      <c r="F178" s="3">
        <v>8794</v>
      </c>
      <c r="G178" s="3">
        <v>0</v>
      </c>
      <c r="H178" s="5">
        <v>1155.1395367495929</v>
      </c>
      <c r="I178" s="3">
        <v>6130</v>
      </c>
      <c r="J178" s="3">
        <v>0</v>
      </c>
      <c r="K178" s="5">
        <v>1350.2019686154158</v>
      </c>
      <c r="L178" s="3">
        <v>8619</v>
      </c>
      <c r="M178" s="3">
        <v>0</v>
      </c>
      <c r="N178" s="6">
        <f t="shared" si="4"/>
        <v>1332.1282914817352</v>
      </c>
      <c r="O178" s="6">
        <f t="shared" si="5"/>
        <v>168.67969497674011</v>
      </c>
    </row>
    <row r="179" spans="1:15" x14ac:dyDescent="0.25">
      <c r="A179" s="3" t="s">
        <v>1798</v>
      </c>
      <c r="B179" s="3" t="s">
        <v>1799</v>
      </c>
      <c r="C179" s="3" t="s">
        <v>1800</v>
      </c>
      <c r="D179" s="3">
        <v>723</v>
      </c>
      <c r="E179" s="5">
        <v>689.97816375710863</v>
      </c>
      <c r="F179" s="3">
        <v>2954</v>
      </c>
      <c r="G179" s="3">
        <v>0</v>
      </c>
      <c r="H179" s="5">
        <v>317.48372871576277</v>
      </c>
      <c r="I179" s="3">
        <v>1223</v>
      </c>
      <c r="J179" s="3">
        <v>0</v>
      </c>
      <c r="K179" s="5">
        <v>838.40511730550702</v>
      </c>
      <c r="L179" s="3">
        <v>3885</v>
      </c>
      <c r="M179" s="3">
        <v>0</v>
      </c>
      <c r="N179" s="6">
        <f t="shared" si="4"/>
        <v>615.28900325945949</v>
      </c>
      <c r="O179" s="6">
        <f t="shared" si="5"/>
        <v>268.37217868931486</v>
      </c>
    </row>
    <row r="180" spans="1:15" x14ac:dyDescent="0.25">
      <c r="A180" s="3" t="s">
        <v>1801</v>
      </c>
      <c r="B180" s="3" t="s">
        <v>1802</v>
      </c>
      <c r="C180" s="3" t="s">
        <v>1803</v>
      </c>
      <c r="D180" s="3">
        <v>1884</v>
      </c>
      <c r="E180" s="5">
        <v>576.00065276547548</v>
      </c>
      <c r="F180" s="3">
        <v>6426</v>
      </c>
      <c r="G180" s="3">
        <v>0</v>
      </c>
      <c r="H180" s="5">
        <v>266.78597000392665</v>
      </c>
      <c r="I180" s="3">
        <v>2678</v>
      </c>
      <c r="J180" s="3">
        <v>0</v>
      </c>
      <c r="K180" s="5">
        <v>542.03826564536757</v>
      </c>
      <c r="L180" s="3">
        <v>6545</v>
      </c>
      <c r="M180" s="3">
        <v>0</v>
      </c>
      <c r="N180" s="6">
        <f t="shared" si="4"/>
        <v>461.60829613825655</v>
      </c>
      <c r="O180" s="6">
        <f t="shared" si="5"/>
        <v>169.57347966299866</v>
      </c>
    </row>
    <row r="181" spans="1:15" x14ac:dyDescent="0.25">
      <c r="A181" s="3" t="s">
        <v>1804</v>
      </c>
      <c r="B181" s="3" t="s">
        <v>1805</v>
      </c>
      <c r="C181" s="3" t="s">
        <v>9</v>
      </c>
      <c r="D181" s="3">
        <v>1923</v>
      </c>
      <c r="E181" s="5">
        <v>222.97006962969965</v>
      </c>
      <c r="F181" s="3">
        <v>2539</v>
      </c>
      <c r="G181" s="3">
        <v>0</v>
      </c>
      <c r="H181" s="5">
        <v>185.14899507118028</v>
      </c>
      <c r="I181" s="3">
        <v>1897</v>
      </c>
      <c r="J181" s="3">
        <v>0</v>
      </c>
      <c r="K181" s="5">
        <v>213.22949149804469</v>
      </c>
      <c r="L181" s="3">
        <v>2628</v>
      </c>
      <c r="M181" s="3">
        <v>0</v>
      </c>
      <c r="N181" s="6">
        <f t="shared" si="4"/>
        <v>207.11618539964152</v>
      </c>
      <c r="O181" s="6">
        <f t="shared" si="5"/>
        <v>19.637662889963515</v>
      </c>
    </row>
    <row r="182" spans="1:15" x14ac:dyDescent="0.25">
      <c r="A182" s="3" t="s">
        <v>97</v>
      </c>
      <c r="B182" s="3" t="s">
        <v>98</v>
      </c>
      <c r="C182" s="3" t="s">
        <v>99</v>
      </c>
      <c r="D182" s="3">
        <v>1404</v>
      </c>
      <c r="E182" s="5">
        <v>270.75191688132395</v>
      </c>
      <c r="F182" s="3">
        <v>2251</v>
      </c>
      <c r="G182" s="3">
        <v>0</v>
      </c>
      <c r="H182" s="5">
        <v>233.80619502144168</v>
      </c>
      <c r="I182" s="3">
        <v>1749</v>
      </c>
      <c r="J182" s="3">
        <v>0</v>
      </c>
      <c r="K182" s="5">
        <v>305.05379738412677</v>
      </c>
      <c r="L182" s="3">
        <v>2745</v>
      </c>
      <c r="M182" s="3">
        <v>0</v>
      </c>
      <c r="N182" s="6">
        <f t="shared" si="4"/>
        <v>269.87063642896413</v>
      </c>
      <c r="O182" s="6">
        <f t="shared" si="5"/>
        <v>35.631975836804592</v>
      </c>
    </row>
    <row r="183" spans="1:15" x14ac:dyDescent="0.25">
      <c r="A183" s="3" t="s">
        <v>1806</v>
      </c>
      <c r="B183" s="3" t="s">
        <v>1807</v>
      </c>
      <c r="C183" s="3" t="s">
        <v>1808</v>
      </c>
      <c r="D183" s="3">
        <v>1119</v>
      </c>
      <c r="E183" s="5">
        <v>258.81961728929321</v>
      </c>
      <c r="F183" s="3">
        <v>1715</v>
      </c>
      <c r="G183" s="3">
        <v>0</v>
      </c>
      <c r="H183" s="5">
        <v>277.75606986631573</v>
      </c>
      <c r="I183" s="3">
        <v>1656</v>
      </c>
      <c r="J183" s="3">
        <v>0</v>
      </c>
      <c r="K183" s="5">
        <v>269.10912060362119</v>
      </c>
      <c r="L183" s="3">
        <v>1930</v>
      </c>
      <c r="M183" s="3">
        <v>0</v>
      </c>
      <c r="N183" s="6">
        <f t="shared" si="4"/>
        <v>268.56160258641006</v>
      </c>
      <c r="O183" s="6">
        <f t="shared" si="5"/>
        <v>9.4800918262870137</v>
      </c>
    </row>
    <row r="184" spans="1:15" x14ac:dyDescent="0.25">
      <c r="A184" s="3" t="s">
        <v>1809</v>
      </c>
      <c r="B184" s="3" t="s">
        <v>1810</v>
      </c>
      <c r="C184" s="3" t="s">
        <v>1811</v>
      </c>
      <c r="D184" s="3">
        <v>1599</v>
      </c>
      <c r="E184" s="5">
        <v>226.43286943004313</v>
      </c>
      <c r="F184" s="3">
        <v>2143</v>
      </c>
      <c r="G184" s="3">
        <v>0</v>
      </c>
      <c r="H184" s="5">
        <v>178.53117481200493</v>
      </c>
      <c r="I184" s="3">
        <v>1521</v>
      </c>
      <c r="J184" s="3">
        <v>0</v>
      </c>
      <c r="K184" s="5">
        <v>223.35646292275607</v>
      </c>
      <c r="L184" s="3">
        <v>2289</v>
      </c>
      <c r="M184" s="3">
        <v>0</v>
      </c>
      <c r="N184" s="6">
        <f t="shared" si="4"/>
        <v>209.44016905493473</v>
      </c>
      <c r="O184" s="6">
        <f t="shared" si="5"/>
        <v>26.812133691327109</v>
      </c>
    </row>
    <row r="185" spans="1:15" x14ac:dyDescent="0.25">
      <c r="A185" s="3" t="s">
        <v>1812</v>
      </c>
      <c r="B185" s="3" t="s">
        <v>1813</v>
      </c>
      <c r="C185" s="3" t="s">
        <v>1814</v>
      </c>
      <c r="D185" s="3">
        <v>1374</v>
      </c>
      <c r="E185" s="5">
        <v>386.91105949247867</v>
      </c>
      <c r="F185" s="3">
        <v>3148</v>
      </c>
      <c r="G185" s="3">
        <v>0</v>
      </c>
      <c r="H185" s="5">
        <v>456.3762709835263</v>
      </c>
      <c r="I185" s="3">
        <v>3341</v>
      </c>
      <c r="J185" s="3">
        <v>0</v>
      </c>
      <c r="K185" s="5">
        <v>518.27480582418241</v>
      </c>
      <c r="L185" s="3">
        <v>4564</v>
      </c>
      <c r="M185" s="3">
        <v>0</v>
      </c>
      <c r="N185" s="6">
        <f t="shared" si="4"/>
        <v>453.85404543339581</v>
      </c>
      <c r="O185" s="6">
        <f t="shared" si="5"/>
        <v>65.718183776405354</v>
      </c>
    </row>
    <row r="186" spans="1:15" x14ac:dyDescent="0.25">
      <c r="A186" s="3" t="s">
        <v>1815</v>
      </c>
      <c r="B186" s="3" t="s">
        <v>1816</v>
      </c>
      <c r="C186" s="3" t="s">
        <v>1817</v>
      </c>
      <c r="D186" s="3">
        <v>1332</v>
      </c>
      <c r="E186" s="5">
        <v>241.90079651053679</v>
      </c>
      <c r="F186" s="3">
        <v>1908</v>
      </c>
      <c r="G186" s="3">
        <v>0</v>
      </c>
      <c r="H186" s="5">
        <v>345.64210064618021</v>
      </c>
      <c r="I186" s="3">
        <v>2453</v>
      </c>
      <c r="J186" s="3">
        <v>0</v>
      </c>
      <c r="K186" s="5">
        <v>342.74512907686943</v>
      </c>
      <c r="L186" s="3">
        <v>2926</v>
      </c>
      <c r="M186" s="3">
        <v>0</v>
      </c>
      <c r="N186" s="6">
        <f t="shared" si="4"/>
        <v>310.09600874452877</v>
      </c>
      <c r="O186" s="6">
        <f t="shared" si="5"/>
        <v>59.076546444403682</v>
      </c>
    </row>
    <row r="187" spans="1:15" x14ac:dyDescent="0.25">
      <c r="A187" s="3" t="s">
        <v>1818</v>
      </c>
      <c r="B187" s="3" t="s">
        <v>1819</v>
      </c>
      <c r="C187" s="3" t="s">
        <v>1820</v>
      </c>
      <c r="D187" s="3">
        <v>117</v>
      </c>
      <c r="E187" s="5">
        <v>281.45690160031006</v>
      </c>
      <c r="F187" s="3">
        <v>195</v>
      </c>
      <c r="G187" s="3">
        <v>0</v>
      </c>
      <c r="H187" s="5">
        <v>203.72821109930081</v>
      </c>
      <c r="I187" s="3">
        <v>127</v>
      </c>
      <c r="J187" s="3">
        <v>0</v>
      </c>
      <c r="K187" s="5">
        <v>322.7235801834259</v>
      </c>
      <c r="L187" s="3">
        <v>242</v>
      </c>
      <c r="M187" s="3">
        <v>0</v>
      </c>
      <c r="N187" s="6">
        <f t="shared" si="4"/>
        <v>269.30289762767893</v>
      </c>
      <c r="O187" s="6">
        <f t="shared" si="5"/>
        <v>60.42155513797875</v>
      </c>
    </row>
    <row r="188" spans="1:15" x14ac:dyDescent="0.25">
      <c r="A188" s="3" t="s">
        <v>1821</v>
      </c>
      <c r="B188" s="3" t="s">
        <v>1822</v>
      </c>
      <c r="C188" s="3" t="s">
        <v>9</v>
      </c>
      <c r="D188" s="3">
        <v>450</v>
      </c>
      <c r="E188" s="5">
        <v>688.25594337995824</v>
      </c>
      <c r="F188" s="3">
        <v>1834</v>
      </c>
      <c r="G188" s="3">
        <v>0</v>
      </c>
      <c r="H188" s="5">
        <v>1239.1487712265032</v>
      </c>
      <c r="I188" s="3">
        <v>2971</v>
      </c>
      <c r="J188" s="3">
        <v>0</v>
      </c>
      <c r="K188" s="5">
        <v>708.01819500406816</v>
      </c>
      <c r="L188" s="3">
        <v>2042</v>
      </c>
      <c r="M188" s="3">
        <v>0</v>
      </c>
      <c r="N188" s="6">
        <f t="shared" si="4"/>
        <v>878.47430320350986</v>
      </c>
      <c r="O188" s="6">
        <f t="shared" si="5"/>
        <v>312.5095047515606</v>
      </c>
    </row>
    <row r="189" spans="1:15" x14ac:dyDescent="0.25">
      <c r="A189" s="3" t="s">
        <v>1823</v>
      </c>
      <c r="B189" s="3" t="s">
        <v>1824</v>
      </c>
      <c r="C189" s="3" t="s">
        <v>9</v>
      </c>
      <c r="D189" s="3">
        <v>261</v>
      </c>
      <c r="E189" s="5">
        <v>421.21481136046407</v>
      </c>
      <c r="F189" s="3">
        <v>651</v>
      </c>
      <c r="G189" s="3">
        <v>0</v>
      </c>
      <c r="H189" s="5">
        <v>470.29520791915706</v>
      </c>
      <c r="I189" s="3">
        <v>654</v>
      </c>
      <c r="J189" s="3">
        <v>0</v>
      </c>
      <c r="K189" s="5">
        <v>413.6821498048019</v>
      </c>
      <c r="L189" s="3">
        <v>692</v>
      </c>
      <c r="M189" s="3">
        <v>0</v>
      </c>
      <c r="N189" s="6">
        <f t="shared" si="4"/>
        <v>435.06405636147434</v>
      </c>
      <c r="O189" s="6">
        <f t="shared" si="5"/>
        <v>30.742654042687089</v>
      </c>
    </row>
    <row r="190" spans="1:15" x14ac:dyDescent="0.25">
      <c r="A190" s="3" t="s">
        <v>86</v>
      </c>
      <c r="B190" s="3" t="s">
        <v>87</v>
      </c>
      <c r="C190" s="3" t="s">
        <v>9</v>
      </c>
      <c r="D190" s="3">
        <v>174</v>
      </c>
      <c r="E190" s="5">
        <v>936.57210360103193</v>
      </c>
      <c r="F190" s="3">
        <v>965</v>
      </c>
      <c r="G190" s="3">
        <v>0</v>
      </c>
      <c r="H190" s="5">
        <v>475.6885015879547</v>
      </c>
      <c r="I190" s="3">
        <v>441</v>
      </c>
      <c r="J190" s="3">
        <v>0</v>
      </c>
      <c r="K190" s="5">
        <v>506.64107219590977</v>
      </c>
      <c r="L190" s="3">
        <v>565</v>
      </c>
      <c r="M190" s="3">
        <v>0</v>
      </c>
      <c r="N190" s="6">
        <f t="shared" si="4"/>
        <v>639.63389246163217</v>
      </c>
      <c r="O190" s="6">
        <f t="shared" si="5"/>
        <v>257.62131381702488</v>
      </c>
    </row>
    <row r="191" spans="1:15" x14ac:dyDescent="0.25">
      <c r="A191" s="3" t="s">
        <v>837</v>
      </c>
      <c r="B191" s="3" t="s">
        <v>838</v>
      </c>
      <c r="C191" s="3" t="s">
        <v>9</v>
      </c>
      <c r="D191" s="3">
        <v>354</v>
      </c>
      <c r="E191" s="5">
        <v>1338.1128965913051</v>
      </c>
      <c r="F191" s="3">
        <v>0</v>
      </c>
      <c r="G191" s="3">
        <v>0</v>
      </c>
      <c r="H191" s="5">
        <v>572.07305827236598</v>
      </c>
      <c r="I191" s="3">
        <v>0</v>
      </c>
      <c r="J191" s="3">
        <v>0</v>
      </c>
      <c r="K191" s="5">
        <v>629.39913249668564</v>
      </c>
      <c r="L191" s="3">
        <v>0</v>
      </c>
      <c r="M191" s="3">
        <v>0</v>
      </c>
      <c r="N191" s="6">
        <f t="shared" si="4"/>
        <v>846.52836245345225</v>
      </c>
      <c r="O191" s="6">
        <f t="shared" si="5"/>
        <v>426.68851091767243</v>
      </c>
    </row>
    <row r="192" spans="1:15" x14ac:dyDescent="0.25">
      <c r="A192" s="3" t="s">
        <v>240</v>
      </c>
      <c r="B192" s="3" t="s">
        <v>241</v>
      </c>
      <c r="C192" s="3" t="s">
        <v>9</v>
      </c>
      <c r="D192" s="3">
        <v>192</v>
      </c>
      <c r="E192" s="5">
        <v>5464.661655133521</v>
      </c>
      <c r="F192" s="3">
        <v>6213</v>
      </c>
      <c r="G192" s="3">
        <v>0</v>
      </c>
      <c r="H192" s="5">
        <v>3818.2496689961722</v>
      </c>
      <c r="I192" s="3">
        <v>3906</v>
      </c>
      <c r="J192" s="3">
        <v>0</v>
      </c>
      <c r="K192" s="5">
        <v>5521.0986665083692</v>
      </c>
      <c r="L192" s="3">
        <v>6794</v>
      </c>
      <c r="M192" s="3">
        <v>0</v>
      </c>
      <c r="N192" s="6">
        <f t="shared" si="4"/>
        <v>4934.6699968793537</v>
      </c>
      <c r="O192" s="6">
        <f t="shared" si="5"/>
        <v>967.26007125608612</v>
      </c>
    </row>
    <row r="193" spans="1:15" x14ac:dyDescent="0.25">
      <c r="A193" s="3" t="s">
        <v>1825</v>
      </c>
      <c r="B193" s="3" t="s">
        <v>1826</v>
      </c>
      <c r="C193" s="3" t="s">
        <v>1827</v>
      </c>
      <c r="D193" s="3">
        <v>1443</v>
      </c>
      <c r="E193" s="5">
        <v>1450.7025996829291</v>
      </c>
      <c r="F193" s="3">
        <v>12396</v>
      </c>
      <c r="G193" s="3">
        <v>0</v>
      </c>
      <c r="H193" s="5">
        <v>1202.4690220981288</v>
      </c>
      <c r="I193" s="3">
        <v>9245</v>
      </c>
      <c r="J193" s="3">
        <v>0</v>
      </c>
      <c r="K193" s="5">
        <v>1106.8979083106092</v>
      </c>
      <c r="L193" s="3">
        <v>10237</v>
      </c>
      <c r="M193" s="3">
        <v>0</v>
      </c>
      <c r="N193" s="6">
        <f t="shared" si="4"/>
        <v>1253.3565100305557</v>
      </c>
      <c r="O193" s="6">
        <f t="shared" si="5"/>
        <v>177.46145714903349</v>
      </c>
    </row>
    <row r="194" spans="1:15" x14ac:dyDescent="0.25">
      <c r="A194" s="3" t="s">
        <v>1828</v>
      </c>
      <c r="B194" s="3" t="s">
        <v>1829</v>
      </c>
      <c r="C194" s="3" t="s">
        <v>1830</v>
      </c>
      <c r="D194" s="3">
        <v>1338</v>
      </c>
      <c r="E194" s="5">
        <v>249.65100958090284</v>
      </c>
      <c r="F194" s="3">
        <v>1978</v>
      </c>
      <c r="G194" s="3">
        <v>0</v>
      </c>
      <c r="H194" s="5">
        <v>367.6581690328631</v>
      </c>
      <c r="I194" s="3">
        <v>2621</v>
      </c>
      <c r="J194" s="3">
        <v>0</v>
      </c>
      <c r="K194" s="5">
        <v>410.009526452508</v>
      </c>
      <c r="L194" s="3">
        <v>3516</v>
      </c>
      <c r="M194" s="3">
        <v>0</v>
      </c>
      <c r="N194" s="6">
        <f t="shared" si="4"/>
        <v>342.43956835542463</v>
      </c>
      <c r="O194" s="6">
        <f t="shared" si="5"/>
        <v>83.100522551975061</v>
      </c>
    </row>
    <row r="195" spans="1:15" x14ac:dyDescent="0.25">
      <c r="A195" s="3" t="s">
        <v>1831</v>
      </c>
      <c r="B195" s="3" t="s">
        <v>1832</v>
      </c>
      <c r="C195" s="3" t="s">
        <v>1833</v>
      </c>
      <c r="D195" s="3">
        <v>1503</v>
      </c>
      <c r="E195" s="5">
        <v>529.09403179076264</v>
      </c>
      <c r="F195" s="3">
        <v>4709</v>
      </c>
      <c r="G195" s="3">
        <v>0</v>
      </c>
      <c r="H195" s="5">
        <v>307.44142224735828</v>
      </c>
      <c r="I195" s="3">
        <v>2462</v>
      </c>
      <c r="J195" s="3">
        <v>0</v>
      </c>
      <c r="K195" s="5">
        <v>333.54385165243525</v>
      </c>
      <c r="L195" s="3">
        <v>3213</v>
      </c>
      <c r="M195" s="3">
        <v>0</v>
      </c>
      <c r="N195" s="6">
        <f t="shared" ref="N195:N258" si="6">AVERAGE(E195,H195,K195)</f>
        <v>390.02643523018537</v>
      </c>
      <c r="O195" s="6">
        <f t="shared" ref="O195:O258" si="7">_xlfn.STDEV.S(E195,H195,K195)</f>
        <v>121.14116358638553</v>
      </c>
    </row>
    <row r="196" spans="1:15" x14ac:dyDescent="0.25">
      <c r="A196" s="3" t="s">
        <v>1834</v>
      </c>
      <c r="B196" s="3" t="s">
        <v>1835</v>
      </c>
      <c r="C196" s="3" t="s">
        <v>1836</v>
      </c>
      <c r="D196" s="3">
        <v>1155</v>
      </c>
      <c r="E196" s="5">
        <v>175.30744156819316</v>
      </c>
      <c r="F196" s="3">
        <v>1199</v>
      </c>
      <c r="G196" s="3">
        <v>0</v>
      </c>
      <c r="H196" s="5">
        <v>291.19863416111946</v>
      </c>
      <c r="I196" s="3">
        <v>1792</v>
      </c>
      <c r="J196" s="3">
        <v>0</v>
      </c>
      <c r="K196" s="5">
        <v>234.10881843787922</v>
      </c>
      <c r="L196" s="3">
        <v>1733</v>
      </c>
      <c r="M196" s="3">
        <v>0</v>
      </c>
      <c r="N196" s="6">
        <f t="shared" si="6"/>
        <v>233.53829805573059</v>
      </c>
      <c r="O196" s="6">
        <f t="shared" si="7"/>
        <v>57.94770271790366</v>
      </c>
    </row>
    <row r="197" spans="1:15" x14ac:dyDescent="0.25">
      <c r="A197" s="3" t="s">
        <v>1837</v>
      </c>
      <c r="B197" s="3" t="s">
        <v>1838</v>
      </c>
      <c r="C197" s="3" t="s">
        <v>9</v>
      </c>
      <c r="D197" s="3">
        <v>753</v>
      </c>
      <c r="E197" s="5">
        <v>323.84363817597438</v>
      </c>
      <c r="F197" s="3">
        <v>1444</v>
      </c>
      <c r="G197" s="3">
        <v>0</v>
      </c>
      <c r="H197" s="5">
        <v>373.3792247966669</v>
      </c>
      <c r="I197" s="3">
        <v>1497</v>
      </c>
      <c r="J197" s="3">
        <v>0</v>
      </c>
      <c r="K197" s="5">
        <v>359.50563124545641</v>
      </c>
      <c r="L197" s="3">
        <v>1735</v>
      </c>
      <c r="M197" s="3">
        <v>0</v>
      </c>
      <c r="N197" s="6">
        <f t="shared" si="6"/>
        <v>352.24283140603256</v>
      </c>
      <c r="O197" s="6">
        <f t="shared" si="7"/>
        <v>25.553958237319801</v>
      </c>
    </row>
    <row r="198" spans="1:15" x14ac:dyDescent="0.25">
      <c r="A198" s="3" t="s">
        <v>1839</v>
      </c>
      <c r="B198" s="3" t="s">
        <v>1840</v>
      </c>
      <c r="C198" s="3" t="s">
        <v>1841</v>
      </c>
      <c r="D198" s="3">
        <v>486</v>
      </c>
      <c r="E198" s="5">
        <v>261.65067519139939</v>
      </c>
      <c r="F198" s="3">
        <v>753</v>
      </c>
      <c r="G198" s="3">
        <v>0</v>
      </c>
      <c r="H198" s="5">
        <v>253.72450437432607</v>
      </c>
      <c r="I198" s="3">
        <v>657</v>
      </c>
      <c r="J198" s="3">
        <v>0</v>
      </c>
      <c r="K198" s="5">
        <v>327.46515711908688</v>
      </c>
      <c r="L198" s="3">
        <v>1020</v>
      </c>
      <c r="M198" s="3">
        <v>0</v>
      </c>
      <c r="N198" s="6">
        <f t="shared" si="6"/>
        <v>280.94677889493749</v>
      </c>
      <c r="O198" s="6">
        <f t="shared" si="7"/>
        <v>40.480559289726941</v>
      </c>
    </row>
    <row r="199" spans="1:15" x14ac:dyDescent="0.25">
      <c r="A199" s="3" t="s">
        <v>1842</v>
      </c>
      <c r="B199" s="3" t="s">
        <v>1843</v>
      </c>
      <c r="C199" s="3" t="s">
        <v>9</v>
      </c>
      <c r="D199" s="3">
        <v>1416</v>
      </c>
      <c r="E199" s="5">
        <v>493.14588479545858</v>
      </c>
      <c r="F199" s="3">
        <v>4135</v>
      </c>
      <c r="G199" s="3">
        <v>0</v>
      </c>
      <c r="H199" s="5">
        <v>410.36565996553412</v>
      </c>
      <c r="I199" s="3">
        <v>3096</v>
      </c>
      <c r="J199" s="3">
        <v>0</v>
      </c>
      <c r="K199" s="5">
        <v>390.61973471651794</v>
      </c>
      <c r="L199" s="3">
        <v>3545</v>
      </c>
      <c r="M199" s="3">
        <v>0</v>
      </c>
      <c r="N199" s="6">
        <f t="shared" si="6"/>
        <v>431.37709315917022</v>
      </c>
      <c r="O199" s="6">
        <f t="shared" si="7"/>
        <v>54.396811543879721</v>
      </c>
    </row>
    <row r="200" spans="1:15" x14ac:dyDescent="0.25">
      <c r="A200" s="3" t="s">
        <v>323</v>
      </c>
      <c r="B200" s="3" t="s">
        <v>324</v>
      </c>
      <c r="C200" s="3" t="s">
        <v>325</v>
      </c>
      <c r="D200" s="3">
        <v>1203</v>
      </c>
      <c r="E200" s="5">
        <v>1033.8803392949046</v>
      </c>
      <c r="F200" s="3">
        <v>7365</v>
      </c>
      <c r="G200" s="3">
        <v>0</v>
      </c>
      <c r="H200" s="5">
        <v>630.1465144338556</v>
      </c>
      <c r="I200" s="3">
        <v>4039</v>
      </c>
      <c r="J200" s="3">
        <v>0</v>
      </c>
      <c r="K200" s="5">
        <v>1088.171953090608</v>
      </c>
      <c r="L200" s="3">
        <v>8390</v>
      </c>
      <c r="M200" s="3">
        <v>0</v>
      </c>
      <c r="N200" s="6">
        <f t="shared" si="6"/>
        <v>917.3996022731227</v>
      </c>
      <c r="O200" s="6">
        <f t="shared" si="7"/>
        <v>250.24517415333037</v>
      </c>
    </row>
    <row r="201" spans="1:15" x14ac:dyDescent="0.25">
      <c r="A201" s="3" t="s">
        <v>1844</v>
      </c>
      <c r="B201" s="3" t="s">
        <v>1845</v>
      </c>
      <c r="C201" s="3" t="s">
        <v>1846</v>
      </c>
      <c r="D201" s="3">
        <v>666</v>
      </c>
      <c r="E201" s="5">
        <v>339.01610580145461</v>
      </c>
      <c r="F201" s="3">
        <v>1337</v>
      </c>
      <c r="G201" s="3">
        <v>0</v>
      </c>
      <c r="H201" s="5">
        <v>209.10431200934832</v>
      </c>
      <c r="I201" s="3">
        <v>742</v>
      </c>
      <c r="J201" s="3">
        <v>0</v>
      </c>
      <c r="K201" s="5">
        <v>751.79023869287346</v>
      </c>
      <c r="L201" s="3">
        <v>3209</v>
      </c>
      <c r="M201" s="3">
        <v>0</v>
      </c>
      <c r="N201" s="6">
        <f t="shared" si="6"/>
        <v>433.30355216789212</v>
      </c>
      <c r="O201" s="6">
        <f t="shared" si="7"/>
        <v>283.36301039800003</v>
      </c>
    </row>
    <row r="202" spans="1:15" x14ac:dyDescent="0.25">
      <c r="A202" s="3" t="s">
        <v>1847</v>
      </c>
      <c r="B202" s="3" t="s">
        <v>1848</v>
      </c>
      <c r="C202" s="3" t="s">
        <v>285</v>
      </c>
      <c r="D202" s="3">
        <v>690</v>
      </c>
      <c r="E202" s="5">
        <v>174.7480241240186</v>
      </c>
      <c r="F202" s="3">
        <v>714</v>
      </c>
      <c r="G202" s="3">
        <v>0</v>
      </c>
      <c r="H202" s="5">
        <v>301.11462025984639</v>
      </c>
      <c r="I202" s="3">
        <v>1107</v>
      </c>
      <c r="J202" s="3">
        <v>0</v>
      </c>
      <c r="K202" s="5">
        <v>265.02065043162111</v>
      </c>
      <c r="L202" s="3">
        <v>1172</v>
      </c>
      <c r="M202" s="3">
        <v>0</v>
      </c>
      <c r="N202" s="6">
        <f t="shared" si="6"/>
        <v>246.96109827182872</v>
      </c>
      <c r="O202" s="6">
        <f t="shared" si="7"/>
        <v>65.090242916262454</v>
      </c>
    </row>
    <row r="203" spans="1:15" x14ac:dyDescent="0.25">
      <c r="A203" s="3" t="s">
        <v>1849</v>
      </c>
      <c r="B203" s="3" t="s">
        <v>1850</v>
      </c>
      <c r="C203" s="3" t="s">
        <v>9</v>
      </c>
      <c r="D203" s="3">
        <v>375</v>
      </c>
      <c r="E203" s="5">
        <v>457.53633924146408</v>
      </c>
      <c r="F203" s="3">
        <v>1016</v>
      </c>
      <c r="G203" s="3">
        <v>0</v>
      </c>
      <c r="H203" s="5">
        <v>819.81515473672641</v>
      </c>
      <c r="I203" s="3">
        <v>1638</v>
      </c>
      <c r="J203" s="3">
        <v>0</v>
      </c>
      <c r="K203" s="5">
        <v>573.76518564776291</v>
      </c>
      <c r="L203" s="3">
        <v>1379</v>
      </c>
      <c r="M203" s="3">
        <v>0</v>
      </c>
      <c r="N203" s="6">
        <f t="shared" si="6"/>
        <v>617.03889320865119</v>
      </c>
      <c r="O203" s="6">
        <f t="shared" si="7"/>
        <v>184.97552639122682</v>
      </c>
    </row>
    <row r="204" spans="1:15" x14ac:dyDescent="0.25">
      <c r="A204" s="3" t="s">
        <v>1851</v>
      </c>
      <c r="B204" s="3" t="s">
        <v>1852</v>
      </c>
      <c r="C204" s="3" t="s">
        <v>9</v>
      </c>
      <c r="D204" s="3">
        <v>1704</v>
      </c>
      <c r="E204" s="5">
        <v>253.31121144027907</v>
      </c>
      <c r="F204" s="3">
        <v>2556</v>
      </c>
      <c r="G204" s="3">
        <v>0</v>
      </c>
      <c r="H204" s="5">
        <v>295.62845493277155</v>
      </c>
      <c r="I204" s="3">
        <v>2684</v>
      </c>
      <c r="J204" s="3">
        <v>0</v>
      </c>
      <c r="K204" s="5">
        <v>188.71637943460883</v>
      </c>
      <c r="L204" s="3">
        <v>2061</v>
      </c>
      <c r="M204" s="3">
        <v>0</v>
      </c>
      <c r="N204" s="6">
        <f t="shared" si="6"/>
        <v>245.88534860255314</v>
      </c>
      <c r="O204" s="6">
        <f t="shared" si="7"/>
        <v>53.841485408509719</v>
      </c>
    </row>
    <row r="205" spans="1:15" x14ac:dyDescent="0.25">
      <c r="A205" s="3" t="s">
        <v>1853</v>
      </c>
      <c r="B205" s="3" t="s">
        <v>1854</v>
      </c>
      <c r="C205" s="3" t="s">
        <v>9</v>
      </c>
      <c r="D205" s="3">
        <v>384</v>
      </c>
      <c r="E205" s="5">
        <v>613.4880902069259</v>
      </c>
      <c r="F205" s="3">
        <v>1395</v>
      </c>
      <c r="G205" s="3">
        <v>0</v>
      </c>
      <c r="H205" s="5">
        <v>236.56334354763791</v>
      </c>
      <c r="I205" s="3">
        <v>484</v>
      </c>
      <c r="J205" s="3">
        <v>0</v>
      </c>
      <c r="K205" s="5">
        <v>718.78301008634867</v>
      </c>
      <c r="L205" s="3">
        <v>1769</v>
      </c>
      <c r="M205" s="3">
        <v>0</v>
      </c>
      <c r="N205" s="6">
        <f t="shared" si="6"/>
        <v>522.9448146136375</v>
      </c>
      <c r="O205" s="6">
        <f t="shared" si="7"/>
        <v>253.5399677872266</v>
      </c>
    </row>
    <row r="206" spans="1:15" x14ac:dyDescent="0.25">
      <c r="A206" s="3" t="s">
        <v>1855</v>
      </c>
      <c r="B206" s="3" t="s">
        <v>1856</v>
      </c>
      <c r="C206" s="3" t="s">
        <v>9</v>
      </c>
      <c r="D206" s="3">
        <v>1461</v>
      </c>
      <c r="E206" s="5">
        <v>452.64280355926672</v>
      </c>
      <c r="F206" s="3">
        <v>3916</v>
      </c>
      <c r="G206" s="3">
        <v>0</v>
      </c>
      <c r="H206" s="5">
        <v>656.45354314507358</v>
      </c>
      <c r="I206" s="3">
        <v>5110</v>
      </c>
      <c r="J206" s="3">
        <v>0</v>
      </c>
      <c r="K206" s="5">
        <v>637.67303098523769</v>
      </c>
      <c r="L206" s="3">
        <v>5971</v>
      </c>
      <c r="M206" s="3">
        <v>0</v>
      </c>
      <c r="N206" s="6">
        <f t="shared" si="6"/>
        <v>582.25645922985939</v>
      </c>
      <c r="O206" s="6">
        <f t="shared" si="7"/>
        <v>112.64080837541827</v>
      </c>
    </row>
    <row r="207" spans="1:15" x14ac:dyDescent="0.25">
      <c r="A207" s="3" t="s">
        <v>20</v>
      </c>
      <c r="B207" s="3" t="s">
        <v>21</v>
      </c>
      <c r="C207" s="3" t="s">
        <v>1857</v>
      </c>
      <c r="D207" s="3">
        <v>1086</v>
      </c>
      <c r="E207" s="5">
        <v>273.05984486748315</v>
      </c>
      <c r="F207" s="3">
        <v>1756</v>
      </c>
      <c r="G207" s="3">
        <v>0</v>
      </c>
      <c r="H207" s="5">
        <v>216.37536632785182</v>
      </c>
      <c r="I207" s="3">
        <v>1252</v>
      </c>
      <c r="J207" s="3">
        <v>0</v>
      </c>
      <c r="K207" s="5">
        <v>199.2727115526923</v>
      </c>
      <c r="L207" s="3">
        <v>1387</v>
      </c>
      <c r="M207" s="3">
        <v>0</v>
      </c>
      <c r="N207" s="6">
        <f t="shared" si="6"/>
        <v>229.56930758267575</v>
      </c>
      <c r="O207" s="6">
        <f t="shared" si="7"/>
        <v>38.622471762957893</v>
      </c>
    </row>
    <row r="208" spans="1:15" x14ac:dyDescent="0.25">
      <c r="A208" s="3" t="s">
        <v>1858</v>
      </c>
      <c r="B208" s="3" t="s">
        <v>1859</v>
      </c>
      <c r="C208" s="3" t="s">
        <v>9</v>
      </c>
      <c r="D208" s="3">
        <v>174</v>
      </c>
      <c r="E208" s="5">
        <v>1174.3546584012938</v>
      </c>
      <c r="F208" s="3">
        <v>1210</v>
      </c>
      <c r="G208" s="3">
        <v>0</v>
      </c>
      <c r="H208" s="5">
        <v>793.89282804701725</v>
      </c>
      <c r="I208" s="3">
        <v>736</v>
      </c>
      <c r="J208" s="3">
        <v>0</v>
      </c>
      <c r="K208" s="5">
        <v>1346.8582131650558</v>
      </c>
      <c r="L208" s="3">
        <v>1502</v>
      </c>
      <c r="M208" s="3">
        <v>0</v>
      </c>
      <c r="N208" s="6">
        <f t="shared" si="6"/>
        <v>1105.0352332044556</v>
      </c>
      <c r="O208" s="6">
        <f t="shared" si="7"/>
        <v>282.92501889529058</v>
      </c>
    </row>
    <row r="209" spans="1:15" x14ac:dyDescent="0.25">
      <c r="A209" s="3" t="s">
        <v>1860</v>
      </c>
      <c r="B209" s="3" t="s">
        <v>1861</v>
      </c>
      <c r="C209" s="3" t="s">
        <v>1862</v>
      </c>
      <c r="D209" s="3">
        <v>1659</v>
      </c>
      <c r="E209" s="5">
        <v>493.79653875699972</v>
      </c>
      <c r="F209" s="3">
        <v>4851</v>
      </c>
      <c r="G209" s="3">
        <v>0</v>
      </c>
      <c r="H209" s="5">
        <v>748.82322822378444</v>
      </c>
      <c r="I209" s="3">
        <v>6619</v>
      </c>
      <c r="J209" s="3">
        <v>0</v>
      </c>
      <c r="K209" s="5">
        <v>756.9074436905554</v>
      </c>
      <c r="L209" s="3">
        <v>8048</v>
      </c>
      <c r="M209" s="3">
        <v>0</v>
      </c>
      <c r="N209" s="6">
        <f t="shared" si="6"/>
        <v>666.50907022377987</v>
      </c>
      <c r="O209" s="6">
        <f t="shared" si="7"/>
        <v>149.62804726780297</v>
      </c>
    </row>
    <row r="210" spans="1:15" x14ac:dyDescent="0.25">
      <c r="A210" s="3" t="s">
        <v>1863</v>
      </c>
      <c r="B210" s="3" t="s">
        <v>1864</v>
      </c>
      <c r="C210" s="3" t="s">
        <v>1865</v>
      </c>
      <c r="D210" s="3">
        <v>1374</v>
      </c>
      <c r="E210" s="5">
        <v>1156.1856215520163</v>
      </c>
      <c r="F210" s="3">
        <v>9407</v>
      </c>
      <c r="G210" s="3">
        <v>0</v>
      </c>
      <c r="H210" s="5">
        <v>2801.3662272763122</v>
      </c>
      <c r="I210" s="3">
        <v>20508</v>
      </c>
      <c r="J210" s="3">
        <v>0</v>
      </c>
      <c r="K210" s="5">
        <v>2555.3764144306692</v>
      </c>
      <c r="L210" s="3">
        <v>22503</v>
      </c>
      <c r="M210" s="3">
        <v>0</v>
      </c>
      <c r="N210" s="6">
        <f t="shared" si="6"/>
        <v>2170.9760877529993</v>
      </c>
      <c r="O210" s="6">
        <f t="shared" si="7"/>
        <v>887.39929835743237</v>
      </c>
    </row>
    <row r="211" spans="1:15" x14ac:dyDescent="0.25">
      <c r="A211" s="3" t="s">
        <v>1866</v>
      </c>
      <c r="B211" s="3" t="s">
        <v>1867</v>
      </c>
      <c r="C211" s="3" t="s">
        <v>9</v>
      </c>
      <c r="D211" s="3">
        <v>264</v>
      </c>
      <c r="E211" s="5">
        <v>342.86568013128687</v>
      </c>
      <c r="F211" s="3">
        <v>536</v>
      </c>
      <c r="G211" s="3">
        <v>0</v>
      </c>
      <c r="H211" s="5">
        <v>1473.7665249414074</v>
      </c>
      <c r="I211" s="3">
        <v>2073</v>
      </c>
      <c r="J211" s="3">
        <v>0</v>
      </c>
      <c r="K211" s="5">
        <v>1286.6359940041984</v>
      </c>
      <c r="L211" s="3">
        <v>2177</v>
      </c>
      <c r="M211" s="3">
        <v>0</v>
      </c>
      <c r="N211" s="6">
        <f t="shared" si="6"/>
        <v>1034.4227330256308</v>
      </c>
      <c r="O211" s="6">
        <f t="shared" si="7"/>
        <v>606.17062528478186</v>
      </c>
    </row>
    <row r="212" spans="1:15" x14ac:dyDescent="0.25">
      <c r="A212" s="3" t="s">
        <v>1868</v>
      </c>
      <c r="B212" s="3" t="s">
        <v>1869</v>
      </c>
      <c r="C212" s="3" t="s">
        <v>1870</v>
      </c>
      <c r="D212" s="3">
        <v>2043</v>
      </c>
      <c r="E212" s="5">
        <v>274.26549177968542</v>
      </c>
      <c r="F212" s="3">
        <v>3318</v>
      </c>
      <c r="G212" s="3">
        <v>0</v>
      </c>
      <c r="H212" s="5">
        <v>330.35784843283199</v>
      </c>
      <c r="I212" s="3">
        <v>3596</v>
      </c>
      <c r="J212" s="3">
        <v>0</v>
      </c>
      <c r="K212" s="5">
        <v>251.72133767246939</v>
      </c>
      <c r="L212" s="3">
        <v>3296</v>
      </c>
      <c r="M212" s="3">
        <v>0</v>
      </c>
      <c r="N212" s="6">
        <f t="shared" si="6"/>
        <v>285.44822596166227</v>
      </c>
      <c r="O212" s="6">
        <f t="shared" si="7"/>
        <v>40.493399017367061</v>
      </c>
    </row>
    <row r="213" spans="1:15" x14ac:dyDescent="0.25">
      <c r="A213" s="3" t="s">
        <v>1871</v>
      </c>
      <c r="B213" s="3" t="s">
        <v>1872</v>
      </c>
      <c r="C213" s="3" t="s">
        <v>1873</v>
      </c>
      <c r="D213" s="3">
        <v>1935</v>
      </c>
      <c r="E213" s="5">
        <v>1757.6874413117041</v>
      </c>
      <c r="F213" s="3">
        <v>20140</v>
      </c>
      <c r="G213" s="3">
        <v>0</v>
      </c>
      <c r="H213" s="5">
        <v>1361.1402242312527</v>
      </c>
      <c r="I213" s="3">
        <v>14033</v>
      </c>
      <c r="J213" s="3">
        <v>0</v>
      </c>
      <c r="K213" s="5">
        <v>1277.3291377650096</v>
      </c>
      <c r="L213" s="3">
        <v>15841</v>
      </c>
      <c r="M213" s="3">
        <v>0</v>
      </c>
      <c r="N213" s="6">
        <f t="shared" si="6"/>
        <v>1465.3856011026555</v>
      </c>
      <c r="O213" s="6">
        <f t="shared" si="7"/>
        <v>256.58594836011559</v>
      </c>
    </row>
    <row r="214" spans="1:15" x14ac:dyDescent="0.25">
      <c r="A214" s="3" t="s">
        <v>1874</v>
      </c>
      <c r="B214" s="3" t="s">
        <v>1875</v>
      </c>
      <c r="C214" s="3" t="s">
        <v>1876</v>
      </c>
      <c r="D214" s="3">
        <v>846</v>
      </c>
      <c r="E214" s="5">
        <v>636.37205837006286</v>
      </c>
      <c r="F214" s="3">
        <v>3188</v>
      </c>
      <c r="G214" s="3">
        <v>0</v>
      </c>
      <c r="H214" s="5">
        <v>573.48689344881916</v>
      </c>
      <c r="I214" s="3">
        <v>2585</v>
      </c>
      <c r="J214" s="3">
        <v>0</v>
      </c>
      <c r="K214" s="5">
        <v>630.19624386002999</v>
      </c>
      <c r="L214" s="3">
        <v>3417</v>
      </c>
      <c r="M214" s="3">
        <v>0</v>
      </c>
      <c r="N214" s="6">
        <f t="shared" si="6"/>
        <v>613.35173189297063</v>
      </c>
      <c r="O214" s="6">
        <f t="shared" si="7"/>
        <v>34.661782691450078</v>
      </c>
    </row>
    <row r="215" spans="1:15" x14ac:dyDescent="0.25">
      <c r="A215" s="3" t="s">
        <v>1877</v>
      </c>
      <c r="B215" s="3" t="s">
        <v>1878</v>
      </c>
      <c r="C215" s="3" t="s">
        <v>1576</v>
      </c>
      <c r="D215" s="3">
        <v>375</v>
      </c>
      <c r="E215" s="5">
        <v>344.50324755877961</v>
      </c>
      <c r="F215" s="3">
        <v>765</v>
      </c>
      <c r="G215" s="3">
        <v>0</v>
      </c>
      <c r="H215" s="5">
        <v>351.84984968249006</v>
      </c>
      <c r="I215" s="3">
        <v>703</v>
      </c>
      <c r="J215" s="3">
        <v>0</v>
      </c>
      <c r="K215" s="5">
        <v>356.99095669744793</v>
      </c>
      <c r="L215" s="3">
        <v>858</v>
      </c>
      <c r="M215" s="3">
        <v>0</v>
      </c>
      <c r="N215" s="6">
        <f t="shared" si="6"/>
        <v>351.11468464623914</v>
      </c>
      <c r="O215" s="6">
        <f t="shared" si="7"/>
        <v>6.2762306049004746</v>
      </c>
    </row>
    <row r="216" spans="1:15" x14ac:dyDescent="0.25">
      <c r="A216" s="3" t="s">
        <v>1879</v>
      </c>
      <c r="B216" s="3" t="s">
        <v>1880</v>
      </c>
      <c r="C216" s="3" t="s">
        <v>9</v>
      </c>
      <c r="D216" s="3">
        <v>696</v>
      </c>
      <c r="E216" s="5">
        <v>244.33370682026921</v>
      </c>
      <c r="F216" s="3">
        <v>1007</v>
      </c>
      <c r="G216" s="3">
        <v>0</v>
      </c>
      <c r="H216" s="5">
        <v>434.69946970509238</v>
      </c>
      <c r="I216" s="3">
        <v>1612</v>
      </c>
      <c r="J216" s="3">
        <v>0</v>
      </c>
      <c r="K216" s="5">
        <v>336.04202089454373</v>
      </c>
      <c r="L216" s="3">
        <v>1499</v>
      </c>
      <c r="M216" s="3">
        <v>0</v>
      </c>
      <c r="N216" s="6">
        <f t="shared" si="6"/>
        <v>338.35839913996841</v>
      </c>
      <c r="O216" s="6">
        <f t="shared" si="7"/>
        <v>95.204018433110789</v>
      </c>
    </row>
    <row r="217" spans="1:15" x14ac:dyDescent="0.25">
      <c r="A217" s="3" t="s">
        <v>1881</v>
      </c>
      <c r="B217" s="3" t="s">
        <v>1882</v>
      </c>
      <c r="C217" s="3" t="s">
        <v>9</v>
      </c>
      <c r="D217" s="3">
        <v>1092</v>
      </c>
      <c r="E217" s="5">
        <v>794.11054380087489</v>
      </c>
      <c r="F217" s="3">
        <v>5135</v>
      </c>
      <c r="G217" s="3">
        <v>0</v>
      </c>
      <c r="H217" s="5">
        <v>586.43474938482655</v>
      </c>
      <c r="I217" s="3">
        <v>3412</v>
      </c>
      <c r="J217" s="3">
        <v>0</v>
      </c>
      <c r="K217" s="5">
        <v>562.52777531677145</v>
      </c>
      <c r="L217" s="3">
        <v>3937</v>
      </c>
      <c r="M217" s="3">
        <v>0</v>
      </c>
      <c r="N217" s="6">
        <f t="shared" si="6"/>
        <v>647.69102283415759</v>
      </c>
      <c r="O217" s="6">
        <f t="shared" si="7"/>
        <v>127.36519517656663</v>
      </c>
    </row>
    <row r="218" spans="1:15" x14ac:dyDescent="0.25">
      <c r="A218" s="3" t="s">
        <v>1058</v>
      </c>
      <c r="B218" s="3" t="s">
        <v>1059</v>
      </c>
      <c r="C218" s="3" t="s">
        <v>9</v>
      </c>
      <c r="D218" s="3">
        <v>480</v>
      </c>
      <c r="E218" s="5">
        <v>249.08935791627445</v>
      </c>
      <c r="F218" s="3">
        <v>708</v>
      </c>
      <c r="G218" s="3">
        <v>0</v>
      </c>
      <c r="H218" s="5">
        <v>260.41518479789562</v>
      </c>
      <c r="I218" s="3">
        <v>666</v>
      </c>
      <c r="J218" s="3">
        <v>0</v>
      </c>
      <c r="K218" s="5">
        <v>176.50612751922549</v>
      </c>
      <c r="L218" s="3">
        <v>543</v>
      </c>
      <c r="M218" s="3">
        <v>0</v>
      </c>
      <c r="N218" s="6">
        <f t="shared" si="6"/>
        <v>228.67022341113184</v>
      </c>
      <c r="O218" s="6">
        <f t="shared" si="7"/>
        <v>45.5289826792025</v>
      </c>
    </row>
    <row r="219" spans="1:15" x14ac:dyDescent="0.25">
      <c r="A219" s="3" t="s">
        <v>1883</v>
      </c>
      <c r="B219" s="3" t="s">
        <v>1884</v>
      </c>
      <c r="C219" s="3" t="s">
        <v>1885</v>
      </c>
      <c r="D219" s="3">
        <v>1092</v>
      </c>
      <c r="E219" s="5">
        <v>750.19089541928815</v>
      </c>
      <c r="F219" s="3">
        <v>4851</v>
      </c>
      <c r="G219" s="3">
        <v>0</v>
      </c>
      <c r="H219" s="5">
        <v>401.49811681212037</v>
      </c>
      <c r="I219" s="3">
        <v>2336</v>
      </c>
      <c r="J219" s="3">
        <v>0</v>
      </c>
      <c r="K219" s="5">
        <v>1073.1892609612066</v>
      </c>
      <c r="L219" s="3">
        <v>7511</v>
      </c>
      <c r="M219" s="3">
        <v>0</v>
      </c>
      <c r="N219" s="6">
        <f t="shared" si="6"/>
        <v>741.62609106420496</v>
      </c>
      <c r="O219" s="6">
        <f t="shared" si="7"/>
        <v>335.92747012905642</v>
      </c>
    </row>
    <row r="220" spans="1:15" x14ac:dyDescent="0.25">
      <c r="A220" s="3" t="s">
        <v>94</v>
      </c>
      <c r="B220" s="3" t="s">
        <v>95</v>
      </c>
      <c r="C220" s="3" t="s">
        <v>96</v>
      </c>
      <c r="D220" s="3">
        <v>996</v>
      </c>
      <c r="E220" s="5">
        <v>21330.363884894829</v>
      </c>
      <c r="F220" s="3">
        <v>125804</v>
      </c>
      <c r="G220" s="3">
        <v>0</v>
      </c>
      <c r="H220" s="5">
        <v>13768.019571539236</v>
      </c>
      <c r="I220" s="3">
        <v>73063</v>
      </c>
      <c r="J220" s="3">
        <v>0</v>
      </c>
      <c r="K220" s="5">
        <v>10282.933915986136</v>
      </c>
      <c r="L220" s="3">
        <v>65641</v>
      </c>
      <c r="M220" s="3">
        <v>0</v>
      </c>
      <c r="N220" s="6">
        <f t="shared" si="6"/>
        <v>15127.105790806732</v>
      </c>
      <c r="O220" s="6">
        <f t="shared" si="7"/>
        <v>5647.7219959057511</v>
      </c>
    </row>
    <row r="221" spans="1:15" x14ac:dyDescent="0.25">
      <c r="A221" s="3" t="s">
        <v>1886</v>
      </c>
      <c r="B221" s="3" t="s">
        <v>1887</v>
      </c>
      <c r="C221" s="3" t="s">
        <v>1888</v>
      </c>
      <c r="D221" s="3">
        <v>1452</v>
      </c>
      <c r="E221" s="5">
        <v>223.65356271793237</v>
      </c>
      <c r="F221" s="3">
        <v>1923</v>
      </c>
      <c r="G221" s="3">
        <v>0</v>
      </c>
      <c r="H221" s="5">
        <v>459.00494935464087</v>
      </c>
      <c r="I221" s="3">
        <v>3551</v>
      </c>
      <c r="J221" s="3">
        <v>0</v>
      </c>
      <c r="K221" s="5">
        <v>313.77434354969387</v>
      </c>
      <c r="L221" s="3">
        <v>2920</v>
      </c>
      <c r="M221" s="3">
        <v>0</v>
      </c>
      <c r="N221" s="6">
        <f t="shared" si="6"/>
        <v>332.14428520742234</v>
      </c>
      <c r="O221" s="6">
        <f t="shared" si="7"/>
        <v>118.74619937217628</v>
      </c>
    </row>
    <row r="222" spans="1:15" x14ac:dyDescent="0.25">
      <c r="A222" s="3" t="s">
        <v>1889</v>
      </c>
      <c r="B222" s="3" t="s">
        <v>1890</v>
      </c>
      <c r="C222" s="3" t="s">
        <v>1891</v>
      </c>
      <c r="D222" s="3">
        <v>2517</v>
      </c>
      <c r="E222" s="5">
        <v>184.77528176573398</v>
      </c>
      <c r="F222" s="3">
        <v>2754</v>
      </c>
      <c r="G222" s="3">
        <v>0</v>
      </c>
      <c r="H222" s="5">
        <v>176.79975178682201</v>
      </c>
      <c r="I222" s="3">
        <v>2371</v>
      </c>
      <c r="J222" s="3">
        <v>0</v>
      </c>
      <c r="K222" s="5">
        <v>250.00356463475072</v>
      </c>
      <c r="L222" s="3">
        <v>4033</v>
      </c>
      <c r="M222" s="3">
        <v>0</v>
      </c>
      <c r="N222" s="6">
        <f t="shared" si="6"/>
        <v>203.8595327291022</v>
      </c>
      <c r="O222" s="6">
        <f t="shared" si="7"/>
        <v>40.160378857690979</v>
      </c>
    </row>
    <row r="223" spans="1:15" x14ac:dyDescent="0.25">
      <c r="A223" s="3" t="s">
        <v>1892</v>
      </c>
      <c r="B223" s="3" t="s">
        <v>1893</v>
      </c>
      <c r="C223" s="3" t="s">
        <v>9</v>
      </c>
      <c r="D223" s="3">
        <v>1896</v>
      </c>
      <c r="E223" s="5">
        <v>569.86115710088109</v>
      </c>
      <c r="F223" s="3">
        <v>6398</v>
      </c>
      <c r="G223" s="3">
        <v>0</v>
      </c>
      <c r="H223" s="5">
        <v>767.17895700144106</v>
      </c>
      <c r="I223" s="3">
        <v>7750</v>
      </c>
      <c r="J223" s="3">
        <v>0</v>
      </c>
      <c r="K223" s="5">
        <v>473.10242073246479</v>
      </c>
      <c r="L223" s="3">
        <v>5749</v>
      </c>
      <c r="M223" s="3">
        <v>0</v>
      </c>
      <c r="N223" s="6">
        <f t="shared" si="6"/>
        <v>603.38084494492898</v>
      </c>
      <c r="O223" s="6">
        <f t="shared" si="7"/>
        <v>149.87638039685032</v>
      </c>
    </row>
    <row r="224" spans="1:15" x14ac:dyDescent="0.25">
      <c r="A224" s="3" t="s">
        <v>1894</v>
      </c>
      <c r="B224" s="3" t="s">
        <v>1895</v>
      </c>
      <c r="C224" s="3" t="s">
        <v>9</v>
      </c>
      <c r="D224" s="3">
        <v>615</v>
      </c>
      <c r="E224" s="5">
        <v>179.58323282595398</v>
      </c>
      <c r="F224" s="3">
        <v>654</v>
      </c>
      <c r="G224" s="3">
        <v>0</v>
      </c>
      <c r="H224" s="5">
        <v>343.93954532158892</v>
      </c>
      <c r="I224" s="3">
        <v>1127</v>
      </c>
      <c r="J224" s="3">
        <v>0</v>
      </c>
      <c r="K224" s="5">
        <v>239.24219125994466</v>
      </c>
      <c r="L224" s="3">
        <v>943</v>
      </c>
      <c r="M224" s="3">
        <v>0</v>
      </c>
      <c r="N224" s="6">
        <f t="shared" si="6"/>
        <v>254.25498980249586</v>
      </c>
      <c r="O224" s="6">
        <f t="shared" si="7"/>
        <v>83.200285181903823</v>
      </c>
    </row>
    <row r="225" spans="1:15" x14ac:dyDescent="0.25">
      <c r="A225" s="3" t="s">
        <v>1896</v>
      </c>
      <c r="B225" s="3" t="s">
        <v>1897</v>
      </c>
      <c r="C225" s="3" t="s">
        <v>1898</v>
      </c>
      <c r="D225" s="3">
        <v>123</v>
      </c>
      <c r="E225" s="5">
        <v>137.29604956112689</v>
      </c>
      <c r="F225" s="3">
        <v>100</v>
      </c>
      <c r="G225" s="3">
        <v>0</v>
      </c>
      <c r="H225" s="5">
        <v>219.73067669169833</v>
      </c>
      <c r="I225" s="3">
        <v>144</v>
      </c>
      <c r="J225" s="3">
        <v>0</v>
      </c>
      <c r="K225" s="5">
        <v>336.1568434988618</v>
      </c>
      <c r="L225" s="3">
        <v>265</v>
      </c>
      <c r="M225" s="3">
        <v>0</v>
      </c>
      <c r="N225" s="6">
        <f t="shared" si="6"/>
        <v>231.06118991722903</v>
      </c>
      <c r="O225" s="6">
        <f t="shared" si="7"/>
        <v>99.91340870399732</v>
      </c>
    </row>
    <row r="226" spans="1:15" x14ac:dyDescent="0.25">
      <c r="A226" s="3" t="s">
        <v>1899</v>
      </c>
      <c r="B226" s="3" t="s">
        <v>1900</v>
      </c>
      <c r="C226" s="3" t="s">
        <v>1901</v>
      </c>
      <c r="D226" s="3">
        <v>618</v>
      </c>
      <c r="E226" s="5">
        <v>408.52239601210056</v>
      </c>
      <c r="F226" s="3">
        <v>1495</v>
      </c>
      <c r="G226" s="3">
        <v>0</v>
      </c>
      <c r="H226" s="5">
        <v>367.17333848876734</v>
      </c>
      <c r="I226" s="3">
        <v>1209</v>
      </c>
      <c r="J226" s="3">
        <v>0</v>
      </c>
      <c r="K226" s="5">
        <v>482.4734355189471</v>
      </c>
      <c r="L226" s="3">
        <v>1911</v>
      </c>
      <c r="M226" s="3">
        <v>0</v>
      </c>
      <c r="N226" s="6">
        <f t="shared" si="6"/>
        <v>419.38972333993837</v>
      </c>
      <c r="O226" s="6">
        <f t="shared" si="7"/>
        <v>58.413202242557901</v>
      </c>
    </row>
    <row r="227" spans="1:15" x14ac:dyDescent="0.25">
      <c r="A227" s="3" t="s">
        <v>1902</v>
      </c>
      <c r="B227" s="3" t="s">
        <v>1903</v>
      </c>
      <c r="C227" s="3" t="s">
        <v>9</v>
      </c>
      <c r="D227" s="3">
        <v>1530</v>
      </c>
      <c r="E227" s="5">
        <v>468.98446074498736</v>
      </c>
      <c r="F227" s="3">
        <v>4249</v>
      </c>
      <c r="G227" s="3">
        <v>0</v>
      </c>
      <c r="H227" s="5">
        <v>618.26180598546489</v>
      </c>
      <c r="I227" s="3">
        <v>5040</v>
      </c>
      <c r="J227" s="3">
        <v>0</v>
      </c>
      <c r="K227" s="5">
        <v>310.32139301108765</v>
      </c>
      <c r="L227" s="3">
        <v>3043</v>
      </c>
      <c r="M227" s="3">
        <v>0</v>
      </c>
      <c r="N227" s="6">
        <f t="shared" si="6"/>
        <v>465.85588658051324</v>
      </c>
      <c r="O227" s="6">
        <f t="shared" si="7"/>
        <v>153.99404361187015</v>
      </c>
    </row>
    <row r="228" spans="1:15" x14ac:dyDescent="0.25">
      <c r="A228" s="3" t="s">
        <v>1904</v>
      </c>
      <c r="B228" s="3" t="s">
        <v>1905</v>
      </c>
      <c r="C228" s="3" t="s">
        <v>9</v>
      </c>
      <c r="D228" s="3">
        <v>195</v>
      </c>
      <c r="E228" s="5">
        <v>328.22204832774622</v>
      </c>
      <c r="F228" s="3">
        <v>379</v>
      </c>
      <c r="G228" s="3">
        <v>0</v>
      </c>
      <c r="H228" s="5">
        <v>463.92282401510067</v>
      </c>
      <c r="I228" s="3">
        <v>482</v>
      </c>
      <c r="J228" s="3">
        <v>0</v>
      </c>
      <c r="K228" s="5">
        <v>232.04092128890954</v>
      </c>
      <c r="L228" s="3">
        <v>290</v>
      </c>
      <c r="M228" s="3">
        <v>0</v>
      </c>
      <c r="N228" s="6">
        <f t="shared" si="6"/>
        <v>341.39526454391881</v>
      </c>
      <c r="O228" s="6">
        <f t="shared" si="7"/>
        <v>116.50087734471455</v>
      </c>
    </row>
    <row r="229" spans="1:15" x14ac:dyDescent="0.25">
      <c r="A229" s="3" t="s">
        <v>1906</v>
      </c>
      <c r="B229" s="3" t="s">
        <v>1907</v>
      </c>
      <c r="C229" s="3" t="s">
        <v>1908</v>
      </c>
      <c r="D229" s="3">
        <v>735</v>
      </c>
      <c r="E229" s="5">
        <v>349.69584019238533</v>
      </c>
      <c r="F229" s="3">
        <v>1522</v>
      </c>
      <c r="G229" s="3">
        <v>0</v>
      </c>
      <c r="H229" s="5">
        <v>243.35421571356943</v>
      </c>
      <c r="I229" s="3">
        <v>953</v>
      </c>
      <c r="J229" s="3">
        <v>0</v>
      </c>
      <c r="K229" s="5">
        <v>214.61744042928487</v>
      </c>
      <c r="L229" s="3">
        <v>1011</v>
      </c>
      <c r="M229" s="3">
        <v>0</v>
      </c>
      <c r="N229" s="6">
        <f t="shared" si="6"/>
        <v>269.22249877841324</v>
      </c>
      <c r="O229" s="6">
        <f t="shared" si="7"/>
        <v>71.157709154961879</v>
      </c>
    </row>
    <row r="230" spans="1:15" x14ac:dyDescent="0.25">
      <c r="A230" s="3" t="s">
        <v>1160</v>
      </c>
      <c r="B230" s="3" t="s">
        <v>1161</v>
      </c>
      <c r="C230" s="3" t="s">
        <v>1162</v>
      </c>
      <c r="D230" s="3">
        <v>2694</v>
      </c>
      <c r="E230" s="5">
        <v>647.03744728694903</v>
      </c>
      <c r="F230" s="3">
        <v>10322</v>
      </c>
      <c r="G230" s="3">
        <v>0</v>
      </c>
      <c r="H230" s="5">
        <v>556.58069954597488</v>
      </c>
      <c r="I230" s="3">
        <v>7989</v>
      </c>
      <c r="J230" s="3">
        <v>0</v>
      </c>
      <c r="K230" s="5">
        <v>566.30922488131569</v>
      </c>
      <c r="L230" s="3">
        <v>9778</v>
      </c>
      <c r="M230" s="3">
        <v>0</v>
      </c>
      <c r="N230" s="6">
        <f t="shared" si="6"/>
        <v>589.9757905714132</v>
      </c>
      <c r="O230" s="6">
        <f t="shared" si="7"/>
        <v>49.655669884126361</v>
      </c>
    </row>
    <row r="231" spans="1:15" x14ac:dyDescent="0.25">
      <c r="A231" s="3" t="s">
        <v>1909</v>
      </c>
      <c r="B231" s="3" t="s">
        <v>1910</v>
      </c>
      <c r="C231" s="3" t="s">
        <v>1911</v>
      </c>
      <c r="D231" s="3">
        <v>438</v>
      </c>
      <c r="E231" s="5">
        <v>914.54215150128152</v>
      </c>
      <c r="F231" s="3">
        <v>2372</v>
      </c>
      <c r="G231" s="3">
        <v>0</v>
      </c>
      <c r="H231" s="5">
        <v>414.36749138107706</v>
      </c>
      <c r="I231" s="3">
        <v>967</v>
      </c>
      <c r="J231" s="3">
        <v>0</v>
      </c>
      <c r="K231" s="5">
        <v>1208.6789084946281</v>
      </c>
      <c r="L231" s="3">
        <v>3393</v>
      </c>
      <c r="M231" s="3">
        <v>0</v>
      </c>
      <c r="N231" s="6">
        <f t="shared" si="6"/>
        <v>845.86285045899558</v>
      </c>
      <c r="O231" s="6">
        <f t="shared" si="7"/>
        <v>401.58472534818486</v>
      </c>
    </row>
    <row r="232" spans="1:15" x14ac:dyDescent="0.25">
      <c r="A232" s="3" t="s">
        <v>1912</v>
      </c>
      <c r="B232" s="3" t="s">
        <v>1913</v>
      </c>
      <c r="C232" s="3" t="s">
        <v>1914</v>
      </c>
      <c r="D232" s="3">
        <v>600</v>
      </c>
      <c r="E232" s="5">
        <v>163.24500292817987</v>
      </c>
      <c r="F232" s="3">
        <v>580</v>
      </c>
      <c r="G232" s="3">
        <v>0</v>
      </c>
      <c r="H232" s="5">
        <v>252.43850346174386</v>
      </c>
      <c r="I232" s="3">
        <v>807</v>
      </c>
      <c r="J232" s="3">
        <v>0</v>
      </c>
      <c r="K232" s="5">
        <v>240.54242056027044</v>
      </c>
      <c r="L232" s="3">
        <v>925</v>
      </c>
      <c r="M232" s="3">
        <v>0</v>
      </c>
      <c r="N232" s="6">
        <f t="shared" si="6"/>
        <v>218.74197565006475</v>
      </c>
      <c r="O232" s="6">
        <f t="shared" si="7"/>
        <v>48.428449108658199</v>
      </c>
    </row>
    <row r="233" spans="1:15" x14ac:dyDescent="0.25">
      <c r="A233" s="3" t="s">
        <v>652</v>
      </c>
      <c r="B233" s="3" t="s">
        <v>653</v>
      </c>
      <c r="C233" s="3" t="s">
        <v>1915</v>
      </c>
      <c r="D233" s="3">
        <v>639</v>
      </c>
      <c r="E233" s="5">
        <v>268.77152011973277</v>
      </c>
      <c r="F233" s="3">
        <v>1017</v>
      </c>
      <c r="G233" s="3">
        <v>0</v>
      </c>
      <c r="H233" s="5">
        <v>396.81474676023282</v>
      </c>
      <c r="I233" s="3">
        <v>1351</v>
      </c>
      <c r="J233" s="3">
        <v>0</v>
      </c>
      <c r="K233" s="5">
        <v>333.78656404607511</v>
      </c>
      <c r="L233" s="3">
        <v>1367</v>
      </c>
      <c r="M233" s="3">
        <v>0</v>
      </c>
      <c r="N233" s="6">
        <f t="shared" si="6"/>
        <v>333.1242769753469</v>
      </c>
      <c r="O233" s="6">
        <f t="shared" si="7"/>
        <v>64.02418246452406</v>
      </c>
    </row>
    <row r="234" spans="1:15" x14ac:dyDescent="0.25">
      <c r="A234" s="3" t="s">
        <v>1916</v>
      </c>
      <c r="B234" s="3" t="s">
        <v>1917</v>
      </c>
      <c r="C234" s="3" t="s">
        <v>1918</v>
      </c>
      <c r="D234" s="3">
        <v>1251</v>
      </c>
      <c r="E234" s="5">
        <v>2335.0798483847311</v>
      </c>
      <c r="F234" s="3">
        <v>17298</v>
      </c>
      <c r="G234" s="3">
        <v>0</v>
      </c>
      <c r="H234" s="5">
        <v>2445.4771388399613</v>
      </c>
      <c r="I234" s="3">
        <v>16300</v>
      </c>
      <c r="J234" s="3">
        <v>0</v>
      </c>
      <c r="K234" s="5">
        <v>2129.6321633633383</v>
      </c>
      <c r="L234" s="3">
        <v>17075</v>
      </c>
      <c r="M234" s="3">
        <v>0</v>
      </c>
      <c r="N234" s="6">
        <f t="shared" si="6"/>
        <v>2303.3963835293434</v>
      </c>
      <c r="O234" s="6">
        <f t="shared" si="7"/>
        <v>160.28846992965236</v>
      </c>
    </row>
    <row r="235" spans="1:15" x14ac:dyDescent="0.25">
      <c r="A235" s="3" t="s">
        <v>1919</v>
      </c>
      <c r="B235" s="3" t="s">
        <v>1920</v>
      </c>
      <c r="C235" s="3" t="s">
        <v>1921</v>
      </c>
      <c r="D235" s="3">
        <v>327</v>
      </c>
      <c r="E235" s="5">
        <v>635.21465865758069</v>
      </c>
      <c r="F235" s="3">
        <v>1207</v>
      </c>
      <c r="G235" s="3">
        <v>0</v>
      </c>
      <c r="H235" s="5">
        <v>212.36712317871206</v>
      </c>
      <c r="I235" s="3">
        <v>365</v>
      </c>
      <c r="J235" s="3">
        <v>0</v>
      </c>
      <c r="K235" s="5">
        <v>698.54520942273427</v>
      </c>
      <c r="L235" s="3">
        <v>1439</v>
      </c>
      <c r="M235" s="3">
        <v>0</v>
      </c>
      <c r="N235" s="6">
        <f t="shared" si="6"/>
        <v>515.37566375300901</v>
      </c>
      <c r="O235" s="6">
        <f t="shared" si="7"/>
        <v>264.31670664333444</v>
      </c>
    </row>
    <row r="236" spans="1:15" x14ac:dyDescent="0.25">
      <c r="A236" s="3" t="s">
        <v>1922</v>
      </c>
      <c r="B236" s="3" t="s">
        <v>1923</v>
      </c>
      <c r="C236" s="3" t="s">
        <v>1924</v>
      </c>
      <c r="D236" s="3">
        <v>597</v>
      </c>
      <c r="E236" s="5">
        <v>961.1965343094007</v>
      </c>
      <c r="F236" s="3">
        <v>3398</v>
      </c>
      <c r="G236" s="3">
        <v>0</v>
      </c>
      <c r="H236" s="5">
        <v>436.67791411625939</v>
      </c>
      <c r="I236" s="3">
        <v>1389</v>
      </c>
      <c r="J236" s="3">
        <v>0</v>
      </c>
      <c r="K236" s="5">
        <v>1131.9182109971819</v>
      </c>
      <c r="L236" s="3">
        <v>4331</v>
      </c>
      <c r="M236" s="3">
        <v>0</v>
      </c>
      <c r="N236" s="6">
        <f t="shared" si="6"/>
        <v>843.26421980761404</v>
      </c>
      <c r="O236" s="6">
        <f t="shared" si="7"/>
        <v>362.31311141687871</v>
      </c>
    </row>
    <row r="237" spans="1:15" x14ac:dyDescent="0.25">
      <c r="A237" s="3" t="s">
        <v>1925</v>
      </c>
      <c r="B237" s="3" t="s">
        <v>1926</v>
      </c>
      <c r="C237" s="3" t="s">
        <v>1927</v>
      </c>
      <c r="D237" s="3">
        <v>1255</v>
      </c>
      <c r="E237" s="5">
        <v>473.78952216798024</v>
      </c>
      <c r="F237" s="3">
        <v>3521</v>
      </c>
      <c r="G237" s="3">
        <v>0</v>
      </c>
      <c r="H237" s="5">
        <v>336.34040449974788</v>
      </c>
      <c r="I237" s="3">
        <v>2249</v>
      </c>
      <c r="J237" s="3">
        <v>0</v>
      </c>
      <c r="K237" s="5">
        <v>537.33141380156633</v>
      </c>
      <c r="L237" s="3">
        <v>4322</v>
      </c>
      <c r="M237" s="3">
        <v>0</v>
      </c>
      <c r="N237" s="6">
        <f t="shared" si="6"/>
        <v>449.15378015643154</v>
      </c>
      <c r="O237" s="6">
        <f t="shared" si="7"/>
        <v>102.73527287833303</v>
      </c>
    </row>
    <row r="238" spans="1:15" x14ac:dyDescent="0.25">
      <c r="A238" s="3" t="s">
        <v>1928</v>
      </c>
      <c r="B238" s="3" t="s">
        <v>1929</v>
      </c>
      <c r="C238" s="3" t="s">
        <v>1930</v>
      </c>
      <c r="D238" s="3">
        <v>957</v>
      </c>
      <c r="E238" s="5">
        <v>294.16216612396045</v>
      </c>
      <c r="F238" s="3">
        <v>1667</v>
      </c>
      <c r="G238" s="3">
        <v>0</v>
      </c>
      <c r="H238" s="5">
        <v>508.93080256472592</v>
      </c>
      <c r="I238" s="3">
        <v>2595</v>
      </c>
      <c r="J238" s="3">
        <v>0</v>
      </c>
      <c r="K238" s="5">
        <v>527.91755165578627</v>
      </c>
      <c r="L238" s="3">
        <v>3238</v>
      </c>
      <c r="M238" s="3">
        <v>0</v>
      </c>
      <c r="N238" s="6">
        <f t="shared" si="6"/>
        <v>443.67017344815758</v>
      </c>
      <c r="O238" s="6">
        <f t="shared" si="7"/>
        <v>129.82529549668189</v>
      </c>
    </row>
    <row r="239" spans="1:15" x14ac:dyDescent="0.25">
      <c r="A239" s="3" t="s">
        <v>1931</v>
      </c>
      <c r="B239" s="3" t="s">
        <v>1932</v>
      </c>
      <c r="C239" s="3" t="s">
        <v>9</v>
      </c>
      <c r="D239" s="3">
        <v>1308</v>
      </c>
      <c r="E239" s="5">
        <v>173.90937910808151</v>
      </c>
      <c r="F239" s="3">
        <v>1347</v>
      </c>
      <c r="G239" s="3">
        <v>0</v>
      </c>
      <c r="H239" s="5">
        <v>288.99147708238246</v>
      </c>
      <c r="I239" s="3">
        <v>2014</v>
      </c>
      <c r="J239" s="3">
        <v>0</v>
      </c>
      <c r="K239" s="5">
        <v>208.99098478630987</v>
      </c>
      <c r="L239" s="3">
        <v>1752</v>
      </c>
      <c r="M239" s="3">
        <v>0</v>
      </c>
      <c r="N239" s="6">
        <f t="shared" si="6"/>
        <v>223.96394699225797</v>
      </c>
      <c r="O239" s="6">
        <f t="shared" si="7"/>
        <v>58.984019161610277</v>
      </c>
    </row>
    <row r="240" spans="1:15" x14ac:dyDescent="0.25">
      <c r="A240" s="3" t="s">
        <v>1933</v>
      </c>
      <c r="B240" s="3" t="s">
        <v>1934</v>
      </c>
      <c r="C240" s="3" t="s">
        <v>9</v>
      </c>
      <c r="D240" s="3">
        <v>1122</v>
      </c>
      <c r="E240" s="5">
        <v>227.87473209779117</v>
      </c>
      <c r="F240" s="3">
        <v>1514</v>
      </c>
      <c r="G240" s="3">
        <v>0</v>
      </c>
      <c r="H240" s="5">
        <v>399.12680440511889</v>
      </c>
      <c r="I240" s="3">
        <v>2386</v>
      </c>
      <c r="J240" s="3">
        <v>0</v>
      </c>
      <c r="K240" s="5">
        <v>445.55451104211971</v>
      </c>
      <c r="L240" s="3">
        <v>3204</v>
      </c>
      <c r="M240" s="3">
        <v>0</v>
      </c>
      <c r="N240" s="6">
        <f t="shared" si="6"/>
        <v>357.51868251500991</v>
      </c>
      <c r="O240" s="6">
        <f t="shared" si="7"/>
        <v>114.64967682348505</v>
      </c>
    </row>
    <row r="241" spans="1:15" x14ac:dyDescent="0.25">
      <c r="A241" s="3" t="s">
        <v>1935</v>
      </c>
      <c r="B241" s="3" t="s">
        <v>1936</v>
      </c>
      <c r="C241" s="3" t="s">
        <v>1937</v>
      </c>
      <c r="D241" s="3">
        <v>1110</v>
      </c>
      <c r="E241" s="5">
        <v>317.66595164402565</v>
      </c>
      <c r="F241" s="3">
        <v>2088</v>
      </c>
      <c r="G241" s="3">
        <v>0</v>
      </c>
      <c r="H241" s="5">
        <v>320.58903684883376</v>
      </c>
      <c r="I241" s="3">
        <v>1896</v>
      </c>
      <c r="J241" s="3">
        <v>0</v>
      </c>
      <c r="K241" s="5">
        <v>354.78689232673349</v>
      </c>
      <c r="L241" s="3">
        <v>2524</v>
      </c>
      <c r="M241" s="3">
        <v>0</v>
      </c>
      <c r="N241" s="6">
        <f t="shared" si="6"/>
        <v>331.01396027319765</v>
      </c>
      <c r="O241" s="6">
        <f t="shared" si="7"/>
        <v>20.639775449242816</v>
      </c>
    </row>
    <row r="242" spans="1:15" x14ac:dyDescent="0.25">
      <c r="A242" s="3" t="s">
        <v>675</v>
      </c>
      <c r="B242" s="3" t="s">
        <v>676</v>
      </c>
      <c r="C242" s="3" t="s">
        <v>1938</v>
      </c>
      <c r="D242" s="3">
        <v>1830</v>
      </c>
      <c r="E242" s="5">
        <v>141.18985555687689</v>
      </c>
      <c r="F242" s="3">
        <v>1530</v>
      </c>
      <c r="G242" s="3">
        <v>0</v>
      </c>
      <c r="H242" s="5">
        <v>256.91529086544716</v>
      </c>
      <c r="I242" s="3">
        <v>2505</v>
      </c>
      <c r="J242" s="3">
        <v>0</v>
      </c>
      <c r="K242" s="5">
        <v>207.69564430122065</v>
      </c>
      <c r="L242" s="3">
        <v>2436</v>
      </c>
      <c r="M242" s="3">
        <v>0</v>
      </c>
      <c r="N242" s="6">
        <f t="shared" si="6"/>
        <v>201.93359690784825</v>
      </c>
      <c r="O242" s="6">
        <f t="shared" si="7"/>
        <v>58.077491224760259</v>
      </c>
    </row>
    <row r="243" spans="1:15" x14ac:dyDescent="0.25">
      <c r="A243" s="3" t="s">
        <v>1939</v>
      </c>
      <c r="B243" s="3" t="s">
        <v>1940</v>
      </c>
      <c r="C243" s="3" t="s">
        <v>9</v>
      </c>
      <c r="D243" s="3">
        <v>1173</v>
      </c>
      <c r="E243" s="5">
        <v>389.00079187930328</v>
      </c>
      <c r="F243" s="3">
        <v>2702</v>
      </c>
      <c r="G243" s="3">
        <v>0</v>
      </c>
      <c r="H243" s="5">
        <v>635.86242675627273</v>
      </c>
      <c r="I243" s="3">
        <v>3974</v>
      </c>
      <c r="J243" s="3">
        <v>0</v>
      </c>
      <c r="K243" s="5">
        <v>589.52596000448943</v>
      </c>
      <c r="L243" s="3">
        <v>4432</v>
      </c>
      <c r="M243" s="3">
        <v>0</v>
      </c>
      <c r="N243" s="6">
        <f t="shared" si="6"/>
        <v>538.12972621335518</v>
      </c>
      <c r="O243" s="6">
        <f t="shared" si="7"/>
        <v>131.21107548323525</v>
      </c>
    </row>
    <row r="244" spans="1:15" x14ac:dyDescent="0.25">
      <c r="A244" s="3" t="s">
        <v>1941</v>
      </c>
      <c r="B244" s="3" t="s">
        <v>1942</v>
      </c>
      <c r="C244" s="3" t="s">
        <v>9</v>
      </c>
      <c r="D244" s="3">
        <v>588</v>
      </c>
      <c r="E244" s="5">
        <v>284.32891080031328</v>
      </c>
      <c r="F244" s="3">
        <v>990</v>
      </c>
      <c r="G244" s="3">
        <v>0</v>
      </c>
      <c r="H244" s="5">
        <v>347.28408538347787</v>
      </c>
      <c r="I244" s="3">
        <v>1088</v>
      </c>
      <c r="J244" s="3">
        <v>0</v>
      </c>
      <c r="K244" s="5">
        <v>403.86714185629518</v>
      </c>
      <c r="L244" s="3">
        <v>1522</v>
      </c>
      <c r="M244" s="3">
        <v>0</v>
      </c>
      <c r="N244" s="6">
        <f t="shared" si="6"/>
        <v>345.16004601336209</v>
      </c>
      <c r="O244" s="6">
        <f t="shared" si="7"/>
        <v>59.797414897574434</v>
      </c>
    </row>
    <row r="245" spans="1:15" x14ac:dyDescent="0.25">
      <c r="A245" s="3" t="s">
        <v>1943</v>
      </c>
      <c r="B245" s="3" t="s">
        <v>1944</v>
      </c>
      <c r="C245" s="3" t="s">
        <v>1945</v>
      </c>
      <c r="D245" s="3">
        <v>174</v>
      </c>
      <c r="E245" s="5">
        <v>289.22122992031865</v>
      </c>
      <c r="F245" s="3">
        <v>298</v>
      </c>
      <c r="G245" s="3">
        <v>0</v>
      </c>
      <c r="H245" s="5">
        <v>180.13600853784229</v>
      </c>
      <c r="I245" s="3">
        <v>167</v>
      </c>
      <c r="J245" s="3">
        <v>0</v>
      </c>
      <c r="K245" s="5">
        <v>177.54855273414182</v>
      </c>
      <c r="L245" s="3">
        <v>198</v>
      </c>
      <c r="M245" s="3">
        <v>0</v>
      </c>
      <c r="N245" s="6">
        <f t="shared" si="6"/>
        <v>215.6352637307676</v>
      </c>
      <c r="O245" s="6">
        <f t="shared" si="7"/>
        <v>63.740446711027587</v>
      </c>
    </row>
    <row r="246" spans="1:15" x14ac:dyDescent="0.25">
      <c r="A246" s="3" t="s">
        <v>1946</v>
      </c>
      <c r="B246" s="3" t="s">
        <v>1947</v>
      </c>
      <c r="C246" s="3" t="s">
        <v>1948</v>
      </c>
      <c r="D246" s="3">
        <v>189</v>
      </c>
      <c r="E246" s="5">
        <v>339.53530986704072</v>
      </c>
      <c r="F246" s="3">
        <v>380</v>
      </c>
      <c r="G246" s="3">
        <v>0</v>
      </c>
      <c r="H246" s="5">
        <v>231.38085917502144</v>
      </c>
      <c r="I246" s="3">
        <v>233</v>
      </c>
      <c r="J246" s="3">
        <v>0</v>
      </c>
      <c r="K246" s="5">
        <v>340.94901652987278</v>
      </c>
      <c r="L246" s="3">
        <v>413</v>
      </c>
      <c r="M246" s="3">
        <v>0</v>
      </c>
      <c r="N246" s="6">
        <f t="shared" si="6"/>
        <v>303.95506185731165</v>
      </c>
      <c r="O246" s="6">
        <f t="shared" si="7"/>
        <v>62.855077860581396</v>
      </c>
    </row>
    <row r="247" spans="1:15" x14ac:dyDescent="0.25">
      <c r="A247" s="3" t="s">
        <v>1949</v>
      </c>
      <c r="B247" s="3" t="s">
        <v>1950</v>
      </c>
      <c r="C247" s="3" t="s">
        <v>1951</v>
      </c>
      <c r="D247" s="3">
        <v>171</v>
      </c>
      <c r="E247" s="5">
        <v>761.41498643452314</v>
      </c>
      <c r="F247" s="3">
        <v>771</v>
      </c>
      <c r="G247" s="3">
        <v>0</v>
      </c>
      <c r="H247" s="5">
        <v>822.08934582424035</v>
      </c>
      <c r="I247" s="3">
        <v>749</v>
      </c>
      <c r="J247" s="3">
        <v>0</v>
      </c>
      <c r="K247" s="5">
        <v>675.20679455514517</v>
      </c>
      <c r="L247" s="3">
        <v>740</v>
      </c>
      <c r="M247" s="3">
        <v>0</v>
      </c>
      <c r="N247" s="6">
        <f t="shared" si="6"/>
        <v>752.90370893796955</v>
      </c>
      <c r="O247" s="6">
        <f t="shared" si="7"/>
        <v>73.810245564535947</v>
      </c>
    </row>
    <row r="248" spans="1:15" x14ac:dyDescent="0.25">
      <c r="A248" s="3" t="s">
        <v>989</v>
      </c>
      <c r="B248" s="3" t="s">
        <v>990</v>
      </c>
      <c r="C248" s="3" t="s">
        <v>1169</v>
      </c>
      <c r="D248" s="3">
        <v>1872</v>
      </c>
      <c r="E248" s="5">
        <v>192.05825112405776</v>
      </c>
      <c r="F248" s="3">
        <v>2129</v>
      </c>
      <c r="G248" s="3">
        <v>0</v>
      </c>
      <c r="H248" s="5">
        <v>345.69629521180565</v>
      </c>
      <c r="I248" s="3">
        <v>3448</v>
      </c>
      <c r="J248" s="3">
        <v>0</v>
      </c>
      <c r="K248" s="5">
        <v>291.96815634879675</v>
      </c>
      <c r="L248" s="3">
        <v>3503</v>
      </c>
      <c r="M248" s="3">
        <v>0</v>
      </c>
      <c r="N248" s="6">
        <f t="shared" si="6"/>
        <v>276.57423422822006</v>
      </c>
      <c r="O248" s="6">
        <f t="shared" si="7"/>
        <v>77.967248101161005</v>
      </c>
    </row>
    <row r="249" spans="1:15" x14ac:dyDescent="0.25">
      <c r="A249" s="3" t="s">
        <v>1952</v>
      </c>
      <c r="B249" s="3" t="s">
        <v>1953</v>
      </c>
      <c r="C249" s="3" t="s">
        <v>1954</v>
      </c>
      <c r="D249" s="3">
        <v>525</v>
      </c>
      <c r="E249" s="5">
        <v>443.89774195248913</v>
      </c>
      <c r="F249" s="3">
        <v>1380</v>
      </c>
      <c r="G249" s="3">
        <v>0</v>
      </c>
      <c r="H249" s="5">
        <v>273.12871891629993</v>
      </c>
      <c r="I249" s="3">
        <v>764</v>
      </c>
      <c r="J249" s="3">
        <v>0</v>
      </c>
      <c r="K249" s="5">
        <v>413.10142341779266</v>
      </c>
      <c r="L249" s="3">
        <v>1390</v>
      </c>
      <c r="M249" s="3">
        <v>0</v>
      </c>
      <c r="N249" s="6">
        <f t="shared" si="6"/>
        <v>376.70929476219391</v>
      </c>
      <c r="O249" s="6">
        <f t="shared" si="7"/>
        <v>91.015411212870177</v>
      </c>
    </row>
    <row r="250" spans="1:15" x14ac:dyDescent="0.25">
      <c r="A250" s="3" t="s">
        <v>946</v>
      </c>
      <c r="B250" s="3" t="s">
        <v>947</v>
      </c>
      <c r="C250" s="3" t="s">
        <v>9</v>
      </c>
      <c r="D250" s="3">
        <v>486</v>
      </c>
      <c r="E250" s="5">
        <v>587.58471679768445</v>
      </c>
      <c r="F250" s="3">
        <v>1691</v>
      </c>
      <c r="G250" s="3">
        <v>0</v>
      </c>
      <c r="H250" s="5">
        <v>304.31493066509728</v>
      </c>
      <c r="I250" s="3">
        <v>788</v>
      </c>
      <c r="J250" s="3">
        <v>0</v>
      </c>
      <c r="K250" s="5">
        <v>848.19896579277213</v>
      </c>
      <c r="L250" s="3">
        <v>2642</v>
      </c>
      <c r="M250" s="3">
        <v>0</v>
      </c>
      <c r="N250" s="6">
        <f t="shared" si="6"/>
        <v>580.03287108518464</v>
      </c>
      <c r="O250" s="6">
        <f t="shared" si="7"/>
        <v>272.02064939437844</v>
      </c>
    </row>
    <row r="251" spans="1:15" x14ac:dyDescent="0.25">
      <c r="A251" s="3" t="s">
        <v>60</v>
      </c>
      <c r="B251" s="3" t="s">
        <v>61</v>
      </c>
      <c r="C251" s="3" t="s">
        <v>62</v>
      </c>
      <c r="D251" s="3">
        <v>1656</v>
      </c>
      <c r="E251" s="5">
        <v>400.46422195087598</v>
      </c>
      <c r="F251" s="3">
        <v>3927</v>
      </c>
      <c r="G251" s="3">
        <v>0</v>
      </c>
      <c r="H251" s="5">
        <v>379.79339524644132</v>
      </c>
      <c r="I251" s="3">
        <v>3350</v>
      </c>
      <c r="J251" s="3">
        <v>0</v>
      </c>
      <c r="K251" s="5">
        <v>320.06369081207941</v>
      </c>
      <c r="L251" s="3">
        <v>3397</v>
      </c>
      <c r="M251" s="3">
        <v>0</v>
      </c>
      <c r="N251" s="6">
        <f t="shared" si="6"/>
        <v>366.77376933646559</v>
      </c>
      <c r="O251" s="6">
        <f t="shared" si="7"/>
        <v>41.751578963877918</v>
      </c>
    </row>
    <row r="252" spans="1:15" x14ac:dyDescent="0.25">
      <c r="A252" s="3" t="s">
        <v>1955</v>
      </c>
      <c r="B252" s="3" t="s">
        <v>1956</v>
      </c>
      <c r="C252" s="3" t="s">
        <v>1957</v>
      </c>
      <c r="D252" s="3">
        <v>1524</v>
      </c>
      <c r="E252" s="5">
        <v>407.11521908643283</v>
      </c>
      <c r="F252" s="3">
        <v>3674</v>
      </c>
      <c r="G252" s="3">
        <v>0</v>
      </c>
      <c r="H252" s="5">
        <v>390.02855938849183</v>
      </c>
      <c r="I252" s="3">
        <v>3167</v>
      </c>
      <c r="J252" s="3">
        <v>0</v>
      </c>
      <c r="K252" s="5">
        <v>471.4610966929327</v>
      </c>
      <c r="L252" s="3">
        <v>4605</v>
      </c>
      <c r="M252" s="3">
        <v>0</v>
      </c>
      <c r="N252" s="6">
        <f t="shared" si="6"/>
        <v>422.86829172261906</v>
      </c>
      <c r="O252" s="6">
        <f t="shared" si="7"/>
        <v>42.941052689361371</v>
      </c>
    </row>
    <row r="253" spans="1:15" x14ac:dyDescent="0.25">
      <c r="A253" s="3" t="s">
        <v>1958</v>
      </c>
      <c r="B253" s="3" t="s">
        <v>1959</v>
      </c>
      <c r="C253" s="3" t="s">
        <v>1960</v>
      </c>
      <c r="D253" s="3">
        <v>1887</v>
      </c>
      <c r="E253" s="5">
        <v>1819.4018472287137</v>
      </c>
      <c r="F253" s="3">
        <v>20330</v>
      </c>
      <c r="G253" s="3">
        <v>0</v>
      </c>
      <c r="H253" s="5">
        <v>2439.0308890565593</v>
      </c>
      <c r="I253" s="3">
        <v>24522</v>
      </c>
      <c r="J253" s="3">
        <v>0</v>
      </c>
      <c r="K253" s="5">
        <v>1410.3663704710293</v>
      </c>
      <c r="L253" s="3">
        <v>17057</v>
      </c>
      <c r="M253" s="3">
        <v>0</v>
      </c>
      <c r="N253" s="6">
        <f t="shared" si="6"/>
        <v>1889.5997022521005</v>
      </c>
      <c r="O253" s="6">
        <f t="shared" si="7"/>
        <v>517.91261529973838</v>
      </c>
    </row>
    <row r="254" spans="1:15" x14ac:dyDescent="0.25">
      <c r="A254" s="3" t="s">
        <v>1961</v>
      </c>
      <c r="B254" s="3" t="s">
        <v>1962</v>
      </c>
      <c r="C254" s="3" t="s">
        <v>1963</v>
      </c>
      <c r="D254" s="3">
        <v>708</v>
      </c>
      <c r="E254" s="5">
        <v>928.56925248305686</v>
      </c>
      <c r="F254" s="3">
        <v>3893</v>
      </c>
      <c r="G254" s="3">
        <v>0</v>
      </c>
      <c r="H254" s="5">
        <v>954.33874410589328</v>
      </c>
      <c r="I254" s="3">
        <v>3600</v>
      </c>
      <c r="J254" s="3">
        <v>0</v>
      </c>
      <c r="K254" s="5">
        <v>752.36997140885319</v>
      </c>
      <c r="L254" s="3">
        <v>3414</v>
      </c>
      <c r="M254" s="3">
        <v>0</v>
      </c>
      <c r="N254" s="6">
        <f t="shared" si="6"/>
        <v>878.42598933260103</v>
      </c>
      <c r="O254" s="6">
        <f t="shared" si="7"/>
        <v>109.92545845125805</v>
      </c>
    </row>
    <row r="255" spans="1:15" x14ac:dyDescent="0.25">
      <c r="A255" s="3" t="s">
        <v>1964</v>
      </c>
      <c r="B255" s="3" t="s">
        <v>1965</v>
      </c>
      <c r="C255" s="3" t="s">
        <v>1966</v>
      </c>
      <c r="D255" s="3">
        <v>342</v>
      </c>
      <c r="E255" s="5">
        <v>1299.145803702484</v>
      </c>
      <c r="F255" s="3">
        <v>2631</v>
      </c>
      <c r="G255" s="3">
        <v>0</v>
      </c>
      <c r="H255" s="5">
        <v>2081.0165549836574</v>
      </c>
      <c r="I255" s="3">
        <v>3792</v>
      </c>
      <c r="J255" s="3">
        <v>0</v>
      </c>
      <c r="K255" s="5">
        <v>1546.5885361769879</v>
      </c>
      <c r="L255" s="3">
        <v>3390</v>
      </c>
      <c r="M255" s="3">
        <v>0</v>
      </c>
      <c r="N255" s="6">
        <f t="shared" si="6"/>
        <v>1642.2502982877097</v>
      </c>
      <c r="O255" s="6">
        <f t="shared" si="7"/>
        <v>399.61712610302845</v>
      </c>
    </row>
    <row r="256" spans="1:15" x14ac:dyDescent="0.25">
      <c r="A256" s="3" t="s">
        <v>1967</v>
      </c>
      <c r="B256" s="3" t="s">
        <v>1968</v>
      </c>
      <c r="C256" s="3" t="s">
        <v>1969</v>
      </c>
      <c r="D256" s="3">
        <v>3522</v>
      </c>
      <c r="E256" s="5">
        <v>83.957586831710898</v>
      </c>
      <c r="F256" s="3">
        <v>1751</v>
      </c>
      <c r="G256" s="3">
        <v>0</v>
      </c>
      <c r="H256" s="5">
        <v>342.81318125038752</v>
      </c>
      <c r="I256" s="3">
        <v>6433</v>
      </c>
      <c r="J256" s="3">
        <v>0</v>
      </c>
      <c r="K256" s="5">
        <v>206.22035410618517</v>
      </c>
      <c r="L256" s="3">
        <v>4655</v>
      </c>
      <c r="M256" s="3">
        <v>0</v>
      </c>
      <c r="N256" s="6">
        <f t="shared" si="6"/>
        <v>210.99704072942788</v>
      </c>
      <c r="O256" s="6">
        <f t="shared" si="7"/>
        <v>129.49388882022228</v>
      </c>
    </row>
    <row r="257" spans="1:15" x14ac:dyDescent="0.25">
      <c r="A257" s="3" t="s">
        <v>776</v>
      </c>
      <c r="B257" s="3" t="s">
        <v>777</v>
      </c>
      <c r="C257" s="3" t="s">
        <v>1970</v>
      </c>
      <c r="D257" s="3">
        <v>282</v>
      </c>
      <c r="E257" s="5">
        <v>1282.1260134601362</v>
      </c>
      <c r="F257" s="3">
        <v>2141</v>
      </c>
      <c r="G257" s="3">
        <v>0</v>
      </c>
      <c r="H257" s="5">
        <v>1355.0707718318715</v>
      </c>
      <c r="I257" s="3">
        <v>2036</v>
      </c>
      <c r="J257" s="3">
        <v>0</v>
      </c>
      <c r="K257" s="5">
        <v>1288.6102299824493</v>
      </c>
      <c r="L257" s="3">
        <v>2329</v>
      </c>
      <c r="M257" s="3">
        <v>0</v>
      </c>
      <c r="N257" s="6">
        <f t="shared" si="6"/>
        <v>1308.602338424819</v>
      </c>
      <c r="O257" s="6">
        <f t="shared" si="7"/>
        <v>40.373230530344202</v>
      </c>
    </row>
    <row r="258" spans="1:15" x14ac:dyDescent="0.25">
      <c r="A258" s="3" t="s">
        <v>1971</v>
      </c>
      <c r="B258" s="3" t="s">
        <v>1972</v>
      </c>
      <c r="C258" s="3" t="s">
        <v>9</v>
      </c>
      <c r="D258" s="3">
        <v>180</v>
      </c>
      <c r="E258" s="5">
        <v>184.82336538420364</v>
      </c>
      <c r="F258" s="3">
        <v>197</v>
      </c>
      <c r="G258" s="3">
        <v>0</v>
      </c>
      <c r="H258" s="5">
        <v>304.46940524919125</v>
      </c>
      <c r="I258" s="3">
        <v>292</v>
      </c>
      <c r="J258" s="3">
        <v>0</v>
      </c>
      <c r="K258" s="5">
        <v>207.16986851857527</v>
      </c>
      <c r="L258" s="3">
        <v>239</v>
      </c>
      <c r="M258" s="3">
        <v>0</v>
      </c>
      <c r="N258" s="6">
        <f t="shared" si="6"/>
        <v>232.15421305065672</v>
      </c>
      <c r="O258" s="6">
        <f t="shared" si="7"/>
        <v>63.615696314799969</v>
      </c>
    </row>
    <row r="259" spans="1:15" x14ac:dyDescent="0.25">
      <c r="A259" s="3" t="s">
        <v>1973</v>
      </c>
      <c r="B259" s="3" t="s">
        <v>1974</v>
      </c>
      <c r="C259" s="3" t="s">
        <v>1975</v>
      </c>
      <c r="D259" s="3">
        <v>2700</v>
      </c>
      <c r="E259" s="5">
        <v>723.15659917839685</v>
      </c>
      <c r="F259" s="3">
        <v>11562</v>
      </c>
      <c r="G259" s="3">
        <v>0</v>
      </c>
      <c r="H259" s="5">
        <v>590.30917565665129</v>
      </c>
      <c r="I259" s="3">
        <v>8492</v>
      </c>
      <c r="J259" s="3">
        <v>0</v>
      </c>
      <c r="K259" s="5">
        <v>783.48928239186705</v>
      </c>
      <c r="L259" s="3">
        <v>13558</v>
      </c>
      <c r="M259" s="3">
        <v>0</v>
      </c>
      <c r="N259" s="6">
        <f t="shared" ref="N259:N322" si="8">AVERAGE(E259,H259,K259)</f>
        <v>698.98501907563843</v>
      </c>
      <c r="O259" s="6">
        <f t="shared" ref="O259:O322" si="9">_xlfn.STDEV.S(E259,H259,K259)</f>
        <v>98.83237006697334</v>
      </c>
    </row>
    <row r="260" spans="1:15" x14ac:dyDescent="0.25">
      <c r="A260" s="3" t="s">
        <v>1976</v>
      </c>
      <c r="B260" s="3" t="s">
        <v>1977</v>
      </c>
      <c r="C260" s="3" t="s">
        <v>285</v>
      </c>
      <c r="D260" s="3">
        <v>519</v>
      </c>
      <c r="E260" s="5">
        <v>182.86564011488355</v>
      </c>
      <c r="F260" s="3">
        <v>562</v>
      </c>
      <c r="G260" s="3">
        <v>0</v>
      </c>
      <c r="H260" s="5">
        <v>415.87593954775122</v>
      </c>
      <c r="I260" s="3">
        <v>1150</v>
      </c>
      <c r="J260" s="3">
        <v>0</v>
      </c>
      <c r="K260" s="5">
        <v>293.41590684808489</v>
      </c>
      <c r="L260" s="3">
        <v>976</v>
      </c>
      <c r="M260" s="3">
        <v>0</v>
      </c>
      <c r="N260" s="6">
        <f t="shared" si="8"/>
        <v>297.38582883690657</v>
      </c>
      <c r="O260" s="6">
        <f t="shared" si="9"/>
        <v>116.55586695184701</v>
      </c>
    </row>
    <row r="261" spans="1:15" x14ac:dyDescent="0.25">
      <c r="A261" s="3" t="s">
        <v>1978</v>
      </c>
      <c r="B261" s="3" t="s">
        <v>1979</v>
      </c>
      <c r="C261" s="3" t="s">
        <v>1980</v>
      </c>
      <c r="D261" s="3">
        <v>2724</v>
      </c>
      <c r="E261" s="5">
        <v>390.6299420668621</v>
      </c>
      <c r="F261" s="3">
        <v>6301</v>
      </c>
      <c r="G261" s="3">
        <v>0</v>
      </c>
      <c r="H261" s="5">
        <v>391.49609874764002</v>
      </c>
      <c r="I261" s="3">
        <v>5682</v>
      </c>
      <c r="J261" s="3">
        <v>0</v>
      </c>
      <c r="K261" s="5">
        <v>514.8220683404478</v>
      </c>
      <c r="L261" s="3">
        <v>8988</v>
      </c>
      <c r="M261" s="3">
        <v>0</v>
      </c>
      <c r="N261" s="6">
        <f t="shared" si="8"/>
        <v>432.31603638498336</v>
      </c>
      <c r="O261" s="6">
        <f t="shared" si="9"/>
        <v>71.453632088410416</v>
      </c>
    </row>
    <row r="262" spans="1:15" x14ac:dyDescent="0.25">
      <c r="A262" s="3" t="s">
        <v>1981</v>
      </c>
      <c r="B262" s="3" t="s">
        <v>1982</v>
      </c>
      <c r="C262" s="3" t="s">
        <v>1983</v>
      </c>
      <c r="D262" s="3">
        <v>1119</v>
      </c>
      <c r="E262" s="5">
        <v>268.47819192866041</v>
      </c>
      <c r="F262" s="3">
        <v>1779</v>
      </c>
      <c r="G262" s="3">
        <v>0</v>
      </c>
      <c r="H262" s="5">
        <v>256.28700166408845</v>
      </c>
      <c r="I262" s="3">
        <v>1528</v>
      </c>
      <c r="J262" s="3">
        <v>0</v>
      </c>
      <c r="K262" s="5">
        <v>222.25903535863839</v>
      </c>
      <c r="L262" s="3">
        <v>1594</v>
      </c>
      <c r="M262" s="3">
        <v>0</v>
      </c>
      <c r="N262" s="6">
        <f t="shared" si="8"/>
        <v>249.00807631712905</v>
      </c>
      <c r="O262" s="6">
        <f t="shared" si="9"/>
        <v>23.953907283906901</v>
      </c>
    </row>
    <row r="263" spans="1:15" x14ac:dyDescent="0.25">
      <c r="A263" s="3" t="s">
        <v>1984</v>
      </c>
      <c r="B263" s="3" t="s">
        <v>1985</v>
      </c>
      <c r="C263" s="3" t="s">
        <v>9</v>
      </c>
      <c r="D263" s="3">
        <v>180</v>
      </c>
      <c r="E263" s="5">
        <v>242.05293537626667</v>
      </c>
      <c r="F263" s="3">
        <v>258</v>
      </c>
      <c r="G263" s="3">
        <v>0</v>
      </c>
      <c r="H263" s="5">
        <v>192.90013688733009</v>
      </c>
      <c r="I263" s="3">
        <v>185</v>
      </c>
      <c r="J263" s="3">
        <v>0</v>
      </c>
      <c r="K263" s="5">
        <v>218.43852245473207</v>
      </c>
      <c r="L263" s="3">
        <v>252</v>
      </c>
      <c r="M263" s="3">
        <v>0</v>
      </c>
      <c r="N263" s="6">
        <f t="shared" si="8"/>
        <v>217.79719823944296</v>
      </c>
      <c r="O263" s="6">
        <f t="shared" si="9"/>
        <v>24.582674231770206</v>
      </c>
    </row>
    <row r="264" spans="1:15" x14ac:dyDescent="0.25">
      <c r="A264" s="3" t="s">
        <v>1986</v>
      </c>
      <c r="B264" s="3" t="s">
        <v>1987</v>
      </c>
      <c r="C264" s="3" t="s">
        <v>9</v>
      </c>
      <c r="D264" s="3">
        <v>588</v>
      </c>
      <c r="E264" s="5">
        <v>151.64208576016708</v>
      </c>
      <c r="F264" s="3">
        <v>528</v>
      </c>
      <c r="G264" s="3">
        <v>0</v>
      </c>
      <c r="H264" s="5">
        <v>247.37607184944426</v>
      </c>
      <c r="I264" s="3">
        <v>775</v>
      </c>
      <c r="J264" s="3">
        <v>0</v>
      </c>
      <c r="K264" s="5">
        <v>209.09809972586115</v>
      </c>
      <c r="L264" s="3">
        <v>788</v>
      </c>
      <c r="M264" s="3">
        <v>0</v>
      </c>
      <c r="N264" s="6">
        <f t="shared" si="8"/>
        <v>202.70541911182417</v>
      </c>
      <c r="O264" s="6">
        <f t="shared" si="9"/>
        <v>48.186085099438188</v>
      </c>
    </row>
    <row r="265" spans="1:15" x14ac:dyDescent="0.25">
      <c r="A265" s="3" t="s">
        <v>718</v>
      </c>
      <c r="B265" s="3" t="s">
        <v>719</v>
      </c>
      <c r="C265" s="3" t="s">
        <v>1988</v>
      </c>
      <c r="D265" s="3">
        <v>1488</v>
      </c>
      <c r="E265" s="5">
        <v>182.15255123729747</v>
      </c>
      <c r="F265" s="3">
        <v>1605</v>
      </c>
      <c r="G265" s="3">
        <v>0</v>
      </c>
      <c r="H265" s="5">
        <v>303.47715519894257</v>
      </c>
      <c r="I265" s="3">
        <v>2406</v>
      </c>
      <c r="J265" s="3">
        <v>0</v>
      </c>
      <c r="K265" s="5">
        <v>251.44756953074477</v>
      </c>
      <c r="L265" s="3">
        <v>2398</v>
      </c>
      <c r="M265" s="3">
        <v>0</v>
      </c>
      <c r="N265" s="6">
        <f t="shared" si="8"/>
        <v>245.69242532232829</v>
      </c>
      <c r="O265" s="6">
        <f t="shared" si="9"/>
        <v>60.866708020536606</v>
      </c>
    </row>
    <row r="266" spans="1:15" x14ac:dyDescent="0.25">
      <c r="A266" s="3" t="s">
        <v>1989</v>
      </c>
      <c r="B266" s="3" t="s">
        <v>1990</v>
      </c>
      <c r="C266" s="3" t="s">
        <v>1991</v>
      </c>
      <c r="D266" s="3">
        <v>2031</v>
      </c>
      <c r="E266" s="5">
        <v>171.61803394476809</v>
      </c>
      <c r="F266" s="3">
        <v>2064</v>
      </c>
      <c r="G266" s="3">
        <v>0</v>
      </c>
      <c r="H266" s="5">
        <v>290.63240712714429</v>
      </c>
      <c r="I266" s="3">
        <v>3145</v>
      </c>
      <c r="J266" s="3">
        <v>0</v>
      </c>
      <c r="K266" s="5">
        <v>197.28146784263626</v>
      </c>
      <c r="L266" s="3">
        <v>2568</v>
      </c>
      <c r="M266" s="3">
        <v>0</v>
      </c>
      <c r="N266" s="6">
        <f t="shared" si="8"/>
        <v>219.8439696381829</v>
      </c>
      <c r="O266" s="6">
        <f t="shared" si="9"/>
        <v>62.633099248352771</v>
      </c>
    </row>
    <row r="267" spans="1:15" x14ac:dyDescent="0.25">
      <c r="A267" s="3" t="s">
        <v>1992</v>
      </c>
      <c r="B267" s="3" t="s">
        <v>1993</v>
      </c>
      <c r="C267" s="3" t="s">
        <v>1994</v>
      </c>
      <c r="D267" s="3">
        <v>3156</v>
      </c>
      <c r="E267" s="5">
        <v>1067.3958694150165</v>
      </c>
      <c r="F267" s="3">
        <v>19948</v>
      </c>
      <c r="G267" s="3">
        <v>0</v>
      </c>
      <c r="H267" s="5">
        <v>1240.8369199940837</v>
      </c>
      <c r="I267" s="3">
        <v>20865</v>
      </c>
      <c r="J267" s="3">
        <v>0</v>
      </c>
      <c r="K267" s="5">
        <v>1837.5750138330475</v>
      </c>
      <c r="L267" s="3">
        <v>37169</v>
      </c>
      <c r="M267" s="3">
        <v>0</v>
      </c>
      <c r="N267" s="6">
        <f t="shared" si="8"/>
        <v>1381.9359344140494</v>
      </c>
      <c r="O267" s="6">
        <f t="shared" si="9"/>
        <v>404.01197695963953</v>
      </c>
    </row>
    <row r="268" spans="1:15" x14ac:dyDescent="0.25">
      <c r="A268" s="3" t="s">
        <v>1995</v>
      </c>
      <c r="B268" s="3" t="s">
        <v>1996</v>
      </c>
      <c r="C268" s="3" t="s">
        <v>9</v>
      </c>
      <c r="D268" s="3">
        <v>264</v>
      </c>
      <c r="E268" s="5">
        <v>788.71899925723267</v>
      </c>
      <c r="F268" s="3">
        <v>1233</v>
      </c>
      <c r="G268" s="3">
        <v>0</v>
      </c>
      <c r="H268" s="5">
        <v>1182.9944512795478</v>
      </c>
      <c r="I268" s="3">
        <v>1664</v>
      </c>
      <c r="J268" s="3">
        <v>0</v>
      </c>
      <c r="K268" s="5">
        <v>1689.116063786862</v>
      </c>
      <c r="L268" s="3">
        <v>2858</v>
      </c>
      <c r="M268" s="3">
        <v>0</v>
      </c>
      <c r="N268" s="6">
        <f t="shared" si="8"/>
        <v>1220.2765047745474</v>
      </c>
      <c r="O268" s="6">
        <f t="shared" si="9"/>
        <v>451.35482947233044</v>
      </c>
    </row>
    <row r="269" spans="1:15" x14ac:dyDescent="0.25">
      <c r="A269" s="3" t="s">
        <v>1997</v>
      </c>
      <c r="B269" s="3" t="s">
        <v>1998</v>
      </c>
      <c r="C269" s="3" t="s">
        <v>9</v>
      </c>
      <c r="D269" s="3">
        <v>975</v>
      </c>
      <c r="E269" s="5">
        <v>716.37276616546615</v>
      </c>
      <c r="F269" s="3">
        <v>4136</v>
      </c>
      <c r="G269" s="3">
        <v>0</v>
      </c>
      <c r="H269" s="5">
        <v>1190.7994146711258</v>
      </c>
      <c r="I269" s="3">
        <v>6186</v>
      </c>
      <c r="J269" s="3">
        <v>0</v>
      </c>
      <c r="K269" s="5">
        <v>1776.3132595219972</v>
      </c>
      <c r="L269" s="3">
        <v>11100</v>
      </c>
      <c r="M269" s="3">
        <v>0</v>
      </c>
      <c r="N269" s="6">
        <f t="shared" si="8"/>
        <v>1227.8284801195298</v>
      </c>
      <c r="O269" s="6">
        <f t="shared" si="9"/>
        <v>530.93956918863012</v>
      </c>
    </row>
    <row r="270" spans="1:15" x14ac:dyDescent="0.25">
      <c r="A270" s="3" t="s">
        <v>1265</v>
      </c>
      <c r="B270" s="3" t="s">
        <v>1266</v>
      </c>
      <c r="C270" s="3" t="s">
        <v>1999</v>
      </c>
      <c r="D270" s="3">
        <v>2304</v>
      </c>
      <c r="E270" s="5">
        <v>661.42371876072866</v>
      </c>
      <c r="F270" s="3">
        <v>9024</v>
      </c>
      <c r="G270" s="3">
        <v>0</v>
      </c>
      <c r="H270" s="5">
        <v>621.30462163837274</v>
      </c>
      <c r="I270" s="3">
        <v>7625</v>
      </c>
      <c r="J270" s="3">
        <v>0</v>
      </c>
      <c r="K270" s="5">
        <v>894.17852507821272</v>
      </c>
      <c r="L270" s="3">
        <v>13203</v>
      </c>
      <c r="M270" s="3">
        <v>0</v>
      </c>
      <c r="N270" s="6">
        <f t="shared" si="8"/>
        <v>725.63562182577141</v>
      </c>
      <c r="O270" s="6">
        <f t="shared" si="9"/>
        <v>147.33437537129493</v>
      </c>
    </row>
    <row r="271" spans="1:15" x14ac:dyDescent="0.25">
      <c r="A271" s="3" t="s">
        <v>1267</v>
      </c>
      <c r="B271" s="3" t="s">
        <v>1268</v>
      </c>
      <c r="C271" s="3" t="s">
        <v>9</v>
      </c>
      <c r="D271" s="3">
        <v>510</v>
      </c>
      <c r="E271" s="5">
        <v>199.9999630195145</v>
      </c>
      <c r="F271" s="3">
        <v>604</v>
      </c>
      <c r="G271" s="3">
        <v>0</v>
      </c>
      <c r="H271" s="5">
        <v>223.75189168997781</v>
      </c>
      <c r="I271" s="3">
        <v>608</v>
      </c>
      <c r="J271" s="3">
        <v>0</v>
      </c>
      <c r="K271" s="5">
        <v>223.02756704411718</v>
      </c>
      <c r="L271" s="3">
        <v>729</v>
      </c>
      <c r="M271" s="3">
        <v>0</v>
      </c>
      <c r="N271" s="6">
        <f t="shared" si="8"/>
        <v>215.59314058453651</v>
      </c>
      <c r="O271" s="6">
        <f t="shared" si="9"/>
        <v>13.50894338869178</v>
      </c>
    </row>
    <row r="272" spans="1:15" x14ac:dyDescent="0.25">
      <c r="A272" s="3" t="s">
        <v>454</v>
      </c>
      <c r="B272" s="3" t="s">
        <v>455</v>
      </c>
      <c r="C272" s="3" t="s">
        <v>9</v>
      </c>
      <c r="D272" s="3">
        <v>159</v>
      </c>
      <c r="E272" s="5">
        <v>523.61604712812402</v>
      </c>
      <c r="F272" s="3">
        <v>493</v>
      </c>
      <c r="G272" s="3">
        <v>0</v>
      </c>
      <c r="H272" s="5">
        <v>691.72552911356718</v>
      </c>
      <c r="I272" s="3">
        <v>586</v>
      </c>
      <c r="J272" s="3">
        <v>0</v>
      </c>
      <c r="K272" s="5">
        <v>598.59613071602234</v>
      </c>
      <c r="L272" s="3">
        <v>610</v>
      </c>
      <c r="M272" s="3">
        <v>0</v>
      </c>
      <c r="N272" s="6">
        <f t="shared" si="8"/>
        <v>604.64590231923785</v>
      </c>
      <c r="O272" s="6">
        <f t="shared" si="9"/>
        <v>84.217867971659714</v>
      </c>
    </row>
    <row r="273" spans="1:15" x14ac:dyDescent="0.25">
      <c r="A273" s="3" t="s">
        <v>2000</v>
      </c>
      <c r="B273" s="3" t="s">
        <v>2001</v>
      </c>
      <c r="C273" s="3" t="s">
        <v>2002</v>
      </c>
      <c r="D273" s="3">
        <v>840</v>
      </c>
      <c r="E273" s="5">
        <v>545.82534846060139</v>
      </c>
      <c r="F273" s="3">
        <v>2714</v>
      </c>
      <c r="G273" s="3">
        <v>0</v>
      </c>
      <c r="H273" s="5">
        <v>652.43443981969551</v>
      </c>
      <c r="I273" s="3">
        <v>2918</v>
      </c>
      <c r="J273" s="3">
        <v>0</v>
      </c>
      <c r="K273" s="5">
        <v>648.44292677675992</v>
      </c>
      <c r="L273" s="3">
        <v>3491</v>
      </c>
      <c r="M273" s="3">
        <v>0</v>
      </c>
      <c r="N273" s="6">
        <f t="shared" si="8"/>
        <v>615.56757168568572</v>
      </c>
      <c r="O273" s="6">
        <f t="shared" si="9"/>
        <v>60.43150105181973</v>
      </c>
    </row>
    <row r="274" spans="1:15" x14ac:dyDescent="0.25">
      <c r="A274" s="3" t="s">
        <v>2003</v>
      </c>
      <c r="B274" s="3" t="s">
        <v>2004</v>
      </c>
      <c r="C274" s="3" t="s">
        <v>9</v>
      </c>
      <c r="D274" s="3">
        <v>432</v>
      </c>
      <c r="E274" s="5">
        <v>380.35772952375243</v>
      </c>
      <c r="F274" s="3">
        <v>973</v>
      </c>
      <c r="G274" s="3">
        <v>0</v>
      </c>
      <c r="H274" s="5">
        <v>497.4564340900742</v>
      </c>
      <c r="I274" s="3">
        <v>1145</v>
      </c>
      <c r="J274" s="3">
        <v>0</v>
      </c>
      <c r="K274" s="5">
        <v>473.13899539632769</v>
      </c>
      <c r="L274" s="3">
        <v>1310</v>
      </c>
      <c r="M274" s="3">
        <v>0</v>
      </c>
      <c r="N274" s="6">
        <f t="shared" si="8"/>
        <v>450.31771967005142</v>
      </c>
      <c r="O274" s="6">
        <f t="shared" si="9"/>
        <v>61.7951019265182</v>
      </c>
    </row>
    <row r="275" spans="1:15" x14ac:dyDescent="0.25">
      <c r="A275" s="3" t="s">
        <v>2005</v>
      </c>
      <c r="B275" s="3" t="s">
        <v>2006</v>
      </c>
      <c r="C275" s="3" t="s">
        <v>9</v>
      </c>
      <c r="D275" s="3">
        <v>321</v>
      </c>
      <c r="E275" s="5">
        <v>398.7744512393179</v>
      </c>
      <c r="F275" s="3">
        <v>758</v>
      </c>
      <c r="G275" s="3">
        <v>0</v>
      </c>
      <c r="H275" s="5">
        <v>517.4537645222141</v>
      </c>
      <c r="I275" s="3">
        <v>885</v>
      </c>
      <c r="J275" s="3">
        <v>0</v>
      </c>
      <c r="K275" s="5">
        <v>524.46632338374695</v>
      </c>
      <c r="L275" s="3">
        <v>1079</v>
      </c>
      <c r="M275" s="3">
        <v>0</v>
      </c>
      <c r="N275" s="6">
        <f t="shared" si="8"/>
        <v>480.23151304842639</v>
      </c>
      <c r="O275" s="6">
        <f t="shared" si="9"/>
        <v>70.630968309773522</v>
      </c>
    </row>
    <row r="276" spans="1:15" x14ac:dyDescent="0.25">
      <c r="A276" s="3" t="s">
        <v>2007</v>
      </c>
      <c r="B276" s="3" t="s">
        <v>2008</v>
      </c>
      <c r="C276" s="3" t="s">
        <v>9</v>
      </c>
      <c r="D276" s="3">
        <v>954</v>
      </c>
      <c r="E276" s="5">
        <v>448.56087336804143</v>
      </c>
      <c r="F276" s="3">
        <v>2534</v>
      </c>
      <c r="G276" s="3">
        <v>0</v>
      </c>
      <c r="H276" s="5">
        <v>687.39732614414208</v>
      </c>
      <c r="I276" s="3">
        <v>3494</v>
      </c>
      <c r="J276" s="3">
        <v>0</v>
      </c>
      <c r="K276" s="5">
        <v>449.11064889240362</v>
      </c>
      <c r="L276" s="3">
        <v>2746</v>
      </c>
      <c r="M276" s="3">
        <v>0</v>
      </c>
      <c r="N276" s="6">
        <f t="shared" si="8"/>
        <v>528.35628280152901</v>
      </c>
      <c r="O276" s="6">
        <f t="shared" si="9"/>
        <v>137.73385808838717</v>
      </c>
    </row>
    <row r="277" spans="1:15" x14ac:dyDescent="0.25">
      <c r="A277" s="3" t="s">
        <v>2009</v>
      </c>
      <c r="B277" s="3" t="s">
        <v>2010</v>
      </c>
      <c r="C277" s="3" t="s">
        <v>2011</v>
      </c>
      <c r="D277" s="3">
        <v>558</v>
      </c>
      <c r="E277" s="5">
        <v>799.2770721789451</v>
      </c>
      <c r="F277" s="3">
        <v>2641</v>
      </c>
      <c r="G277" s="3">
        <v>0</v>
      </c>
      <c r="H277" s="5">
        <v>339.38315277997572</v>
      </c>
      <c r="I277" s="3">
        <v>1009</v>
      </c>
      <c r="J277" s="3">
        <v>0</v>
      </c>
      <c r="K277" s="5">
        <v>892.2648811482976</v>
      </c>
      <c r="L277" s="3">
        <v>3191</v>
      </c>
      <c r="M277" s="3">
        <v>0</v>
      </c>
      <c r="N277" s="6">
        <f t="shared" si="8"/>
        <v>676.97503536907288</v>
      </c>
      <c r="O277" s="6">
        <f t="shared" si="9"/>
        <v>296.03697834353051</v>
      </c>
    </row>
    <row r="278" spans="1:15" x14ac:dyDescent="0.25">
      <c r="A278" s="3" t="s">
        <v>2012</v>
      </c>
      <c r="B278" s="3" t="s">
        <v>2013</v>
      </c>
      <c r="C278" s="3" t="s">
        <v>2014</v>
      </c>
      <c r="D278" s="3">
        <v>450</v>
      </c>
      <c r="E278" s="5">
        <v>986.22498320748662</v>
      </c>
      <c r="F278" s="3">
        <v>2628</v>
      </c>
      <c r="G278" s="3">
        <v>0</v>
      </c>
      <c r="H278" s="5">
        <v>867.11218289461465</v>
      </c>
      <c r="I278" s="3">
        <v>2079</v>
      </c>
      <c r="J278" s="3">
        <v>0</v>
      </c>
      <c r="K278" s="5">
        <v>1060.6403812524213</v>
      </c>
      <c r="L278" s="3">
        <v>3059</v>
      </c>
      <c r="M278" s="3">
        <v>0</v>
      </c>
      <c r="N278" s="6">
        <f t="shared" si="8"/>
        <v>971.32584911817412</v>
      </c>
      <c r="O278" s="6">
        <f t="shared" si="9"/>
        <v>97.620587159487656</v>
      </c>
    </row>
    <row r="279" spans="1:15" x14ac:dyDescent="0.25">
      <c r="A279" s="3" t="s">
        <v>2015</v>
      </c>
      <c r="B279" s="3" t="s">
        <v>2016</v>
      </c>
      <c r="C279" s="3" t="s">
        <v>9</v>
      </c>
      <c r="D279" s="3">
        <v>2754</v>
      </c>
      <c r="E279" s="5">
        <v>219.46279974455555</v>
      </c>
      <c r="F279" s="3">
        <v>3579</v>
      </c>
      <c r="G279" s="3">
        <v>0</v>
      </c>
      <c r="H279" s="5">
        <v>433.30120838355225</v>
      </c>
      <c r="I279" s="3">
        <v>6358</v>
      </c>
      <c r="J279" s="3">
        <v>0</v>
      </c>
      <c r="K279" s="5">
        <v>470.97194656245148</v>
      </c>
      <c r="L279" s="3">
        <v>8313</v>
      </c>
      <c r="M279" s="3">
        <v>0</v>
      </c>
      <c r="N279" s="6">
        <f t="shared" si="8"/>
        <v>374.57865156351977</v>
      </c>
      <c r="O279" s="6">
        <f t="shared" si="9"/>
        <v>135.64832008866875</v>
      </c>
    </row>
    <row r="280" spans="1:15" x14ac:dyDescent="0.25">
      <c r="A280" s="3" t="s">
        <v>2017</v>
      </c>
      <c r="B280" s="3" t="s">
        <v>2018</v>
      </c>
      <c r="C280" s="3" t="s">
        <v>2019</v>
      </c>
      <c r="D280" s="3">
        <v>1932</v>
      </c>
      <c r="E280" s="5">
        <v>305.05732502642309</v>
      </c>
      <c r="F280" s="3">
        <v>3490</v>
      </c>
      <c r="G280" s="3">
        <v>0</v>
      </c>
      <c r="H280" s="5">
        <v>490.78302411690026</v>
      </c>
      <c r="I280" s="3">
        <v>5052</v>
      </c>
      <c r="J280" s="3">
        <v>0</v>
      </c>
      <c r="K280" s="5">
        <v>313.99326209109671</v>
      </c>
      <c r="L280" s="3">
        <v>3888</v>
      </c>
      <c r="M280" s="3">
        <v>0</v>
      </c>
      <c r="N280" s="6">
        <f t="shared" si="8"/>
        <v>369.94453707814</v>
      </c>
      <c r="O280" s="6">
        <f t="shared" si="9"/>
        <v>104.74453544299317</v>
      </c>
    </row>
    <row r="281" spans="1:15" x14ac:dyDescent="0.25">
      <c r="A281" s="3" t="s">
        <v>2020</v>
      </c>
      <c r="B281" s="3" t="s">
        <v>2021</v>
      </c>
      <c r="C281" s="3" t="s">
        <v>2022</v>
      </c>
      <c r="D281" s="3">
        <v>981</v>
      </c>
      <c r="E281" s="5">
        <v>325.52599445026692</v>
      </c>
      <c r="F281" s="3">
        <v>1891</v>
      </c>
      <c r="G281" s="3">
        <v>0</v>
      </c>
      <c r="H281" s="5">
        <v>581.23542361885325</v>
      </c>
      <c r="I281" s="3">
        <v>3038</v>
      </c>
      <c r="J281" s="3">
        <v>0</v>
      </c>
      <c r="K281" s="5">
        <v>441.99843738291867</v>
      </c>
      <c r="L281" s="3">
        <v>2779</v>
      </c>
      <c r="M281" s="3">
        <v>0</v>
      </c>
      <c r="N281" s="6">
        <f t="shared" si="8"/>
        <v>449.58661848401294</v>
      </c>
      <c r="O281" s="6">
        <f t="shared" si="9"/>
        <v>128.02348773076085</v>
      </c>
    </row>
    <row r="282" spans="1:15" x14ac:dyDescent="0.25">
      <c r="A282" s="3" t="s">
        <v>2023</v>
      </c>
      <c r="B282" s="3" t="s">
        <v>2024</v>
      </c>
      <c r="C282" s="3" t="s">
        <v>2025</v>
      </c>
      <c r="D282" s="3">
        <v>1266</v>
      </c>
      <c r="E282" s="5">
        <v>702.04155124285876</v>
      </c>
      <c r="F282" s="3">
        <v>5263</v>
      </c>
      <c r="G282" s="3">
        <v>0</v>
      </c>
      <c r="H282" s="5">
        <v>863.12124782223827</v>
      </c>
      <c r="I282" s="3">
        <v>5822</v>
      </c>
      <c r="J282" s="3">
        <v>0</v>
      </c>
      <c r="K282" s="5">
        <v>691.40155211636602</v>
      </c>
      <c r="L282" s="3">
        <v>5610</v>
      </c>
      <c r="M282" s="3">
        <v>0</v>
      </c>
      <c r="N282" s="6">
        <f t="shared" si="8"/>
        <v>752.1881170604878</v>
      </c>
      <c r="O282" s="6">
        <f t="shared" si="9"/>
        <v>96.218096119209392</v>
      </c>
    </row>
    <row r="283" spans="1:15" x14ac:dyDescent="0.25">
      <c r="A283" s="3" t="s">
        <v>283</v>
      </c>
      <c r="B283" s="3" t="s">
        <v>284</v>
      </c>
      <c r="C283" s="3" t="s">
        <v>285</v>
      </c>
      <c r="D283" s="3">
        <v>894</v>
      </c>
      <c r="E283" s="5">
        <v>219.30970654896643</v>
      </c>
      <c r="F283" s="3">
        <v>1161</v>
      </c>
      <c r="G283" s="3">
        <v>0</v>
      </c>
      <c r="H283" s="5">
        <v>401.19589507529963</v>
      </c>
      <c r="I283" s="3">
        <v>1911</v>
      </c>
      <c r="J283" s="3">
        <v>0</v>
      </c>
      <c r="K283" s="5">
        <v>328.9841920958533</v>
      </c>
      <c r="L283" s="3">
        <v>1884</v>
      </c>
      <c r="M283" s="3">
        <v>0</v>
      </c>
      <c r="N283" s="6">
        <f t="shared" si="8"/>
        <v>316.49659790670648</v>
      </c>
      <c r="O283" s="6">
        <f t="shared" si="9"/>
        <v>91.583849016263827</v>
      </c>
    </row>
    <row r="284" spans="1:15" x14ac:dyDescent="0.25">
      <c r="A284" s="3" t="s">
        <v>2026</v>
      </c>
      <c r="B284" s="3" t="s">
        <v>2027</v>
      </c>
      <c r="C284" s="3" t="s">
        <v>2028</v>
      </c>
      <c r="D284" s="3">
        <v>1320</v>
      </c>
      <c r="E284" s="5">
        <v>5415.7425266110586</v>
      </c>
      <c r="F284" s="3">
        <v>42332</v>
      </c>
      <c r="G284" s="3">
        <v>0</v>
      </c>
      <c r="H284" s="5">
        <v>2430.5417247803589</v>
      </c>
      <c r="I284" s="3">
        <v>17094</v>
      </c>
      <c r="J284" s="3">
        <v>0</v>
      </c>
      <c r="K284" s="5">
        <v>2225.28334617575</v>
      </c>
      <c r="L284" s="3">
        <v>18826</v>
      </c>
      <c r="M284" s="3">
        <v>0</v>
      </c>
      <c r="N284" s="6">
        <f t="shared" si="8"/>
        <v>3357.1891991890557</v>
      </c>
      <c r="O284" s="6">
        <f t="shared" si="9"/>
        <v>1785.7110913798458</v>
      </c>
    </row>
    <row r="285" spans="1:15" x14ac:dyDescent="0.25">
      <c r="A285" s="3" t="s">
        <v>2029</v>
      </c>
      <c r="B285" s="3" t="s">
        <v>2030</v>
      </c>
      <c r="C285" s="3" t="s">
        <v>2031</v>
      </c>
      <c r="D285" s="3">
        <v>576</v>
      </c>
      <c r="E285" s="5">
        <v>218.12909874024032</v>
      </c>
      <c r="F285" s="3">
        <v>744</v>
      </c>
      <c r="G285" s="3">
        <v>0</v>
      </c>
      <c r="H285" s="5">
        <v>219.94525743065506</v>
      </c>
      <c r="I285" s="3">
        <v>675</v>
      </c>
      <c r="J285" s="3">
        <v>0</v>
      </c>
      <c r="K285" s="5">
        <v>288.75925711401834</v>
      </c>
      <c r="L285" s="3">
        <v>1066</v>
      </c>
      <c r="M285" s="3">
        <v>0</v>
      </c>
      <c r="N285" s="6">
        <f t="shared" si="8"/>
        <v>242.27787109497126</v>
      </c>
      <c r="O285" s="6">
        <f t="shared" si="9"/>
        <v>40.264302338249216</v>
      </c>
    </row>
    <row r="286" spans="1:15" x14ac:dyDescent="0.25">
      <c r="A286" s="3" t="s">
        <v>2032</v>
      </c>
      <c r="B286" s="3" t="s">
        <v>2033</v>
      </c>
      <c r="C286" s="3" t="s">
        <v>2034</v>
      </c>
      <c r="D286" s="3">
        <v>1485</v>
      </c>
      <c r="E286" s="5">
        <v>673.56332451662092</v>
      </c>
      <c r="F286" s="3">
        <v>5923</v>
      </c>
      <c r="G286" s="3">
        <v>0</v>
      </c>
      <c r="H286" s="5">
        <v>913.66099233972761</v>
      </c>
      <c r="I286" s="3">
        <v>7229</v>
      </c>
      <c r="J286" s="3">
        <v>0</v>
      </c>
      <c r="K286" s="5">
        <v>450.11574324005397</v>
      </c>
      <c r="L286" s="3">
        <v>4284</v>
      </c>
      <c r="M286" s="3">
        <v>0</v>
      </c>
      <c r="N286" s="6">
        <f t="shared" si="8"/>
        <v>679.11335336546756</v>
      </c>
      <c r="O286" s="6">
        <f t="shared" si="9"/>
        <v>231.8224570784437</v>
      </c>
    </row>
    <row r="287" spans="1:15" x14ac:dyDescent="0.25">
      <c r="A287" s="3" t="s">
        <v>2035</v>
      </c>
      <c r="B287" s="3" t="s">
        <v>2036</v>
      </c>
      <c r="C287" s="3" t="s">
        <v>2037</v>
      </c>
      <c r="D287" s="3">
        <v>243</v>
      </c>
      <c r="E287" s="5">
        <v>702.59982103188531</v>
      </c>
      <c r="F287" s="3">
        <v>1011</v>
      </c>
      <c r="G287" s="3">
        <v>0</v>
      </c>
      <c r="H287" s="5">
        <v>365.33239138221069</v>
      </c>
      <c r="I287" s="3">
        <v>473</v>
      </c>
      <c r="J287" s="3">
        <v>0</v>
      </c>
      <c r="K287" s="5">
        <v>918.18661702018483</v>
      </c>
      <c r="L287" s="3">
        <v>1430</v>
      </c>
      <c r="M287" s="3">
        <v>0</v>
      </c>
      <c r="N287" s="6">
        <f t="shared" si="8"/>
        <v>662.039609811427</v>
      </c>
      <c r="O287" s="6">
        <f t="shared" si="9"/>
        <v>278.64995379889621</v>
      </c>
    </row>
    <row r="288" spans="1:15" x14ac:dyDescent="0.25">
      <c r="A288" s="3" t="s">
        <v>2038</v>
      </c>
      <c r="B288" s="3" t="s">
        <v>2039</v>
      </c>
      <c r="C288" s="3" t="s">
        <v>9</v>
      </c>
      <c r="D288" s="3">
        <v>1377</v>
      </c>
      <c r="E288" s="5">
        <v>596.76221489634372</v>
      </c>
      <c r="F288" s="3">
        <v>4866</v>
      </c>
      <c r="G288" s="3">
        <v>0</v>
      </c>
      <c r="H288" s="5">
        <v>450.06624412786709</v>
      </c>
      <c r="I288" s="3">
        <v>3302</v>
      </c>
      <c r="J288" s="3">
        <v>0</v>
      </c>
      <c r="K288" s="5">
        <v>510.91363095154423</v>
      </c>
      <c r="L288" s="3">
        <v>4509</v>
      </c>
      <c r="M288" s="3">
        <v>0</v>
      </c>
      <c r="N288" s="6">
        <f t="shared" si="8"/>
        <v>519.24736332525174</v>
      </c>
      <c r="O288" s="6">
        <f t="shared" si="9"/>
        <v>73.702206760610778</v>
      </c>
    </row>
    <row r="289" spans="1:15" x14ac:dyDescent="0.25">
      <c r="A289" s="3" t="s">
        <v>2040</v>
      </c>
      <c r="B289" s="3" t="s">
        <v>2041</v>
      </c>
      <c r="C289" s="3" t="s">
        <v>2042</v>
      </c>
      <c r="D289" s="3">
        <v>459</v>
      </c>
      <c r="E289" s="5">
        <v>516.18827835978436</v>
      </c>
      <c r="F289" s="3">
        <v>1403</v>
      </c>
      <c r="G289" s="3">
        <v>0</v>
      </c>
      <c r="H289" s="5">
        <v>370.87530292911163</v>
      </c>
      <c r="I289" s="3">
        <v>907</v>
      </c>
      <c r="J289" s="3">
        <v>0</v>
      </c>
      <c r="K289" s="5">
        <v>322.25290894348893</v>
      </c>
      <c r="L289" s="3">
        <v>948</v>
      </c>
      <c r="M289" s="3">
        <v>0</v>
      </c>
      <c r="N289" s="6">
        <f t="shared" si="8"/>
        <v>403.10549674412829</v>
      </c>
      <c r="O289" s="6">
        <f t="shared" si="9"/>
        <v>100.90500940326925</v>
      </c>
    </row>
    <row r="290" spans="1:15" x14ac:dyDescent="0.25">
      <c r="A290" s="3" t="s">
        <v>2043</v>
      </c>
      <c r="B290" s="3" t="s">
        <v>2044</v>
      </c>
      <c r="C290" s="3" t="s">
        <v>2045</v>
      </c>
      <c r="D290" s="3">
        <v>1017</v>
      </c>
      <c r="E290" s="5">
        <v>284.11372191040152</v>
      </c>
      <c r="F290" s="3">
        <v>1711</v>
      </c>
      <c r="G290" s="3">
        <v>0</v>
      </c>
      <c r="H290" s="5">
        <v>248.40333341339038</v>
      </c>
      <c r="I290" s="3">
        <v>1346</v>
      </c>
      <c r="J290" s="3">
        <v>0</v>
      </c>
      <c r="K290" s="5">
        <v>210.18455946269347</v>
      </c>
      <c r="L290" s="3">
        <v>1370</v>
      </c>
      <c r="M290" s="3">
        <v>0</v>
      </c>
      <c r="N290" s="6">
        <f t="shared" si="8"/>
        <v>247.56720492882846</v>
      </c>
      <c r="O290" s="6">
        <f t="shared" si="9"/>
        <v>36.971672915719438</v>
      </c>
    </row>
    <row r="291" spans="1:15" x14ac:dyDescent="0.25">
      <c r="A291" s="3" t="s">
        <v>2046</v>
      </c>
      <c r="B291" s="3" t="s">
        <v>2047</v>
      </c>
      <c r="C291" s="3" t="s">
        <v>9</v>
      </c>
      <c r="D291" s="3">
        <v>207</v>
      </c>
      <c r="E291" s="5">
        <v>201.50682520370029</v>
      </c>
      <c r="F291" s="3">
        <v>247</v>
      </c>
      <c r="G291" s="3">
        <v>0</v>
      </c>
      <c r="H291" s="5">
        <v>258.40911404413197</v>
      </c>
      <c r="I291" s="3">
        <v>285</v>
      </c>
      <c r="J291" s="3">
        <v>0</v>
      </c>
      <c r="K291" s="5">
        <v>211.05171251664936</v>
      </c>
      <c r="L291" s="3">
        <v>280</v>
      </c>
      <c r="M291" s="3">
        <v>0</v>
      </c>
      <c r="N291" s="6">
        <f t="shared" si="8"/>
        <v>223.65588392149388</v>
      </c>
      <c r="O291" s="6">
        <f t="shared" si="9"/>
        <v>30.473209076531344</v>
      </c>
    </row>
    <row r="292" spans="1:15" x14ac:dyDescent="0.25">
      <c r="A292" s="3" t="s">
        <v>2048</v>
      </c>
      <c r="B292" s="3" t="s">
        <v>2049</v>
      </c>
      <c r="C292" s="3" t="s">
        <v>2050</v>
      </c>
      <c r="D292" s="3">
        <v>1152</v>
      </c>
      <c r="E292" s="5">
        <v>310.04236816909162</v>
      </c>
      <c r="F292" s="3">
        <v>2115</v>
      </c>
      <c r="G292" s="3">
        <v>0</v>
      </c>
      <c r="H292" s="5">
        <v>407.95772193063732</v>
      </c>
      <c r="I292" s="3">
        <v>2504</v>
      </c>
      <c r="J292" s="3">
        <v>0</v>
      </c>
      <c r="K292" s="5">
        <v>394.40288776548846</v>
      </c>
      <c r="L292" s="3">
        <v>2912</v>
      </c>
      <c r="M292" s="3">
        <v>0</v>
      </c>
      <c r="N292" s="6">
        <f t="shared" si="8"/>
        <v>370.80099262173917</v>
      </c>
      <c r="O292" s="6">
        <f t="shared" si="9"/>
        <v>53.05319232943971</v>
      </c>
    </row>
    <row r="293" spans="1:15" x14ac:dyDescent="0.25">
      <c r="A293" s="3" t="s">
        <v>2051</v>
      </c>
      <c r="B293" s="3" t="s">
        <v>2052</v>
      </c>
      <c r="C293" s="3" t="s">
        <v>9</v>
      </c>
      <c r="D293" s="3">
        <v>585</v>
      </c>
      <c r="E293" s="5">
        <v>699.74515844015559</v>
      </c>
      <c r="F293" s="3">
        <v>2424</v>
      </c>
      <c r="G293" s="3">
        <v>0</v>
      </c>
      <c r="H293" s="5">
        <v>941.64141665582349</v>
      </c>
      <c r="I293" s="3">
        <v>2935</v>
      </c>
      <c r="J293" s="3">
        <v>0</v>
      </c>
      <c r="K293" s="5">
        <v>757.20020176921162</v>
      </c>
      <c r="L293" s="3">
        <v>2839</v>
      </c>
      <c r="M293" s="3">
        <v>0</v>
      </c>
      <c r="N293" s="6">
        <f t="shared" si="8"/>
        <v>799.5289256217302</v>
      </c>
      <c r="O293" s="6">
        <f t="shared" si="9"/>
        <v>126.38133003700533</v>
      </c>
    </row>
    <row r="294" spans="1:15" x14ac:dyDescent="0.25">
      <c r="A294" s="3" t="s">
        <v>2053</v>
      </c>
      <c r="B294" s="3" t="s">
        <v>2054</v>
      </c>
      <c r="C294" s="3" t="s">
        <v>9</v>
      </c>
      <c r="D294" s="3">
        <v>822</v>
      </c>
      <c r="E294" s="5">
        <v>181.20072059231646</v>
      </c>
      <c r="F294" s="3">
        <v>882</v>
      </c>
      <c r="G294" s="3">
        <v>0</v>
      </c>
      <c r="H294" s="5">
        <v>358.47687699322341</v>
      </c>
      <c r="I294" s="3">
        <v>1570</v>
      </c>
      <c r="J294" s="3">
        <v>0</v>
      </c>
      <c r="K294" s="5">
        <v>350.39756035056956</v>
      </c>
      <c r="L294" s="3">
        <v>1846</v>
      </c>
      <c r="M294" s="3">
        <v>0</v>
      </c>
      <c r="N294" s="6">
        <f t="shared" si="8"/>
        <v>296.69171931203647</v>
      </c>
      <c r="O294" s="6">
        <f t="shared" si="9"/>
        <v>100.09968495610697</v>
      </c>
    </row>
    <row r="295" spans="1:15" x14ac:dyDescent="0.25">
      <c r="A295" s="3" t="s">
        <v>2055</v>
      </c>
      <c r="B295" s="3" t="s">
        <v>2056</v>
      </c>
      <c r="C295" s="3" t="s">
        <v>2057</v>
      </c>
      <c r="D295" s="3">
        <v>300</v>
      </c>
      <c r="E295" s="5">
        <v>558.4104927750152</v>
      </c>
      <c r="F295" s="3">
        <v>992</v>
      </c>
      <c r="G295" s="3">
        <v>0</v>
      </c>
      <c r="H295" s="5">
        <v>347.22024639719416</v>
      </c>
      <c r="I295" s="3">
        <v>555</v>
      </c>
      <c r="J295" s="3">
        <v>0</v>
      </c>
      <c r="K295" s="5">
        <v>804.0617993214662</v>
      </c>
      <c r="L295" s="3">
        <v>1546</v>
      </c>
      <c r="M295" s="3">
        <v>0</v>
      </c>
      <c r="N295" s="6">
        <f t="shared" si="8"/>
        <v>569.89751283122519</v>
      </c>
      <c r="O295" s="6">
        <f t="shared" si="9"/>
        <v>228.63729976076502</v>
      </c>
    </row>
    <row r="296" spans="1:15" x14ac:dyDescent="0.25">
      <c r="A296" s="3" t="s">
        <v>2058</v>
      </c>
      <c r="B296" s="3" t="s">
        <v>2059</v>
      </c>
      <c r="C296" s="3" t="s">
        <v>2060</v>
      </c>
      <c r="D296" s="3">
        <v>567</v>
      </c>
      <c r="E296" s="5">
        <v>634.39492106736566</v>
      </c>
      <c r="F296" s="3">
        <v>2130</v>
      </c>
      <c r="G296" s="3">
        <v>0</v>
      </c>
      <c r="H296" s="5">
        <v>259.51730127784947</v>
      </c>
      <c r="I296" s="3">
        <v>784</v>
      </c>
      <c r="J296" s="3">
        <v>0</v>
      </c>
      <c r="K296" s="5">
        <v>894.33761398069953</v>
      </c>
      <c r="L296" s="3">
        <v>3250</v>
      </c>
      <c r="M296" s="3">
        <v>0</v>
      </c>
      <c r="N296" s="6">
        <f t="shared" si="8"/>
        <v>596.08327877530485</v>
      </c>
      <c r="O296" s="6">
        <f t="shared" si="9"/>
        <v>319.13953657667082</v>
      </c>
    </row>
    <row r="297" spans="1:15" x14ac:dyDescent="0.25">
      <c r="A297" s="3" t="s">
        <v>2061</v>
      </c>
      <c r="B297" s="3" t="s">
        <v>2062</v>
      </c>
      <c r="C297" s="3" t="s">
        <v>9</v>
      </c>
      <c r="D297" s="3">
        <v>390</v>
      </c>
      <c r="E297" s="5">
        <v>588.89444027141815</v>
      </c>
      <c r="F297" s="3">
        <v>1360</v>
      </c>
      <c r="G297" s="3">
        <v>0</v>
      </c>
      <c r="H297" s="5">
        <v>709.8404205625244</v>
      </c>
      <c r="I297" s="3">
        <v>1475</v>
      </c>
      <c r="J297" s="3">
        <v>0</v>
      </c>
      <c r="K297" s="5">
        <v>830.94654054666387</v>
      </c>
      <c r="L297" s="3">
        <v>2077</v>
      </c>
      <c r="M297" s="3">
        <v>0</v>
      </c>
      <c r="N297" s="6">
        <f t="shared" si="8"/>
        <v>709.89380046020221</v>
      </c>
      <c r="O297" s="6">
        <f t="shared" si="9"/>
        <v>121.02605896654859</v>
      </c>
    </row>
    <row r="298" spans="1:15" x14ac:dyDescent="0.25">
      <c r="A298" s="3" t="s">
        <v>2063</v>
      </c>
      <c r="B298" s="3" t="s">
        <v>2064</v>
      </c>
      <c r="C298" s="3" t="s">
        <v>2065</v>
      </c>
      <c r="D298" s="3">
        <v>3528</v>
      </c>
      <c r="E298" s="5">
        <v>160.30598018017662</v>
      </c>
      <c r="F298" s="3">
        <v>3349</v>
      </c>
      <c r="G298" s="3">
        <v>0</v>
      </c>
      <c r="H298" s="5">
        <v>557.10155363599574</v>
      </c>
      <c r="I298" s="3">
        <v>10472</v>
      </c>
      <c r="J298" s="3">
        <v>0</v>
      </c>
      <c r="K298" s="5">
        <v>380.7814379525517</v>
      </c>
      <c r="L298" s="3">
        <v>8610</v>
      </c>
      <c r="M298" s="3">
        <v>0</v>
      </c>
      <c r="N298" s="6">
        <f t="shared" si="8"/>
        <v>366.06299058957467</v>
      </c>
      <c r="O298" s="6">
        <f t="shared" si="9"/>
        <v>198.80683161832144</v>
      </c>
    </row>
    <row r="299" spans="1:15" x14ac:dyDescent="0.25">
      <c r="A299" s="3" t="s">
        <v>2066</v>
      </c>
      <c r="B299" s="3" t="s">
        <v>2067</v>
      </c>
      <c r="C299" s="3" t="s">
        <v>2068</v>
      </c>
      <c r="D299" s="3">
        <v>1197</v>
      </c>
      <c r="E299" s="5">
        <v>365.25910688882345</v>
      </c>
      <c r="F299" s="3">
        <v>2589</v>
      </c>
      <c r="G299" s="3">
        <v>0</v>
      </c>
      <c r="H299" s="5">
        <v>735.06672767958014</v>
      </c>
      <c r="I299" s="3">
        <v>4688</v>
      </c>
      <c r="J299" s="3">
        <v>0</v>
      </c>
      <c r="K299" s="5">
        <v>692.80388283023092</v>
      </c>
      <c r="L299" s="3">
        <v>5315</v>
      </c>
      <c r="M299" s="3">
        <v>0</v>
      </c>
      <c r="N299" s="6">
        <f t="shared" si="8"/>
        <v>597.7099057995448</v>
      </c>
      <c r="O299" s="6">
        <f t="shared" si="9"/>
        <v>202.41434595740662</v>
      </c>
    </row>
    <row r="300" spans="1:15" x14ac:dyDescent="0.25">
      <c r="A300" s="3" t="s">
        <v>2069</v>
      </c>
      <c r="B300" s="3" t="s">
        <v>2070</v>
      </c>
      <c r="C300" s="3" t="s">
        <v>2071</v>
      </c>
      <c r="D300" s="3">
        <v>858</v>
      </c>
      <c r="E300" s="5">
        <v>278.50455647862856</v>
      </c>
      <c r="F300" s="3">
        <v>1415</v>
      </c>
      <c r="G300" s="3">
        <v>0</v>
      </c>
      <c r="H300" s="5">
        <v>298.37360050763738</v>
      </c>
      <c r="I300" s="3">
        <v>1364</v>
      </c>
      <c r="J300" s="3">
        <v>0</v>
      </c>
      <c r="K300" s="5">
        <v>257.86365704363146</v>
      </c>
      <c r="L300" s="3">
        <v>1418</v>
      </c>
      <c r="M300" s="3">
        <v>0</v>
      </c>
      <c r="N300" s="6">
        <f t="shared" si="8"/>
        <v>278.24727134329913</v>
      </c>
      <c r="O300" s="6">
        <f t="shared" si="9"/>
        <v>20.256197239237306</v>
      </c>
    </row>
    <row r="301" spans="1:15" x14ac:dyDescent="0.25">
      <c r="A301" s="3" t="s">
        <v>2072</v>
      </c>
      <c r="B301" s="3" t="s">
        <v>2073</v>
      </c>
      <c r="C301" s="3" t="s">
        <v>2074</v>
      </c>
      <c r="D301" s="3">
        <v>1185</v>
      </c>
      <c r="E301" s="5">
        <v>187.54292785114336</v>
      </c>
      <c r="F301" s="3">
        <v>1316</v>
      </c>
      <c r="G301" s="3">
        <v>0</v>
      </c>
      <c r="H301" s="5">
        <v>139.06232242524186</v>
      </c>
      <c r="I301" s="3">
        <v>878</v>
      </c>
      <c r="J301" s="3">
        <v>0</v>
      </c>
      <c r="K301" s="5">
        <v>310.08000022959254</v>
      </c>
      <c r="L301" s="3">
        <v>2355</v>
      </c>
      <c r="M301" s="3">
        <v>0</v>
      </c>
      <c r="N301" s="6">
        <f t="shared" si="8"/>
        <v>212.22841683532593</v>
      </c>
      <c r="O301" s="6">
        <f t="shared" si="9"/>
        <v>88.14074855133299</v>
      </c>
    </row>
    <row r="302" spans="1:15" x14ac:dyDescent="0.25">
      <c r="A302" s="3" t="s">
        <v>937</v>
      </c>
      <c r="B302" s="3" t="s">
        <v>938</v>
      </c>
      <c r="C302" s="3" t="s">
        <v>2075</v>
      </c>
      <c r="D302" s="3">
        <v>4527</v>
      </c>
      <c r="E302" s="5">
        <v>436.82707988596843</v>
      </c>
      <c r="F302" s="3">
        <v>11710</v>
      </c>
      <c r="G302" s="3">
        <v>0</v>
      </c>
      <c r="H302" s="5">
        <v>1316.1695224598745</v>
      </c>
      <c r="I302" s="3">
        <v>31746</v>
      </c>
      <c r="J302" s="3">
        <v>0</v>
      </c>
      <c r="K302" s="5">
        <v>967.425745019072</v>
      </c>
      <c r="L302" s="3">
        <v>28069</v>
      </c>
      <c r="M302" s="3">
        <v>0</v>
      </c>
      <c r="N302" s="6">
        <f t="shared" si="8"/>
        <v>906.80744912163834</v>
      </c>
      <c r="O302" s="6">
        <f t="shared" si="9"/>
        <v>442.79421425318174</v>
      </c>
    </row>
    <row r="303" spans="1:15" x14ac:dyDescent="0.25">
      <c r="A303" s="3" t="s">
        <v>66</v>
      </c>
      <c r="B303" s="3" t="s">
        <v>67</v>
      </c>
      <c r="C303" s="3" t="s">
        <v>2076</v>
      </c>
      <c r="D303" s="3">
        <v>1293</v>
      </c>
      <c r="E303" s="5">
        <v>143.40588304275661</v>
      </c>
      <c r="F303" s="3">
        <v>1098</v>
      </c>
      <c r="G303" s="3">
        <v>0</v>
      </c>
      <c r="H303" s="5">
        <v>272.31252784897316</v>
      </c>
      <c r="I303" s="3">
        <v>1875</v>
      </c>
      <c r="J303" s="3">
        <v>0</v>
      </c>
      <c r="K303" s="5">
        <v>246.04803186675437</v>
      </c>
      <c r="L303" s="3">
        <v>2039</v>
      </c>
      <c r="M303" s="3">
        <v>0</v>
      </c>
      <c r="N303" s="6">
        <f t="shared" si="8"/>
        <v>220.58881425282803</v>
      </c>
      <c r="O303" s="6">
        <f t="shared" si="9"/>
        <v>68.120184893568492</v>
      </c>
    </row>
    <row r="304" spans="1:15" x14ac:dyDescent="0.25">
      <c r="A304" s="3" t="s">
        <v>2077</v>
      </c>
      <c r="B304" s="3" t="s">
        <v>2078</v>
      </c>
      <c r="C304" s="3" t="s">
        <v>9</v>
      </c>
      <c r="D304" s="3">
        <v>426</v>
      </c>
      <c r="E304" s="5">
        <v>337.74828192037211</v>
      </c>
      <c r="F304" s="3">
        <v>852</v>
      </c>
      <c r="G304" s="3">
        <v>0</v>
      </c>
      <c r="H304" s="5">
        <v>275.36182463931783</v>
      </c>
      <c r="I304" s="3">
        <v>625</v>
      </c>
      <c r="J304" s="3">
        <v>0</v>
      </c>
      <c r="K304" s="5">
        <v>328.90307371621299</v>
      </c>
      <c r="L304" s="3">
        <v>898</v>
      </c>
      <c r="M304" s="3">
        <v>0</v>
      </c>
      <c r="N304" s="6">
        <f t="shared" si="8"/>
        <v>314.00439342530098</v>
      </c>
      <c r="O304" s="6">
        <f t="shared" si="9"/>
        <v>33.756414484188191</v>
      </c>
    </row>
    <row r="305" spans="1:15" x14ac:dyDescent="0.25">
      <c r="A305" s="3" t="s">
        <v>2079</v>
      </c>
      <c r="B305" s="3" t="s">
        <v>2080</v>
      </c>
      <c r="C305" s="3" t="s">
        <v>2081</v>
      </c>
      <c r="D305" s="3">
        <v>435</v>
      </c>
      <c r="E305" s="5">
        <v>1265.5855161613945</v>
      </c>
      <c r="F305" s="3">
        <v>3260</v>
      </c>
      <c r="G305" s="3">
        <v>0</v>
      </c>
      <c r="H305" s="5">
        <v>956.55456509795522</v>
      </c>
      <c r="I305" s="3">
        <v>2217</v>
      </c>
      <c r="J305" s="3">
        <v>0</v>
      </c>
      <c r="K305" s="5">
        <v>1198.3630599692281</v>
      </c>
      <c r="L305" s="3">
        <v>3341</v>
      </c>
      <c r="M305" s="3">
        <v>0</v>
      </c>
      <c r="N305" s="6">
        <f t="shared" si="8"/>
        <v>1140.1677137428594</v>
      </c>
      <c r="O305" s="6">
        <f t="shared" si="9"/>
        <v>162.52709288176644</v>
      </c>
    </row>
    <row r="306" spans="1:15" x14ac:dyDescent="0.25">
      <c r="A306" s="3" t="s">
        <v>2082</v>
      </c>
      <c r="B306" s="3" t="s">
        <v>2083</v>
      </c>
      <c r="C306" s="3" t="s">
        <v>2084</v>
      </c>
      <c r="D306" s="3">
        <v>360</v>
      </c>
      <c r="E306" s="5">
        <v>1130.0494599252452</v>
      </c>
      <c r="F306" s="3">
        <v>2409</v>
      </c>
      <c r="G306" s="3">
        <v>0</v>
      </c>
      <c r="H306" s="5">
        <v>452.53329410325</v>
      </c>
      <c r="I306" s="3">
        <v>868</v>
      </c>
      <c r="J306" s="3">
        <v>0</v>
      </c>
      <c r="K306" s="5">
        <v>1189.2764000313191</v>
      </c>
      <c r="L306" s="3">
        <v>2744</v>
      </c>
      <c r="M306" s="3">
        <v>0</v>
      </c>
      <c r="N306" s="6">
        <f t="shared" si="8"/>
        <v>923.95305135327146</v>
      </c>
      <c r="O306" s="6">
        <f t="shared" si="9"/>
        <v>409.33409124190212</v>
      </c>
    </row>
    <row r="307" spans="1:15" x14ac:dyDescent="0.25">
      <c r="A307" s="3" t="s">
        <v>2085</v>
      </c>
      <c r="B307" s="3" t="s">
        <v>2086</v>
      </c>
      <c r="C307" s="3" t="s">
        <v>9</v>
      </c>
      <c r="D307" s="3">
        <v>615</v>
      </c>
      <c r="E307" s="5">
        <v>1077.4993969557238</v>
      </c>
      <c r="F307" s="3">
        <v>3924</v>
      </c>
      <c r="G307" s="3">
        <v>0</v>
      </c>
      <c r="H307" s="5">
        <v>994.58649352534019</v>
      </c>
      <c r="I307" s="3">
        <v>3259</v>
      </c>
      <c r="J307" s="3">
        <v>0</v>
      </c>
      <c r="K307" s="5">
        <v>933.62806345344268</v>
      </c>
      <c r="L307" s="3">
        <v>3680</v>
      </c>
      <c r="M307" s="3">
        <v>0</v>
      </c>
      <c r="N307" s="6">
        <f t="shared" si="8"/>
        <v>1001.9046513115022</v>
      </c>
      <c r="O307" s="6">
        <f t="shared" si="9"/>
        <v>72.214311088374458</v>
      </c>
    </row>
    <row r="308" spans="1:15" x14ac:dyDescent="0.25">
      <c r="A308" s="3" t="s">
        <v>2087</v>
      </c>
      <c r="B308" s="3" t="s">
        <v>2088</v>
      </c>
      <c r="C308" s="3" t="s">
        <v>9</v>
      </c>
      <c r="D308" s="3">
        <v>1812</v>
      </c>
      <c r="E308" s="5">
        <v>412.12000625052031</v>
      </c>
      <c r="F308" s="3">
        <v>4422</v>
      </c>
      <c r="G308" s="3">
        <v>0</v>
      </c>
      <c r="H308" s="5">
        <v>535.40404916982777</v>
      </c>
      <c r="I308" s="3">
        <v>5169</v>
      </c>
      <c r="J308" s="3">
        <v>0</v>
      </c>
      <c r="K308" s="5">
        <v>422.9620081589577</v>
      </c>
      <c r="L308" s="3">
        <v>4912</v>
      </c>
      <c r="M308" s="3">
        <v>0</v>
      </c>
      <c r="N308" s="6">
        <f t="shared" si="8"/>
        <v>456.82868785976854</v>
      </c>
      <c r="O308" s="6">
        <f t="shared" si="9"/>
        <v>68.263846984332901</v>
      </c>
    </row>
    <row r="309" spans="1:15" x14ac:dyDescent="0.25">
      <c r="A309" s="3" t="s">
        <v>789</v>
      </c>
      <c r="B309" s="3" t="s">
        <v>790</v>
      </c>
      <c r="C309" s="3" t="s">
        <v>791</v>
      </c>
      <c r="D309" s="3">
        <v>1449</v>
      </c>
      <c r="E309" s="5">
        <v>511.63387081795497</v>
      </c>
      <c r="F309" s="3">
        <v>4390</v>
      </c>
      <c r="G309" s="3">
        <v>0</v>
      </c>
      <c r="H309" s="5">
        <v>370.06257585167168</v>
      </c>
      <c r="I309" s="3">
        <v>2857</v>
      </c>
      <c r="J309" s="3">
        <v>0</v>
      </c>
      <c r="K309" s="5">
        <v>499.41726665929576</v>
      </c>
      <c r="L309" s="3">
        <v>4638</v>
      </c>
      <c r="M309" s="3">
        <v>0</v>
      </c>
      <c r="N309" s="6">
        <f t="shared" si="8"/>
        <v>460.37123777630745</v>
      </c>
      <c r="O309" s="6">
        <f t="shared" si="9"/>
        <v>78.447767133653727</v>
      </c>
    </row>
    <row r="310" spans="1:15" x14ac:dyDescent="0.25">
      <c r="A310" s="3" t="s">
        <v>2089</v>
      </c>
      <c r="B310" s="3" t="s">
        <v>2090</v>
      </c>
      <c r="C310" s="3" t="s">
        <v>2091</v>
      </c>
      <c r="D310" s="3">
        <v>1137</v>
      </c>
      <c r="E310" s="5">
        <v>220.26416098852764</v>
      </c>
      <c r="F310" s="3">
        <v>1482</v>
      </c>
      <c r="G310" s="3">
        <v>0</v>
      </c>
      <c r="H310" s="5">
        <v>241.9952369765322</v>
      </c>
      <c r="I310" s="3">
        <v>1465</v>
      </c>
      <c r="J310" s="3">
        <v>0</v>
      </c>
      <c r="K310" s="5">
        <v>225.46456363432895</v>
      </c>
      <c r="L310" s="3">
        <v>1642</v>
      </c>
      <c r="M310" s="3">
        <v>0</v>
      </c>
      <c r="N310" s="6">
        <f t="shared" si="8"/>
        <v>229.2413205331296</v>
      </c>
      <c r="O310" s="6">
        <f t="shared" si="9"/>
        <v>11.347150981792117</v>
      </c>
    </row>
    <row r="311" spans="1:15" x14ac:dyDescent="0.25">
      <c r="A311" s="3" t="s">
        <v>2092</v>
      </c>
      <c r="B311" s="3" t="s">
        <v>2093</v>
      </c>
      <c r="C311" s="3" t="s">
        <v>2094</v>
      </c>
      <c r="D311" s="3">
        <v>1728</v>
      </c>
      <c r="E311" s="5">
        <v>599.85502153566097</v>
      </c>
      <c r="F311" s="3">
        <v>6138</v>
      </c>
      <c r="G311" s="3">
        <v>0</v>
      </c>
      <c r="H311" s="5">
        <v>292.71726853116809</v>
      </c>
      <c r="I311" s="3">
        <v>2695</v>
      </c>
      <c r="J311" s="3">
        <v>0</v>
      </c>
      <c r="K311" s="5">
        <v>380.4976577481155</v>
      </c>
      <c r="L311" s="3">
        <v>4214</v>
      </c>
      <c r="M311" s="3">
        <v>0</v>
      </c>
      <c r="N311" s="6">
        <f t="shared" si="8"/>
        <v>424.35664927164817</v>
      </c>
      <c r="O311" s="6">
        <f t="shared" si="9"/>
        <v>158.19642278907008</v>
      </c>
    </row>
    <row r="312" spans="1:15" x14ac:dyDescent="0.25">
      <c r="A312" s="3" t="s">
        <v>2095</v>
      </c>
      <c r="B312" s="3" t="s">
        <v>2096</v>
      </c>
      <c r="C312" s="3" t="s">
        <v>2097</v>
      </c>
      <c r="D312" s="3">
        <v>957</v>
      </c>
      <c r="E312" s="5">
        <v>235.0473936875317</v>
      </c>
      <c r="F312" s="3">
        <v>1332</v>
      </c>
      <c r="G312" s="3">
        <v>0</v>
      </c>
      <c r="H312" s="5">
        <v>230.83296902454038</v>
      </c>
      <c r="I312" s="3">
        <v>1177</v>
      </c>
      <c r="J312" s="3">
        <v>0</v>
      </c>
      <c r="K312" s="5">
        <v>278.3061336245915</v>
      </c>
      <c r="L312" s="3">
        <v>1707</v>
      </c>
      <c r="M312" s="3">
        <v>0</v>
      </c>
      <c r="N312" s="6">
        <f t="shared" si="8"/>
        <v>248.06216544555454</v>
      </c>
      <c r="O312" s="6">
        <f t="shared" si="9"/>
        <v>26.27667315740252</v>
      </c>
    </row>
    <row r="313" spans="1:15" x14ac:dyDescent="0.25">
      <c r="A313" s="3" t="s">
        <v>2098</v>
      </c>
      <c r="B313" s="3" t="s">
        <v>2099</v>
      </c>
      <c r="C313" s="3" t="s">
        <v>2100</v>
      </c>
      <c r="D313" s="3">
        <v>456</v>
      </c>
      <c r="E313" s="5">
        <v>654.75763424914237</v>
      </c>
      <c r="F313" s="3">
        <v>1768</v>
      </c>
      <c r="G313" s="3">
        <v>0</v>
      </c>
      <c r="H313" s="5">
        <v>218.14453602479006</v>
      </c>
      <c r="I313" s="3">
        <v>530</v>
      </c>
      <c r="J313" s="3">
        <v>0</v>
      </c>
      <c r="K313" s="5">
        <v>731.89222984127798</v>
      </c>
      <c r="L313" s="3">
        <v>2139</v>
      </c>
      <c r="M313" s="3">
        <v>0</v>
      </c>
      <c r="N313" s="6">
        <f t="shared" si="8"/>
        <v>534.93146670507019</v>
      </c>
      <c r="O313" s="6">
        <f t="shared" si="9"/>
        <v>277.04314834816785</v>
      </c>
    </row>
    <row r="314" spans="1:15" x14ac:dyDescent="0.25">
      <c r="A314" s="3" t="s">
        <v>2101</v>
      </c>
      <c r="B314" s="3" t="s">
        <v>2102</v>
      </c>
      <c r="C314" s="3" t="s">
        <v>9</v>
      </c>
      <c r="D314" s="3">
        <v>1752</v>
      </c>
      <c r="E314" s="5">
        <v>362.42395548533085</v>
      </c>
      <c r="F314" s="3">
        <v>3760</v>
      </c>
      <c r="G314" s="3">
        <v>0</v>
      </c>
      <c r="H314" s="5">
        <v>380.6224655834971</v>
      </c>
      <c r="I314" s="3">
        <v>3553</v>
      </c>
      <c r="J314" s="3">
        <v>0</v>
      </c>
      <c r="K314" s="5">
        <v>771.6771840632149</v>
      </c>
      <c r="L314" s="3">
        <v>8665</v>
      </c>
      <c r="M314" s="3">
        <v>0</v>
      </c>
      <c r="N314" s="6">
        <f t="shared" si="8"/>
        <v>504.9078683773476</v>
      </c>
      <c r="O314" s="6">
        <f t="shared" si="9"/>
        <v>231.20812547589597</v>
      </c>
    </row>
    <row r="315" spans="1:15" x14ac:dyDescent="0.25">
      <c r="A315" s="3" t="s">
        <v>2103</v>
      </c>
      <c r="B315" s="3" t="s">
        <v>2104</v>
      </c>
      <c r="C315" s="3" t="s">
        <v>9</v>
      </c>
      <c r="D315" s="3">
        <v>114</v>
      </c>
      <c r="E315" s="5">
        <v>294.7890706234827</v>
      </c>
      <c r="F315" s="3">
        <v>199</v>
      </c>
      <c r="G315" s="3">
        <v>0</v>
      </c>
      <c r="H315" s="5">
        <v>192.62574124453161</v>
      </c>
      <c r="I315" s="3">
        <v>117</v>
      </c>
      <c r="J315" s="3">
        <v>0</v>
      </c>
      <c r="K315" s="5">
        <v>550.20229340101685</v>
      </c>
      <c r="L315" s="3">
        <v>402</v>
      </c>
      <c r="M315" s="3">
        <v>0</v>
      </c>
      <c r="N315" s="6">
        <f t="shared" si="8"/>
        <v>345.87236842301036</v>
      </c>
      <c r="O315" s="6">
        <f t="shared" si="9"/>
        <v>184.18027893503242</v>
      </c>
    </row>
    <row r="316" spans="1:15" x14ac:dyDescent="0.25">
      <c r="A316" s="3" t="s">
        <v>2105</v>
      </c>
      <c r="B316" s="3" t="s">
        <v>2106</v>
      </c>
      <c r="C316" s="3" t="s">
        <v>2107</v>
      </c>
      <c r="D316" s="3">
        <v>807</v>
      </c>
      <c r="E316" s="5">
        <v>258.22885990690162</v>
      </c>
      <c r="F316" s="3">
        <v>1234</v>
      </c>
      <c r="G316" s="3">
        <v>0</v>
      </c>
      <c r="H316" s="5">
        <v>241.41104240616735</v>
      </c>
      <c r="I316" s="3">
        <v>1038</v>
      </c>
      <c r="J316" s="3">
        <v>0</v>
      </c>
      <c r="K316" s="5">
        <v>269.1329644689211</v>
      </c>
      <c r="L316" s="3">
        <v>1392</v>
      </c>
      <c r="M316" s="3">
        <v>0</v>
      </c>
      <c r="N316" s="6">
        <f t="shared" si="8"/>
        <v>256.25762226066337</v>
      </c>
      <c r="O316" s="6">
        <f t="shared" si="9"/>
        <v>13.965692754274972</v>
      </c>
    </row>
    <row r="317" spans="1:15" x14ac:dyDescent="0.25">
      <c r="A317" s="3" t="s">
        <v>69</v>
      </c>
      <c r="B317" s="3" t="s">
        <v>70</v>
      </c>
      <c r="C317" s="3" t="s">
        <v>9</v>
      </c>
      <c r="D317" s="3">
        <v>618</v>
      </c>
      <c r="E317" s="5">
        <v>448.14496953835788</v>
      </c>
      <c r="F317" s="3">
        <v>1640</v>
      </c>
      <c r="G317" s="3">
        <v>0</v>
      </c>
      <c r="H317" s="5">
        <v>509.60865341948028</v>
      </c>
      <c r="I317" s="3">
        <v>1678</v>
      </c>
      <c r="J317" s="3">
        <v>0</v>
      </c>
      <c r="K317" s="5">
        <v>286.05044607167298</v>
      </c>
      <c r="L317" s="3">
        <v>1133</v>
      </c>
      <c r="M317" s="3">
        <v>0</v>
      </c>
      <c r="N317" s="6">
        <f t="shared" si="8"/>
        <v>414.60135634317038</v>
      </c>
      <c r="O317" s="6">
        <f t="shared" si="9"/>
        <v>115.49220106908763</v>
      </c>
    </row>
    <row r="318" spans="1:15" x14ac:dyDescent="0.25">
      <c r="A318" s="3" t="s">
        <v>2108</v>
      </c>
      <c r="B318" s="3" t="s">
        <v>2109</v>
      </c>
      <c r="C318" s="3" t="s">
        <v>9</v>
      </c>
      <c r="D318" s="3">
        <v>282</v>
      </c>
      <c r="E318" s="5">
        <v>363.49859419444311</v>
      </c>
      <c r="F318" s="3">
        <v>607</v>
      </c>
      <c r="G318" s="3">
        <v>0</v>
      </c>
      <c r="H318" s="5">
        <v>565.05652518922341</v>
      </c>
      <c r="I318" s="3">
        <v>849</v>
      </c>
      <c r="J318" s="3">
        <v>0</v>
      </c>
      <c r="K318" s="5">
        <v>338.05961808470443</v>
      </c>
      <c r="L318" s="3">
        <v>611</v>
      </c>
      <c r="M318" s="3">
        <v>0</v>
      </c>
      <c r="N318" s="6">
        <f t="shared" si="8"/>
        <v>422.204912489457</v>
      </c>
      <c r="O318" s="6">
        <f t="shared" si="9"/>
        <v>124.36527977924946</v>
      </c>
    </row>
    <row r="319" spans="1:15" x14ac:dyDescent="0.25">
      <c r="A319" s="3" t="s">
        <v>2110</v>
      </c>
      <c r="B319" s="3" t="s">
        <v>2111</v>
      </c>
      <c r="C319" s="3" t="s">
        <v>2112</v>
      </c>
      <c r="D319" s="3">
        <v>1029</v>
      </c>
      <c r="E319" s="5">
        <v>208.75404013737284</v>
      </c>
      <c r="F319" s="3">
        <v>1272</v>
      </c>
      <c r="G319" s="3">
        <v>0</v>
      </c>
      <c r="H319" s="5">
        <v>339.80580413309838</v>
      </c>
      <c r="I319" s="3">
        <v>1863</v>
      </c>
      <c r="J319" s="3">
        <v>0</v>
      </c>
      <c r="K319" s="5">
        <v>242.60838256807673</v>
      </c>
      <c r="L319" s="3">
        <v>1600</v>
      </c>
      <c r="M319" s="3">
        <v>0</v>
      </c>
      <c r="N319" s="6">
        <f t="shared" si="8"/>
        <v>263.72274227951601</v>
      </c>
      <c r="O319" s="6">
        <f t="shared" si="9"/>
        <v>68.029430036682314</v>
      </c>
    </row>
    <row r="320" spans="1:15" x14ac:dyDescent="0.25">
      <c r="A320" s="3" t="s">
        <v>2113</v>
      </c>
      <c r="B320" s="3" t="s">
        <v>2114</v>
      </c>
      <c r="C320" s="3" t="s">
        <v>2115</v>
      </c>
      <c r="D320" s="3">
        <v>696</v>
      </c>
      <c r="E320" s="5">
        <v>1178.4794578212984</v>
      </c>
      <c r="F320" s="3">
        <v>4857</v>
      </c>
      <c r="G320" s="3">
        <v>0</v>
      </c>
      <c r="H320" s="5">
        <v>717.57772263353047</v>
      </c>
      <c r="I320" s="3">
        <v>2661</v>
      </c>
      <c r="J320" s="3">
        <v>0</v>
      </c>
      <c r="K320" s="5">
        <v>1228.716688807868</v>
      </c>
      <c r="L320" s="3">
        <v>5481</v>
      </c>
      <c r="M320" s="3">
        <v>0</v>
      </c>
      <c r="N320" s="6">
        <f t="shared" si="8"/>
        <v>1041.5912897542323</v>
      </c>
      <c r="O320" s="6">
        <f t="shared" si="9"/>
        <v>281.7259991605498</v>
      </c>
    </row>
    <row r="321" spans="1:15" x14ac:dyDescent="0.25">
      <c r="A321" s="3" t="s">
        <v>2116</v>
      </c>
      <c r="B321" s="3" t="s">
        <v>2117</v>
      </c>
      <c r="C321" s="3" t="s">
        <v>9</v>
      </c>
      <c r="D321" s="3">
        <v>1080</v>
      </c>
      <c r="E321" s="5">
        <v>314.29354012034628</v>
      </c>
      <c r="F321" s="3">
        <v>2010</v>
      </c>
      <c r="G321" s="3">
        <v>0</v>
      </c>
      <c r="H321" s="5">
        <v>300.64615929286578</v>
      </c>
      <c r="I321" s="3">
        <v>1730</v>
      </c>
      <c r="J321" s="3">
        <v>0</v>
      </c>
      <c r="K321" s="5">
        <v>269.00299524517931</v>
      </c>
      <c r="L321" s="3">
        <v>1862</v>
      </c>
      <c r="M321" s="3">
        <v>0</v>
      </c>
      <c r="N321" s="6">
        <f t="shared" si="8"/>
        <v>294.64756488613051</v>
      </c>
      <c r="O321" s="6">
        <f t="shared" si="9"/>
        <v>23.233504146270437</v>
      </c>
    </row>
    <row r="322" spans="1:15" x14ac:dyDescent="0.25">
      <c r="A322" s="3" t="s">
        <v>2118</v>
      </c>
      <c r="B322" s="3" t="s">
        <v>2119</v>
      </c>
      <c r="C322" s="3" t="s">
        <v>9</v>
      </c>
      <c r="D322" s="3">
        <v>951</v>
      </c>
      <c r="E322" s="5">
        <v>200.66012543113592</v>
      </c>
      <c r="F322" s="3">
        <v>1130</v>
      </c>
      <c r="G322" s="3">
        <v>0</v>
      </c>
      <c r="H322" s="5">
        <v>260.9061106301138</v>
      </c>
      <c r="I322" s="3">
        <v>1322</v>
      </c>
      <c r="J322" s="3">
        <v>0</v>
      </c>
      <c r="K322" s="5">
        <v>207.70855447475648</v>
      </c>
      <c r="L322" s="3">
        <v>1266</v>
      </c>
      <c r="M322" s="3">
        <v>0</v>
      </c>
      <c r="N322" s="6">
        <f t="shared" si="8"/>
        <v>223.0915968453354</v>
      </c>
      <c r="O322" s="6">
        <f t="shared" si="9"/>
        <v>32.937413037154911</v>
      </c>
    </row>
    <row r="323" spans="1:15" x14ac:dyDescent="0.25">
      <c r="A323" s="3" t="s">
        <v>2120</v>
      </c>
      <c r="B323" s="3" t="s">
        <v>2121</v>
      </c>
      <c r="C323" s="3" t="s">
        <v>9</v>
      </c>
      <c r="D323" s="3">
        <v>249</v>
      </c>
      <c r="E323" s="5">
        <v>338.42649132181873</v>
      </c>
      <c r="F323" s="3">
        <v>499</v>
      </c>
      <c r="G323" s="3">
        <v>0</v>
      </c>
      <c r="H323" s="5">
        <v>263.81653367853676</v>
      </c>
      <c r="I323" s="3">
        <v>350</v>
      </c>
      <c r="J323" s="3">
        <v>0</v>
      </c>
      <c r="K323" s="5">
        <v>407.92736121064422</v>
      </c>
      <c r="L323" s="3">
        <v>651</v>
      </c>
      <c r="M323" s="3">
        <v>0</v>
      </c>
      <c r="N323" s="6">
        <f t="shared" ref="N323:N386" si="10">AVERAGE(E323,H323,K323)</f>
        <v>336.72346207033326</v>
      </c>
      <c r="O323" s="6">
        <f t="shared" ref="O323:O386" si="11">_xlfn.STDEV.S(E323,H323,K323)</f>
        <v>72.070506342544661</v>
      </c>
    </row>
    <row r="324" spans="1:15" x14ac:dyDescent="0.25">
      <c r="A324" s="3" t="s">
        <v>2122</v>
      </c>
      <c r="B324" s="3" t="s">
        <v>2123</v>
      </c>
      <c r="C324" s="3" t="s">
        <v>9</v>
      </c>
      <c r="D324" s="3">
        <v>1407</v>
      </c>
      <c r="E324" s="5">
        <v>618.72508646038318</v>
      </c>
      <c r="F324" s="3">
        <v>5155</v>
      </c>
      <c r="G324" s="3">
        <v>0</v>
      </c>
      <c r="H324" s="5">
        <v>800.36938027359918</v>
      </c>
      <c r="I324" s="3">
        <v>6000</v>
      </c>
      <c r="J324" s="3">
        <v>0</v>
      </c>
      <c r="K324" s="5">
        <v>818.61771385969757</v>
      </c>
      <c r="L324" s="3">
        <v>7382</v>
      </c>
      <c r="M324" s="3">
        <v>0</v>
      </c>
      <c r="N324" s="6">
        <f t="shared" si="10"/>
        <v>745.90406019789327</v>
      </c>
      <c r="O324" s="6">
        <f t="shared" si="11"/>
        <v>110.51750513091636</v>
      </c>
    </row>
    <row r="325" spans="1:15" x14ac:dyDescent="0.25">
      <c r="A325" s="3" t="s">
        <v>2124</v>
      </c>
      <c r="B325" s="3" t="s">
        <v>2125</v>
      </c>
      <c r="C325" s="3" t="s">
        <v>2126</v>
      </c>
      <c r="D325" s="3">
        <v>1260</v>
      </c>
      <c r="E325" s="5">
        <v>271.6729235922993</v>
      </c>
      <c r="F325" s="3">
        <v>2027</v>
      </c>
      <c r="G325" s="3">
        <v>0</v>
      </c>
      <c r="H325" s="5">
        <v>301.34129492128864</v>
      </c>
      <c r="I325" s="3">
        <v>2023</v>
      </c>
      <c r="J325" s="3">
        <v>0</v>
      </c>
      <c r="K325" s="5">
        <v>309.08307939172977</v>
      </c>
      <c r="L325" s="3">
        <v>2496</v>
      </c>
      <c r="M325" s="3">
        <v>0</v>
      </c>
      <c r="N325" s="6">
        <f t="shared" si="10"/>
        <v>294.03243263510586</v>
      </c>
      <c r="O325" s="6">
        <f t="shared" si="11"/>
        <v>19.747013449461249</v>
      </c>
    </row>
    <row r="326" spans="1:15" x14ac:dyDescent="0.25">
      <c r="A326" s="3" t="s">
        <v>2127</v>
      </c>
      <c r="B326" s="3" t="s">
        <v>2128</v>
      </c>
      <c r="C326" s="3" t="s">
        <v>2129</v>
      </c>
      <c r="D326" s="3">
        <v>324</v>
      </c>
      <c r="E326" s="5">
        <v>1081.5242052234139</v>
      </c>
      <c r="F326" s="3">
        <v>2075</v>
      </c>
      <c r="G326" s="3">
        <v>0</v>
      </c>
      <c r="H326" s="5">
        <v>533.51659481450758</v>
      </c>
      <c r="I326" s="3">
        <v>921</v>
      </c>
      <c r="J326" s="3">
        <v>0</v>
      </c>
      <c r="K326" s="5">
        <v>1340.1993121506157</v>
      </c>
      <c r="L326" s="3">
        <v>2783</v>
      </c>
      <c r="M326" s="3">
        <v>0</v>
      </c>
      <c r="N326" s="6">
        <f t="shared" si="10"/>
        <v>985.08003739617914</v>
      </c>
      <c r="O326" s="6">
        <f t="shared" si="11"/>
        <v>411.89848232678349</v>
      </c>
    </row>
    <row r="327" spans="1:15" x14ac:dyDescent="0.25">
      <c r="A327" s="3" t="s">
        <v>2130</v>
      </c>
      <c r="B327" s="3" t="s">
        <v>2131</v>
      </c>
      <c r="C327" s="3" t="s">
        <v>9</v>
      </c>
      <c r="D327" s="3">
        <v>756</v>
      </c>
      <c r="E327" s="5">
        <v>218.91092346690789</v>
      </c>
      <c r="F327" s="3">
        <v>980</v>
      </c>
      <c r="G327" s="3">
        <v>0</v>
      </c>
      <c r="H327" s="5">
        <v>372.14582393064063</v>
      </c>
      <c r="I327" s="3">
        <v>1499</v>
      </c>
      <c r="J327" s="3">
        <v>0</v>
      </c>
      <c r="K327" s="5">
        <v>327.12118111370972</v>
      </c>
      <c r="L327" s="3">
        <v>1585</v>
      </c>
      <c r="M327" s="3">
        <v>0</v>
      </c>
      <c r="N327" s="6">
        <f t="shared" si="10"/>
        <v>306.05930950375273</v>
      </c>
      <c r="O327" s="6">
        <f t="shared" si="11"/>
        <v>78.758717021154325</v>
      </c>
    </row>
    <row r="328" spans="1:15" x14ac:dyDescent="0.25">
      <c r="A328" s="3" t="s">
        <v>2132</v>
      </c>
      <c r="B328" s="3" t="s">
        <v>2133</v>
      </c>
      <c r="C328" s="3" t="s">
        <v>9</v>
      </c>
      <c r="D328" s="3">
        <v>645</v>
      </c>
      <c r="E328" s="5">
        <v>296.90430364162944</v>
      </c>
      <c r="F328" s="3">
        <v>1134</v>
      </c>
      <c r="G328" s="3">
        <v>0</v>
      </c>
      <c r="H328" s="5">
        <v>246.7569821452509</v>
      </c>
      <c r="I328" s="3">
        <v>848</v>
      </c>
      <c r="J328" s="3">
        <v>0</v>
      </c>
      <c r="K328" s="5">
        <v>331.64918525519124</v>
      </c>
      <c r="L328" s="3">
        <v>1371</v>
      </c>
      <c r="M328" s="3">
        <v>0</v>
      </c>
      <c r="N328" s="6">
        <f t="shared" si="10"/>
        <v>291.77015701402388</v>
      </c>
      <c r="O328" s="6">
        <f t="shared" si="11"/>
        <v>42.678345017234982</v>
      </c>
    </row>
    <row r="329" spans="1:15" x14ac:dyDescent="0.25">
      <c r="A329" s="3" t="s">
        <v>2134</v>
      </c>
      <c r="B329" s="3" t="s">
        <v>2135</v>
      </c>
      <c r="C329" s="3" t="s">
        <v>2136</v>
      </c>
      <c r="D329" s="3">
        <v>180</v>
      </c>
      <c r="E329" s="5">
        <v>462.52750829650961</v>
      </c>
      <c r="F329" s="3">
        <v>493</v>
      </c>
      <c r="G329" s="3">
        <v>0</v>
      </c>
      <c r="H329" s="5">
        <v>223.13853672372238</v>
      </c>
      <c r="I329" s="3">
        <v>214</v>
      </c>
      <c r="J329" s="3">
        <v>0</v>
      </c>
      <c r="K329" s="5">
        <v>459.41435278177772</v>
      </c>
      <c r="L329" s="3">
        <v>530</v>
      </c>
      <c r="M329" s="3">
        <v>0</v>
      </c>
      <c r="N329" s="6">
        <f t="shared" si="10"/>
        <v>381.6934659340032</v>
      </c>
      <c r="O329" s="6">
        <f t="shared" si="11"/>
        <v>137.32141900290947</v>
      </c>
    </row>
    <row r="330" spans="1:15" x14ac:dyDescent="0.25">
      <c r="A330" s="3" t="s">
        <v>2137</v>
      </c>
      <c r="B330" s="3" t="s">
        <v>2138</v>
      </c>
      <c r="C330" s="3" t="s">
        <v>2139</v>
      </c>
      <c r="D330" s="3">
        <v>861</v>
      </c>
      <c r="E330" s="5">
        <v>1042.4692905962704</v>
      </c>
      <c r="F330" s="3">
        <v>5315</v>
      </c>
      <c r="G330" s="3">
        <v>0</v>
      </c>
      <c r="H330" s="5">
        <v>1748.689968671433</v>
      </c>
      <c r="I330" s="3">
        <v>8022</v>
      </c>
      <c r="J330" s="3">
        <v>0</v>
      </c>
      <c r="K330" s="5">
        <v>1306.9343155330412</v>
      </c>
      <c r="L330" s="3">
        <v>7212</v>
      </c>
      <c r="M330" s="3">
        <v>0</v>
      </c>
      <c r="N330" s="6">
        <f t="shared" si="10"/>
        <v>1366.0311916002483</v>
      </c>
      <c r="O330" s="6">
        <f t="shared" si="11"/>
        <v>356.80000295111046</v>
      </c>
    </row>
    <row r="331" spans="1:15" x14ac:dyDescent="0.25">
      <c r="A331" s="3" t="s">
        <v>2140</v>
      </c>
      <c r="B331" s="3" t="s">
        <v>2141</v>
      </c>
      <c r="C331" s="3" t="s">
        <v>2142</v>
      </c>
      <c r="D331" s="3">
        <v>1590</v>
      </c>
      <c r="E331" s="5">
        <v>925.51526058305762</v>
      </c>
      <c r="F331" s="3">
        <v>8714</v>
      </c>
      <c r="G331" s="3">
        <v>0</v>
      </c>
      <c r="H331" s="5">
        <v>932.41296151332199</v>
      </c>
      <c r="I331" s="3">
        <v>7899</v>
      </c>
      <c r="J331" s="3">
        <v>0</v>
      </c>
      <c r="K331" s="5">
        <v>781.90392943365009</v>
      </c>
      <c r="L331" s="3">
        <v>7968</v>
      </c>
      <c r="M331" s="3">
        <v>0</v>
      </c>
      <c r="N331" s="6">
        <f t="shared" si="10"/>
        <v>879.94405051000979</v>
      </c>
      <c r="O331" s="6">
        <f t="shared" si="11"/>
        <v>84.97525272119708</v>
      </c>
    </row>
    <row r="332" spans="1:15" x14ac:dyDescent="0.25">
      <c r="A332" s="3" t="s">
        <v>1090</v>
      </c>
      <c r="B332" s="3" t="s">
        <v>1091</v>
      </c>
      <c r="C332" s="3" t="s">
        <v>9</v>
      </c>
      <c r="D332" s="3">
        <v>921</v>
      </c>
      <c r="E332" s="5">
        <v>414.02585264723143</v>
      </c>
      <c r="F332" s="3">
        <v>2206</v>
      </c>
      <c r="G332" s="3">
        <v>0</v>
      </c>
      <c r="H332" s="5">
        <v>240.26332746561724</v>
      </c>
      <c r="I332" s="3">
        <v>1154</v>
      </c>
      <c r="J332" s="3">
        <v>0</v>
      </c>
      <c r="K332" s="5">
        <v>227.68836216779889</v>
      </c>
      <c r="L332" s="3">
        <v>1290</v>
      </c>
      <c r="M332" s="3">
        <v>0</v>
      </c>
      <c r="N332" s="6">
        <f t="shared" si="10"/>
        <v>293.99251409354923</v>
      </c>
      <c r="O332" s="6">
        <f t="shared" si="11"/>
        <v>104.14189460211246</v>
      </c>
    </row>
    <row r="333" spans="1:15" x14ac:dyDescent="0.25">
      <c r="A333" s="3" t="s">
        <v>2143</v>
      </c>
      <c r="B333" s="3" t="s">
        <v>2144</v>
      </c>
      <c r="C333" s="3" t="s">
        <v>2145</v>
      </c>
      <c r="D333" s="3">
        <v>294</v>
      </c>
      <c r="E333" s="5">
        <v>850.11472320093674</v>
      </c>
      <c r="F333" s="3">
        <v>1480</v>
      </c>
      <c r="G333" s="3">
        <v>0</v>
      </c>
      <c r="H333" s="5">
        <v>438.5738357692083</v>
      </c>
      <c r="I333" s="3">
        <v>687</v>
      </c>
      <c r="J333" s="3">
        <v>0</v>
      </c>
      <c r="K333" s="5">
        <v>1023.7315593177314</v>
      </c>
      <c r="L333" s="3">
        <v>1929</v>
      </c>
      <c r="M333" s="3">
        <v>0</v>
      </c>
      <c r="N333" s="6">
        <f t="shared" si="10"/>
        <v>770.80670609595882</v>
      </c>
      <c r="O333" s="6">
        <f t="shared" si="11"/>
        <v>300.53238018550513</v>
      </c>
    </row>
    <row r="334" spans="1:15" x14ac:dyDescent="0.25">
      <c r="A334" s="3" t="s">
        <v>2146</v>
      </c>
      <c r="B334" s="3" t="s">
        <v>2147</v>
      </c>
      <c r="C334" s="3" t="s">
        <v>2148</v>
      </c>
      <c r="D334" s="3">
        <v>5667</v>
      </c>
      <c r="E334" s="5">
        <v>317.06738306271035</v>
      </c>
      <c r="F334" s="3">
        <v>10640</v>
      </c>
      <c r="G334" s="3">
        <v>0</v>
      </c>
      <c r="H334" s="5">
        <v>420.58097463245906</v>
      </c>
      <c r="I334" s="3">
        <v>12699</v>
      </c>
      <c r="J334" s="3">
        <v>0</v>
      </c>
      <c r="K334" s="5">
        <v>342.69886926744437</v>
      </c>
      <c r="L334" s="3">
        <v>12446</v>
      </c>
      <c r="M334" s="3">
        <v>0</v>
      </c>
      <c r="N334" s="6">
        <f t="shared" si="10"/>
        <v>360.11574232087122</v>
      </c>
      <c r="O334" s="6">
        <f t="shared" si="11"/>
        <v>53.909892507188417</v>
      </c>
    </row>
    <row r="335" spans="1:15" x14ac:dyDescent="0.25">
      <c r="A335" s="3" t="s">
        <v>2149</v>
      </c>
      <c r="B335" s="3" t="s">
        <v>2150</v>
      </c>
      <c r="C335" s="3" t="s">
        <v>9</v>
      </c>
      <c r="D335" s="3">
        <v>3411</v>
      </c>
      <c r="E335" s="5">
        <v>332.84692162865173</v>
      </c>
      <c r="F335" s="3">
        <v>6723</v>
      </c>
      <c r="G335" s="3">
        <v>0</v>
      </c>
      <c r="H335" s="5">
        <v>353.91390728355054</v>
      </c>
      <c r="I335" s="3">
        <v>6431</v>
      </c>
      <c r="J335" s="3">
        <v>0</v>
      </c>
      <c r="K335" s="5">
        <v>341.01000647066797</v>
      </c>
      <c r="L335" s="3">
        <v>7455</v>
      </c>
      <c r="M335" s="3">
        <v>0</v>
      </c>
      <c r="N335" s="6">
        <f t="shared" si="10"/>
        <v>342.59027846095677</v>
      </c>
      <c r="O335" s="6">
        <f t="shared" si="11"/>
        <v>10.622025033786946</v>
      </c>
    </row>
    <row r="336" spans="1:15" x14ac:dyDescent="0.25">
      <c r="A336" s="3" t="s">
        <v>2151</v>
      </c>
      <c r="B336" s="3" t="s">
        <v>2152</v>
      </c>
      <c r="C336" s="3" t="s">
        <v>2153</v>
      </c>
      <c r="D336" s="3">
        <v>1464</v>
      </c>
      <c r="E336" s="5">
        <v>521.15667271729558</v>
      </c>
      <c r="F336" s="3">
        <v>4518</v>
      </c>
      <c r="G336" s="3">
        <v>0</v>
      </c>
      <c r="H336" s="5">
        <v>554.85497947387989</v>
      </c>
      <c r="I336" s="3">
        <v>4328</v>
      </c>
      <c r="J336" s="3">
        <v>0</v>
      </c>
      <c r="K336" s="5">
        <v>621.55223602458898</v>
      </c>
      <c r="L336" s="3">
        <v>5832</v>
      </c>
      <c r="M336" s="3">
        <v>0</v>
      </c>
      <c r="N336" s="6">
        <f t="shared" si="10"/>
        <v>565.85462940525485</v>
      </c>
      <c r="O336" s="6">
        <f t="shared" si="11"/>
        <v>51.093654272392634</v>
      </c>
    </row>
    <row r="337" spans="1:15" x14ac:dyDescent="0.25">
      <c r="A337" s="3" t="s">
        <v>2154</v>
      </c>
      <c r="B337" s="3" t="s">
        <v>2155</v>
      </c>
      <c r="C337" s="3" t="s">
        <v>2156</v>
      </c>
      <c r="D337" s="3">
        <v>1239</v>
      </c>
      <c r="E337" s="5">
        <v>335.70380079494612</v>
      </c>
      <c r="F337" s="3">
        <v>2463</v>
      </c>
      <c r="G337" s="3">
        <v>0</v>
      </c>
      <c r="H337" s="5">
        <v>352.49940595784341</v>
      </c>
      <c r="I337" s="3">
        <v>2327</v>
      </c>
      <c r="J337" s="3">
        <v>0</v>
      </c>
      <c r="K337" s="5">
        <v>211.68866381091007</v>
      </c>
      <c r="L337" s="3">
        <v>1681</v>
      </c>
      <c r="M337" s="3">
        <v>0</v>
      </c>
      <c r="N337" s="6">
        <f t="shared" si="10"/>
        <v>299.96395685456656</v>
      </c>
      <c r="O337" s="6">
        <f t="shared" si="11"/>
        <v>76.908508044653686</v>
      </c>
    </row>
    <row r="338" spans="1:15" x14ac:dyDescent="0.25">
      <c r="A338" s="3" t="s">
        <v>2157</v>
      </c>
      <c r="B338" s="3" t="s">
        <v>2158</v>
      </c>
      <c r="C338" s="3" t="s">
        <v>9</v>
      </c>
      <c r="D338" s="3">
        <v>1026</v>
      </c>
      <c r="E338" s="5">
        <v>185.49820356932719</v>
      </c>
      <c r="F338" s="3">
        <v>1127</v>
      </c>
      <c r="G338" s="3">
        <v>0</v>
      </c>
      <c r="H338" s="5">
        <v>248.78538280395347</v>
      </c>
      <c r="I338" s="3">
        <v>1360</v>
      </c>
      <c r="J338" s="3">
        <v>0</v>
      </c>
      <c r="K338" s="5">
        <v>209.1012032687668</v>
      </c>
      <c r="L338" s="3">
        <v>1375</v>
      </c>
      <c r="M338" s="3">
        <v>0</v>
      </c>
      <c r="N338" s="6">
        <f t="shared" si="10"/>
        <v>214.46159654734913</v>
      </c>
      <c r="O338" s="6">
        <f t="shared" si="11"/>
        <v>31.982293944380285</v>
      </c>
    </row>
    <row r="339" spans="1:15" x14ac:dyDescent="0.25">
      <c r="A339" s="3" t="s">
        <v>2159</v>
      </c>
      <c r="B339" s="3" t="s">
        <v>2160</v>
      </c>
      <c r="C339" s="3" t="s">
        <v>2161</v>
      </c>
      <c r="D339" s="3">
        <v>1191</v>
      </c>
      <c r="E339" s="5">
        <v>725.83268478185755</v>
      </c>
      <c r="F339" s="3">
        <v>5119</v>
      </c>
      <c r="G339" s="3">
        <v>0</v>
      </c>
      <c r="H339" s="5">
        <v>618.68821900986416</v>
      </c>
      <c r="I339" s="3">
        <v>3926</v>
      </c>
      <c r="J339" s="3">
        <v>0</v>
      </c>
      <c r="K339" s="5">
        <v>952.54078011776232</v>
      </c>
      <c r="L339" s="3">
        <v>7271</v>
      </c>
      <c r="M339" s="3">
        <v>0</v>
      </c>
      <c r="N339" s="6">
        <f t="shared" si="10"/>
        <v>765.68722796982786</v>
      </c>
      <c r="O339" s="6">
        <f t="shared" si="11"/>
        <v>170.45724273000906</v>
      </c>
    </row>
    <row r="340" spans="1:15" x14ac:dyDescent="0.25">
      <c r="A340" s="3" t="s">
        <v>2162</v>
      </c>
      <c r="B340" s="3" t="s">
        <v>2163</v>
      </c>
      <c r="C340" s="3" t="s">
        <v>2164</v>
      </c>
      <c r="D340" s="3">
        <v>1302</v>
      </c>
      <c r="E340" s="5">
        <v>243.84284562607513</v>
      </c>
      <c r="F340" s="3">
        <v>1880</v>
      </c>
      <c r="G340" s="3">
        <v>0</v>
      </c>
      <c r="H340" s="5">
        <v>189.84890791925304</v>
      </c>
      <c r="I340" s="3">
        <v>1317</v>
      </c>
      <c r="J340" s="3">
        <v>0</v>
      </c>
      <c r="K340" s="5">
        <v>243.98772861412911</v>
      </c>
      <c r="L340" s="3">
        <v>2036</v>
      </c>
      <c r="M340" s="3">
        <v>0</v>
      </c>
      <c r="N340" s="6">
        <f t="shared" si="10"/>
        <v>225.89316071981909</v>
      </c>
      <c r="O340" s="6">
        <f t="shared" si="11"/>
        <v>31.215322643429396</v>
      </c>
    </row>
    <row r="341" spans="1:15" x14ac:dyDescent="0.25">
      <c r="A341" s="3" t="s">
        <v>2165</v>
      </c>
      <c r="B341" s="3" t="s">
        <v>2166</v>
      </c>
      <c r="C341" s="3" t="s">
        <v>9</v>
      </c>
      <c r="D341" s="3">
        <v>1032</v>
      </c>
      <c r="E341" s="5">
        <v>837.66155772789966</v>
      </c>
      <c r="F341" s="3">
        <v>5119</v>
      </c>
      <c r="G341" s="3">
        <v>0</v>
      </c>
      <c r="H341" s="5">
        <v>1121.5730460567233</v>
      </c>
      <c r="I341" s="3">
        <v>6167</v>
      </c>
      <c r="J341" s="3">
        <v>0</v>
      </c>
      <c r="K341" s="5">
        <v>971.39223890618337</v>
      </c>
      <c r="L341" s="3">
        <v>6425</v>
      </c>
      <c r="M341" s="3">
        <v>0</v>
      </c>
      <c r="N341" s="6">
        <f t="shared" si="10"/>
        <v>976.87561423026875</v>
      </c>
      <c r="O341" s="6">
        <f t="shared" si="11"/>
        <v>142.03515006849693</v>
      </c>
    </row>
    <row r="342" spans="1:15" x14ac:dyDescent="0.25">
      <c r="A342" s="3" t="s">
        <v>2167</v>
      </c>
      <c r="B342" s="3" t="s">
        <v>2168</v>
      </c>
      <c r="C342" s="3" t="s">
        <v>2169</v>
      </c>
      <c r="D342" s="3">
        <v>660</v>
      </c>
      <c r="E342" s="5">
        <v>215.18659476896437</v>
      </c>
      <c r="F342" s="3">
        <v>841</v>
      </c>
      <c r="G342" s="3">
        <v>0</v>
      </c>
      <c r="H342" s="5">
        <v>204.74903964453711</v>
      </c>
      <c r="I342" s="3">
        <v>720</v>
      </c>
      <c r="J342" s="3">
        <v>0</v>
      </c>
      <c r="K342" s="5">
        <v>223.40303432870328</v>
      </c>
      <c r="L342" s="3">
        <v>945</v>
      </c>
      <c r="M342" s="3">
        <v>0</v>
      </c>
      <c r="N342" s="6">
        <f t="shared" si="10"/>
        <v>214.44622291406824</v>
      </c>
      <c r="O342" s="6">
        <f t="shared" si="11"/>
        <v>9.3490102300653604</v>
      </c>
    </row>
    <row r="343" spans="1:15" x14ac:dyDescent="0.25">
      <c r="A343" s="3" t="s">
        <v>2170</v>
      </c>
      <c r="B343" s="3" t="s">
        <v>2171</v>
      </c>
      <c r="C343" s="3" t="s">
        <v>2172</v>
      </c>
      <c r="D343" s="3">
        <v>336</v>
      </c>
      <c r="E343" s="5">
        <v>189.98340858020933</v>
      </c>
      <c r="F343" s="3">
        <v>378</v>
      </c>
      <c r="G343" s="3">
        <v>0</v>
      </c>
      <c r="H343" s="5">
        <v>234.04968346271613</v>
      </c>
      <c r="I343" s="3">
        <v>419</v>
      </c>
      <c r="J343" s="3">
        <v>0</v>
      </c>
      <c r="K343" s="5">
        <v>293.94469539507952</v>
      </c>
      <c r="L343" s="3">
        <v>633</v>
      </c>
      <c r="M343" s="3">
        <v>0</v>
      </c>
      <c r="N343" s="6">
        <f t="shared" si="10"/>
        <v>239.32592914600164</v>
      </c>
      <c r="O343" s="6">
        <f t="shared" si="11"/>
        <v>52.181092029907866</v>
      </c>
    </row>
    <row r="344" spans="1:15" x14ac:dyDescent="0.25">
      <c r="A344" s="3" t="s">
        <v>2173</v>
      </c>
      <c r="B344" s="3" t="s">
        <v>2174</v>
      </c>
      <c r="C344" s="3" t="s">
        <v>2175</v>
      </c>
      <c r="D344" s="3">
        <v>435</v>
      </c>
      <c r="E344" s="5">
        <v>234.87093168025879</v>
      </c>
      <c r="F344" s="3">
        <v>605</v>
      </c>
      <c r="G344" s="3">
        <v>0</v>
      </c>
      <c r="H344" s="5">
        <v>189.84393714167805</v>
      </c>
      <c r="I344" s="3">
        <v>440</v>
      </c>
      <c r="J344" s="3">
        <v>0</v>
      </c>
      <c r="K344" s="5">
        <v>205.16721649278611</v>
      </c>
      <c r="L344" s="3">
        <v>572</v>
      </c>
      <c r="M344" s="3">
        <v>0</v>
      </c>
      <c r="N344" s="6">
        <f t="shared" si="10"/>
        <v>209.96069510490767</v>
      </c>
      <c r="O344" s="6">
        <f t="shared" si="11"/>
        <v>22.89302595110561</v>
      </c>
    </row>
    <row r="345" spans="1:15" x14ac:dyDescent="0.25">
      <c r="A345" s="3" t="s">
        <v>412</v>
      </c>
      <c r="B345" s="3" t="s">
        <v>413</v>
      </c>
      <c r="C345" s="3" t="s">
        <v>9</v>
      </c>
      <c r="D345" s="3">
        <v>1755</v>
      </c>
      <c r="E345" s="5">
        <v>1293.8357261257333</v>
      </c>
      <c r="F345" s="3">
        <v>13446</v>
      </c>
      <c r="G345" s="3">
        <v>0</v>
      </c>
      <c r="H345" s="5">
        <v>1769.8153099644771</v>
      </c>
      <c r="I345" s="3">
        <v>16549</v>
      </c>
      <c r="J345" s="3">
        <v>0</v>
      </c>
      <c r="K345" s="5">
        <v>1483.0170911955172</v>
      </c>
      <c r="L345" s="3">
        <v>16681</v>
      </c>
      <c r="M345" s="3">
        <v>0</v>
      </c>
      <c r="N345" s="6">
        <f t="shared" si="10"/>
        <v>1515.5560424285759</v>
      </c>
      <c r="O345" s="6">
        <f t="shared" si="11"/>
        <v>239.65230766328315</v>
      </c>
    </row>
    <row r="346" spans="1:15" x14ac:dyDescent="0.25">
      <c r="A346" s="3" t="s">
        <v>973</v>
      </c>
      <c r="B346" s="3" t="s">
        <v>974</v>
      </c>
      <c r="C346" s="3" t="s">
        <v>975</v>
      </c>
      <c r="D346" s="3">
        <v>765</v>
      </c>
      <c r="E346" s="5">
        <v>207.7262309065818</v>
      </c>
      <c r="F346" s="3">
        <v>941</v>
      </c>
      <c r="G346" s="3">
        <v>0</v>
      </c>
      <c r="H346" s="5">
        <v>410.94782739113248</v>
      </c>
      <c r="I346" s="3">
        <v>1675</v>
      </c>
      <c r="J346" s="3">
        <v>0</v>
      </c>
      <c r="K346" s="5">
        <v>339.3853420771934</v>
      </c>
      <c r="L346" s="3">
        <v>1664</v>
      </c>
      <c r="M346" s="3">
        <v>0</v>
      </c>
      <c r="N346" s="6">
        <f t="shared" si="10"/>
        <v>319.35313345830258</v>
      </c>
      <c r="O346" s="6">
        <f t="shared" si="11"/>
        <v>103.08113967184048</v>
      </c>
    </row>
    <row r="347" spans="1:15" x14ac:dyDescent="0.25">
      <c r="A347" s="3" t="s">
        <v>416</v>
      </c>
      <c r="B347" s="3" t="s">
        <v>417</v>
      </c>
      <c r="C347" s="3" t="s">
        <v>9</v>
      </c>
      <c r="D347" s="3">
        <v>411</v>
      </c>
      <c r="E347" s="5">
        <v>768.76768305719736</v>
      </c>
      <c r="F347" s="3">
        <v>0</v>
      </c>
      <c r="G347" s="3">
        <v>0</v>
      </c>
      <c r="H347" s="5">
        <v>280.38828340616453</v>
      </c>
      <c r="I347" s="3">
        <v>0</v>
      </c>
      <c r="J347" s="3">
        <v>0</v>
      </c>
      <c r="K347" s="5">
        <v>568.68423120818318</v>
      </c>
      <c r="L347" s="3">
        <v>0</v>
      </c>
      <c r="M347" s="3">
        <v>0</v>
      </c>
      <c r="N347" s="6">
        <f t="shared" si="10"/>
        <v>539.28006589051495</v>
      </c>
      <c r="O347" s="6">
        <f t="shared" si="11"/>
        <v>245.51387578790226</v>
      </c>
    </row>
    <row r="348" spans="1:15" x14ac:dyDescent="0.25">
      <c r="A348" s="3" t="s">
        <v>2176</v>
      </c>
      <c r="B348" s="3" t="s">
        <v>2177</v>
      </c>
      <c r="C348" s="3" t="s">
        <v>2178</v>
      </c>
      <c r="D348" s="3">
        <v>1134</v>
      </c>
      <c r="E348" s="5">
        <v>725.3844273519104</v>
      </c>
      <c r="F348" s="3">
        <v>4870</v>
      </c>
      <c r="G348" s="3">
        <v>0</v>
      </c>
      <c r="H348" s="5">
        <v>583.74841939220346</v>
      </c>
      <c r="I348" s="3">
        <v>3527</v>
      </c>
      <c r="J348" s="3">
        <v>0</v>
      </c>
      <c r="K348" s="5">
        <v>504.68159508941619</v>
      </c>
      <c r="L348" s="3">
        <v>3668</v>
      </c>
      <c r="M348" s="3">
        <v>0</v>
      </c>
      <c r="N348" s="6">
        <f t="shared" si="10"/>
        <v>604.60481394451006</v>
      </c>
      <c r="O348" s="6">
        <f t="shared" si="11"/>
        <v>111.81984143014547</v>
      </c>
    </row>
    <row r="349" spans="1:15" x14ac:dyDescent="0.25">
      <c r="A349" s="3" t="s">
        <v>2179</v>
      </c>
      <c r="B349" s="3" t="s">
        <v>2180</v>
      </c>
      <c r="C349" s="3" t="s">
        <v>9</v>
      </c>
      <c r="D349" s="3">
        <v>159</v>
      </c>
      <c r="E349" s="5">
        <v>299.51262736334883</v>
      </c>
      <c r="F349" s="3">
        <v>282</v>
      </c>
      <c r="G349" s="3">
        <v>0</v>
      </c>
      <c r="H349" s="5">
        <v>422.58999901477318</v>
      </c>
      <c r="I349" s="3">
        <v>358</v>
      </c>
      <c r="J349" s="3">
        <v>0</v>
      </c>
      <c r="K349" s="5">
        <v>293.41023456408305</v>
      </c>
      <c r="L349" s="3">
        <v>299</v>
      </c>
      <c r="M349" s="3">
        <v>0</v>
      </c>
      <c r="N349" s="6">
        <f t="shared" si="10"/>
        <v>338.50428698073506</v>
      </c>
      <c r="O349" s="6">
        <f t="shared" si="11"/>
        <v>72.884257735621546</v>
      </c>
    </row>
    <row r="350" spans="1:15" x14ac:dyDescent="0.25">
      <c r="A350" s="3" t="s">
        <v>2181</v>
      </c>
      <c r="B350" s="3" t="s">
        <v>2182</v>
      </c>
      <c r="C350" s="3" t="s">
        <v>9</v>
      </c>
      <c r="D350" s="3">
        <v>765</v>
      </c>
      <c r="E350" s="5">
        <v>444.1500282508423</v>
      </c>
      <c r="F350" s="3">
        <v>2012</v>
      </c>
      <c r="G350" s="3">
        <v>0</v>
      </c>
      <c r="H350" s="5">
        <v>598.87978905179364</v>
      </c>
      <c r="I350" s="3">
        <v>2441</v>
      </c>
      <c r="J350" s="3">
        <v>0</v>
      </c>
      <c r="K350" s="5">
        <v>411.58631028351948</v>
      </c>
      <c r="L350" s="3">
        <v>2018</v>
      </c>
      <c r="M350" s="3">
        <v>0</v>
      </c>
      <c r="N350" s="6">
        <f t="shared" si="10"/>
        <v>484.8720425287184</v>
      </c>
      <c r="O350" s="6">
        <f t="shared" si="11"/>
        <v>100.06709565294794</v>
      </c>
    </row>
    <row r="351" spans="1:15" x14ac:dyDescent="0.25">
      <c r="A351" s="3" t="s">
        <v>2183</v>
      </c>
      <c r="B351" s="3" t="s">
        <v>2184</v>
      </c>
      <c r="C351" s="3" t="s">
        <v>2185</v>
      </c>
      <c r="D351" s="3">
        <v>975</v>
      </c>
      <c r="E351" s="5">
        <v>587.5088062943089</v>
      </c>
      <c r="F351" s="3">
        <v>3392</v>
      </c>
      <c r="G351" s="3">
        <v>0</v>
      </c>
      <c r="H351" s="5">
        <v>432.3529720904217</v>
      </c>
      <c r="I351" s="3">
        <v>2246</v>
      </c>
      <c r="J351" s="3">
        <v>0</v>
      </c>
      <c r="K351" s="5">
        <v>557.53832397969711</v>
      </c>
      <c r="L351" s="3">
        <v>3484</v>
      </c>
      <c r="M351" s="3">
        <v>0</v>
      </c>
      <c r="N351" s="6">
        <f t="shared" si="10"/>
        <v>525.80003412147596</v>
      </c>
      <c r="O351" s="6">
        <f t="shared" si="11"/>
        <v>82.30323507748227</v>
      </c>
    </row>
    <row r="352" spans="1:15" x14ac:dyDescent="0.25">
      <c r="A352" s="3" t="s">
        <v>2186</v>
      </c>
      <c r="B352" s="3" t="s">
        <v>2187</v>
      </c>
      <c r="C352" s="3" t="s">
        <v>2188</v>
      </c>
      <c r="D352" s="3">
        <v>654</v>
      </c>
      <c r="E352" s="5">
        <v>246.33934323550079</v>
      </c>
      <c r="F352" s="3">
        <v>954</v>
      </c>
      <c r="G352" s="3">
        <v>0</v>
      </c>
      <c r="H352" s="5">
        <v>451.99759325198841</v>
      </c>
      <c r="I352" s="3">
        <v>1575</v>
      </c>
      <c r="J352" s="3">
        <v>0</v>
      </c>
      <c r="K352" s="5">
        <v>362.63275898994408</v>
      </c>
      <c r="L352" s="3">
        <v>1520</v>
      </c>
      <c r="M352" s="3">
        <v>0</v>
      </c>
      <c r="N352" s="6">
        <f t="shared" si="10"/>
        <v>353.65656515914446</v>
      </c>
      <c r="O352" s="6">
        <f t="shared" si="11"/>
        <v>103.1225387183959</v>
      </c>
    </row>
    <row r="353" spans="1:15" x14ac:dyDescent="0.25">
      <c r="A353" s="3" t="s">
        <v>2189</v>
      </c>
      <c r="B353" s="3" t="s">
        <v>2190</v>
      </c>
      <c r="C353" s="3" t="s">
        <v>2191</v>
      </c>
      <c r="D353" s="3">
        <v>591</v>
      </c>
      <c r="E353" s="5">
        <v>2353.3797376448265</v>
      </c>
      <c r="F353" s="3">
        <v>8236</v>
      </c>
      <c r="G353" s="3">
        <v>0</v>
      </c>
      <c r="H353" s="5">
        <v>2684.4585382498581</v>
      </c>
      <c r="I353" s="3">
        <v>8453</v>
      </c>
      <c r="J353" s="3">
        <v>0</v>
      </c>
      <c r="K353" s="5">
        <v>2448.3911738520492</v>
      </c>
      <c r="L353" s="3">
        <v>9274</v>
      </c>
      <c r="M353" s="3">
        <v>0</v>
      </c>
      <c r="N353" s="6">
        <f t="shared" si="10"/>
        <v>2495.4098165822447</v>
      </c>
      <c r="O353" s="6">
        <f t="shared" si="11"/>
        <v>170.47392066136945</v>
      </c>
    </row>
    <row r="354" spans="1:15" x14ac:dyDescent="0.25">
      <c r="A354" s="3" t="s">
        <v>2192</v>
      </c>
      <c r="B354" s="3" t="s">
        <v>2193</v>
      </c>
      <c r="C354" s="3" t="s">
        <v>9</v>
      </c>
      <c r="D354" s="3">
        <v>408</v>
      </c>
      <c r="E354" s="5">
        <v>262.41717002146555</v>
      </c>
      <c r="F354" s="3">
        <v>634</v>
      </c>
      <c r="G354" s="3">
        <v>0</v>
      </c>
      <c r="H354" s="5">
        <v>146.28515945191805</v>
      </c>
      <c r="I354" s="3">
        <v>318</v>
      </c>
      <c r="J354" s="3">
        <v>0</v>
      </c>
      <c r="K354" s="5">
        <v>264.63490465454237</v>
      </c>
      <c r="L354" s="3">
        <v>692</v>
      </c>
      <c r="M354" s="3">
        <v>0</v>
      </c>
      <c r="N354" s="6">
        <f t="shared" si="10"/>
        <v>224.44574470930866</v>
      </c>
      <c r="O354" s="6">
        <f t="shared" si="11"/>
        <v>67.698134409738884</v>
      </c>
    </row>
    <row r="355" spans="1:15" x14ac:dyDescent="0.25">
      <c r="A355" s="3" t="s">
        <v>2194</v>
      </c>
      <c r="B355" s="3" t="s">
        <v>2195</v>
      </c>
      <c r="C355" s="3" t="s">
        <v>2196</v>
      </c>
      <c r="D355" s="3">
        <v>1269</v>
      </c>
      <c r="E355" s="5">
        <v>184.04486757126662</v>
      </c>
      <c r="F355" s="3">
        <v>1383</v>
      </c>
      <c r="G355" s="3">
        <v>0</v>
      </c>
      <c r="H355" s="5">
        <v>327.30535014886829</v>
      </c>
      <c r="I355" s="3">
        <v>2213</v>
      </c>
      <c r="J355" s="3">
        <v>0</v>
      </c>
      <c r="K355" s="5">
        <v>200.65950053254684</v>
      </c>
      <c r="L355" s="3">
        <v>1632</v>
      </c>
      <c r="M355" s="3">
        <v>0</v>
      </c>
      <c r="N355" s="6">
        <f t="shared" si="10"/>
        <v>237.33657275089391</v>
      </c>
      <c r="O355" s="6">
        <f t="shared" si="11"/>
        <v>78.356857944753102</v>
      </c>
    </row>
    <row r="356" spans="1:15" x14ac:dyDescent="0.25">
      <c r="A356" s="3" t="s">
        <v>2197</v>
      </c>
      <c r="B356" s="3" t="s">
        <v>2198</v>
      </c>
      <c r="C356" s="3" t="s">
        <v>9</v>
      </c>
      <c r="D356" s="3">
        <v>684</v>
      </c>
      <c r="E356" s="5">
        <v>262.19932412239416</v>
      </c>
      <c r="F356" s="3">
        <v>1062</v>
      </c>
      <c r="G356" s="3">
        <v>0</v>
      </c>
      <c r="H356" s="5">
        <v>323.78685850220415</v>
      </c>
      <c r="I356" s="3">
        <v>1180</v>
      </c>
      <c r="J356" s="3">
        <v>0</v>
      </c>
      <c r="K356" s="5">
        <v>416.52959691138346</v>
      </c>
      <c r="L356" s="3">
        <v>1826</v>
      </c>
      <c r="M356" s="3">
        <v>0</v>
      </c>
      <c r="N356" s="6">
        <f t="shared" si="10"/>
        <v>334.17192651199395</v>
      </c>
      <c r="O356" s="6">
        <f t="shared" si="11"/>
        <v>77.687486141314579</v>
      </c>
    </row>
    <row r="357" spans="1:15" x14ac:dyDescent="0.25">
      <c r="A357" s="3" t="s">
        <v>2199</v>
      </c>
      <c r="B357" s="3" t="s">
        <v>2200</v>
      </c>
      <c r="C357" s="3" t="s">
        <v>2201</v>
      </c>
      <c r="D357" s="3">
        <v>453</v>
      </c>
      <c r="E357" s="5">
        <v>1467.6765849012199</v>
      </c>
      <c r="F357" s="3">
        <v>3932</v>
      </c>
      <c r="G357" s="3">
        <v>0</v>
      </c>
      <c r="H357" s="5">
        <v>633.90845055510658</v>
      </c>
      <c r="I357" s="3">
        <v>1526</v>
      </c>
      <c r="J357" s="3">
        <v>0</v>
      </c>
      <c r="K357" s="5">
        <v>1550.9755071170903</v>
      </c>
      <c r="L357" s="3">
        <v>4501</v>
      </c>
      <c r="M357" s="3">
        <v>0</v>
      </c>
      <c r="N357" s="6">
        <f t="shared" si="10"/>
        <v>1217.5201808578056</v>
      </c>
      <c r="O357" s="6">
        <f t="shared" si="11"/>
        <v>507.13574752798121</v>
      </c>
    </row>
    <row r="358" spans="1:15" x14ac:dyDescent="0.25">
      <c r="A358" s="3" t="s">
        <v>2202</v>
      </c>
      <c r="B358" s="3" t="s">
        <v>2203</v>
      </c>
      <c r="C358" s="3" t="s">
        <v>2204</v>
      </c>
      <c r="D358" s="3">
        <v>954</v>
      </c>
      <c r="E358" s="5">
        <v>284.28917230823777</v>
      </c>
      <c r="F358" s="3">
        <v>1606</v>
      </c>
      <c r="G358" s="3">
        <v>0</v>
      </c>
      <c r="H358" s="5">
        <v>237.6576903211573</v>
      </c>
      <c r="I358" s="3">
        <v>1208</v>
      </c>
      <c r="J358" s="3">
        <v>0</v>
      </c>
      <c r="K358" s="5">
        <v>215.72357825530969</v>
      </c>
      <c r="L358" s="3">
        <v>1319</v>
      </c>
      <c r="M358" s="3">
        <v>0</v>
      </c>
      <c r="N358" s="6">
        <f t="shared" si="10"/>
        <v>245.89014696156826</v>
      </c>
      <c r="O358" s="6">
        <f t="shared" si="11"/>
        <v>35.016284478937621</v>
      </c>
    </row>
    <row r="359" spans="1:15" x14ac:dyDescent="0.25">
      <c r="A359" s="3" t="s">
        <v>570</v>
      </c>
      <c r="B359" s="3" t="s">
        <v>571</v>
      </c>
      <c r="C359" s="3" t="s">
        <v>9</v>
      </c>
      <c r="D359" s="3">
        <v>159</v>
      </c>
      <c r="E359" s="5">
        <v>4586.1543438118451</v>
      </c>
      <c r="F359" s="3">
        <v>4318</v>
      </c>
      <c r="G359" s="3">
        <v>0</v>
      </c>
      <c r="H359" s="5">
        <v>3393.7046010264598</v>
      </c>
      <c r="I359" s="3">
        <v>2875</v>
      </c>
      <c r="J359" s="3">
        <v>0</v>
      </c>
      <c r="K359" s="5">
        <v>3543.4928328123879</v>
      </c>
      <c r="L359" s="3">
        <v>3611</v>
      </c>
      <c r="M359" s="3">
        <v>0</v>
      </c>
      <c r="N359" s="6">
        <f t="shared" si="10"/>
        <v>3841.1172592168973</v>
      </c>
      <c r="O359" s="6">
        <f t="shared" si="11"/>
        <v>649.553170773337</v>
      </c>
    </row>
    <row r="360" spans="1:15" x14ac:dyDescent="0.25">
      <c r="A360" s="3" t="s">
        <v>2205</v>
      </c>
      <c r="B360" s="3" t="s">
        <v>2206</v>
      </c>
      <c r="C360" s="3" t="s">
        <v>2207</v>
      </c>
      <c r="D360" s="3">
        <v>399</v>
      </c>
      <c r="E360" s="5">
        <v>686.92413728917791</v>
      </c>
      <c r="F360" s="3">
        <v>1623</v>
      </c>
      <c r="G360" s="3">
        <v>0</v>
      </c>
      <c r="H360" s="5">
        <v>301.9920045884964</v>
      </c>
      <c r="I360" s="3">
        <v>642</v>
      </c>
      <c r="J360" s="3">
        <v>0</v>
      </c>
      <c r="K360" s="5">
        <v>977.22496887643297</v>
      </c>
      <c r="L360" s="3">
        <v>2499</v>
      </c>
      <c r="M360" s="3">
        <v>0</v>
      </c>
      <c r="N360" s="6">
        <f t="shared" si="10"/>
        <v>655.38037025136907</v>
      </c>
      <c r="O360" s="6">
        <f t="shared" si="11"/>
        <v>338.71986352215924</v>
      </c>
    </row>
    <row r="361" spans="1:15" x14ac:dyDescent="0.25">
      <c r="A361" s="3" t="s">
        <v>950</v>
      </c>
      <c r="B361" s="3" t="s">
        <v>951</v>
      </c>
      <c r="C361" s="3" t="s">
        <v>952</v>
      </c>
      <c r="D361" s="3">
        <v>468</v>
      </c>
      <c r="E361" s="5">
        <v>367.33734080655859</v>
      </c>
      <c r="F361" s="3">
        <v>1018</v>
      </c>
      <c r="G361" s="3">
        <v>0</v>
      </c>
      <c r="H361" s="5">
        <v>134.74936797119108</v>
      </c>
      <c r="I361" s="3">
        <v>336</v>
      </c>
      <c r="J361" s="3">
        <v>0</v>
      </c>
      <c r="K361" s="5">
        <v>684.78743150491414</v>
      </c>
      <c r="L361" s="3">
        <v>2054</v>
      </c>
      <c r="M361" s="3">
        <v>0</v>
      </c>
      <c r="N361" s="6">
        <f t="shared" si="10"/>
        <v>395.62471342755458</v>
      </c>
      <c r="O361" s="6">
        <f t="shared" si="11"/>
        <v>276.10794885575336</v>
      </c>
    </row>
    <row r="362" spans="1:15" x14ac:dyDescent="0.25">
      <c r="A362" s="3" t="s">
        <v>2208</v>
      </c>
      <c r="B362" s="3" t="s">
        <v>2209</v>
      </c>
      <c r="C362" s="3" t="s">
        <v>9</v>
      </c>
      <c r="D362" s="3">
        <v>300</v>
      </c>
      <c r="E362" s="5">
        <v>404.73502450124602</v>
      </c>
      <c r="F362" s="3">
        <v>719</v>
      </c>
      <c r="G362" s="3">
        <v>0</v>
      </c>
      <c r="H362" s="5">
        <v>173.29731216580683</v>
      </c>
      <c r="I362" s="3">
        <v>277</v>
      </c>
      <c r="J362" s="3">
        <v>0</v>
      </c>
      <c r="K362" s="5">
        <v>481.60493284067121</v>
      </c>
      <c r="L362" s="3">
        <v>926</v>
      </c>
      <c r="M362" s="3">
        <v>0</v>
      </c>
      <c r="N362" s="6">
        <f t="shared" si="10"/>
        <v>353.21242316924139</v>
      </c>
      <c r="O362" s="6">
        <f t="shared" si="11"/>
        <v>160.48155992998545</v>
      </c>
    </row>
    <row r="363" spans="1:15" x14ac:dyDescent="0.25">
      <c r="A363" s="3" t="s">
        <v>2210</v>
      </c>
      <c r="B363" s="3" t="s">
        <v>2211</v>
      </c>
      <c r="C363" s="3" t="s">
        <v>2212</v>
      </c>
      <c r="D363" s="3">
        <v>717</v>
      </c>
      <c r="E363" s="5">
        <v>188.18750157209021</v>
      </c>
      <c r="F363" s="3">
        <v>799</v>
      </c>
      <c r="G363" s="3">
        <v>0</v>
      </c>
      <c r="H363" s="5">
        <v>248.939993459031</v>
      </c>
      <c r="I363" s="3">
        <v>951</v>
      </c>
      <c r="J363" s="3">
        <v>0</v>
      </c>
      <c r="K363" s="5">
        <v>179.52956866422986</v>
      </c>
      <c r="L363" s="3">
        <v>825</v>
      </c>
      <c r="M363" s="3">
        <v>0</v>
      </c>
      <c r="N363" s="6">
        <f t="shared" si="10"/>
        <v>205.55235456511704</v>
      </c>
      <c r="O363" s="6">
        <f t="shared" si="11"/>
        <v>37.823344076783464</v>
      </c>
    </row>
    <row r="364" spans="1:15" x14ac:dyDescent="0.25">
      <c r="A364" s="3" t="s">
        <v>506</v>
      </c>
      <c r="B364" s="3" t="s">
        <v>507</v>
      </c>
      <c r="C364" s="3" t="s">
        <v>508</v>
      </c>
      <c r="D364" s="3">
        <v>381</v>
      </c>
      <c r="E364" s="5">
        <v>378.08305049616467</v>
      </c>
      <c r="F364" s="3">
        <v>853</v>
      </c>
      <c r="G364" s="3">
        <v>0</v>
      </c>
      <c r="H364" s="5">
        <v>245.32266823551493</v>
      </c>
      <c r="I364" s="3">
        <v>498</v>
      </c>
      <c r="J364" s="3">
        <v>0</v>
      </c>
      <c r="K364" s="5">
        <v>244.48406056519508</v>
      </c>
      <c r="L364" s="3">
        <v>597</v>
      </c>
      <c r="M364" s="3">
        <v>0</v>
      </c>
      <c r="N364" s="6">
        <f t="shared" si="10"/>
        <v>289.29659309895823</v>
      </c>
      <c r="O364" s="6">
        <f t="shared" si="11"/>
        <v>76.892470883472583</v>
      </c>
    </row>
    <row r="365" spans="1:15" x14ac:dyDescent="0.25">
      <c r="A365" s="3" t="s">
        <v>2213</v>
      </c>
      <c r="B365" s="3" t="s">
        <v>2214</v>
      </c>
      <c r="C365" s="3" t="s">
        <v>2215</v>
      </c>
      <c r="D365" s="3">
        <v>2109</v>
      </c>
      <c r="E365" s="5">
        <v>227.40756772258342</v>
      </c>
      <c r="F365" s="3">
        <v>2840</v>
      </c>
      <c r="G365" s="3">
        <v>0</v>
      </c>
      <c r="H365" s="5">
        <v>237.34481492222952</v>
      </c>
      <c r="I365" s="3">
        <v>2667</v>
      </c>
      <c r="J365" s="3">
        <v>0</v>
      </c>
      <c r="K365" s="5">
        <v>226.7540714366165</v>
      </c>
      <c r="L365" s="3">
        <v>3065</v>
      </c>
      <c r="M365" s="3">
        <v>0</v>
      </c>
      <c r="N365" s="6">
        <f t="shared" si="10"/>
        <v>230.50215136047646</v>
      </c>
      <c r="O365" s="6">
        <f t="shared" si="11"/>
        <v>5.9349218877294598</v>
      </c>
    </row>
    <row r="366" spans="1:15" x14ac:dyDescent="0.25">
      <c r="A366" s="3" t="s">
        <v>2216</v>
      </c>
      <c r="B366" s="3" t="s">
        <v>2217</v>
      </c>
      <c r="C366" s="3" t="s">
        <v>9</v>
      </c>
      <c r="D366" s="3">
        <v>195</v>
      </c>
      <c r="E366" s="5">
        <v>313.49968732096085</v>
      </c>
      <c r="F366" s="3">
        <v>362</v>
      </c>
      <c r="G366" s="3">
        <v>0</v>
      </c>
      <c r="H366" s="5">
        <v>202.12405195678664</v>
      </c>
      <c r="I366" s="3">
        <v>210</v>
      </c>
      <c r="J366" s="3">
        <v>0</v>
      </c>
      <c r="K366" s="5">
        <v>324.05714869658055</v>
      </c>
      <c r="L366" s="3">
        <v>405</v>
      </c>
      <c r="M366" s="3">
        <v>0</v>
      </c>
      <c r="N366" s="6">
        <f t="shared" si="10"/>
        <v>279.89362932477599</v>
      </c>
      <c r="O366" s="6">
        <f t="shared" si="11"/>
        <v>67.556978697031795</v>
      </c>
    </row>
    <row r="367" spans="1:15" x14ac:dyDescent="0.25">
      <c r="A367" s="3" t="s">
        <v>194</v>
      </c>
      <c r="B367" s="3" t="s">
        <v>195</v>
      </c>
      <c r="C367" s="3" t="s">
        <v>9</v>
      </c>
      <c r="D367" s="3">
        <v>378</v>
      </c>
      <c r="E367" s="5">
        <v>662.09385424072946</v>
      </c>
      <c r="F367" s="3">
        <v>1482</v>
      </c>
      <c r="G367" s="3">
        <v>0</v>
      </c>
      <c r="H367" s="5">
        <v>296.92221842631506</v>
      </c>
      <c r="I367" s="3">
        <v>598</v>
      </c>
      <c r="J367" s="3">
        <v>0</v>
      </c>
      <c r="K367" s="5">
        <v>895.30074679575569</v>
      </c>
      <c r="L367" s="3">
        <v>2169</v>
      </c>
      <c r="M367" s="3">
        <v>0</v>
      </c>
      <c r="N367" s="6">
        <f t="shared" si="10"/>
        <v>618.10560648760008</v>
      </c>
      <c r="O367" s="6">
        <f t="shared" si="11"/>
        <v>301.60477492686931</v>
      </c>
    </row>
    <row r="368" spans="1:15" x14ac:dyDescent="0.25">
      <c r="A368" s="3" t="s">
        <v>2218</v>
      </c>
      <c r="B368" s="3" t="s">
        <v>2219</v>
      </c>
      <c r="C368" s="3" t="s">
        <v>2220</v>
      </c>
      <c r="D368" s="3">
        <v>312</v>
      </c>
      <c r="E368" s="5">
        <v>772.38268958392791</v>
      </c>
      <c r="F368" s="3">
        <v>1427</v>
      </c>
      <c r="G368" s="3">
        <v>0</v>
      </c>
      <c r="H368" s="5">
        <v>717.66069638228123</v>
      </c>
      <c r="I368" s="3">
        <v>1193</v>
      </c>
      <c r="J368" s="3">
        <v>0</v>
      </c>
      <c r="K368" s="5">
        <v>850.14992713609092</v>
      </c>
      <c r="L368" s="3">
        <v>1700</v>
      </c>
      <c r="M368" s="3">
        <v>0</v>
      </c>
      <c r="N368" s="6">
        <f t="shared" si="10"/>
        <v>780.06443770076669</v>
      </c>
      <c r="O368" s="6">
        <f t="shared" si="11"/>
        <v>66.577819182006664</v>
      </c>
    </row>
    <row r="369" spans="1:15" x14ac:dyDescent="0.25">
      <c r="A369" s="3" t="s">
        <v>2221</v>
      </c>
      <c r="B369" s="3" t="s">
        <v>2222</v>
      </c>
      <c r="C369" s="3" t="s">
        <v>2223</v>
      </c>
      <c r="D369" s="3">
        <v>795</v>
      </c>
      <c r="E369" s="5">
        <v>973.73466938552565</v>
      </c>
      <c r="F369" s="3">
        <v>4584</v>
      </c>
      <c r="G369" s="3">
        <v>0</v>
      </c>
      <c r="H369" s="5">
        <v>661.50680292703589</v>
      </c>
      <c r="I369" s="3">
        <v>2802</v>
      </c>
      <c r="J369" s="3">
        <v>0</v>
      </c>
      <c r="K369" s="5">
        <v>822.33370088528966</v>
      </c>
      <c r="L369" s="3">
        <v>4190</v>
      </c>
      <c r="M369" s="3">
        <v>0</v>
      </c>
      <c r="N369" s="6">
        <f t="shared" si="10"/>
        <v>819.19172439928377</v>
      </c>
      <c r="O369" s="6">
        <f t="shared" si="11"/>
        <v>156.13764491782288</v>
      </c>
    </row>
    <row r="370" spans="1:15" x14ac:dyDescent="0.25">
      <c r="A370" s="3" t="s">
        <v>2224</v>
      </c>
      <c r="B370" s="3" t="s">
        <v>2225</v>
      </c>
      <c r="C370" s="3" t="s">
        <v>2226</v>
      </c>
      <c r="D370" s="3">
        <v>1857</v>
      </c>
      <c r="E370" s="5">
        <v>1470.3053909769997</v>
      </c>
      <c r="F370" s="3">
        <v>16168</v>
      </c>
      <c r="G370" s="3">
        <v>0</v>
      </c>
      <c r="H370" s="5">
        <v>715.67525789591809</v>
      </c>
      <c r="I370" s="3">
        <v>7080</v>
      </c>
      <c r="J370" s="3">
        <v>0</v>
      </c>
      <c r="K370" s="5">
        <v>1222.5936380640076</v>
      </c>
      <c r="L370" s="3">
        <v>14550</v>
      </c>
      <c r="M370" s="3">
        <v>0</v>
      </c>
      <c r="N370" s="6">
        <f t="shared" si="10"/>
        <v>1136.191428978975</v>
      </c>
      <c r="O370" s="6">
        <f t="shared" si="11"/>
        <v>384.66305481495499</v>
      </c>
    </row>
    <row r="371" spans="1:15" x14ac:dyDescent="0.25">
      <c r="A371" s="3" t="s">
        <v>2227</v>
      </c>
      <c r="B371" s="3" t="s">
        <v>2228</v>
      </c>
      <c r="C371" s="3" t="s">
        <v>2229</v>
      </c>
      <c r="D371" s="3">
        <v>1890</v>
      </c>
      <c r="E371" s="5">
        <v>436.92833296048138</v>
      </c>
      <c r="F371" s="3">
        <v>4890</v>
      </c>
      <c r="G371" s="3">
        <v>0</v>
      </c>
      <c r="H371" s="5">
        <v>975.77181212607752</v>
      </c>
      <c r="I371" s="3">
        <v>9826</v>
      </c>
      <c r="J371" s="3">
        <v>0</v>
      </c>
      <c r="K371" s="5">
        <v>544.69288403489122</v>
      </c>
      <c r="L371" s="3">
        <v>6598</v>
      </c>
      <c r="M371" s="3">
        <v>0</v>
      </c>
      <c r="N371" s="6">
        <f t="shared" si="10"/>
        <v>652.46434304048341</v>
      </c>
      <c r="O371" s="6">
        <f t="shared" si="11"/>
        <v>285.12995158693258</v>
      </c>
    </row>
    <row r="372" spans="1:15" x14ac:dyDescent="0.25">
      <c r="A372" s="3" t="s">
        <v>2230</v>
      </c>
      <c r="B372" s="3" t="s">
        <v>2231</v>
      </c>
      <c r="C372" s="3" t="s">
        <v>2232</v>
      </c>
      <c r="D372" s="3">
        <v>2658</v>
      </c>
      <c r="E372" s="5">
        <v>331.96666159404521</v>
      </c>
      <c r="F372" s="3">
        <v>5225</v>
      </c>
      <c r="G372" s="3">
        <v>0</v>
      </c>
      <c r="H372" s="5">
        <v>793.04304949604193</v>
      </c>
      <c r="I372" s="3">
        <v>11231</v>
      </c>
      <c r="J372" s="3">
        <v>0</v>
      </c>
      <c r="K372" s="5">
        <v>418.77362656993949</v>
      </c>
      <c r="L372" s="3">
        <v>7134</v>
      </c>
      <c r="M372" s="3">
        <v>0</v>
      </c>
      <c r="N372" s="6">
        <f t="shared" si="10"/>
        <v>514.59444588667554</v>
      </c>
      <c r="O372" s="6">
        <f t="shared" si="11"/>
        <v>245.01853181154681</v>
      </c>
    </row>
    <row r="373" spans="1:15" x14ac:dyDescent="0.25">
      <c r="A373" s="3" t="s">
        <v>2233</v>
      </c>
      <c r="B373" s="3" t="s">
        <v>2234</v>
      </c>
      <c r="C373" s="3" t="s">
        <v>9</v>
      </c>
      <c r="D373" s="3">
        <v>516</v>
      </c>
      <c r="E373" s="5">
        <v>184.25608790811</v>
      </c>
      <c r="F373" s="3">
        <v>563</v>
      </c>
      <c r="G373" s="3">
        <v>0</v>
      </c>
      <c r="H373" s="5">
        <v>248.7938911959782</v>
      </c>
      <c r="I373" s="3">
        <v>684</v>
      </c>
      <c r="J373" s="3">
        <v>0</v>
      </c>
      <c r="K373" s="5">
        <v>214.38664510022846</v>
      </c>
      <c r="L373" s="3">
        <v>709</v>
      </c>
      <c r="M373" s="3">
        <v>0</v>
      </c>
      <c r="N373" s="6">
        <f t="shared" si="10"/>
        <v>215.81220806810555</v>
      </c>
      <c r="O373" s="6">
        <f t="shared" si="11"/>
        <v>32.292509745100737</v>
      </c>
    </row>
    <row r="374" spans="1:15" x14ac:dyDescent="0.25">
      <c r="A374" s="3" t="s">
        <v>2235</v>
      </c>
      <c r="B374" s="3" t="s">
        <v>2236</v>
      </c>
      <c r="C374" s="3" t="s">
        <v>2237</v>
      </c>
      <c r="D374" s="3">
        <v>855</v>
      </c>
      <c r="E374" s="5">
        <v>472.05754022788852</v>
      </c>
      <c r="F374" s="3">
        <v>2390</v>
      </c>
      <c r="G374" s="3">
        <v>0</v>
      </c>
      <c r="H374" s="5">
        <v>433.98414865007288</v>
      </c>
      <c r="I374" s="3">
        <v>1977</v>
      </c>
      <c r="J374" s="3">
        <v>0</v>
      </c>
      <c r="K374" s="5">
        <v>410.59872641866934</v>
      </c>
      <c r="L374" s="3">
        <v>2250</v>
      </c>
      <c r="M374" s="3">
        <v>0</v>
      </c>
      <c r="N374" s="6">
        <f t="shared" si="10"/>
        <v>438.88013843221023</v>
      </c>
      <c r="O374" s="6">
        <f t="shared" si="11"/>
        <v>31.020549409531139</v>
      </c>
    </row>
    <row r="375" spans="1:15" x14ac:dyDescent="0.25">
      <c r="A375" s="3" t="s">
        <v>2238</v>
      </c>
      <c r="B375" s="3" t="s">
        <v>2239</v>
      </c>
      <c r="C375" s="3" t="s">
        <v>2240</v>
      </c>
      <c r="D375" s="3">
        <v>1410</v>
      </c>
      <c r="E375" s="5">
        <v>166.83806975711997</v>
      </c>
      <c r="F375" s="3">
        <v>1393</v>
      </c>
      <c r="G375" s="3">
        <v>0</v>
      </c>
      <c r="H375" s="5">
        <v>262.89437862160565</v>
      </c>
      <c r="I375" s="3">
        <v>1975</v>
      </c>
      <c r="J375" s="3">
        <v>0</v>
      </c>
      <c r="K375" s="5">
        <v>246.21363346594677</v>
      </c>
      <c r="L375" s="3">
        <v>2225</v>
      </c>
      <c r="M375" s="3">
        <v>0</v>
      </c>
      <c r="N375" s="6">
        <f t="shared" si="10"/>
        <v>225.31536061489078</v>
      </c>
      <c r="O375" s="6">
        <f t="shared" si="11"/>
        <v>51.325013144521108</v>
      </c>
    </row>
    <row r="376" spans="1:15" x14ac:dyDescent="0.25">
      <c r="A376" s="3" t="s">
        <v>743</v>
      </c>
      <c r="B376" s="3" t="s">
        <v>744</v>
      </c>
      <c r="C376" s="3" t="s">
        <v>745</v>
      </c>
      <c r="D376" s="3">
        <v>1083</v>
      </c>
      <c r="E376" s="5">
        <v>1065.1701356408412</v>
      </c>
      <c r="F376" s="3">
        <v>6831</v>
      </c>
      <c r="G376" s="3">
        <v>0</v>
      </c>
      <c r="H376" s="5">
        <v>1189.0285296254895</v>
      </c>
      <c r="I376" s="3">
        <v>6861</v>
      </c>
      <c r="J376" s="3">
        <v>0</v>
      </c>
      <c r="K376" s="5">
        <v>1030.098559260872</v>
      </c>
      <c r="L376" s="3">
        <v>7150</v>
      </c>
      <c r="M376" s="3">
        <v>0</v>
      </c>
      <c r="N376" s="6">
        <f t="shared" si="10"/>
        <v>1094.7657415090678</v>
      </c>
      <c r="O376" s="6">
        <f t="shared" si="11"/>
        <v>83.496160301268304</v>
      </c>
    </row>
    <row r="377" spans="1:15" x14ac:dyDescent="0.25">
      <c r="A377" s="3" t="s">
        <v>362</v>
      </c>
      <c r="B377" s="3" t="s">
        <v>363</v>
      </c>
      <c r="C377" s="3" t="s">
        <v>9</v>
      </c>
      <c r="D377" s="3">
        <v>1431</v>
      </c>
      <c r="E377" s="5">
        <v>179.8491899534057</v>
      </c>
      <c r="F377" s="3">
        <v>1524</v>
      </c>
      <c r="G377" s="3">
        <v>0</v>
      </c>
      <c r="H377" s="5">
        <v>241.06778963040128</v>
      </c>
      <c r="I377" s="3">
        <v>1838</v>
      </c>
      <c r="J377" s="3">
        <v>0</v>
      </c>
      <c r="K377" s="5">
        <v>278.25452196489783</v>
      </c>
      <c r="L377" s="3">
        <v>2552</v>
      </c>
      <c r="M377" s="3">
        <v>0</v>
      </c>
      <c r="N377" s="6">
        <f t="shared" si="10"/>
        <v>233.05716718290159</v>
      </c>
      <c r="O377" s="6">
        <f t="shared" si="11"/>
        <v>49.689333825986168</v>
      </c>
    </row>
    <row r="378" spans="1:15" x14ac:dyDescent="0.25">
      <c r="A378" s="3" t="s">
        <v>2241</v>
      </c>
      <c r="B378" s="3" t="s">
        <v>2242</v>
      </c>
      <c r="C378" s="3" t="s">
        <v>9</v>
      </c>
      <c r="D378" s="3">
        <v>2361</v>
      </c>
      <c r="E378" s="5">
        <v>200.8465005574767</v>
      </c>
      <c r="F378" s="3">
        <v>2808</v>
      </c>
      <c r="G378" s="3">
        <v>0</v>
      </c>
      <c r="H378" s="5">
        <v>312.41356006753279</v>
      </c>
      <c r="I378" s="3">
        <v>3930</v>
      </c>
      <c r="J378" s="3">
        <v>0</v>
      </c>
      <c r="K378" s="5">
        <v>217.68514944209096</v>
      </c>
      <c r="L378" s="3">
        <v>3294</v>
      </c>
      <c r="M378" s="3">
        <v>0</v>
      </c>
      <c r="N378" s="6">
        <f t="shared" si="10"/>
        <v>243.64840335570014</v>
      </c>
      <c r="O378" s="6">
        <f t="shared" si="11"/>
        <v>60.14457670702329</v>
      </c>
    </row>
    <row r="379" spans="1:15" x14ac:dyDescent="0.25">
      <c r="A379" s="3" t="s">
        <v>835</v>
      </c>
      <c r="B379" s="3" t="s">
        <v>836</v>
      </c>
      <c r="C379" s="3" t="s">
        <v>9</v>
      </c>
      <c r="D379" s="3">
        <v>720</v>
      </c>
      <c r="E379" s="5">
        <v>459.24384444450601</v>
      </c>
      <c r="F379" s="3">
        <v>1958</v>
      </c>
      <c r="G379" s="3">
        <v>0</v>
      </c>
      <c r="H379" s="5">
        <v>637.09180344950641</v>
      </c>
      <c r="I379" s="3">
        <v>2444</v>
      </c>
      <c r="J379" s="3">
        <v>0</v>
      </c>
      <c r="K379" s="5">
        <v>429.0756691075095</v>
      </c>
      <c r="L379" s="3">
        <v>1980</v>
      </c>
      <c r="M379" s="3">
        <v>0</v>
      </c>
      <c r="N379" s="6">
        <f t="shared" si="10"/>
        <v>508.47043900050738</v>
      </c>
      <c r="O379" s="6">
        <f t="shared" si="11"/>
        <v>112.4060551986973</v>
      </c>
    </row>
    <row r="380" spans="1:15" x14ac:dyDescent="0.25">
      <c r="A380" s="3" t="s">
        <v>2243</v>
      </c>
      <c r="B380" s="3" t="s">
        <v>2244</v>
      </c>
      <c r="C380" s="3" t="s">
        <v>2245</v>
      </c>
      <c r="D380" s="3">
        <v>717</v>
      </c>
      <c r="E380" s="5">
        <v>331.62453343367088</v>
      </c>
      <c r="F380" s="3">
        <v>1408</v>
      </c>
      <c r="G380" s="3">
        <v>0</v>
      </c>
      <c r="H380" s="5">
        <v>337.94062203534071</v>
      </c>
      <c r="I380" s="3">
        <v>1291</v>
      </c>
      <c r="J380" s="3">
        <v>0</v>
      </c>
      <c r="K380" s="5">
        <v>396.05310905321022</v>
      </c>
      <c r="L380" s="3">
        <v>1820</v>
      </c>
      <c r="M380" s="3">
        <v>0</v>
      </c>
      <c r="N380" s="6">
        <f t="shared" si="10"/>
        <v>355.20608817407395</v>
      </c>
      <c r="O380" s="6">
        <f t="shared" si="11"/>
        <v>35.515244330167327</v>
      </c>
    </row>
    <row r="381" spans="1:15" x14ac:dyDescent="0.25">
      <c r="A381" s="3" t="s">
        <v>2246</v>
      </c>
      <c r="B381" s="3" t="s">
        <v>2247</v>
      </c>
      <c r="C381" s="3" t="s">
        <v>2248</v>
      </c>
      <c r="D381" s="3">
        <v>1632</v>
      </c>
      <c r="E381" s="5">
        <v>307.63653252122128</v>
      </c>
      <c r="F381" s="3">
        <v>2973</v>
      </c>
      <c r="G381" s="3">
        <v>0</v>
      </c>
      <c r="H381" s="5">
        <v>405.27429395326982</v>
      </c>
      <c r="I381" s="3">
        <v>3524</v>
      </c>
      <c r="J381" s="3">
        <v>0</v>
      </c>
      <c r="K381" s="5">
        <v>517.70159274000969</v>
      </c>
      <c r="L381" s="3">
        <v>5415</v>
      </c>
      <c r="M381" s="3">
        <v>0</v>
      </c>
      <c r="N381" s="6">
        <f t="shared" si="10"/>
        <v>410.20413973816693</v>
      </c>
      <c r="O381" s="6">
        <f t="shared" si="11"/>
        <v>105.11926519805</v>
      </c>
    </row>
    <row r="382" spans="1:15" x14ac:dyDescent="0.25">
      <c r="A382" s="3" t="s">
        <v>1064</v>
      </c>
      <c r="B382" s="3" t="s">
        <v>1065</v>
      </c>
      <c r="C382" s="3" t="s">
        <v>2249</v>
      </c>
      <c r="D382" s="3">
        <v>561</v>
      </c>
      <c r="E382" s="5">
        <v>309.45208004825537</v>
      </c>
      <c r="F382" s="3">
        <v>1028</v>
      </c>
      <c r="G382" s="3">
        <v>0</v>
      </c>
      <c r="H382" s="5">
        <v>281.36265088407794</v>
      </c>
      <c r="I382" s="3">
        <v>841</v>
      </c>
      <c r="J382" s="3">
        <v>0</v>
      </c>
      <c r="K382" s="5">
        <v>319.56437776990981</v>
      </c>
      <c r="L382" s="3">
        <v>1149</v>
      </c>
      <c r="M382" s="3">
        <v>0</v>
      </c>
      <c r="N382" s="6">
        <f t="shared" si="10"/>
        <v>303.45970290074769</v>
      </c>
      <c r="O382" s="6">
        <f t="shared" si="11"/>
        <v>19.793292353052372</v>
      </c>
    </row>
    <row r="383" spans="1:15" x14ac:dyDescent="0.25">
      <c r="A383" s="3" t="s">
        <v>2250</v>
      </c>
      <c r="B383" s="3" t="s">
        <v>2251</v>
      </c>
      <c r="C383" s="3" t="s">
        <v>2252</v>
      </c>
      <c r="D383" s="3">
        <v>591</v>
      </c>
      <c r="E383" s="5">
        <v>244.59604849732534</v>
      </c>
      <c r="F383" s="3">
        <v>856</v>
      </c>
      <c r="G383" s="3">
        <v>0</v>
      </c>
      <c r="H383" s="5">
        <v>197.84900855668536</v>
      </c>
      <c r="I383" s="3">
        <v>623</v>
      </c>
      <c r="J383" s="3">
        <v>0</v>
      </c>
      <c r="K383" s="5">
        <v>293.04660372824821</v>
      </c>
      <c r="L383" s="3">
        <v>1110</v>
      </c>
      <c r="M383" s="3">
        <v>0</v>
      </c>
      <c r="N383" s="6">
        <f t="shared" si="10"/>
        <v>245.16388692741964</v>
      </c>
      <c r="O383" s="6">
        <f t="shared" si="11"/>
        <v>47.601337817063587</v>
      </c>
    </row>
    <row r="384" spans="1:15" x14ac:dyDescent="0.25">
      <c r="A384" s="3" t="s">
        <v>2253</v>
      </c>
      <c r="B384" s="3" t="s">
        <v>2254</v>
      </c>
      <c r="C384" s="3" t="s">
        <v>2255</v>
      </c>
      <c r="D384" s="3">
        <v>201</v>
      </c>
      <c r="E384" s="5">
        <v>268.8543537674604</v>
      </c>
      <c r="F384" s="3">
        <v>320</v>
      </c>
      <c r="G384" s="3">
        <v>0</v>
      </c>
      <c r="H384" s="5">
        <v>415.52510325871026</v>
      </c>
      <c r="I384" s="3">
        <v>445</v>
      </c>
      <c r="J384" s="3">
        <v>0</v>
      </c>
      <c r="K384" s="5">
        <v>268.58467935087884</v>
      </c>
      <c r="L384" s="3">
        <v>346</v>
      </c>
      <c r="M384" s="3">
        <v>0</v>
      </c>
      <c r="N384" s="6">
        <f t="shared" si="10"/>
        <v>317.65471212568315</v>
      </c>
      <c r="O384" s="6">
        <f t="shared" si="11"/>
        <v>84.758352251984704</v>
      </c>
    </row>
    <row r="385" spans="1:15" x14ac:dyDescent="0.25">
      <c r="A385" s="3" t="s">
        <v>2256</v>
      </c>
      <c r="B385" s="3" t="s">
        <v>2257</v>
      </c>
      <c r="C385" s="3" t="s">
        <v>9</v>
      </c>
      <c r="D385" s="3">
        <v>1746</v>
      </c>
      <c r="E385" s="5">
        <v>159.29880307069101</v>
      </c>
      <c r="F385" s="3">
        <v>1647</v>
      </c>
      <c r="G385" s="3">
        <v>0</v>
      </c>
      <c r="H385" s="5">
        <v>371.71840253908465</v>
      </c>
      <c r="I385" s="3">
        <v>3458</v>
      </c>
      <c r="J385" s="3">
        <v>0</v>
      </c>
      <c r="K385" s="5">
        <v>329.65951126473027</v>
      </c>
      <c r="L385" s="3">
        <v>3689</v>
      </c>
      <c r="M385" s="3">
        <v>0</v>
      </c>
      <c r="N385" s="6">
        <f t="shared" si="10"/>
        <v>286.89223895816866</v>
      </c>
      <c r="O385" s="6">
        <f t="shared" si="11"/>
        <v>112.48244860859795</v>
      </c>
    </row>
    <row r="386" spans="1:15" x14ac:dyDescent="0.25">
      <c r="A386" s="3" t="s">
        <v>2258</v>
      </c>
      <c r="B386" s="3" t="s">
        <v>2259</v>
      </c>
      <c r="C386" s="3" t="s">
        <v>9</v>
      </c>
      <c r="D386" s="3">
        <v>966</v>
      </c>
      <c r="E386" s="5">
        <v>176.04167696367219</v>
      </c>
      <c r="F386" s="3">
        <v>1007</v>
      </c>
      <c r="G386" s="3">
        <v>0</v>
      </c>
      <c r="H386" s="5">
        <v>237.61980938043115</v>
      </c>
      <c r="I386" s="3">
        <v>1223</v>
      </c>
      <c r="J386" s="3">
        <v>0</v>
      </c>
      <c r="K386" s="5">
        <v>224.67316232958618</v>
      </c>
      <c r="L386" s="3">
        <v>1391</v>
      </c>
      <c r="M386" s="3">
        <v>0</v>
      </c>
      <c r="N386" s="6">
        <f t="shared" si="10"/>
        <v>212.77821622456315</v>
      </c>
      <c r="O386" s="6">
        <f t="shared" si="11"/>
        <v>32.466658360771277</v>
      </c>
    </row>
    <row r="387" spans="1:15" x14ac:dyDescent="0.25">
      <c r="A387" s="3" t="s">
        <v>2260</v>
      </c>
      <c r="B387" s="3" t="s">
        <v>2261</v>
      </c>
      <c r="C387" s="3" t="s">
        <v>9</v>
      </c>
      <c r="D387" s="3">
        <v>834</v>
      </c>
      <c r="E387" s="5">
        <v>2274.3337545141608</v>
      </c>
      <c r="F387" s="3">
        <v>11232</v>
      </c>
      <c r="G387" s="3">
        <v>0</v>
      </c>
      <c r="H387" s="5">
        <v>2102.5852369492418</v>
      </c>
      <c r="I387" s="3">
        <v>9343</v>
      </c>
      <c r="J387" s="3">
        <v>0</v>
      </c>
      <c r="K387" s="5">
        <v>2094.0239652584928</v>
      </c>
      <c r="L387" s="3">
        <v>11193</v>
      </c>
      <c r="M387" s="3">
        <v>0</v>
      </c>
      <c r="N387" s="6">
        <f t="shared" ref="N387:N450" si="12">AVERAGE(E387,H387,K387)</f>
        <v>2156.9809855739654</v>
      </c>
      <c r="O387" s="6">
        <f t="shared" ref="O387:O450" si="13">_xlfn.STDEV.S(E387,H387,K387)</f>
        <v>101.72058850935201</v>
      </c>
    </row>
    <row r="388" spans="1:15" x14ac:dyDescent="0.25">
      <c r="A388" s="3" t="s">
        <v>2262</v>
      </c>
      <c r="B388" s="3" t="s">
        <v>2263</v>
      </c>
      <c r="C388" s="3" t="s">
        <v>2264</v>
      </c>
      <c r="D388" s="3">
        <v>1704</v>
      </c>
      <c r="E388" s="5">
        <v>425.25759322779248</v>
      </c>
      <c r="F388" s="3">
        <v>4291</v>
      </c>
      <c r="G388" s="3">
        <v>0</v>
      </c>
      <c r="H388" s="5">
        <v>203.98803969280661</v>
      </c>
      <c r="I388" s="3">
        <v>1852</v>
      </c>
      <c r="J388" s="3">
        <v>0</v>
      </c>
      <c r="K388" s="5">
        <v>247.68452516769378</v>
      </c>
      <c r="L388" s="3">
        <v>2705</v>
      </c>
      <c r="M388" s="3">
        <v>0</v>
      </c>
      <c r="N388" s="6">
        <f t="shared" si="12"/>
        <v>292.31005269609761</v>
      </c>
      <c r="O388" s="6">
        <f t="shared" si="13"/>
        <v>117.19058029886298</v>
      </c>
    </row>
    <row r="389" spans="1:15" x14ac:dyDescent="0.25">
      <c r="A389" s="3" t="s">
        <v>256</v>
      </c>
      <c r="B389" s="3" t="s">
        <v>257</v>
      </c>
      <c r="C389" s="3" t="s">
        <v>2265</v>
      </c>
      <c r="D389" s="3">
        <v>720</v>
      </c>
      <c r="E389" s="5">
        <v>432.97453362847705</v>
      </c>
      <c r="F389" s="3">
        <v>1846</v>
      </c>
      <c r="G389" s="3">
        <v>0</v>
      </c>
      <c r="H389" s="5">
        <v>356.08322565958503</v>
      </c>
      <c r="I389" s="3">
        <v>1366</v>
      </c>
      <c r="J389" s="3">
        <v>0</v>
      </c>
      <c r="K389" s="5">
        <v>367.31477734203463</v>
      </c>
      <c r="L389" s="3">
        <v>1695</v>
      </c>
      <c r="M389" s="3">
        <v>0</v>
      </c>
      <c r="N389" s="6">
        <f t="shared" si="12"/>
        <v>385.45751221003223</v>
      </c>
      <c r="O389" s="6">
        <f t="shared" si="13"/>
        <v>41.532366073456387</v>
      </c>
    </row>
    <row r="390" spans="1:15" x14ac:dyDescent="0.25">
      <c r="A390" s="3" t="s">
        <v>2266</v>
      </c>
      <c r="B390" s="3" t="s">
        <v>2267</v>
      </c>
      <c r="C390" s="3" t="s">
        <v>2268</v>
      </c>
      <c r="D390" s="3">
        <v>1005</v>
      </c>
      <c r="E390" s="5">
        <v>890.07594494139846</v>
      </c>
      <c r="F390" s="3">
        <v>5297</v>
      </c>
      <c r="G390" s="3">
        <v>0</v>
      </c>
      <c r="H390" s="5">
        <v>973.35588233006638</v>
      </c>
      <c r="I390" s="3">
        <v>5212</v>
      </c>
      <c r="J390" s="3">
        <v>0</v>
      </c>
      <c r="K390" s="5">
        <v>550.98672081865254</v>
      </c>
      <c r="L390" s="3">
        <v>3549</v>
      </c>
      <c r="M390" s="3">
        <v>0</v>
      </c>
      <c r="N390" s="6">
        <f t="shared" si="12"/>
        <v>804.80618269670583</v>
      </c>
      <c r="O390" s="6">
        <f t="shared" si="13"/>
        <v>223.72332559193188</v>
      </c>
    </row>
    <row r="391" spans="1:15" x14ac:dyDescent="0.25">
      <c r="A391" s="3" t="s">
        <v>2269</v>
      </c>
      <c r="B391" s="3" t="s">
        <v>2270</v>
      </c>
      <c r="C391" s="3" t="s">
        <v>2271</v>
      </c>
      <c r="D391" s="3">
        <v>414</v>
      </c>
      <c r="E391" s="5">
        <v>1393.0077086450131</v>
      </c>
      <c r="F391" s="3">
        <v>3415</v>
      </c>
      <c r="G391" s="3">
        <v>0</v>
      </c>
      <c r="H391" s="5">
        <v>835.06945275314229</v>
      </c>
      <c r="I391" s="3">
        <v>1842</v>
      </c>
      <c r="J391" s="3">
        <v>0</v>
      </c>
      <c r="K391" s="5">
        <v>1158.9000285512441</v>
      </c>
      <c r="L391" s="3">
        <v>3075</v>
      </c>
      <c r="M391" s="3">
        <v>0</v>
      </c>
      <c r="N391" s="6">
        <f t="shared" si="12"/>
        <v>1128.9923966497997</v>
      </c>
      <c r="O391" s="6">
        <f t="shared" si="13"/>
        <v>280.16892079847162</v>
      </c>
    </row>
    <row r="392" spans="1:15" x14ac:dyDescent="0.25">
      <c r="A392" s="3" t="s">
        <v>2272</v>
      </c>
      <c r="B392" s="3" t="s">
        <v>2273</v>
      </c>
      <c r="C392" s="3" t="s">
        <v>2274</v>
      </c>
      <c r="D392" s="3">
        <v>135</v>
      </c>
      <c r="E392" s="5">
        <v>666.74012690206791</v>
      </c>
      <c r="F392" s="3">
        <v>533</v>
      </c>
      <c r="G392" s="3">
        <v>0</v>
      </c>
      <c r="H392" s="5">
        <v>272.49316634174193</v>
      </c>
      <c r="I392" s="3">
        <v>196</v>
      </c>
      <c r="J392" s="3">
        <v>0</v>
      </c>
      <c r="K392" s="5">
        <v>895.71351800220816</v>
      </c>
      <c r="L392" s="3">
        <v>775</v>
      </c>
      <c r="M392" s="3">
        <v>0</v>
      </c>
      <c r="N392" s="6">
        <f t="shared" si="12"/>
        <v>611.648937082006</v>
      </c>
      <c r="O392" s="6">
        <f t="shared" si="13"/>
        <v>315.24146471838259</v>
      </c>
    </row>
    <row r="393" spans="1:15" x14ac:dyDescent="0.25">
      <c r="A393" s="3" t="s">
        <v>2275</v>
      </c>
      <c r="B393" s="3" t="s">
        <v>2276</v>
      </c>
      <c r="C393" s="3" t="s">
        <v>2277</v>
      </c>
      <c r="D393" s="3">
        <v>825</v>
      </c>
      <c r="E393" s="5">
        <v>334.47314706538668</v>
      </c>
      <c r="F393" s="3">
        <v>1634</v>
      </c>
      <c r="G393" s="3">
        <v>0</v>
      </c>
      <c r="H393" s="5">
        <v>399.26062730684737</v>
      </c>
      <c r="I393" s="3">
        <v>1755</v>
      </c>
      <c r="J393" s="3">
        <v>0</v>
      </c>
      <c r="K393" s="5">
        <v>470.16291499780431</v>
      </c>
      <c r="L393" s="3">
        <v>2486</v>
      </c>
      <c r="M393" s="3">
        <v>0</v>
      </c>
      <c r="N393" s="6">
        <f t="shared" si="12"/>
        <v>401.29889645667942</v>
      </c>
      <c r="O393" s="6">
        <f t="shared" si="13"/>
        <v>67.867843536049662</v>
      </c>
    </row>
    <row r="394" spans="1:15" x14ac:dyDescent="0.25">
      <c r="A394" s="3" t="s">
        <v>2278</v>
      </c>
      <c r="B394" s="3" t="s">
        <v>2279</v>
      </c>
      <c r="C394" s="3" t="s">
        <v>2280</v>
      </c>
      <c r="D394" s="3">
        <v>1392</v>
      </c>
      <c r="E394" s="5">
        <v>189.61945569020895</v>
      </c>
      <c r="F394" s="3">
        <v>1563</v>
      </c>
      <c r="G394" s="3">
        <v>0</v>
      </c>
      <c r="H394" s="5">
        <v>185.25963752320007</v>
      </c>
      <c r="I394" s="3">
        <v>1374</v>
      </c>
      <c r="J394" s="3">
        <v>0</v>
      </c>
      <c r="K394" s="5">
        <v>309.81325742245457</v>
      </c>
      <c r="L394" s="3">
        <v>2764</v>
      </c>
      <c r="M394" s="3">
        <v>0</v>
      </c>
      <c r="N394" s="6">
        <f t="shared" si="12"/>
        <v>228.23078354528786</v>
      </c>
      <c r="O394" s="6">
        <f t="shared" si="13"/>
        <v>70.686116292743691</v>
      </c>
    </row>
    <row r="395" spans="1:15" x14ac:dyDescent="0.25">
      <c r="A395" s="3" t="s">
        <v>2281</v>
      </c>
      <c r="B395" s="3" t="s">
        <v>2282</v>
      </c>
      <c r="C395" s="3" t="s">
        <v>2283</v>
      </c>
      <c r="D395" s="3">
        <v>1698</v>
      </c>
      <c r="E395" s="5">
        <v>212.63422460122365</v>
      </c>
      <c r="F395" s="3">
        <v>2138</v>
      </c>
      <c r="G395" s="3">
        <v>0</v>
      </c>
      <c r="H395" s="5">
        <v>224.82602144713749</v>
      </c>
      <c r="I395" s="3">
        <v>2034</v>
      </c>
      <c r="J395" s="3">
        <v>0</v>
      </c>
      <c r="K395" s="5">
        <v>264.54842089314053</v>
      </c>
      <c r="L395" s="3">
        <v>2879</v>
      </c>
      <c r="M395" s="3">
        <v>0</v>
      </c>
      <c r="N395" s="6">
        <f t="shared" si="12"/>
        <v>234.00288898050053</v>
      </c>
      <c r="O395" s="6">
        <f t="shared" si="13"/>
        <v>27.14649364932033</v>
      </c>
    </row>
    <row r="396" spans="1:15" x14ac:dyDescent="0.25">
      <c r="A396" s="3" t="s">
        <v>2284</v>
      </c>
      <c r="B396" s="3" t="s">
        <v>2285</v>
      </c>
      <c r="C396" s="3" t="s">
        <v>2286</v>
      </c>
      <c r="D396" s="3">
        <v>879</v>
      </c>
      <c r="E396" s="5">
        <v>324.6840707880711</v>
      </c>
      <c r="F396" s="3">
        <v>1690</v>
      </c>
      <c r="G396" s="3">
        <v>0</v>
      </c>
      <c r="H396" s="5">
        <v>219.71505306565371</v>
      </c>
      <c r="I396" s="3">
        <v>1029</v>
      </c>
      <c r="J396" s="3">
        <v>0</v>
      </c>
      <c r="K396" s="5">
        <v>388.20498017918015</v>
      </c>
      <c r="L396" s="3">
        <v>2187</v>
      </c>
      <c r="M396" s="3">
        <v>0</v>
      </c>
      <c r="N396" s="6">
        <f t="shared" si="12"/>
        <v>310.86803467763502</v>
      </c>
      <c r="O396" s="6">
        <f t="shared" si="13"/>
        <v>85.090399135472381</v>
      </c>
    </row>
    <row r="397" spans="1:15" x14ac:dyDescent="0.25">
      <c r="A397" s="3" t="s">
        <v>2287</v>
      </c>
      <c r="B397" s="3" t="s">
        <v>2288</v>
      </c>
      <c r="C397" s="3" t="s">
        <v>2289</v>
      </c>
      <c r="D397" s="3">
        <v>1425</v>
      </c>
      <c r="E397" s="5">
        <v>768.76249291840497</v>
      </c>
      <c r="F397" s="3">
        <v>6487</v>
      </c>
      <c r="G397" s="3">
        <v>0</v>
      </c>
      <c r="H397" s="5">
        <v>1215.4190360372907</v>
      </c>
      <c r="I397" s="3">
        <v>9228</v>
      </c>
      <c r="J397" s="3">
        <v>0</v>
      </c>
      <c r="K397" s="5">
        <v>1033.066395669372</v>
      </c>
      <c r="L397" s="3">
        <v>9435</v>
      </c>
      <c r="M397" s="3">
        <v>0</v>
      </c>
      <c r="N397" s="6">
        <f t="shared" si="12"/>
        <v>1005.749308208356</v>
      </c>
      <c r="O397" s="6">
        <f t="shared" si="13"/>
        <v>224.57779126227607</v>
      </c>
    </row>
    <row r="398" spans="1:15" x14ac:dyDescent="0.25">
      <c r="A398" s="3" t="s">
        <v>2290</v>
      </c>
      <c r="B398" s="3" t="s">
        <v>2291</v>
      </c>
      <c r="C398" s="3" t="s">
        <v>2292</v>
      </c>
      <c r="D398" s="3">
        <v>1128</v>
      </c>
      <c r="E398" s="5">
        <v>271.57596782072477</v>
      </c>
      <c r="F398" s="3">
        <v>1814</v>
      </c>
      <c r="G398" s="3">
        <v>0</v>
      </c>
      <c r="H398" s="5">
        <v>238.76799577342035</v>
      </c>
      <c r="I398" s="3">
        <v>1435</v>
      </c>
      <c r="J398" s="3">
        <v>0</v>
      </c>
      <c r="K398" s="5">
        <v>147.31321328159174</v>
      </c>
      <c r="L398" s="3">
        <v>1065</v>
      </c>
      <c r="M398" s="3">
        <v>0</v>
      </c>
      <c r="N398" s="6">
        <f t="shared" si="12"/>
        <v>219.21905895857898</v>
      </c>
      <c r="O398" s="6">
        <f t="shared" si="13"/>
        <v>64.39665161602889</v>
      </c>
    </row>
    <row r="399" spans="1:15" x14ac:dyDescent="0.25">
      <c r="A399" s="3" t="s">
        <v>2293</v>
      </c>
      <c r="B399" s="3" t="s">
        <v>2294</v>
      </c>
      <c r="C399" s="3" t="s">
        <v>9</v>
      </c>
      <c r="D399" s="3">
        <v>1191</v>
      </c>
      <c r="E399" s="5">
        <v>183.76228940755766</v>
      </c>
      <c r="F399" s="3">
        <v>1296</v>
      </c>
      <c r="G399" s="3">
        <v>0</v>
      </c>
      <c r="H399" s="5">
        <v>177.75861208434202</v>
      </c>
      <c r="I399" s="3">
        <v>1128</v>
      </c>
      <c r="J399" s="3">
        <v>0</v>
      </c>
      <c r="K399" s="5">
        <v>279.43466978286165</v>
      </c>
      <c r="L399" s="3">
        <v>2133</v>
      </c>
      <c r="M399" s="3">
        <v>0</v>
      </c>
      <c r="N399" s="6">
        <f t="shared" si="12"/>
        <v>213.65185709158709</v>
      </c>
      <c r="O399" s="6">
        <f t="shared" si="13"/>
        <v>57.048618471719664</v>
      </c>
    </row>
    <row r="400" spans="1:15" x14ac:dyDescent="0.25">
      <c r="A400" s="3" t="s">
        <v>2295</v>
      </c>
      <c r="B400" s="3" t="s">
        <v>2296</v>
      </c>
      <c r="C400" s="3" t="s">
        <v>2297</v>
      </c>
      <c r="D400" s="3">
        <v>498</v>
      </c>
      <c r="E400" s="5">
        <v>1264.1823242963326</v>
      </c>
      <c r="F400" s="3">
        <v>3728</v>
      </c>
      <c r="G400" s="3">
        <v>0</v>
      </c>
      <c r="H400" s="5">
        <v>553.63783996252926</v>
      </c>
      <c r="I400" s="3">
        <v>1469</v>
      </c>
      <c r="J400" s="3">
        <v>0</v>
      </c>
      <c r="K400" s="5">
        <v>1309.6285482799487</v>
      </c>
      <c r="L400" s="3">
        <v>4180</v>
      </c>
      <c r="M400" s="3">
        <v>0</v>
      </c>
      <c r="N400" s="6">
        <f t="shared" si="12"/>
        <v>1042.4829041796036</v>
      </c>
      <c r="O400" s="6">
        <f t="shared" si="13"/>
        <v>423.96162848262452</v>
      </c>
    </row>
    <row r="401" spans="1:15" x14ac:dyDescent="0.25">
      <c r="A401" s="3" t="s">
        <v>2298</v>
      </c>
      <c r="B401" s="3" t="s">
        <v>2299</v>
      </c>
      <c r="C401" s="3" t="s">
        <v>2300</v>
      </c>
      <c r="D401" s="3">
        <v>300</v>
      </c>
      <c r="E401" s="5">
        <v>847.18527381693332</v>
      </c>
      <c r="F401" s="3">
        <v>1505</v>
      </c>
      <c r="G401" s="3">
        <v>0</v>
      </c>
      <c r="H401" s="5">
        <v>1238.1060677838689</v>
      </c>
      <c r="I401" s="3">
        <v>1979</v>
      </c>
      <c r="J401" s="3">
        <v>0</v>
      </c>
      <c r="K401" s="5">
        <v>1173.8470123341199</v>
      </c>
      <c r="L401" s="3">
        <v>2257</v>
      </c>
      <c r="M401" s="3">
        <v>0</v>
      </c>
      <c r="N401" s="6">
        <f t="shared" si="12"/>
        <v>1086.3794513116407</v>
      </c>
      <c r="O401" s="6">
        <f t="shared" si="13"/>
        <v>209.6251355690691</v>
      </c>
    </row>
    <row r="402" spans="1:15" x14ac:dyDescent="0.25">
      <c r="A402" s="3" t="s">
        <v>2301</v>
      </c>
      <c r="B402" s="3" t="s">
        <v>2302</v>
      </c>
      <c r="C402" s="3" t="s">
        <v>2303</v>
      </c>
      <c r="D402" s="3">
        <v>450</v>
      </c>
      <c r="E402" s="5">
        <v>275.82776356830391</v>
      </c>
      <c r="F402" s="3">
        <v>735</v>
      </c>
      <c r="G402" s="3">
        <v>0</v>
      </c>
      <c r="H402" s="5">
        <v>359.52414702027789</v>
      </c>
      <c r="I402" s="3">
        <v>862</v>
      </c>
      <c r="J402" s="3">
        <v>0</v>
      </c>
      <c r="K402" s="5">
        <v>285.70371825825276</v>
      </c>
      <c r="L402" s="3">
        <v>824</v>
      </c>
      <c r="M402" s="3">
        <v>0</v>
      </c>
      <c r="N402" s="6">
        <f t="shared" si="12"/>
        <v>307.01854294894491</v>
      </c>
      <c r="O402" s="6">
        <f t="shared" si="13"/>
        <v>45.738522761793632</v>
      </c>
    </row>
    <row r="403" spans="1:15" x14ac:dyDescent="0.25">
      <c r="A403" s="3" t="s">
        <v>2304</v>
      </c>
      <c r="B403" s="3" t="s">
        <v>2305</v>
      </c>
      <c r="C403" s="3" t="s">
        <v>2306</v>
      </c>
      <c r="D403" s="3">
        <v>849</v>
      </c>
      <c r="E403" s="5">
        <v>722.4391990193119</v>
      </c>
      <c r="F403" s="3">
        <v>3632</v>
      </c>
      <c r="G403" s="3">
        <v>0</v>
      </c>
      <c r="H403" s="5">
        <v>332.04393727984314</v>
      </c>
      <c r="I403" s="3">
        <v>1502</v>
      </c>
      <c r="J403" s="3">
        <v>0</v>
      </c>
      <c r="K403" s="5">
        <v>895.18260380026925</v>
      </c>
      <c r="L403" s="3">
        <v>4871</v>
      </c>
      <c r="M403" s="3">
        <v>0</v>
      </c>
      <c r="N403" s="6">
        <f t="shared" si="12"/>
        <v>649.88858003314135</v>
      </c>
      <c r="O403" s="6">
        <f t="shared" si="13"/>
        <v>288.49433905894654</v>
      </c>
    </row>
    <row r="404" spans="1:15" x14ac:dyDescent="0.25">
      <c r="A404" s="3" t="s">
        <v>2307</v>
      </c>
      <c r="B404" s="3" t="s">
        <v>2308</v>
      </c>
      <c r="C404" s="3" t="s">
        <v>2309</v>
      </c>
      <c r="D404" s="3">
        <v>912</v>
      </c>
      <c r="E404" s="5">
        <v>358.30204249776324</v>
      </c>
      <c r="F404" s="3">
        <v>1935</v>
      </c>
      <c r="G404" s="3">
        <v>0</v>
      </c>
      <c r="H404" s="5">
        <v>293.67193670507112</v>
      </c>
      <c r="I404" s="3">
        <v>1427</v>
      </c>
      <c r="J404" s="3">
        <v>0</v>
      </c>
      <c r="K404" s="5">
        <v>215.9064969751503</v>
      </c>
      <c r="L404" s="3">
        <v>1262</v>
      </c>
      <c r="M404" s="3">
        <v>0</v>
      </c>
      <c r="N404" s="6">
        <f t="shared" si="12"/>
        <v>289.29349205932823</v>
      </c>
      <c r="O404" s="6">
        <f t="shared" si="13"/>
        <v>71.298674106237854</v>
      </c>
    </row>
    <row r="405" spans="1:15" x14ac:dyDescent="0.25">
      <c r="A405" s="3" t="s">
        <v>2310</v>
      </c>
      <c r="B405" s="3" t="s">
        <v>2311</v>
      </c>
      <c r="C405" s="3" t="s">
        <v>2312</v>
      </c>
      <c r="D405" s="3">
        <v>1308</v>
      </c>
      <c r="E405" s="5">
        <v>155.5759479029237</v>
      </c>
      <c r="F405" s="3">
        <v>1205</v>
      </c>
      <c r="G405" s="3">
        <v>0</v>
      </c>
      <c r="H405" s="5">
        <v>286.40863369237104</v>
      </c>
      <c r="I405" s="3">
        <v>1996</v>
      </c>
      <c r="J405" s="3">
        <v>0</v>
      </c>
      <c r="K405" s="5">
        <v>229.38907747949423</v>
      </c>
      <c r="L405" s="3">
        <v>1923</v>
      </c>
      <c r="M405" s="3">
        <v>0</v>
      </c>
      <c r="N405" s="6">
        <f t="shared" si="12"/>
        <v>223.79121969159632</v>
      </c>
      <c r="O405" s="6">
        <f t="shared" si="13"/>
        <v>65.595731008810375</v>
      </c>
    </row>
    <row r="406" spans="1:15" x14ac:dyDescent="0.25">
      <c r="A406" s="3" t="s">
        <v>2313</v>
      </c>
      <c r="B406" s="3" t="s">
        <v>2314</v>
      </c>
      <c r="C406" s="3" t="s">
        <v>9</v>
      </c>
      <c r="D406" s="3">
        <v>909</v>
      </c>
      <c r="E406" s="5">
        <v>502.16369968688991</v>
      </c>
      <c r="F406" s="3">
        <v>2703</v>
      </c>
      <c r="G406" s="3">
        <v>0</v>
      </c>
      <c r="H406" s="5">
        <v>1104.4397454753318</v>
      </c>
      <c r="I406" s="3">
        <v>5349</v>
      </c>
      <c r="J406" s="3">
        <v>0</v>
      </c>
      <c r="K406" s="5">
        <v>583.42962268083795</v>
      </c>
      <c r="L406" s="3">
        <v>3399</v>
      </c>
      <c r="M406" s="3">
        <v>0</v>
      </c>
      <c r="N406" s="6">
        <f t="shared" si="12"/>
        <v>730.01102261435324</v>
      </c>
      <c r="O406" s="6">
        <f t="shared" si="13"/>
        <v>326.80068686814667</v>
      </c>
    </row>
    <row r="407" spans="1:15" x14ac:dyDescent="0.25">
      <c r="A407" s="3" t="s">
        <v>2315</v>
      </c>
      <c r="B407" s="3" t="s">
        <v>2316</v>
      </c>
      <c r="C407" s="3" t="s">
        <v>2317</v>
      </c>
      <c r="D407" s="3">
        <v>825</v>
      </c>
      <c r="E407" s="5">
        <v>244.61163448172405</v>
      </c>
      <c r="F407" s="3">
        <v>1195</v>
      </c>
      <c r="G407" s="3">
        <v>0</v>
      </c>
      <c r="H407" s="5">
        <v>575.11730246821082</v>
      </c>
      <c r="I407" s="3">
        <v>2528</v>
      </c>
      <c r="J407" s="3">
        <v>0</v>
      </c>
      <c r="K407" s="5">
        <v>467.32605106982078</v>
      </c>
      <c r="L407" s="3">
        <v>2471</v>
      </c>
      <c r="M407" s="3">
        <v>0</v>
      </c>
      <c r="N407" s="6">
        <f t="shared" si="12"/>
        <v>429.01832933991858</v>
      </c>
      <c r="O407" s="6">
        <f t="shared" si="13"/>
        <v>168.55002314120316</v>
      </c>
    </row>
    <row r="408" spans="1:15" x14ac:dyDescent="0.25">
      <c r="A408" s="3" t="s">
        <v>2318</v>
      </c>
      <c r="B408" s="3" t="s">
        <v>2319</v>
      </c>
      <c r="C408" s="3" t="s">
        <v>9</v>
      </c>
      <c r="D408" s="3">
        <v>2481</v>
      </c>
      <c r="E408" s="5">
        <v>160.22963636448125</v>
      </c>
      <c r="F408" s="3">
        <v>2354</v>
      </c>
      <c r="G408" s="3">
        <v>0</v>
      </c>
      <c r="H408" s="5">
        <v>223.0906253200705</v>
      </c>
      <c r="I408" s="3">
        <v>2949</v>
      </c>
      <c r="J408" s="3">
        <v>0</v>
      </c>
      <c r="K408" s="5">
        <v>262.37275167879949</v>
      </c>
      <c r="L408" s="3">
        <v>4172</v>
      </c>
      <c r="M408" s="3">
        <v>0</v>
      </c>
      <c r="N408" s="6">
        <f t="shared" si="12"/>
        <v>215.23100445445039</v>
      </c>
      <c r="O408" s="6">
        <f t="shared" si="13"/>
        <v>51.523142680178388</v>
      </c>
    </row>
    <row r="409" spans="1:15" x14ac:dyDescent="0.25">
      <c r="A409" s="3" t="s">
        <v>2320</v>
      </c>
      <c r="B409" s="3" t="s">
        <v>2321</v>
      </c>
      <c r="C409" s="3" t="s">
        <v>975</v>
      </c>
      <c r="D409" s="3">
        <v>450</v>
      </c>
      <c r="E409" s="5">
        <v>265.32003924189235</v>
      </c>
      <c r="F409" s="3">
        <v>707</v>
      </c>
      <c r="G409" s="3">
        <v>0</v>
      </c>
      <c r="H409" s="5">
        <v>273.18830197016479</v>
      </c>
      <c r="I409" s="3">
        <v>655</v>
      </c>
      <c r="J409" s="3">
        <v>0</v>
      </c>
      <c r="K409" s="5">
        <v>310.32139301108765</v>
      </c>
      <c r="L409" s="3">
        <v>895</v>
      </c>
      <c r="M409" s="3">
        <v>0</v>
      </c>
      <c r="N409" s="6">
        <f t="shared" si="12"/>
        <v>282.9432447410482</v>
      </c>
      <c r="O409" s="6">
        <f t="shared" si="13"/>
        <v>24.034342961946678</v>
      </c>
    </row>
    <row r="410" spans="1:15" x14ac:dyDescent="0.25">
      <c r="A410" s="3" t="s">
        <v>2322</v>
      </c>
      <c r="B410" s="3" t="s">
        <v>2323</v>
      </c>
      <c r="C410" s="3" t="s">
        <v>9</v>
      </c>
      <c r="D410" s="3">
        <v>1665</v>
      </c>
      <c r="E410" s="5">
        <v>200.1133213900583</v>
      </c>
      <c r="F410" s="3">
        <v>1973</v>
      </c>
      <c r="G410" s="3">
        <v>0</v>
      </c>
      <c r="H410" s="5">
        <v>359.92995592768153</v>
      </c>
      <c r="I410" s="3">
        <v>3193</v>
      </c>
      <c r="J410" s="3">
        <v>0</v>
      </c>
      <c r="K410" s="5">
        <v>282.81744348707912</v>
      </c>
      <c r="L410" s="3">
        <v>3018</v>
      </c>
      <c r="M410" s="3">
        <v>0</v>
      </c>
      <c r="N410" s="6">
        <f t="shared" si="12"/>
        <v>280.95357360160631</v>
      </c>
      <c r="O410" s="6">
        <f t="shared" si="13"/>
        <v>79.92461871629763</v>
      </c>
    </row>
    <row r="411" spans="1:15" x14ac:dyDescent="0.25">
      <c r="A411" s="3" t="s">
        <v>1068</v>
      </c>
      <c r="B411" s="3" t="s">
        <v>1069</v>
      </c>
      <c r="C411" s="3" t="s">
        <v>2324</v>
      </c>
      <c r="D411" s="3">
        <v>654</v>
      </c>
      <c r="E411" s="5">
        <v>897.56347702997982</v>
      </c>
      <c r="F411" s="3">
        <v>3475</v>
      </c>
      <c r="G411" s="3">
        <v>0</v>
      </c>
      <c r="H411" s="5">
        <v>985.49824458877981</v>
      </c>
      <c r="I411" s="3">
        <v>3434</v>
      </c>
      <c r="J411" s="3">
        <v>0</v>
      </c>
      <c r="K411" s="5">
        <v>703.55526727720076</v>
      </c>
      <c r="L411" s="3">
        <v>2949</v>
      </c>
      <c r="M411" s="3">
        <v>0</v>
      </c>
      <c r="N411" s="6">
        <f t="shared" si="12"/>
        <v>862.20566296532013</v>
      </c>
      <c r="O411" s="6">
        <f t="shared" si="13"/>
        <v>144.25876706600096</v>
      </c>
    </row>
    <row r="412" spans="1:15" x14ac:dyDescent="0.25">
      <c r="A412" s="3" t="s">
        <v>2325</v>
      </c>
      <c r="B412" s="3" t="s">
        <v>2326</v>
      </c>
      <c r="C412" s="3" t="s">
        <v>2327</v>
      </c>
      <c r="D412" s="3">
        <v>276</v>
      </c>
      <c r="E412" s="5">
        <v>375.07191452389151</v>
      </c>
      <c r="F412" s="3">
        <v>613</v>
      </c>
      <c r="G412" s="3">
        <v>0</v>
      </c>
      <c r="H412" s="5">
        <v>437.935445906371</v>
      </c>
      <c r="I412" s="3">
        <v>644</v>
      </c>
      <c r="J412" s="3">
        <v>0</v>
      </c>
      <c r="K412" s="5">
        <v>371.97864331059446</v>
      </c>
      <c r="L412" s="3">
        <v>658</v>
      </c>
      <c r="M412" s="3">
        <v>0</v>
      </c>
      <c r="N412" s="6">
        <f t="shared" si="12"/>
        <v>394.9953345802856</v>
      </c>
      <c r="O412" s="6">
        <f t="shared" si="13"/>
        <v>37.219376032144936</v>
      </c>
    </row>
    <row r="413" spans="1:15" x14ac:dyDescent="0.25">
      <c r="A413" s="3" t="s">
        <v>2328</v>
      </c>
      <c r="B413" s="3" t="s">
        <v>2329</v>
      </c>
      <c r="C413" s="3" t="s">
        <v>2330</v>
      </c>
      <c r="D413" s="3">
        <v>1002</v>
      </c>
      <c r="E413" s="5">
        <v>268.14247332101399</v>
      </c>
      <c r="F413" s="3">
        <v>1591</v>
      </c>
      <c r="G413" s="3">
        <v>0</v>
      </c>
      <c r="H413" s="5">
        <v>496.75141255076812</v>
      </c>
      <c r="I413" s="3">
        <v>2652</v>
      </c>
      <c r="J413" s="3">
        <v>0</v>
      </c>
      <c r="K413" s="5">
        <v>369.82569919446019</v>
      </c>
      <c r="L413" s="3">
        <v>2375</v>
      </c>
      <c r="M413" s="3">
        <v>0</v>
      </c>
      <c r="N413" s="6">
        <f t="shared" si="12"/>
        <v>378.23986168874745</v>
      </c>
      <c r="O413" s="6">
        <f t="shared" si="13"/>
        <v>114.5365023553563</v>
      </c>
    </row>
    <row r="414" spans="1:15" x14ac:dyDescent="0.25">
      <c r="A414" s="3" t="s">
        <v>2331</v>
      </c>
      <c r="B414" s="3" t="s">
        <v>2332</v>
      </c>
      <c r="C414" s="3" t="s">
        <v>2333</v>
      </c>
      <c r="D414" s="3">
        <v>1359</v>
      </c>
      <c r="E414" s="5">
        <v>1001.5640736858718</v>
      </c>
      <c r="F414" s="3">
        <v>8060</v>
      </c>
      <c r="G414" s="3">
        <v>0</v>
      </c>
      <c r="H414" s="5">
        <v>1061.2097024107711</v>
      </c>
      <c r="I414" s="3">
        <v>7684</v>
      </c>
      <c r="J414" s="3">
        <v>0</v>
      </c>
      <c r="K414" s="5">
        <v>913.77704205677117</v>
      </c>
      <c r="L414" s="3">
        <v>7959</v>
      </c>
      <c r="M414" s="3">
        <v>0</v>
      </c>
      <c r="N414" s="6">
        <f t="shared" si="12"/>
        <v>992.1836060511381</v>
      </c>
      <c r="O414" s="6">
        <f t="shared" si="13"/>
        <v>74.162606578714545</v>
      </c>
    </row>
    <row r="415" spans="1:15" x14ac:dyDescent="0.25">
      <c r="A415" s="3" t="s">
        <v>2334</v>
      </c>
      <c r="B415" s="3" t="s">
        <v>2335</v>
      </c>
      <c r="C415" s="3" t="s">
        <v>1576</v>
      </c>
      <c r="D415" s="3">
        <v>924</v>
      </c>
      <c r="E415" s="5">
        <v>216.02731018932894</v>
      </c>
      <c r="F415" s="3">
        <v>1182</v>
      </c>
      <c r="G415" s="3">
        <v>0</v>
      </c>
      <c r="H415" s="5">
        <v>438.13856995363744</v>
      </c>
      <c r="I415" s="3">
        <v>2157</v>
      </c>
      <c r="J415" s="3">
        <v>0</v>
      </c>
      <c r="K415" s="5">
        <v>290.44083072212368</v>
      </c>
      <c r="L415" s="3">
        <v>1720</v>
      </c>
      <c r="M415" s="3">
        <v>0</v>
      </c>
      <c r="N415" s="6">
        <f t="shared" si="12"/>
        <v>314.86890362169669</v>
      </c>
      <c r="O415" s="6">
        <f t="shared" si="13"/>
        <v>113.05264697348829</v>
      </c>
    </row>
    <row r="416" spans="1:15" x14ac:dyDescent="0.25">
      <c r="A416" s="3" t="s">
        <v>2336</v>
      </c>
      <c r="B416" s="3" t="s">
        <v>2337</v>
      </c>
      <c r="C416" s="3" t="s">
        <v>2338</v>
      </c>
      <c r="D416" s="3">
        <v>315</v>
      </c>
      <c r="E416" s="5">
        <v>974.10893372907321</v>
      </c>
      <c r="F416" s="3">
        <v>1817</v>
      </c>
      <c r="G416" s="3">
        <v>0</v>
      </c>
      <c r="H416" s="5">
        <v>580.93477518192071</v>
      </c>
      <c r="I416" s="3">
        <v>975</v>
      </c>
      <c r="J416" s="3">
        <v>0</v>
      </c>
      <c r="K416" s="5">
        <v>1029.7816058580227</v>
      </c>
      <c r="L416" s="3">
        <v>2079</v>
      </c>
      <c r="M416" s="3">
        <v>0</v>
      </c>
      <c r="N416" s="6">
        <f t="shared" si="12"/>
        <v>861.6084382563389</v>
      </c>
      <c r="O416" s="6">
        <f t="shared" si="13"/>
        <v>244.65923334957833</v>
      </c>
    </row>
    <row r="417" spans="1:15" x14ac:dyDescent="0.25">
      <c r="A417" s="3" t="s">
        <v>2339</v>
      </c>
      <c r="B417" s="3" t="s">
        <v>2340</v>
      </c>
      <c r="C417" s="3" t="s">
        <v>2341</v>
      </c>
      <c r="D417" s="3">
        <v>1110</v>
      </c>
      <c r="E417" s="5">
        <v>2867.3612024113759</v>
      </c>
      <c r="F417" s="3">
        <v>18847</v>
      </c>
      <c r="G417" s="3">
        <v>0</v>
      </c>
      <c r="H417" s="5">
        <v>4189.6387948525335</v>
      </c>
      <c r="I417" s="3">
        <v>24778</v>
      </c>
      <c r="J417" s="3">
        <v>0</v>
      </c>
      <c r="K417" s="5">
        <v>2872.5930790765156</v>
      </c>
      <c r="L417" s="3">
        <v>20436</v>
      </c>
      <c r="M417" s="3">
        <v>0</v>
      </c>
      <c r="N417" s="6">
        <f t="shared" si="12"/>
        <v>3309.8643587801416</v>
      </c>
      <c r="O417" s="6">
        <f t="shared" si="13"/>
        <v>761.91150201859489</v>
      </c>
    </row>
    <row r="418" spans="1:15" x14ac:dyDescent="0.25">
      <c r="A418" s="3" t="s">
        <v>2342</v>
      </c>
      <c r="B418" s="3" t="s">
        <v>2343</v>
      </c>
      <c r="C418" s="3" t="s">
        <v>9</v>
      </c>
      <c r="D418" s="3">
        <v>534</v>
      </c>
      <c r="E418" s="5">
        <v>148.31829983207354</v>
      </c>
      <c r="F418" s="3">
        <v>469</v>
      </c>
      <c r="G418" s="3">
        <v>0</v>
      </c>
      <c r="H418" s="5">
        <v>258.68417992543266</v>
      </c>
      <c r="I418" s="3">
        <v>736</v>
      </c>
      <c r="J418" s="3">
        <v>0</v>
      </c>
      <c r="K418" s="5">
        <v>427.46864412957871</v>
      </c>
      <c r="L418" s="3">
        <v>1463</v>
      </c>
      <c r="M418" s="3">
        <v>0</v>
      </c>
      <c r="N418" s="6">
        <f t="shared" si="12"/>
        <v>278.15704129569497</v>
      </c>
      <c r="O418" s="6">
        <f t="shared" si="13"/>
        <v>140.59026612042879</v>
      </c>
    </row>
    <row r="419" spans="1:15" x14ac:dyDescent="0.25">
      <c r="A419" s="3" t="s">
        <v>2344</v>
      </c>
      <c r="B419" s="3" t="s">
        <v>2345</v>
      </c>
      <c r="C419" s="3" t="s">
        <v>2346</v>
      </c>
      <c r="D419" s="3">
        <v>1509</v>
      </c>
      <c r="E419" s="5">
        <v>570.74759370241816</v>
      </c>
      <c r="F419" s="3">
        <v>5100</v>
      </c>
      <c r="G419" s="3">
        <v>0</v>
      </c>
      <c r="H419" s="5">
        <v>818.7813236017156</v>
      </c>
      <c r="I419" s="3">
        <v>6583</v>
      </c>
      <c r="J419" s="3">
        <v>0</v>
      </c>
      <c r="K419" s="5">
        <v>685.42505223535875</v>
      </c>
      <c r="L419" s="3">
        <v>6629</v>
      </c>
      <c r="M419" s="3">
        <v>0</v>
      </c>
      <c r="N419" s="6">
        <f t="shared" si="12"/>
        <v>691.6513231798308</v>
      </c>
      <c r="O419" s="6">
        <f t="shared" si="13"/>
        <v>124.13403090750312</v>
      </c>
    </row>
    <row r="420" spans="1:15" x14ac:dyDescent="0.25">
      <c r="A420" s="3" t="s">
        <v>2347</v>
      </c>
      <c r="B420" s="3" t="s">
        <v>2348</v>
      </c>
      <c r="C420" s="3" t="s">
        <v>2349</v>
      </c>
      <c r="D420" s="3">
        <v>480</v>
      </c>
      <c r="E420" s="5">
        <v>1017.1148781581206</v>
      </c>
      <c r="F420" s="3">
        <v>2891</v>
      </c>
      <c r="G420" s="3">
        <v>0</v>
      </c>
      <c r="H420" s="5">
        <v>872.35176769385157</v>
      </c>
      <c r="I420" s="3">
        <v>2231</v>
      </c>
      <c r="J420" s="3">
        <v>0</v>
      </c>
      <c r="K420" s="5">
        <v>1021.330115405905</v>
      </c>
      <c r="L420" s="3">
        <v>3142</v>
      </c>
      <c r="M420" s="3">
        <v>0</v>
      </c>
      <c r="N420" s="6">
        <f t="shared" si="12"/>
        <v>970.26558708595906</v>
      </c>
      <c r="O420" s="6">
        <f t="shared" si="13"/>
        <v>84.822043580819596</v>
      </c>
    </row>
    <row r="421" spans="1:15" x14ac:dyDescent="0.25">
      <c r="A421" s="3" t="s">
        <v>2350</v>
      </c>
      <c r="B421" s="3" t="s">
        <v>2351</v>
      </c>
      <c r="C421" s="3" t="s">
        <v>9</v>
      </c>
      <c r="D421" s="3">
        <v>1332</v>
      </c>
      <c r="E421" s="5">
        <v>738.50741073054348</v>
      </c>
      <c r="F421" s="3">
        <v>5825</v>
      </c>
      <c r="G421" s="3">
        <v>0</v>
      </c>
      <c r="H421" s="5">
        <v>1621.6856650374596</v>
      </c>
      <c r="I421" s="3">
        <v>11509</v>
      </c>
      <c r="J421" s="3">
        <v>0</v>
      </c>
      <c r="K421" s="5">
        <v>1348.9586146443023</v>
      </c>
      <c r="L421" s="3">
        <v>11516</v>
      </c>
      <c r="M421" s="3">
        <v>0</v>
      </c>
      <c r="N421" s="6">
        <f t="shared" si="12"/>
        <v>1236.3838968041018</v>
      </c>
      <c r="O421" s="6">
        <f t="shared" si="13"/>
        <v>452.22312804936632</v>
      </c>
    </row>
    <row r="422" spans="1:15" x14ac:dyDescent="0.25">
      <c r="A422" s="3" t="s">
        <v>2352</v>
      </c>
      <c r="B422" s="3" t="s">
        <v>2353</v>
      </c>
      <c r="C422" s="3" t="s">
        <v>2354</v>
      </c>
      <c r="D422" s="3">
        <v>918</v>
      </c>
      <c r="E422" s="5">
        <v>333.70118921762258</v>
      </c>
      <c r="F422" s="3">
        <v>1814</v>
      </c>
      <c r="G422" s="3">
        <v>0</v>
      </c>
      <c r="H422" s="5">
        <v>341.84316785968826</v>
      </c>
      <c r="I422" s="3">
        <v>1672</v>
      </c>
      <c r="J422" s="3">
        <v>0</v>
      </c>
      <c r="K422" s="5">
        <v>256.47660316230213</v>
      </c>
      <c r="L422" s="3">
        <v>1509</v>
      </c>
      <c r="M422" s="3">
        <v>0</v>
      </c>
      <c r="N422" s="6">
        <f t="shared" si="12"/>
        <v>310.67365341320436</v>
      </c>
      <c r="O422" s="6">
        <f t="shared" si="13"/>
        <v>47.112239874326164</v>
      </c>
    </row>
    <row r="423" spans="1:15" x14ac:dyDescent="0.25">
      <c r="A423" s="3" t="s">
        <v>2355</v>
      </c>
      <c r="B423" s="3" t="s">
        <v>2356</v>
      </c>
      <c r="C423" s="3" t="s">
        <v>2357</v>
      </c>
      <c r="D423" s="3">
        <v>1800</v>
      </c>
      <c r="E423" s="5">
        <v>198.14565872661831</v>
      </c>
      <c r="F423" s="3">
        <v>2112</v>
      </c>
      <c r="G423" s="3">
        <v>0</v>
      </c>
      <c r="H423" s="5">
        <v>228.76913531394712</v>
      </c>
      <c r="I423" s="3">
        <v>2194</v>
      </c>
      <c r="J423" s="3">
        <v>0</v>
      </c>
      <c r="K423" s="5">
        <v>186.79960948013795</v>
      </c>
      <c r="L423" s="3">
        <v>2154</v>
      </c>
      <c r="M423" s="3">
        <v>0</v>
      </c>
      <c r="N423" s="6">
        <f t="shared" si="12"/>
        <v>204.57146784023448</v>
      </c>
      <c r="O423" s="6">
        <f t="shared" si="13"/>
        <v>21.710102297137343</v>
      </c>
    </row>
    <row r="424" spans="1:15" x14ac:dyDescent="0.25">
      <c r="A424" s="3" t="s">
        <v>2358</v>
      </c>
      <c r="B424" s="3" t="s">
        <v>2359</v>
      </c>
      <c r="C424" s="3" t="s">
        <v>2360</v>
      </c>
      <c r="D424" s="3">
        <v>540</v>
      </c>
      <c r="E424" s="5">
        <v>535.70630271259029</v>
      </c>
      <c r="F424" s="3">
        <v>1713</v>
      </c>
      <c r="G424" s="3">
        <v>0</v>
      </c>
      <c r="H424" s="5">
        <v>648.21397350427139</v>
      </c>
      <c r="I424" s="3">
        <v>1865</v>
      </c>
      <c r="J424" s="3">
        <v>0</v>
      </c>
      <c r="K424" s="5">
        <v>731.3067464721255</v>
      </c>
      <c r="L424" s="3">
        <v>2531</v>
      </c>
      <c r="M424" s="3">
        <v>0</v>
      </c>
      <c r="N424" s="6">
        <f t="shared" si="12"/>
        <v>638.40900756299573</v>
      </c>
      <c r="O424" s="6">
        <f t="shared" si="13"/>
        <v>98.168153785043657</v>
      </c>
    </row>
    <row r="425" spans="1:15" x14ac:dyDescent="0.25">
      <c r="A425" s="3" t="s">
        <v>2361</v>
      </c>
      <c r="B425" s="3" t="s">
        <v>2362</v>
      </c>
      <c r="C425" s="3" t="s">
        <v>2363</v>
      </c>
      <c r="D425" s="3">
        <v>3741</v>
      </c>
      <c r="E425" s="5">
        <v>150.63699769691019</v>
      </c>
      <c r="F425" s="3">
        <v>3337</v>
      </c>
      <c r="G425" s="3">
        <v>0</v>
      </c>
      <c r="H425" s="5">
        <v>459.05708901859265</v>
      </c>
      <c r="I425" s="3">
        <v>9150</v>
      </c>
      <c r="J425" s="3">
        <v>0</v>
      </c>
      <c r="K425" s="5">
        <v>269.68027765538199</v>
      </c>
      <c r="L425" s="3">
        <v>6466</v>
      </c>
      <c r="M425" s="3">
        <v>0</v>
      </c>
      <c r="N425" s="6">
        <f t="shared" si="12"/>
        <v>293.12478812362832</v>
      </c>
      <c r="O425" s="6">
        <f t="shared" si="13"/>
        <v>155.54090132836603</v>
      </c>
    </row>
    <row r="426" spans="1:15" x14ac:dyDescent="0.25">
      <c r="A426" s="3" t="s">
        <v>2364</v>
      </c>
      <c r="B426" s="3" t="s">
        <v>2365</v>
      </c>
      <c r="C426" s="3" t="s">
        <v>2366</v>
      </c>
      <c r="D426" s="3">
        <v>1191</v>
      </c>
      <c r="E426" s="5">
        <v>276.2106016712363</v>
      </c>
      <c r="F426" s="3">
        <v>1948</v>
      </c>
      <c r="G426" s="3">
        <v>0</v>
      </c>
      <c r="H426" s="5">
        <v>206.9122851655506</v>
      </c>
      <c r="I426" s="3">
        <v>1313</v>
      </c>
      <c r="J426" s="3">
        <v>0</v>
      </c>
      <c r="K426" s="5">
        <v>344.9374053156468</v>
      </c>
      <c r="L426" s="3">
        <v>2633</v>
      </c>
      <c r="M426" s="3">
        <v>0</v>
      </c>
      <c r="N426" s="6">
        <f t="shared" si="12"/>
        <v>276.02009738414455</v>
      </c>
      <c r="O426" s="6">
        <f t="shared" si="13"/>
        <v>69.012757277366404</v>
      </c>
    </row>
    <row r="427" spans="1:15" x14ac:dyDescent="0.25">
      <c r="A427" s="3" t="s">
        <v>2367</v>
      </c>
      <c r="B427" s="3" t="s">
        <v>2368</v>
      </c>
      <c r="C427" s="3" t="s">
        <v>9</v>
      </c>
      <c r="D427" s="3">
        <v>1956</v>
      </c>
      <c r="E427" s="5">
        <v>704.93730109402827</v>
      </c>
      <c r="F427" s="3">
        <v>8165</v>
      </c>
      <c r="G427" s="3">
        <v>0</v>
      </c>
      <c r="H427" s="5">
        <v>1007.0404261146722</v>
      </c>
      <c r="I427" s="3">
        <v>10495</v>
      </c>
      <c r="J427" s="3">
        <v>0</v>
      </c>
      <c r="K427" s="5">
        <v>679.94813226852762</v>
      </c>
      <c r="L427" s="3">
        <v>8524</v>
      </c>
      <c r="M427" s="3">
        <v>0</v>
      </c>
      <c r="N427" s="6">
        <f t="shared" si="12"/>
        <v>797.30861982574277</v>
      </c>
      <c r="O427" s="6">
        <f t="shared" si="13"/>
        <v>182.06231781057824</v>
      </c>
    </row>
    <row r="428" spans="1:15" x14ac:dyDescent="0.25">
      <c r="A428" s="3" t="s">
        <v>2369</v>
      </c>
      <c r="B428" s="3" t="s">
        <v>2370</v>
      </c>
      <c r="C428" s="3" t="s">
        <v>9</v>
      </c>
      <c r="D428" s="3">
        <v>831</v>
      </c>
      <c r="E428" s="5">
        <v>382.04980145024041</v>
      </c>
      <c r="F428" s="3">
        <v>1880</v>
      </c>
      <c r="G428" s="3">
        <v>0</v>
      </c>
      <c r="H428" s="5">
        <v>643.69057288971499</v>
      </c>
      <c r="I428" s="3">
        <v>2850</v>
      </c>
      <c r="J428" s="3">
        <v>0</v>
      </c>
      <c r="K428" s="5">
        <v>553.70053525786909</v>
      </c>
      <c r="L428" s="3">
        <v>2949</v>
      </c>
      <c r="M428" s="3">
        <v>0</v>
      </c>
      <c r="N428" s="6">
        <f t="shared" si="12"/>
        <v>526.48030319927477</v>
      </c>
      <c r="O428" s="6">
        <f t="shared" si="13"/>
        <v>132.92734517342055</v>
      </c>
    </row>
    <row r="429" spans="1:15" x14ac:dyDescent="0.25">
      <c r="A429" s="3" t="s">
        <v>2371</v>
      </c>
      <c r="B429" s="3" t="s">
        <v>2372</v>
      </c>
      <c r="C429" s="3" t="s">
        <v>9</v>
      </c>
      <c r="D429" s="3">
        <v>2091</v>
      </c>
      <c r="E429" s="5">
        <v>201.42138094438263</v>
      </c>
      <c r="F429" s="3">
        <v>2494</v>
      </c>
      <c r="G429" s="3">
        <v>0</v>
      </c>
      <c r="H429" s="5">
        <v>246.03014085455277</v>
      </c>
      <c r="I429" s="3">
        <v>2741</v>
      </c>
      <c r="J429" s="3">
        <v>0</v>
      </c>
      <c r="K429" s="5">
        <v>155.13209270458017</v>
      </c>
      <c r="L429" s="3">
        <v>2079</v>
      </c>
      <c r="M429" s="3">
        <v>0</v>
      </c>
      <c r="N429" s="6">
        <f t="shared" si="12"/>
        <v>200.8612048345052</v>
      </c>
      <c r="O429" s="6">
        <f t="shared" si="13"/>
        <v>45.451613143256381</v>
      </c>
    </row>
    <row r="430" spans="1:15" x14ac:dyDescent="0.25">
      <c r="A430" s="3" t="s">
        <v>843</v>
      </c>
      <c r="B430" s="3" t="s">
        <v>844</v>
      </c>
      <c r="C430" s="3" t="s">
        <v>2373</v>
      </c>
      <c r="D430" s="3">
        <v>264</v>
      </c>
      <c r="E430" s="5">
        <v>424.74405150592258</v>
      </c>
      <c r="F430" s="3">
        <v>664</v>
      </c>
      <c r="G430" s="3">
        <v>0</v>
      </c>
      <c r="H430" s="5">
        <v>142.18683308648409</v>
      </c>
      <c r="I430" s="3">
        <v>200</v>
      </c>
      <c r="J430" s="3">
        <v>0</v>
      </c>
      <c r="K430" s="5">
        <v>520.6827334486444</v>
      </c>
      <c r="L430" s="3">
        <v>881</v>
      </c>
      <c r="M430" s="3">
        <v>0</v>
      </c>
      <c r="N430" s="6">
        <f t="shared" si="12"/>
        <v>362.53787268035035</v>
      </c>
      <c r="O430" s="6">
        <f t="shared" si="13"/>
        <v>196.76634153431806</v>
      </c>
    </row>
    <row r="431" spans="1:15" x14ac:dyDescent="0.25">
      <c r="A431" s="3" t="s">
        <v>2374</v>
      </c>
      <c r="B431" s="3" t="s">
        <v>2375</v>
      </c>
      <c r="C431" s="3" t="s">
        <v>2376</v>
      </c>
      <c r="D431" s="3">
        <v>471</v>
      </c>
      <c r="E431" s="5">
        <v>1103.2393455084768</v>
      </c>
      <c r="F431" s="3">
        <v>3077</v>
      </c>
      <c r="G431" s="3">
        <v>0</v>
      </c>
      <c r="H431" s="5">
        <v>533.97042539994277</v>
      </c>
      <c r="I431" s="3">
        <v>1340</v>
      </c>
      <c r="J431" s="3">
        <v>0</v>
      </c>
      <c r="K431" s="5">
        <v>1242.5885619164392</v>
      </c>
      <c r="L431" s="3">
        <v>3751</v>
      </c>
      <c r="M431" s="3">
        <v>0</v>
      </c>
      <c r="N431" s="6">
        <f t="shared" si="12"/>
        <v>959.9327776082863</v>
      </c>
      <c r="O431" s="6">
        <f t="shared" si="13"/>
        <v>375.41642898590197</v>
      </c>
    </row>
    <row r="432" spans="1:15" x14ac:dyDescent="0.25">
      <c r="A432" s="3" t="s">
        <v>2377</v>
      </c>
      <c r="B432" s="3" t="s">
        <v>2378</v>
      </c>
      <c r="C432" s="3" t="s">
        <v>2379</v>
      </c>
      <c r="D432" s="3">
        <v>1641</v>
      </c>
      <c r="E432" s="5">
        <v>258.71394903955377</v>
      </c>
      <c r="F432" s="3">
        <v>2514</v>
      </c>
      <c r="G432" s="3">
        <v>0</v>
      </c>
      <c r="H432" s="5">
        <v>407.16902257160638</v>
      </c>
      <c r="I432" s="3">
        <v>3560</v>
      </c>
      <c r="J432" s="3">
        <v>0</v>
      </c>
      <c r="K432" s="5">
        <v>290.47170109654678</v>
      </c>
      <c r="L432" s="3">
        <v>3055</v>
      </c>
      <c r="M432" s="3">
        <v>0</v>
      </c>
      <c r="N432" s="6">
        <f t="shared" si="12"/>
        <v>318.78489090256897</v>
      </c>
      <c r="O432" s="6">
        <f t="shared" si="13"/>
        <v>78.17259591503678</v>
      </c>
    </row>
    <row r="433" spans="1:15" x14ac:dyDescent="0.25">
      <c r="A433" s="3" t="s">
        <v>2380</v>
      </c>
      <c r="B433" s="3" t="s">
        <v>2381</v>
      </c>
      <c r="C433" s="3" t="s">
        <v>9</v>
      </c>
      <c r="D433" s="3">
        <v>693</v>
      </c>
      <c r="E433" s="5">
        <v>293.39749742577783</v>
      </c>
      <c r="F433" s="3">
        <v>1204</v>
      </c>
      <c r="G433" s="3">
        <v>0</v>
      </c>
      <c r="H433" s="5">
        <v>177.12416921630592</v>
      </c>
      <c r="I433" s="3">
        <v>654</v>
      </c>
      <c r="J433" s="3">
        <v>0</v>
      </c>
      <c r="K433" s="5">
        <v>253.74171800297162</v>
      </c>
      <c r="L433" s="3">
        <v>1127</v>
      </c>
      <c r="M433" s="3">
        <v>0</v>
      </c>
      <c r="N433" s="6">
        <f t="shared" si="12"/>
        <v>241.42112821501846</v>
      </c>
      <c r="O433" s="6">
        <f t="shared" si="13"/>
        <v>59.107693346713859</v>
      </c>
    </row>
    <row r="434" spans="1:15" x14ac:dyDescent="0.25">
      <c r="A434" s="3" t="s">
        <v>2382</v>
      </c>
      <c r="B434" s="3" t="s">
        <v>2383</v>
      </c>
      <c r="C434" s="3" t="s">
        <v>9</v>
      </c>
      <c r="D434" s="3">
        <v>1140</v>
      </c>
      <c r="E434" s="5">
        <v>672.53385961337256</v>
      </c>
      <c r="F434" s="3">
        <v>4540</v>
      </c>
      <c r="G434" s="3">
        <v>0</v>
      </c>
      <c r="H434" s="5">
        <v>468.88727441403933</v>
      </c>
      <c r="I434" s="3">
        <v>2848</v>
      </c>
      <c r="J434" s="3">
        <v>0</v>
      </c>
      <c r="K434" s="5">
        <v>461.37610225244475</v>
      </c>
      <c r="L434" s="3">
        <v>3371</v>
      </c>
      <c r="M434" s="3">
        <v>0</v>
      </c>
      <c r="N434" s="6">
        <f t="shared" si="12"/>
        <v>534.26574542661888</v>
      </c>
      <c r="O434" s="6">
        <f t="shared" si="13"/>
        <v>119.80257917666522</v>
      </c>
    </row>
    <row r="435" spans="1:15" x14ac:dyDescent="0.25">
      <c r="A435" s="3" t="s">
        <v>2384</v>
      </c>
      <c r="B435" s="3" t="s">
        <v>2385</v>
      </c>
      <c r="C435" s="3" t="s">
        <v>2386</v>
      </c>
      <c r="D435" s="3">
        <v>1164</v>
      </c>
      <c r="E435" s="5">
        <v>2635.6842945220787</v>
      </c>
      <c r="F435" s="3">
        <v>18167</v>
      </c>
      <c r="G435" s="3">
        <v>0</v>
      </c>
      <c r="H435" s="5">
        <v>4321.6295365178776</v>
      </c>
      <c r="I435" s="3">
        <v>26802</v>
      </c>
      <c r="J435" s="3">
        <v>0</v>
      </c>
      <c r="K435" s="5">
        <v>3974.6803312639395</v>
      </c>
      <c r="L435" s="3">
        <v>29652</v>
      </c>
      <c r="M435" s="3">
        <v>0</v>
      </c>
      <c r="N435" s="6">
        <f t="shared" si="12"/>
        <v>3643.9980541012987</v>
      </c>
      <c r="O435" s="6">
        <f t="shared" si="13"/>
        <v>890.28979331124071</v>
      </c>
    </row>
    <row r="436" spans="1:15" x14ac:dyDescent="0.25">
      <c r="A436" s="3" t="s">
        <v>2387</v>
      </c>
      <c r="B436" s="3" t="s">
        <v>2388</v>
      </c>
      <c r="C436" s="3" t="s">
        <v>2389</v>
      </c>
      <c r="D436" s="3">
        <v>780</v>
      </c>
      <c r="E436" s="5">
        <v>324.54145807604988</v>
      </c>
      <c r="F436" s="3">
        <v>1499</v>
      </c>
      <c r="G436" s="3">
        <v>0</v>
      </c>
      <c r="H436" s="5">
        <v>540.20059124165005</v>
      </c>
      <c r="I436" s="3">
        <v>2245</v>
      </c>
      <c r="J436" s="3">
        <v>0</v>
      </c>
      <c r="K436" s="5">
        <v>265.24677726646036</v>
      </c>
      <c r="L436" s="3">
        <v>1326</v>
      </c>
      <c r="M436" s="3">
        <v>0</v>
      </c>
      <c r="N436" s="6">
        <f t="shared" si="12"/>
        <v>376.66294219472007</v>
      </c>
      <c r="O436" s="6">
        <f t="shared" si="13"/>
        <v>144.69757007263584</v>
      </c>
    </row>
    <row r="437" spans="1:15" x14ac:dyDescent="0.25">
      <c r="A437" s="3" t="s">
        <v>2390</v>
      </c>
      <c r="B437" s="3" t="s">
        <v>2391</v>
      </c>
      <c r="C437" s="3" t="s">
        <v>2392</v>
      </c>
      <c r="D437" s="3">
        <v>1662</v>
      </c>
      <c r="E437" s="5">
        <v>2473.8740733800541</v>
      </c>
      <c r="F437" s="3">
        <v>24347</v>
      </c>
      <c r="G437" s="3">
        <v>0</v>
      </c>
      <c r="H437" s="5">
        <v>2305.315676310639</v>
      </c>
      <c r="I437" s="3">
        <v>20414</v>
      </c>
      <c r="J437" s="3">
        <v>0</v>
      </c>
      <c r="K437" s="5">
        <v>1307.3641325875017</v>
      </c>
      <c r="L437" s="3">
        <v>13926</v>
      </c>
      <c r="M437" s="3">
        <v>0</v>
      </c>
      <c r="N437" s="6">
        <f t="shared" si="12"/>
        <v>2028.8512940927315</v>
      </c>
      <c r="O437" s="6">
        <f t="shared" si="13"/>
        <v>630.48455688328283</v>
      </c>
    </row>
    <row r="438" spans="1:15" x14ac:dyDescent="0.25">
      <c r="A438" s="3" t="s">
        <v>2393</v>
      </c>
      <c r="B438" s="3" t="s">
        <v>2394</v>
      </c>
      <c r="C438" s="3" t="s">
        <v>2395</v>
      </c>
      <c r="D438" s="3">
        <v>1704</v>
      </c>
      <c r="E438" s="5">
        <v>586.50068439106872</v>
      </c>
      <c r="F438" s="3">
        <v>5918</v>
      </c>
      <c r="G438" s="3">
        <v>0</v>
      </c>
      <c r="H438" s="5">
        <v>726.18420393880888</v>
      </c>
      <c r="I438" s="3">
        <v>6593</v>
      </c>
      <c r="J438" s="3">
        <v>0</v>
      </c>
      <c r="K438" s="5">
        <v>538.7710706420371</v>
      </c>
      <c r="L438" s="3">
        <v>5884</v>
      </c>
      <c r="M438" s="3">
        <v>0</v>
      </c>
      <c r="N438" s="6">
        <f t="shared" si="12"/>
        <v>617.15198632397153</v>
      </c>
      <c r="O438" s="6">
        <f t="shared" si="13"/>
        <v>97.393774778806943</v>
      </c>
    </row>
    <row r="439" spans="1:15" x14ac:dyDescent="0.25">
      <c r="A439" s="3" t="s">
        <v>2396</v>
      </c>
      <c r="B439" s="3" t="s">
        <v>2397</v>
      </c>
      <c r="C439" s="3" t="s">
        <v>9</v>
      </c>
      <c r="D439" s="3">
        <v>1665</v>
      </c>
      <c r="E439" s="5">
        <v>221.00705895029756</v>
      </c>
      <c r="F439" s="3">
        <v>2179</v>
      </c>
      <c r="G439" s="3">
        <v>0</v>
      </c>
      <c r="H439" s="5">
        <v>335.80687087646822</v>
      </c>
      <c r="I439" s="3">
        <v>2979</v>
      </c>
      <c r="J439" s="3">
        <v>0</v>
      </c>
      <c r="K439" s="5">
        <v>217.59513047614237</v>
      </c>
      <c r="L439" s="3">
        <v>2322</v>
      </c>
      <c r="M439" s="3">
        <v>0</v>
      </c>
      <c r="N439" s="6">
        <f t="shared" si="12"/>
        <v>258.13635343430275</v>
      </c>
      <c r="O439" s="6">
        <f t="shared" si="13"/>
        <v>67.2862710645974</v>
      </c>
    </row>
    <row r="440" spans="1:15" x14ac:dyDescent="0.25">
      <c r="A440" s="3" t="s">
        <v>2398</v>
      </c>
      <c r="B440" s="3" t="s">
        <v>2399</v>
      </c>
      <c r="C440" s="3" t="s">
        <v>2400</v>
      </c>
      <c r="D440" s="3">
        <v>1341</v>
      </c>
      <c r="E440" s="5">
        <v>376.91297829518032</v>
      </c>
      <c r="F440" s="3">
        <v>2993</v>
      </c>
      <c r="G440" s="3">
        <v>0</v>
      </c>
      <c r="H440" s="5">
        <v>209.94029046326511</v>
      </c>
      <c r="I440" s="3">
        <v>1500</v>
      </c>
      <c r="J440" s="3">
        <v>0</v>
      </c>
      <c r="K440" s="5">
        <v>260.04586006515723</v>
      </c>
      <c r="L440" s="3">
        <v>2235</v>
      </c>
      <c r="M440" s="3">
        <v>0</v>
      </c>
      <c r="N440" s="6">
        <f t="shared" si="12"/>
        <v>282.29970960786756</v>
      </c>
      <c r="O440" s="6">
        <f t="shared" si="13"/>
        <v>85.681940833851982</v>
      </c>
    </row>
    <row r="441" spans="1:15" x14ac:dyDescent="0.25">
      <c r="A441" s="3" t="s">
        <v>2401</v>
      </c>
      <c r="B441" s="3" t="s">
        <v>2402</v>
      </c>
      <c r="C441" s="3" t="s">
        <v>2403</v>
      </c>
      <c r="D441" s="3">
        <v>1833</v>
      </c>
      <c r="E441" s="5">
        <v>210.05621461496142</v>
      </c>
      <c r="F441" s="3">
        <v>2280</v>
      </c>
      <c r="G441" s="3">
        <v>0</v>
      </c>
      <c r="H441" s="5">
        <v>157.89021687809773</v>
      </c>
      <c r="I441" s="3">
        <v>1542</v>
      </c>
      <c r="J441" s="3">
        <v>0</v>
      </c>
      <c r="K441" s="5">
        <v>242.51085280708119</v>
      </c>
      <c r="L441" s="3">
        <v>2848</v>
      </c>
      <c r="M441" s="3">
        <v>0</v>
      </c>
      <c r="N441" s="6">
        <f t="shared" si="12"/>
        <v>203.48576143338013</v>
      </c>
      <c r="O441" s="6">
        <f t="shared" si="13"/>
        <v>42.691230334986763</v>
      </c>
    </row>
    <row r="442" spans="1:15" x14ac:dyDescent="0.25">
      <c r="A442" s="3" t="s">
        <v>2404</v>
      </c>
      <c r="B442" s="3" t="s">
        <v>2405</v>
      </c>
      <c r="C442" s="3" t="s">
        <v>2406</v>
      </c>
      <c r="D442" s="3">
        <v>1137</v>
      </c>
      <c r="E442" s="5">
        <v>275.96143703080537</v>
      </c>
      <c r="F442" s="3">
        <v>1858</v>
      </c>
      <c r="G442" s="3">
        <v>0</v>
      </c>
      <c r="H442" s="5">
        <v>238.69380127426027</v>
      </c>
      <c r="I442" s="3">
        <v>1446</v>
      </c>
      <c r="J442" s="3">
        <v>0</v>
      </c>
      <c r="K442" s="5">
        <v>208.99727961964882</v>
      </c>
      <c r="L442" s="3">
        <v>1523</v>
      </c>
      <c r="M442" s="3">
        <v>0</v>
      </c>
      <c r="N442" s="6">
        <f t="shared" si="12"/>
        <v>241.21750597490481</v>
      </c>
      <c r="O442" s="6">
        <f t="shared" si="13"/>
        <v>33.553336771602872</v>
      </c>
    </row>
    <row r="443" spans="1:15" x14ac:dyDescent="0.25">
      <c r="A443" s="3" t="s">
        <v>2407</v>
      </c>
      <c r="B443" s="3" t="s">
        <v>2408</v>
      </c>
      <c r="C443" s="3" t="s">
        <v>9</v>
      </c>
      <c r="D443" s="3">
        <v>150</v>
      </c>
      <c r="E443" s="5">
        <v>1557.0195796529156</v>
      </c>
      <c r="F443" s="3">
        <v>1383</v>
      </c>
      <c r="G443" s="3">
        <v>0</v>
      </c>
      <c r="H443" s="5">
        <v>1732.9731216580683</v>
      </c>
      <c r="I443" s="3">
        <v>1385</v>
      </c>
      <c r="J443" s="3">
        <v>0</v>
      </c>
      <c r="K443" s="5">
        <v>2127.1751353329864</v>
      </c>
      <c r="L443" s="3">
        <v>2045</v>
      </c>
      <c r="M443" s="3">
        <v>0</v>
      </c>
      <c r="N443" s="6">
        <f t="shared" si="12"/>
        <v>1805.7226122146567</v>
      </c>
      <c r="O443" s="6">
        <f t="shared" si="13"/>
        <v>291.95668463043557</v>
      </c>
    </row>
    <row r="444" spans="1:15" x14ac:dyDescent="0.25">
      <c r="A444" s="3" t="s">
        <v>2409</v>
      </c>
      <c r="B444" s="3" t="s">
        <v>2410</v>
      </c>
      <c r="C444" s="3" t="s">
        <v>9</v>
      </c>
      <c r="D444" s="3">
        <v>210</v>
      </c>
      <c r="E444" s="5">
        <v>248.48623598427375</v>
      </c>
      <c r="F444" s="3">
        <v>309</v>
      </c>
      <c r="G444" s="3">
        <v>0</v>
      </c>
      <c r="H444" s="5">
        <v>114.39946342043976</v>
      </c>
      <c r="I444" s="3">
        <v>128</v>
      </c>
      <c r="J444" s="3">
        <v>0</v>
      </c>
      <c r="K444" s="5">
        <v>353.66236968861386</v>
      </c>
      <c r="L444" s="3">
        <v>476</v>
      </c>
      <c r="M444" s="3">
        <v>0</v>
      </c>
      <c r="N444" s="6">
        <f t="shared" si="12"/>
        <v>238.84935636444243</v>
      </c>
      <c r="O444" s="6">
        <f t="shared" si="13"/>
        <v>119.92221089347304</v>
      </c>
    </row>
    <row r="445" spans="1:15" x14ac:dyDescent="0.25">
      <c r="A445" s="3" t="s">
        <v>2411</v>
      </c>
      <c r="B445" s="3" t="s">
        <v>2412</v>
      </c>
      <c r="C445" s="3" t="s">
        <v>9</v>
      </c>
      <c r="D445" s="3">
        <v>219</v>
      </c>
      <c r="E445" s="5">
        <v>625.37410191192191</v>
      </c>
      <c r="F445" s="3">
        <v>811</v>
      </c>
      <c r="G445" s="3">
        <v>0</v>
      </c>
      <c r="H445" s="5">
        <v>431.07931368083092</v>
      </c>
      <c r="I445" s="3">
        <v>503</v>
      </c>
      <c r="J445" s="3">
        <v>0</v>
      </c>
      <c r="K445" s="5">
        <v>820.0350272191672</v>
      </c>
      <c r="L445" s="3">
        <v>1151</v>
      </c>
      <c r="M445" s="3">
        <v>0</v>
      </c>
      <c r="N445" s="6">
        <f t="shared" si="12"/>
        <v>625.49614760397333</v>
      </c>
      <c r="O445" s="6">
        <f t="shared" si="13"/>
        <v>194.47788549059322</v>
      </c>
    </row>
    <row r="446" spans="1:15" x14ac:dyDescent="0.25">
      <c r="A446" s="3" t="s">
        <v>2413</v>
      </c>
      <c r="B446" s="3" t="s">
        <v>2414</v>
      </c>
      <c r="C446" s="3" t="s">
        <v>2415</v>
      </c>
      <c r="D446" s="3">
        <v>849</v>
      </c>
      <c r="E446" s="5">
        <v>539.24357614024075</v>
      </c>
      <c r="F446" s="3">
        <v>2711</v>
      </c>
      <c r="G446" s="3">
        <v>0</v>
      </c>
      <c r="H446" s="5">
        <v>647.28671661476744</v>
      </c>
      <c r="I446" s="3">
        <v>2928</v>
      </c>
      <c r="J446" s="3">
        <v>0</v>
      </c>
      <c r="K446" s="5">
        <v>960.79134729373993</v>
      </c>
      <c r="L446" s="3">
        <v>5228</v>
      </c>
      <c r="M446" s="3">
        <v>0</v>
      </c>
      <c r="N446" s="6">
        <f t="shared" si="12"/>
        <v>715.77388001624934</v>
      </c>
      <c r="O446" s="6">
        <f t="shared" si="13"/>
        <v>218.96004088464795</v>
      </c>
    </row>
    <row r="447" spans="1:15" x14ac:dyDescent="0.25">
      <c r="A447" s="3" t="s">
        <v>2416</v>
      </c>
      <c r="B447" s="3" t="s">
        <v>2417</v>
      </c>
      <c r="C447" s="3" t="s">
        <v>2418</v>
      </c>
      <c r="D447" s="3">
        <v>564</v>
      </c>
      <c r="E447" s="5">
        <v>676.09540831223433</v>
      </c>
      <c r="F447" s="3">
        <v>2258</v>
      </c>
      <c r="G447" s="3">
        <v>0</v>
      </c>
      <c r="H447" s="5">
        <v>1043.5908498194374</v>
      </c>
      <c r="I447" s="3">
        <v>3136</v>
      </c>
      <c r="J447" s="3">
        <v>0</v>
      </c>
      <c r="K447" s="5">
        <v>1094.405768529534</v>
      </c>
      <c r="L447" s="3">
        <v>3956</v>
      </c>
      <c r="M447" s="3">
        <v>0</v>
      </c>
      <c r="N447" s="6">
        <f t="shared" si="12"/>
        <v>938.03067555373525</v>
      </c>
      <c r="O447" s="6">
        <f t="shared" si="13"/>
        <v>228.26103951295707</v>
      </c>
    </row>
    <row r="448" spans="1:15" x14ac:dyDescent="0.25">
      <c r="A448" s="3" t="s">
        <v>2419</v>
      </c>
      <c r="B448" s="3" t="s">
        <v>2420</v>
      </c>
      <c r="C448" s="3" t="s">
        <v>9</v>
      </c>
      <c r="D448" s="3">
        <v>648</v>
      </c>
      <c r="E448" s="5">
        <v>319.24509672257398</v>
      </c>
      <c r="F448" s="3">
        <v>1225</v>
      </c>
      <c r="G448" s="3">
        <v>0</v>
      </c>
      <c r="H448" s="5">
        <v>545.10218862155432</v>
      </c>
      <c r="I448" s="3">
        <v>1882</v>
      </c>
      <c r="J448" s="3">
        <v>0</v>
      </c>
      <c r="K448" s="5">
        <v>589.91884922188456</v>
      </c>
      <c r="L448" s="3">
        <v>2450</v>
      </c>
      <c r="M448" s="3">
        <v>0</v>
      </c>
      <c r="N448" s="6">
        <f t="shared" si="12"/>
        <v>484.75537818867093</v>
      </c>
      <c r="O448" s="6">
        <f t="shared" si="13"/>
        <v>145.07712852162902</v>
      </c>
    </row>
    <row r="449" spans="1:15" x14ac:dyDescent="0.25">
      <c r="A449" s="3" t="s">
        <v>2421</v>
      </c>
      <c r="B449" s="3" t="s">
        <v>2422</v>
      </c>
      <c r="C449" s="3" t="s">
        <v>2423</v>
      </c>
      <c r="D449" s="3">
        <v>1278</v>
      </c>
      <c r="E449" s="5">
        <v>595.9486508062904</v>
      </c>
      <c r="F449" s="3">
        <v>4510</v>
      </c>
      <c r="G449" s="3">
        <v>0</v>
      </c>
      <c r="H449" s="5">
        <v>803.17537010796207</v>
      </c>
      <c r="I449" s="3">
        <v>5469</v>
      </c>
      <c r="J449" s="3">
        <v>0</v>
      </c>
      <c r="K449" s="5">
        <v>983.90121420896821</v>
      </c>
      <c r="L449" s="3">
        <v>8059</v>
      </c>
      <c r="M449" s="3">
        <v>0</v>
      </c>
      <c r="N449" s="6">
        <f t="shared" si="12"/>
        <v>794.34174504107352</v>
      </c>
      <c r="O449" s="6">
        <f t="shared" si="13"/>
        <v>194.12707838306335</v>
      </c>
    </row>
    <row r="450" spans="1:15" x14ac:dyDescent="0.25">
      <c r="A450" s="3" t="s">
        <v>2424</v>
      </c>
      <c r="B450" s="3" t="s">
        <v>2425</v>
      </c>
      <c r="C450" s="3" t="s">
        <v>2426</v>
      </c>
      <c r="D450" s="3">
        <v>495</v>
      </c>
      <c r="E450" s="5">
        <v>1577.1821286039196</v>
      </c>
      <c r="F450" s="3">
        <v>4622</v>
      </c>
      <c r="G450" s="3">
        <v>0</v>
      </c>
      <c r="H450" s="5">
        <v>2036.1154497984523</v>
      </c>
      <c r="I450" s="3">
        <v>5370</v>
      </c>
      <c r="J450" s="3">
        <v>0</v>
      </c>
      <c r="K450" s="5">
        <v>1538.2106631732938</v>
      </c>
      <c r="L450" s="3">
        <v>4880</v>
      </c>
      <c r="M450" s="3">
        <v>0</v>
      </c>
      <c r="N450" s="6">
        <f t="shared" si="12"/>
        <v>1717.1694138585553</v>
      </c>
      <c r="O450" s="6">
        <f t="shared" si="13"/>
        <v>276.90183127018747</v>
      </c>
    </row>
    <row r="451" spans="1:15" x14ac:dyDescent="0.25">
      <c r="A451" s="3" t="s">
        <v>35</v>
      </c>
      <c r="B451" s="3" t="s">
        <v>36</v>
      </c>
      <c r="C451" s="3" t="s">
        <v>9</v>
      </c>
      <c r="D451" s="3">
        <v>285</v>
      </c>
      <c r="E451" s="5">
        <v>1437.5040911207416</v>
      </c>
      <c r="F451" s="3">
        <v>2426</v>
      </c>
      <c r="G451" s="3">
        <v>0</v>
      </c>
      <c r="H451" s="5">
        <v>1481.7364711117818</v>
      </c>
      <c r="I451" s="3">
        <v>2250</v>
      </c>
      <c r="J451" s="3">
        <v>0</v>
      </c>
      <c r="K451" s="5">
        <v>1323.2228290052317</v>
      </c>
      <c r="L451" s="3">
        <v>2417</v>
      </c>
      <c r="M451" s="3">
        <v>0</v>
      </c>
      <c r="N451" s="6">
        <f t="shared" ref="N451:N514" si="14">AVERAGE(E451,H451,K451)</f>
        <v>1414.1544637459183</v>
      </c>
      <c r="O451" s="6">
        <f t="shared" ref="O451:O514" si="15">_xlfn.STDEV.S(E451,H451,K451)</f>
        <v>81.795767050490994</v>
      </c>
    </row>
    <row r="452" spans="1:15" x14ac:dyDescent="0.25">
      <c r="A452" s="3" t="s">
        <v>1117</v>
      </c>
      <c r="B452" s="3" t="s">
        <v>1118</v>
      </c>
      <c r="C452" s="3" t="s">
        <v>9</v>
      </c>
      <c r="D452" s="3">
        <v>126</v>
      </c>
      <c r="E452" s="5">
        <v>367.23424304040458</v>
      </c>
      <c r="F452" s="3">
        <v>274</v>
      </c>
      <c r="G452" s="3">
        <v>0</v>
      </c>
      <c r="H452" s="5">
        <v>160.87424543499344</v>
      </c>
      <c r="I452" s="3">
        <v>108</v>
      </c>
      <c r="J452" s="3">
        <v>0</v>
      </c>
      <c r="K452" s="5">
        <v>172.12559309074692</v>
      </c>
      <c r="L452" s="3">
        <v>139</v>
      </c>
      <c r="M452" s="3">
        <v>0</v>
      </c>
      <c r="N452" s="6">
        <f t="shared" si="14"/>
        <v>233.41136052204828</v>
      </c>
      <c r="O452" s="6">
        <f t="shared" si="15"/>
        <v>116.03047496308473</v>
      </c>
    </row>
    <row r="453" spans="1:15" x14ac:dyDescent="0.25">
      <c r="A453" s="3" t="s">
        <v>2427</v>
      </c>
      <c r="B453" s="3" t="s">
        <v>2428</v>
      </c>
      <c r="C453" s="3" t="s">
        <v>9</v>
      </c>
      <c r="D453" s="3">
        <v>282</v>
      </c>
      <c r="E453" s="5">
        <v>691.06652009948493</v>
      </c>
      <c r="F453" s="3">
        <v>1154</v>
      </c>
      <c r="G453" s="3">
        <v>0</v>
      </c>
      <c r="H453" s="5">
        <v>515.80542640947954</v>
      </c>
      <c r="I453" s="3">
        <v>775</v>
      </c>
      <c r="J453" s="3">
        <v>0</v>
      </c>
      <c r="K453" s="5">
        <v>401.6878604410727</v>
      </c>
      <c r="L453" s="3">
        <v>726</v>
      </c>
      <c r="M453" s="3">
        <v>0</v>
      </c>
      <c r="N453" s="6">
        <f t="shared" si="14"/>
        <v>536.186602316679</v>
      </c>
      <c r="O453" s="6">
        <f t="shared" si="15"/>
        <v>145.76195119078588</v>
      </c>
    </row>
    <row r="454" spans="1:15" x14ac:dyDescent="0.25">
      <c r="A454" s="3" t="s">
        <v>2429</v>
      </c>
      <c r="B454" s="3" t="s">
        <v>2430</v>
      </c>
      <c r="C454" s="3" t="s">
        <v>9</v>
      </c>
      <c r="D454" s="3">
        <v>174</v>
      </c>
      <c r="E454" s="5">
        <v>336.77774088037108</v>
      </c>
      <c r="F454" s="3">
        <v>347</v>
      </c>
      <c r="G454" s="3">
        <v>0</v>
      </c>
      <c r="H454" s="5">
        <v>453.03666817900449</v>
      </c>
      <c r="I454" s="3">
        <v>420</v>
      </c>
      <c r="J454" s="3">
        <v>0</v>
      </c>
      <c r="K454" s="5">
        <v>313.84845180277597</v>
      </c>
      <c r="L454" s="3">
        <v>350</v>
      </c>
      <c r="M454" s="3">
        <v>0</v>
      </c>
      <c r="N454" s="6">
        <f t="shared" si="14"/>
        <v>367.88762028738387</v>
      </c>
      <c r="O454" s="6">
        <f t="shared" si="15"/>
        <v>74.627128727012305</v>
      </c>
    </row>
    <row r="455" spans="1:15" x14ac:dyDescent="0.25">
      <c r="A455" s="3" t="s">
        <v>2431</v>
      </c>
      <c r="B455" s="3" t="s">
        <v>2432</v>
      </c>
      <c r="C455" s="3" t="s">
        <v>9</v>
      </c>
      <c r="D455" s="3">
        <v>135</v>
      </c>
      <c r="E455" s="5">
        <v>347.75563842171647</v>
      </c>
      <c r="F455" s="3">
        <v>278</v>
      </c>
      <c r="G455" s="3">
        <v>0</v>
      </c>
      <c r="H455" s="5">
        <v>344.78727169771429</v>
      </c>
      <c r="I455" s="3">
        <v>248</v>
      </c>
      <c r="J455" s="3">
        <v>0</v>
      </c>
      <c r="K455" s="5">
        <v>195.32333489338475</v>
      </c>
      <c r="L455" s="3">
        <v>169</v>
      </c>
      <c r="M455" s="3">
        <v>0</v>
      </c>
      <c r="N455" s="6">
        <f t="shared" si="14"/>
        <v>295.95541500427186</v>
      </c>
      <c r="O455" s="6">
        <f t="shared" si="15"/>
        <v>87.162574886444304</v>
      </c>
    </row>
    <row r="456" spans="1:15" x14ac:dyDescent="0.25">
      <c r="A456" s="3" t="s">
        <v>2433</v>
      </c>
      <c r="B456" s="3" t="s">
        <v>2434</v>
      </c>
      <c r="C456" s="3" t="s">
        <v>2435</v>
      </c>
      <c r="D456" s="3">
        <v>1542</v>
      </c>
      <c r="E456" s="5">
        <v>1169.086546530471</v>
      </c>
      <c r="F456" s="3">
        <v>10675</v>
      </c>
      <c r="G456" s="3">
        <v>0</v>
      </c>
      <c r="H456" s="5">
        <v>909.70803855036604</v>
      </c>
      <c r="I456" s="3">
        <v>7473</v>
      </c>
      <c r="J456" s="3">
        <v>0</v>
      </c>
      <c r="K456" s="5">
        <v>737.43744286181561</v>
      </c>
      <c r="L456" s="3">
        <v>7288</v>
      </c>
      <c r="M456" s="3">
        <v>0</v>
      </c>
      <c r="N456" s="6">
        <f t="shared" si="14"/>
        <v>938.74400931421758</v>
      </c>
      <c r="O456" s="6">
        <f t="shared" si="15"/>
        <v>217.28449754443568</v>
      </c>
    </row>
    <row r="457" spans="1:15" x14ac:dyDescent="0.25">
      <c r="A457" s="3" t="s">
        <v>2436</v>
      </c>
      <c r="B457" s="3" t="s">
        <v>2437</v>
      </c>
      <c r="C457" s="3" t="s">
        <v>2438</v>
      </c>
      <c r="D457" s="3">
        <v>483</v>
      </c>
      <c r="E457" s="5">
        <v>427.25507298829689</v>
      </c>
      <c r="F457" s="3">
        <v>1222</v>
      </c>
      <c r="G457" s="3">
        <v>0</v>
      </c>
      <c r="H457" s="5">
        <v>270.84383832896236</v>
      </c>
      <c r="I457" s="3">
        <v>697</v>
      </c>
      <c r="J457" s="3">
        <v>0</v>
      </c>
      <c r="K457" s="5">
        <v>416.07337610425162</v>
      </c>
      <c r="L457" s="3">
        <v>1288</v>
      </c>
      <c r="M457" s="3">
        <v>0</v>
      </c>
      <c r="N457" s="6">
        <f t="shared" si="14"/>
        <v>371.39076247383696</v>
      </c>
      <c r="O457" s="6">
        <f t="shared" si="15"/>
        <v>87.25549009975262</v>
      </c>
    </row>
    <row r="458" spans="1:15" x14ac:dyDescent="0.25">
      <c r="A458" s="3" t="s">
        <v>2439</v>
      </c>
      <c r="B458" s="3" t="s">
        <v>2440</v>
      </c>
      <c r="C458" s="3" t="s">
        <v>2441</v>
      </c>
      <c r="D458" s="3">
        <v>630</v>
      </c>
      <c r="E458" s="5">
        <v>343.64547414437868</v>
      </c>
      <c r="F458" s="3">
        <v>1282</v>
      </c>
      <c r="G458" s="3">
        <v>0</v>
      </c>
      <c r="H458" s="5">
        <v>314.89643967553343</v>
      </c>
      <c r="I458" s="3">
        <v>1057</v>
      </c>
      <c r="J458" s="3">
        <v>0</v>
      </c>
      <c r="K458" s="5">
        <v>390.56411554547901</v>
      </c>
      <c r="L458" s="3">
        <v>1577</v>
      </c>
      <c r="M458" s="3">
        <v>0</v>
      </c>
      <c r="N458" s="6">
        <f t="shared" si="14"/>
        <v>349.70200978846373</v>
      </c>
      <c r="O458" s="6">
        <f t="shared" si="15"/>
        <v>38.195687071917433</v>
      </c>
    </row>
    <row r="459" spans="1:15" x14ac:dyDescent="0.25">
      <c r="A459" s="3" t="s">
        <v>2442</v>
      </c>
      <c r="B459" s="3" t="s">
        <v>2443</v>
      </c>
      <c r="C459" s="3" t="s">
        <v>2444</v>
      </c>
      <c r="D459" s="3">
        <v>1380</v>
      </c>
      <c r="E459" s="5">
        <v>153.33282508921241</v>
      </c>
      <c r="F459" s="3">
        <v>1253</v>
      </c>
      <c r="G459" s="3">
        <v>0</v>
      </c>
      <c r="H459" s="5">
        <v>316.21115271189836</v>
      </c>
      <c r="I459" s="3">
        <v>2325</v>
      </c>
      <c r="J459" s="3">
        <v>0</v>
      </c>
      <c r="K459" s="5">
        <v>239.12912784252507</v>
      </c>
      <c r="L459" s="3">
        <v>2115</v>
      </c>
      <c r="M459" s="3">
        <v>0</v>
      </c>
      <c r="N459" s="6">
        <f t="shared" si="14"/>
        <v>236.22436854787861</v>
      </c>
      <c r="O459" s="6">
        <f t="shared" si="15"/>
        <v>81.478006984772335</v>
      </c>
    </row>
    <row r="460" spans="1:15" x14ac:dyDescent="0.25">
      <c r="A460" s="3" t="s">
        <v>2445</v>
      </c>
      <c r="B460" s="3" t="s">
        <v>2446</v>
      </c>
      <c r="C460" s="3" t="s">
        <v>96</v>
      </c>
      <c r="D460" s="3">
        <v>999</v>
      </c>
      <c r="E460" s="5">
        <v>1278.3045584994263</v>
      </c>
      <c r="F460" s="3">
        <v>7562</v>
      </c>
      <c r="G460" s="3">
        <v>0</v>
      </c>
      <c r="H460" s="5">
        <v>691.94176202194956</v>
      </c>
      <c r="I460" s="3">
        <v>3683</v>
      </c>
      <c r="J460" s="3">
        <v>0</v>
      </c>
      <c r="K460" s="5">
        <v>951.31491510923286</v>
      </c>
      <c r="L460" s="3">
        <v>6091</v>
      </c>
      <c r="M460" s="3">
        <v>0</v>
      </c>
      <c r="N460" s="6">
        <f t="shared" si="14"/>
        <v>973.85374521020287</v>
      </c>
      <c r="O460" s="6">
        <f t="shared" si="15"/>
        <v>293.83044672048919</v>
      </c>
    </row>
    <row r="461" spans="1:15" x14ac:dyDescent="0.25">
      <c r="A461" s="3" t="s">
        <v>2447</v>
      </c>
      <c r="B461" s="3" t="s">
        <v>2448</v>
      </c>
      <c r="C461" s="3" t="s">
        <v>1511</v>
      </c>
      <c r="D461" s="3">
        <v>801</v>
      </c>
      <c r="E461" s="5">
        <v>153.27278461679808</v>
      </c>
      <c r="F461" s="3">
        <v>727</v>
      </c>
      <c r="G461" s="3">
        <v>0</v>
      </c>
      <c r="H461" s="5">
        <v>240.87621101752242</v>
      </c>
      <c r="I461" s="3">
        <v>1028</v>
      </c>
      <c r="J461" s="3">
        <v>0</v>
      </c>
      <c r="K461" s="5">
        <v>213.2960425253537</v>
      </c>
      <c r="L461" s="3">
        <v>1095</v>
      </c>
      <c r="M461" s="3">
        <v>0</v>
      </c>
      <c r="N461" s="6">
        <f t="shared" si="14"/>
        <v>202.48167938655806</v>
      </c>
      <c r="O461" s="6">
        <f t="shared" si="15"/>
        <v>44.791772870250306</v>
      </c>
    </row>
    <row r="462" spans="1:15" x14ac:dyDescent="0.25">
      <c r="A462" s="3" t="s">
        <v>2449</v>
      </c>
      <c r="B462" s="3" t="s">
        <v>2450</v>
      </c>
      <c r="C462" s="3" t="s">
        <v>2451</v>
      </c>
      <c r="D462" s="3">
        <v>1464</v>
      </c>
      <c r="E462" s="5">
        <v>273.0362647901369</v>
      </c>
      <c r="F462" s="3">
        <v>2367</v>
      </c>
      <c r="G462" s="3">
        <v>0</v>
      </c>
      <c r="H462" s="5">
        <v>248.45400883095638</v>
      </c>
      <c r="I462" s="3">
        <v>1936</v>
      </c>
      <c r="J462" s="3">
        <v>0</v>
      </c>
      <c r="K462" s="5">
        <v>255.5696608345275</v>
      </c>
      <c r="L462" s="3">
        <v>2396</v>
      </c>
      <c r="M462" s="3">
        <v>0</v>
      </c>
      <c r="N462" s="6">
        <f t="shared" si="14"/>
        <v>259.0199781518736</v>
      </c>
      <c r="O462" s="6">
        <f t="shared" si="15"/>
        <v>12.649124246502216</v>
      </c>
    </row>
    <row r="463" spans="1:15" x14ac:dyDescent="0.25">
      <c r="A463" s="3" t="s">
        <v>2452</v>
      </c>
      <c r="B463" s="3" t="s">
        <v>2453</v>
      </c>
      <c r="C463" s="3" t="s">
        <v>9</v>
      </c>
      <c r="D463" s="3">
        <v>936</v>
      </c>
      <c r="E463" s="5">
        <v>487.31736616822923</v>
      </c>
      <c r="F463" s="3">
        <v>2701</v>
      </c>
      <c r="G463" s="3">
        <v>0</v>
      </c>
      <c r="H463" s="5">
        <v>655.90056939548526</v>
      </c>
      <c r="I463" s="3">
        <v>3271</v>
      </c>
      <c r="J463" s="3">
        <v>0</v>
      </c>
      <c r="K463" s="5">
        <v>438.07725657130339</v>
      </c>
      <c r="L463" s="3">
        <v>2628</v>
      </c>
      <c r="M463" s="3">
        <v>0</v>
      </c>
      <c r="N463" s="6">
        <f t="shared" si="14"/>
        <v>527.09839737833931</v>
      </c>
      <c r="O463" s="6">
        <f t="shared" si="15"/>
        <v>114.23067335672224</v>
      </c>
    </row>
    <row r="464" spans="1:15" x14ac:dyDescent="0.25">
      <c r="A464" s="3" t="s">
        <v>2454</v>
      </c>
      <c r="B464" s="3" t="s">
        <v>2455</v>
      </c>
      <c r="C464" s="3" t="s">
        <v>2456</v>
      </c>
      <c r="D464" s="3">
        <v>600</v>
      </c>
      <c r="E464" s="5">
        <v>258.94034947228528</v>
      </c>
      <c r="F464" s="3">
        <v>920</v>
      </c>
      <c r="G464" s="3">
        <v>0</v>
      </c>
      <c r="H464" s="5">
        <v>203.63998234646252</v>
      </c>
      <c r="I464" s="3">
        <v>651</v>
      </c>
      <c r="J464" s="3">
        <v>0</v>
      </c>
      <c r="K464" s="5">
        <v>211.15723837290767</v>
      </c>
      <c r="L464" s="3">
        <v>812</v>
      </c>
      <c r="M464" s="3">
        <v>0</v>
      </c>
      <c r="N464" s="6">
        <f t="shared" si="14"/>
        <v>224.57919006388519</v>
      </c>
      <c r="O464" s="6">
        <f t="shared" si="15"/>
        <v>29.994070104920194</v>
      </c>
    </row>
    <row r="465" spans="1:15" x14ac:dyDescent="0.25">
      <c r="A465" s="3" t="s">
        <v>2457</v>
      </c>
      <c r="B465" s="3" t="s">
        <v>2458</v>
      </c>
      <c r="C465" s="3" t="s">
        <v>2459</v>
      </c>
      <c r="D465" s="3">
        <v>372</v>
      </c>
      <c r="E465" s="5">
        <v>271.46972122094428</v>
      </c>
      <c r="F465" s="3">
        <v>598</v>
      </c>
      <c r="G465" s="3">
        <v>0</v>
      </c>
      <c r="H465" s="5">
        <v>336.52412721146254</v>
      </c>
      <c r="I465" s="3">
        <v>667</v>
      </c>
      <c r="J465" s="3">
        <v>0</v>
      </c>
      <c r="K465" s="5">
        <v>287.72816129789976</v>
      </c>
      <c r="L465" s="3">
        <v>686</v>
      </c>
      <c r="M465" s="3">
        <v>0</v>
      </c>
      <c r="N465" s="6">
        <f t="shared" si="14"/>
        <v>298.57400324343553</v>
      </c>
      <c r="O465" s="6">
        <f t="shared" si="15"/>
        <v>33.856212876301619</v>
      </c>
    </row>
    <row r="466" spans="1:15" x14ac:dyDescent="0.25">
      <c r="A466" s="3" t="s">
        <v>2460</v>
      </c>
      <c r="B466" s="3" t="s">
        <v>2461</v>
      </c>
      <c r="C466" s="3" t="s">
        <v>2462</v>
      </c>
      <c r="D466" s="3">
        <v>1260</v>
      </c>
      <c r="E466" s="5">
        <v>199.96842723222034</v>
      </c>
      <c r="F466" s="3">
        <v>1492</v>
      </c>
      <c r="G466" s="3">
        <v>0</v>
      </c>
      <c r="H466" s="5">
        <v>252.63214838680449</v>
      </c>
      <c r="I466" s="3">
        <v>1696</v>
      </c>
      <c r="J466" s="3">
        <v>0</v>
      </c>
      <c r="K466" s="5">
        <v>237.13705810703627</v>
      </c>
      <c r="L466" s="3">
        <v>1915</v>
      </c>
      <c r="M466" s="3">
        <v>0</v>
      </c>
      <c r="N466" s="6">
        <f t="shared" si="14"/>
        <v>229.91254457535368</v>
      </c>
      <c r="O466" s="6">
        <f t="shared" si="15"/>
        <v>27.064960341538413</v>
      </c>
    </row>
    <row r="467" spans="1:15" x14ac:dyDescent="0.25">
      <c r="A467" s="3" t="s">
        <v>2463</v>
      </c>
      <c r="B467" s="3" t="s">
        <v>2464</v>
      </c>
      <c r="C467" s="3" t="s">
        <v>2465</v>
      </c>
      <c r="D467" s="3">
        <v>663</v>
      </c>
      <c r="E467" s="5">
        <v>203.00556613162641</v>
      </c>
      <c r="F467" s="3">
        <v>797</v>
      </c>
      <c r="G467" s="3">
        <v>0</v>
      </c>
      <c r="H467" s="5">
        <v>256.75982510476956</v>
      </c>
      <c r="I467" s="3">
        <v>907</v>
      </c>
      <c r="J467" s="3">
        <v>0</v>
      </c>
      <c r="K467" s="5">
        <v>274.63666850320226</v>
      </c>
      <c r="L467" s="3">
        <v>1167</v>
      </c>
      <c r="M467" s="3">
        <v>0</v>
      </c>
      <c r="N467" s="6">
        <f t="shared" si="14"/>
        <v>244.8006865798661</v>
      </c>
      <c r="O467" s="6">
        <f t="shared" si="15"/>
        <v>37.282964641175454</v>
      </c>
    </row>
    <row r="468" spans="1:15" x14ac:dyDescent="0.25">
      <c r="A468" s="3" t="s">
        <v>2466</v>
      </c>
      <c r="B468" s="3" t="s">
        <v>2467</v>
      </c>
      <c r="C468" s="3" t="s">
        <v>2468</v>
      </c>
      <c r="D468" s="3">
        <v>411</v>
      </c>
      <c r="E468" s="5">
        <v>225.57640726798576</v>
      </c>
      <c r="F468" s="3">
        <v>549</v>
      </c>
      <c r="G468" s="3">
        <v>0</v>
      </c>
      <c r="H468" s="5">
        <v>253.44543532641907</v>
      </c>
      <c r="I468" s="3">
        <v>555</v>
      </c>
      <c r="J468" s="3">
        <v>0</v>
      </c>
      <c r="K468" s="5">
        <v>208.79594603771747</v>
      </c>
      <c r="L468" s="3">
        <v>550</v>
      </c>
      <c r="M468" s="3">
        <v>0</v>
      </c>
      <c r="N468" s="6">
        <f t="shared" si="14"/>
        <v>229.27259621070743</v>
      </c>
      <c r="O468" s="6">
        <f t="shared" si="15"/>
        <v>22.553061498623492</v>
      </c>
    </row>
    <row r="469" spans="1:15" x14ac:dyDescent="0.25">
      <c r="A469" s="3" t="s">
        <v>2469</v>
      </c>
      <c r="B469" s="3" t="s">
        <v>2470</v>
      </c>
      <c r="C469" s="3" t="s">
        <v>2471</v>
      </c>
      <c r="D469" s="3">
        <v>615</v>
      </c>
      <c r="E469" s="5">
        <v>229.83358696532642</v>
      </c>
      <c r="F469" s="3">
        <v>837</v>
      </c>
      <c r="G469" s="3">
        <v>0</v>
      </c>
      <c r="H469" s="5">
        <v>250.85918922302227</v>
      </c>
      <c r="I469" s="3">
        <v>822</v>
      </c>
      <c r="J469" s="3">
        <v>0</v>
      </c>
      <c r="K469" s="5">
        <v>236.70515847882118</v>
      </c>
      <c r="L469" s="3">
        <v>933</v>
      </c>
      <c r="M469" s="3">
        <v>0</v>
      </c>
      <c r="N469" s="6">
        <f t="shared" si="14"/>
        <v>239.13264488905665</v>
      </c>
      <c r="O469" s="6">
        <f t="shared" si="15"/>
        <v>10.720937705192329</v>
      </c>
    </row>
    <row r="470" spans="1:15" x14ac:dyDescent="0.25">
      <c r="A470" s="3" t="s">
        <v>2472</v>
      </c>
      <c r="B470" s="3" t="s">
        <v>2473</v>
      </c>
      <c r="C470" s="3" t="s">
        <v>2474</v>
      </c>
      <c r="D470" s="3">
        <v>1056</v>
      </c>
      <c r="E470" s="5">
        <v>2632.9013795156284</v>
      </c>
      <c r="F470" s="3">
        <v>16464</v>
      </c>
      <c r="G470" s="3">
        <v>0</v>
      </c>
      <c r="H470" s="5">
        <v>2440.9924570122157</v>
      </c>
      <c r="I470" s="3">
        <v>13734</v>
      </c>
      <c r="J470" s="3">
        <v>0</v>
      </c>
      <c r="K470" s="5">
        <v>2403.3556589885497</v>
      </c>
      <c r="L470" s="3">
        <v>16266</v>
      </c>
      <c r="M470" s="3">
        <v>0</v>
      </c>
      <c r="N470" s="6">
        <f t="shared" si="14"/>
        <v>2492.4164985054649</v>
      </c>
      <c r="O470" s="6">
        <f t="shared" si="15"/>
        <v>123.11024931214484</v>
      </c>
    </row>
    <row r="471" spans="1:15" x14ac:dyDescent="0.25">
      <c r="A471" s="3" t="s">
        <v>2475</v>
      </c>
      <c r="B471" s="3" t="s">
        <v>2476</v>
      </c>
      <c r="C471" s="3" t="s">
        <v>2477</v>
      </c>
      <c r="D471" s="3">
        <v>2202</v>
      </c>
      <c r="E471" s="5">
        <v>246.48568984833696</v>
      </c>
      <c r="F471" s="3">
        <v>3214</v>
      </c>
      <c r="G471" s="3">
        <v>0</v>
      </c>
      <c r="H471" s="5">
        <v>340.17134383268331</v>
      </c>
      <c r="I471" s="3">
        <v>3991</v>
      </c>
      <c r="J471" s="3">
        <v>0</v>
      </c>
      <c r="K471" s="5">
        <v>377.66878314640002</v>
      </c>
      <c r="L471" s="3">
        <v>5330</v>
      </c>
      <c r="M471" s="3">
        <v>0</v>
      </c>
      <c r="N471" s="6">
        <f t="shared" si="14"/>
        <v>321.44193894247343</v>
      </c>
      <c r="O471" s="6">
        <f t="shared" si="15"/>
        <v>67.567328994626692</v>
      </c>
    </row>
    <row r="472" spans="1:15" x14ac:dyDescent="0.25">
      <c r="A472" s="3" t="s">
        <v>2478</v>
      </c>
      <c r="B472" s="3" t="s">
        <v>2479</v>
      </c>
      <c r="C472" s="3" t="s">
        <v>2480</v>
      </c>
      <c r="D472" s="3">
        <v>963</v>
      </c>
      <c r="E472" s="5">
        <v>1016.2260092048581</v>
      </c>
      <c r="F472" s="3">
        <v>5795</v>
      </c>
      <c r="G472" s="3">
        <v>0</v>
      </c>
      <c r="H472" s="5">
        <v>1684.502028913558</v>
      </c>
      <c r="I472" s="3">
        <v>8642</v>
      </c>
      <c r="J472" s="3">
        <v>0</v>
      </c>
      <c r="K472" s="5">
        <v>937.46127497632381</v>
      </c>
      <c r="L472" s="3">
        <v>5786</v>
      </c>
      <c r="M472" s="3">
        <v>0</v>
      </c>
      <c r="N472" s="6">
        <f t="shared" si="14"/>
        <v>1212.72977103158</v>
      </c>
      <c r="O472" s="6">
        <f t="shared" si="15"/>
        <v>410.46043453640902</v>
      </c>
    </row>
    <row r="473" spans="1:15" x14ac:dyDescent="0.25">
      <c r="A473" s="3" t="s">
        <v>2481</v>
      </c>
      <c r="B473" s="3" t="s">
        <v>2482</v>
      </c>
      <c r="C473" s="3" t="s">
        <v>9</v>
      </c>
      <c r="D473" s="3">
        <v>483</v>
      </c>
      <c r="E473" s="5">
        <v>3772.2217532493737</v>
      </c>
      <c r="F473" s="3">
        <v>10789</v>
      </c>
      <c r="G473" s="3">
        <v>0</v>
      </c>
      <c r="H473" s="5">
        <v>1517.03636274931</v>
      </c>
      <c r="I473" s="3">
        <v>3904</v>
      </c>
      <c r="J473" s="3">
        <v>0</v>
      </c>
      <c r="K473" s="5">
        <v>2920.2665527813929</v>
      </c>
      <c r="L473" s="3">
        <v>9040</v>
      </c>
      <c r="M473" s="3">
        <v>0</v>
      </c>
      <c r="N473" s="6">
        <f t="shared" si="14"/>
        <v>2736.5082229266923</v>
      </c>
      <c r="O473" s="6">
        <f t="shared" si="15"/>
        <v>1138.7671532075694</v>
      </c>
    </row>
    <row r="474" spans="1:15" x14ac:dyDescent="0.25">
      <c r="A474" s="3" t="s">
        <v>2483</v>
      </c>
      <c r="B474" s="3" t="s">
        <v>2484</v>
      </c>
      <c r="C474" s="3" t="s">
        <v>9</v>
      </c>
      <c r="D474" s="3">
        <v>306</v>
      </c>
      <c r="E474" s="5">
        <v>426.60036262164647</v>
      </c>
      <c r="F474" s="3">
        <v>773</v>
      </c>
      <c r="G474" s="3">
        <v>0</v>
      </c>
      <c r="H474" s="5">
        <v>104.27034426342168</v>
      </c>
      <c r="I474" s="3">
        <v>170</v>
      </c>
      <c r="J474" s="3">
        <v>0</v>
      </c>
      <c r="K474" s="5">
        <v>245.76883245373682</v>
      </c>
      <c r="L474" s="3">
        <v>482</v>
      </c>
      <c r="M474" s="3">
        <v>0</v>
      </c>
      <c r="N474" s="6">
        <f t="shared" si="14"/>
        <v>258.87984644626835</v>
      </c>
      <c r="O474" s="6">
        <f t="shared" si="15"/>
        <v>161.56448929030674</v>
      </c>
    </row>
    <row r="475" spans="1:15" x14ac:dyDescent="0.25">
      <c r="A475" s="3" t="s">
        <v>2485</v>
      </c>
      <c r="B475" s="3" t="s">
        <v>2486</v>
      </c>
      <c r="C475" s="3" t="s">
        <v>2487</v>
      </c>
      <c r="D475" s="3">
        <v>708</v>
      </c>
      <c r="E475" s="5">
        <v>718.43066747468993</v>
      </c>
      <c r="F475" s="3">
        <v>3012</v>
      </c>
      <c r="G475" s="3">
        <v>0</v>
      </c>
      <c r="H475" s="5">
        <v>430.24771713440686</v>
      </c>
      <c r="I475" s="3">
        <v>1623</v>
      </c>
      <c r="J475" s="3">
        <v>0</v>
      </c>
      <c r="K475" s="5">
        <v>847.35282368688956</v>
      </c>
      <c r="L475" s="3">
        <v>3845</v>
      </c>
      <c r="M475" s="3">
        <v>0</v>
      </c>
      <c r="N475" s="6">
        <f t="shared" si="14"/>
        <v>665.34373609866213</v>
      </c>
      <c r="O475" s="6">
        <f t="shared" si="15"/>
        <v>213.55990773137111</v>
      </c>
    </row>
    <row r="476" spans="1:15" x14ac:dyDescent="0.25">
      <c r="A476" s="3" t="s">
        <v>2488</v>
      </c>
      <c r="B476" s="3" t="s">
        <v>2489</v>
      </c>
      <c r="C476" s="3" t="s">
        <v>9</v>
      </c>
      <c r="D476" s="3">
        <v>558</v>
      </c>
      <c r="E476" s="5">
        <v>2058.8723672977526</v>
      </c>
      <c r="F476" s="3">
        <v>6802</v>
      </c>
      <c r="G476" s="3">
        <v>0</v>
      </c>
      <c r="H476" s="5">
        <v>481.66171930716075</v>
      </c>
      <c r="I476" s="3">
        <v>1431</v>
      </c>
      <c r="J476" s="3">
        <v>0</v>
      </c>
      <c r="K476" s="5">
        <v>1832.6242654484308</v>
      </c>
      <c r="L476" s="3">
        <v>6554</v>
      </c>
      <c r="M476" s="3">
        <v>0</v>
      </c>
      <c r="N476" s="6">
        <f t="shared" si="14"/>
        <v>1457.719450684448</v>
      </c>
      <c r="O476" s="6">
        <f t="shared" si="15"/>
        <v>852.82681250863493</v>
      </c>
    </row>
    <row r="477" spans="1:15" x14ac:dyDescent="0.25">
      <c r="A477" s="3" t="s">
        <v>2490</v>
      </c>
      <c r="B477" s="3" t="s">
        <v>2491</v>
      </c>
      <c r="C477" s="3" t="s">
        <v>9</v>
      </c>
      <c r="D477" s="3">
        <v>156</v>
      </c>
      <c r="E477" s="5">
        <v>1556.6731711586383</v>
      </c>
      <c r="F477" s="3">
        <v>1438</v>
      </c>
      <c r="G477" s="3">
        <v>0</v>
      </c>
      <c r="H477" s="5">
        <v>409.06058134111578</v>
      </c>
      <c r="I477" s="3">
        <v>340</v>
      </c>
      <c r="J477" s="3">
        <v>0</v>
      </c>
      <c r="K477" s="5">
        <v>1452.2561108254167</v>
      </c>
      <c r="L477" s="3">
        <v>1452</v>
      </c>
      <c r="M477" s="3">
        <v>0</v>
      </c>
      <c r="N477" s="6">
        <f t="shared" si="14"/>
        <v>1139.3299544417234</v>
      </c>
      <c r="O477" s="6">
        <f t="shared" si="15"/>
        <v>634.58312977002811</v>
      </c>
    </row>
    <row r="478" spans="1:15" x14ac:dyDescent="0.25">
      <c r="A478" s="3" t="s">
        <v>2492</v>
      </c>
      <c r="B478" s="3" t="s">
        <v>2493</v>
      </c>
      <c r="C478" s="3" t="s">
        <v>2494</v>
      </c>
      <c r="D478" s="3">
        <v>1944</v>
      </c>
      <c r="E478" s="5">
        <v>465.01197353903081</v>
      </c>
      <c r="F478" s="3">
        <v>5353</v>
      </c>
      <c r="G478" s="3">
        <v>0</v>
      </c>
      <c r="H478" s="5">
        <v>270.52361539454404</v>
      </c>
      <c r="I478" s="3">
        <v>2802</v>
      </c>
      <c r="J478" s="3">
        <v>0</v>
      </c>
      <c r="K478" s="5">
        <v>723.87457158260895</v>
      </c>
      <c r="L478" s="3">
        <v>9019</v>
      </c>
      <c r="M478" s="3">
        <v>0</v>
      </c>
      <c r="N478" s="6">
        <f t="shared" si="14"/>
        <v>486.47005350539462</v>
      </c>
      <c r="O478" s="6">
        <f t="shared" si="15"/>
        <v>227.43594541329711</v>
      </c>
    </row>
    <row r="479" spans="1:15" x14ac:dyDescent="0.25">
      <c r="A479" s="3" t="s">
        <v>2495</v>
      </c>
      <c r="B479" s="3" t="s">
        <v>2496</v>
      </c>
      <c r="C479" s="3" t="s">
        <v>2497</v>
      </c>
      <c r="D479" s="3">
        <v>909</v>
      </c>
      <c r="E479" s="5">
        <v>250.24583924463215</v>
      </c>
      <c r="F479" s="3">
        <v>1347</v>
      </c>
      <c r="G479" s="3">
        <v>0</v>
      </c>
      <c r="H479" s="5">
        <v>424.1015586476596</v>
      </c>
      <c r="I479" s="3">
        <v>2054</v>
      </c>
      <c r="J479" s="3">
        <v>0</v>
      </c>
      <c r="K479" s="5">
        <v>378.82588327643703</v>
      </c>
      <c r="L479" s="3">
        <v>2207</v>
      </c>
      <c r="M479" s="3">
        <v>0</v>
      </c>
      <c r="N479" s="6">
        <f t="shared" si="14"/>
        <v>351.05776038957629</v>
      </c>
      <c r="O479" s="6">
        <f t="shared" si="15"/>
        <v>90.192872660653691</v>
      </c>
    </row>
    <row r="480" spans="1:15" x14ac:dyDescent="0.25">
      <c r="A480" s="3" t="s">
        <v>2498</v>
      </c>
      <c r="B480" s="3" t="s">
        <v>2499</v>
      </c>
      <c r="C480" s="3" t="s">
        <v>2500</v>
      </c>
      <c r="D480" s="3">
        <v>897</v>
      </c>
      <c r="E480" s="5">
        <v>322.31051206670969</v>
      </c>
      <c r="F480" s="3">
        <v>1712</v>
      </c>
      <c r="G480" s="3">
        <v>0</v>
      </c>
      <c r="H480" s="5">
        <v>591.09777099163796</v>
      </c>
      <c r="I480" s="3">
        <v>2825</v>
      </c>
      <c r="J480" s="3">
        <v>0</v>
      </c>
      <c r="K480" s="5">
        <v>575.92765396370271</v>
      </c>
      <c r="L480" s="3">
        <v>3311</v>
      </c>
      <c r="M480" s="3">
        <v>0</v>
      </c>
      <c r="N480" s="6">
        <f t="shared" si="14"/>
        <v>496.44531234068353</v>
      </c>
      <c r="O480" s="6">
        <f t="shared" si="15"/>
        <v>150.99579336028799</v>
      </c>
    </row>
    <row r="481" spans="1:15" x14ac:dyDescent="0.25">
      <c r="A481" s="3" t="s">
        <v>2501</v>
      </c>
      <c r="B481" s="3" t="s">
        <v>2502</v>
      </c>
      <c r="C481" s="3" t="s">
        <v>2503</v>
      </c>
      <c r="D481" s="3">
        <v>1038</v>
      </c>
      <c r="E481" s="5">
        <v>12900.812988033635</v>
      </c>
      <c r="F481" s="3">
        <v>79296</v>
      </c>
      <c r="G481" s="3">
        <v>0</v>
      </c>
      <c r="H481" s="5">
        <v>4742.4322358514864</v>
      </c>
      <c r="I481" s="3">
        <v>26228</v>
      </c>
      <c r="J481" s="3">
        <v>0</v>
      </c>
      <c r="K481" s="5">
        <v>6491.3759924357319</v>
      </c>
      <c r="L481" s="3">
        <v>43185</v>
      </c>
      <c r="M481" s="3">
        <v>0</v>
      </c>
      <c r="N481" s="6">
        <f t="shared" si="14"/>
        <v>8044.8737387736182</v>
      </c>
      <c r="O481" s="6">
        <f t="shared" si="15"/>
        <v>4295.3242671888784</v>
      </c>
    </row>
    <row r="482" spans="1:15" x14ac:dyDescent="0.25">
      <c r="A482" s="3" t="s">
        <v>2504</v>
      </c>
      <c r="B482" s="3" t="s">
        <v>2505</v>
      </c>
      <c r="C482" s="3" t="s">
        <v>2506</v>
      </c>
      <c r="D482" s="3">
        <v>792</v>
      </c>
      <c r="E482" s="5">
        <v>529.65071482967448</v>
      </c>
      <c r="F482" s="3">
        <v>2484</v>
      </c>
      <c r="G482" s="3">
        <v>0</v>
      </c>
      <c r="H482" s="5">
        <v>272.28778536061702</v>
      </c>
      <c r="I482" s="3">
        <v>1149</v>
      </c>
      <c r="J482" s="3">
        <v>0</v>
      </c>
      <c r="K482" s="5">
        <v>760.43713625114151</v>
      </c>
      <c r="L482" s="3">
        <v>3858</v>
      </c>
      <c r="M482" s="3">
        <v>0</v>
      </c>
      <c r="N482" s="6">
        <f t="shared" si="14"/>
        <v>520.79187881381097</v>
      </c>
      <c r="O482" s="6">
        <f t="shared" si="15"/>
        <v>244.1952219544377</v>
      </c>
    </row>
    <row r="483" spans="1:15" x14ac:dyDescent="0.25">
      <c r="A483" s="3" t="s">
        <v>2507</v>
      </c>
      <c r="B483" s="3" t="s">
        <v>2508</v>
      </c>
      <c r="C483" s="3" t="s">
        <v>2509</v>
      </c>
      <c r="D483" s="3">
        <v>477</v>
      </c>
      <c r="E483" s="5">
        <v>327.83533444262537</v>
      </c>
      <c r="F483" s="3">
        <v>926</v>
      </c>
      <c r="G483" s="3">
        <v>0</v>
      </c>
      <c r="H483" s="5">
        <v>256.15092119051894</v>
      </c>
      <c r="I483" s="3">
        <v>651</v>
      </c>
      <c r="J483" s="3">
        <v>0</v>
      </c>
      <c r="K483" s="5">
        <v>297.33545509336847</v>
      </c>
      <c r="L483" s="3">
        <v>909</v>
      </c>
      <c r="M483" s="3">
        <v>0</v>
      </c>
      <c r="N483" s="6">
        <f t="shared" si="14"/>
        <v>293.77390357550422</v>
      </c>
      <c r="O483" s="6">
        <f t="shared" si="15"/>
        <v>35.974675297151649</v>
      </c>
    </row>
    <row r="484" spans="1:15" x14ac:dyDescent="0.25">
      <c r="A484" s="3" t="s">
        <v>2510</v>
      </c>
      <c r="B484" s="3" t="s">
        <v>2511</v>
      </c>
      <c r="C484" s="3" t="s">
        <v>2512</v>
      </c>
      <c r="D484" s="3">
        <v>861</v>
      </c>
      <c r="E484" s="5">
        <v>592.33438524943313</v>
      </c>
      <c r="F484" s="3">
        <v>3020</v>
      </c>
      <c r="G484" s="3">
        <v>0</v>
      </c>
      <c r="H484" s="5">
        <v>355.10046858211967</v>
      </c>
      <c r="I484" s="3">
        <v>1629</v>
      </c>
      <c r="J484" s="3">
        <v>0</v>
      </c>
      <c r="K484" s="5">
        <v>463.55213243670539</v>
      </c>
      <c r="L484" s="3">
        <v>2558</v>
      </c>
      <c r="M484" s="3">
        <v>0</v>
      </c>
      <c r="N484" s="6">
        <f t="shared" si="14"/>
        <v>470.32899542275271</v>
      </c>
      <c r="O484" s="6">
        <f t="shared" si="15"/>
        <v>118.76206131706068</v>
      </c>
    </row>
    <row r="485" spans="1:15" x14ac:dyDescent="0.25">
      <c r="A485" s="3" t="s">
        <v>2513</v>
      </c>
      <c r="B485" s="3" t="s">
        <v>2514</v>
      </c>
      <c r="C485" s="3" t="s">
        <v>2515</v>
      </c>
      <c r="D485" s="3">
        <v>765</v>
      </c>
      <c r="E485" s="5">
        <v>279.47014700077852</v>
      </c>
      <c r="F485" s="3">
        <v>1266</v>
      </c>
      <c r="G485" s="3">
        <v>0</v>
      </c>
      <c r="H485" s="5">
        <v>152.11203163134456</v>
      </c>
      <c r="I485" s="3">
        <v>620</v>
      </c>
      <c r="J485" s="3">
        <v>0</v>
      </c>
      <c r="K485" s="5">
        <v>280.8495288703698</v>
      </c>
      <c r="L485" s="3">
        <v>1377</v>
      </c>
      <c r="M485" s="3">
        <v>0</v>
      </c>
      <c r="N485" s="6">
        <f t="shared" si="14"/>
        <v>237.47723583416428</v>
      </c>
      <c r="O485" s="6">
        <f t="shared" si="15"/>
        <v>73.931652490847185</v>
      </c>
    </row>
    <row r="486" spans="1:15" x14ac:dyDescent="0.25">
      <c r="A486" s="3" t="s">
        <v>2516</v>
      </c>
      <c r="B486" s="3" t="s">
        <v>2517</v>
      </c>
      <c r="C486" s="3" t="s">
        <v>2518</v>
      </c>
      <c r="D486" s="3">
        <v>543</v>
      </c>
      <c r="E486" s="5">
        <v>197.79733637325663</v>
      </c>
      <c r="F486" s="3">
        <v>636</v>
      </c>
      <c r="G486" s="3">
        <v>0</v>
      </c>
      <c r="H486" s="5">
        <v>192.87133292482639</v>
      </c>
      <c r="I486" s="3">
        <v>558</v>
      </c>
      <c r="J486" s="3">
        <v>0</v>
      </c>
      <c r="K486" s="5">
        <v>309.75628414391105</v>
      </c>
      <c r="L486" s="3">
        <v>1078</v>
      </c>
      <c r="M486" s="3">
        <v>0</v>
      </c>
      <c r="N486" s="6">
        <f t="shared" si="14"/>
        <v>233.47498448066472</v>
      </c>
      <c r="O486" s="6">
        <f t="shared" si="15"/>
        <v>66.107441988243295</v>
      </c>
    </row>
    <row r="487" spans="1:15" x14ac:dyDescent="0.25">
      <c r="A487" s="3" t="s">
        <v>2519</v>
      </c>
      <c r="B487" s="3" t="s">
        <v>2520</v>
      </c>
      <c r="C487" s="3" t="s">
        <v>2521</v>
      </c>
      <c r="D487" s="3">
        <v>1263</v>
      </c>
      <c r="E487" s="5">
        <v>395.91158462637446</v>
      </c>
      <c r="F487" s="3">
        <v>2961</v>
      </c>
      <c r="G487" s="3">
        <v>0</v>
      </c>
      <c r="H487" s="5">
        <v>911.38720384926137</v>
      </c>
      <c r="I487" s="3">
        <v>6133</v>
      </c>
      <c r="J487" s="3">
        <v>0</v>
      </c>
      <c r="K487" s="5">
        <v>863.6487447579641</v>
      </c>
      <c r="L487" s="3">
        <v>6991</v>
      </c>
      <c r="M487" s="3">
        <v>0</v>
      </c>
      <c r="N487" s="6">
        <f t="shared" si="14"/>
        <v>723.64917774453318</v>
      </c>
      <c r="O487" s="6">
        <f t="shared" si="15"/>
        <v>284.83098071710157</v>
      </c>
    </row>
    <row r="488" spans="1:15" x14ac:dyDescent="0.25">
      <c r="A488" s="3" t="s">
        <v>625</v>
      </c>
      <c r="B488" s="3" t="s">
        <v>626</v>
      </c>
      <c r="C488" s="3" t="s">
        <v>2522</v>
      </c>
      <c r="D488" s="3">
        <v>1278</v>
      </c>
      <c r="E488" s="5">
        <v>227.80830908870166</v>
      </c>
      <c r="F488" s="3">
        <v>1724</v>
      </c>
      <c r="G488" s="3">
        <v>0</v>
      </c>
      <c r="H488" s="5">
        <v>194.14844382569498</v>
      </c>
      <c r="I488" s="3">
        <v>1322</v>
      </c>
      <c r="J488" s="3">
        <v>0</v>
      </c>
      <c r="K488" s="5">
        <v>229.15778372877941</v>
      </c>
      <c r="L488" s="3">
        <v>1877</v>
      </c>
      <c r="M488" s="3">
        <v>0</v>
      </c>
      <c r="N488" s="6">
        <f t="shared" si="14"/>
        <v>217.03817888105868</v>
      </c>
      <c r="O488" s="6">
        <f t="shared" si="15"/>
        <v>19.834572055620779</v>
      </c>
    </row>
    <row r="489" spans="1:15" x14ac:dyDescent="0.25">
      <c r="A489" s="3" t="s">
        <v>2523</v>
      </c>
      <c r="B489" s="3" t="s">
        <v>2524</v>
      </c>
      <c r="C489" s="3" t="s">
        <v>2525</v>
      </c>
      <c r="D489" s="3">
        <v>1728</v>
      </c>
      <c r="E489" s="5">
        <v>235.13378654525908</v>
      </c>
      <c r="F489" s="3">
        <v>2406</v>
      </c>
      <c r="G489" s="3">
        <v>0</v>
      </c>
      <c r="H489" s="5">
        <v>274.57857322701039</v>
      </c>
      <c r="I489" s="3">
        <v>2528</v>
      </c>
      <c r="J489" s="3">
        <v>0</v>
      </c>
      <c r="K489" s="5">
        <v>332.82258340283664</v>
      </c>
      <c r="L489" s="3">
        <v>3686</v>
      </c>
      <c r="M489" s="3">
        <v>0</v>
      </c>
      <c r="N489" s="6">
        <f t="shared" si="14"/>
        <v>280.84498105836866</v>
      </c>
      <c r="O489" s="6">
        <f t="shared" si="15"/>
        <v>49.144950485293712</v>
      </c>
    </row>
    <row r="490" spans="1:15" x14ac:dyDescent="0.25">
      <c r="A490" s="3" t="s">
        <v>2526</v>
      </c>
      <c r="B490" s="3" t="s">
        <v>2527</v>
      </c>
      <c r="C490" s="3" t="s">
        <v>2528</v>
      </c>
      <c r="D490" s="3">
        <v>1143</v>
      </c>
      <c r="E490" s="5">
        <v>255.74902712343138</v>
      </c>
      <c r="F490" s="3">
        <v>1731</v>
      </c>
      <c r="G490" s="3">
        <v>0</v>
      </c>
      <c r="H490" s="5">
        <v>269.7892529524438</v>
      </c>
      <c r="I490" s="3">
        <v>1643</v>
      </c>
      <c r="J490" s="3">
        <v>0</v>
      </c>
      <c r="K490" s="5">
        <v>299.0868658282202</v>
      </c>
      <c r="L490" s="3">
        <v>2191</v>
      </c>
      <c r="M490" s="3">
        <v>0</v>
      </c>
      <c r="N490" s="6">
        <f t="shared" si="14"/>
        <v>274.87504863469843</v>
      </c>
      <c r="O490" s="6">
        <f t="shared" si="15"/>
        <v>22.112011536533782</v>
      </c>
    </row>
    <row r="491" spans="1:15" x14ac:dyDescent="0.25">
      <c r="A491" s="3" t="s">
        <v>2529</v>
      </c>
      <c r="B491" s="3" t="s">
        <v>2530</v>
      </c>
      <c r="C491" s="3" t="s">
        <v>2531</v>
      </c>
      <c r="D491" s="3">
        <v>1428</v>
      </c>
      <c r="E491" s="5">
        <v>428.80786773223718</v>
      </c>
      <c r="F491" s="3">
        <v>3626</v>
      </c>
      <c r="G491" s="3">
        <v>0</v>
      </c>
      <c r="H491" s="5">
        <v>233.42537572920619</v>
      </c>
      <c r="I491" s="3">
        <v>1776</v>
      </c>
      <c r="J491" s="3">
        <v>0</v>
      </c>
      <c r="K491" s="5">
        <v>250.21219308790339</v>
      </c>
      <c r="L491" s="3">
        <v>2290</v>
      </c>
      <c r="M491" s="3">
        <v>0</v>
      </c>
      <c r="N491" s="6">
        <f t="shared" si="14"/>
        <v>304.14847884978229</v>
      </c>
      <c r="O491" s="6">
        <f t="shared" si="15"/>
        <v>108.28398652002465</v>
      </c>
    </row>
    <row r="492" spans="1:15" x14ac:dyDescent="0.25">
      <c r="A492" s="3" t="s">
        <v>2532</v>
      </c>
      <c r="B492" s="3" t="s">
        <v>2533</v>
      </c>
      <c r="C492" s="3" t="s">
        <v>9</v>
      </c>
      <c r="D492" s="3">
        <v>99</v>
      </c>
      <c r="E492" s="5">
        <v>3578.7671488330343</v>
      </c>
      <c r="F492" s="3">
        <v>2098</v>
      </c>
      <c r="G492" s="3">
        <v>0</v>
      </c>
      <c r="H492" s="5">
        <v>3198.2558322253153</v>
      </c>
      <c r="I492" s="3">
        <v>1687</v>
      </c>
      <c r="J492" s="3">
        <v>0</v>
      </c>
      <c r="K492" s="5">
        <v>2417.6384808481894</v>
      </c>
      <c r="L492" s="3">
        <v>1534</v>
      </c>
      <c r="M492" s="3">
        <v>0</v>
      </c>
      <c r="N492" s="6">
        <f t="shared" si="14"/>
        <v>3064.8871539688462</v>
      </c>
      <c r="O492" s="6">
        <f t="shared" si="15"/>
        <v>591.94201503101317</v>
      </c>
    </row>
    <row r="493" spans="1:15" x14ac:dyDescent="0.25">
      <c r="A493" s="3" t="s">
        <v>2534</v>
      </c>
      <c r="B493" s="3" t="s">
        <v>2535</v>
      </c>
      <c r="C493" s="3" t="s">
        <v>2536</v>
      </c>
      <c r="D493" s="3">
        <v>759</v>
      </c>
      <c r="E493" s="5">
        <v>5867.4307921753198</v>
      </c>
      <c r="F493" s="3">
        <v>26371</v>
      </c>
      <c r="G493" s="3">
        <v>0</v>
      </c>
      <c r="H493" s="5">
        <v>4547.7531257278761</v>
      </c>
      <c r="I493" s="3">
        <v>18391</v>
      </c>
      <c r="J493" s="3">
        <v>0</v>
      </c>
      <c r="K493" s="5">
        <v>4329.5066077725505</v>
      </c>
      <c r="L493" s="3">
        <v>21061</v>
      </c>
      <c r="M493" s="3">
        <v>0</v>
      </c>
      <c r="N493" s="6">
        <f t="shared" si="14"/>
        <v>4914.8968418919148</v>
      </c>
      <c r="O493" s="6">
        <f t="shared" si="15"/>
        <v>832.10490954073214</v>
      </c>
    </row>
    <row r="494" spans="1:15" x14ac:dyDescent="0.25">
      <c r="A494" s="3" t="s">
        <v>2537</v>
      </c>
      <c r="B494" s="3" t="s">
        <v>2538</v>
      </c>
      <c r="C494" s="3" t="s">
        <v>2539</v>
      </c>
      <c r="D494" s="3">
        <v>747</v>
      </c>
      <c r="E494" s="5">
        <v>3433.7741995237834</v>
      </c>
      <c r="F494" s="3">
        <v>15189</v>
      </c>
      <c r="G494" s="3">
        <v>0</v>
      </c>
      <c r="H494" s="5">
        <v>1664.8079544323664</v>
      </c>
      <c r="I494" s="3">
        <v>6626</v>
      </c>
      <c r="J494" s="3">
        <v>0</v>
      </c>
      <c r="K494" s="5">
        <v>1548.7871906691894</v>
      </c>
      <c r="L494" s="3">
        <v>7415</v>
      </c>
      <c r="M494" s="3">
        <v>0</v>
      </c>
      <c r="N494" s="6">
        <f t="shared" si="14"/>
        <v>2215.7897815417796</v>
      </c>
      <c r="O494" s="6">
        <f t="shared" si="15"/>
        <v>1056.3994207880223</v>
      </c>
    </row>
    <row r="495" spans="1:15" x14ac:dyDescent="0.25">
      <c r="A495" s="3" t="s">
        <v>2540</v>
      </c>
      <c r="B495" s="3" t="s">
        <v>2541</v>
      </c>
      <c r="C495" s="3" t="s">
        <v>2542</v>
      </c>
      <c r="D495" s="3">
        <v>1194</v>
      </c>
      <c r="E495" s="5">
        <v>279.05249590824718</v>
      </c>
      <c r="F495" s="3">
        <v>1973</v>
      </c>
      <c r="G495" s="3">
        <v>0</v>
      </c>
      <c r="H495" s="5">
        <v>352.10890123125313</v>
      </c>
      <c r="I495" s="3">
        <v>2240</v>
      </c>
      <c r="J495" s="3">
        <v>0</v>
      </c>
      <c r="K495" s="5">
        <v>274.42025434011566</v>
      </c>
      <c r="L495" s="3">
        <v>2100</v>
      </c>
      <c r="M495" s="3">
        <v>0</v>
      </c>
      <c r="N495" s="6">
        <f t="shared" si="14"/>
        <v>301.86055049320532</v>
      </c>
      <c r="O495" s="6">
        <f t="shared" si="15"/>
        <v>43.577941431494686</v>
      </c>
    </row>
    <row r="496" spans="1:15" x14ac:dyDescent="0.25">
      <c r="A496" s="3" t="s">
        <v>2543</v>
      </c>
      <c r="B496" s="3" t="s">
        <v>2544</v>
      </c>
      <c r="C496" s="3" t="s">
        <v>9</v>
      </c>
      <c r="D496" s="3">
        <v>840</v>
      </c>
      <c r="E496" s="5">
        <v>1002.7907322731049</v>
      </c>
      <c r="F496" s="3">
        <v>4988</v>
      </c>
      <c r="G496" s="3">
        <v>0</v>
      </c>
      <c r="H496" s="5">
        <v>2534.2162385051329</v>
      </c>
      <c r="I496" s="3">
        <v>11342</v>
      </c>
      <c r="J496" s="3">
        <v>0</v>
      </c>
      <c r="K496" s="5">
        <v>3216.0243008343805</v>
      </c>
      <c r="L496" s="3">
        <v>17314</v>
      </c>
      <c r="M496" s="3">
        <v>0</v>
      </c>
      <c r="N496" s="6">
        <f t="shared" si="14"/>
        <v>2251.0104238708727</v>
      </c>
      <c r="O496" s="6">
        <f t="shared" si="15"/>
        <v>1133.4702719231818</v>
      </c>
    </row>
    <row r="497" spans="1:15" x14ac:dyDescent="0.25">
      <c r="A497" s="3" t="s">
        <v>2545</v>
      </c>
      <c r="B497" s="3" t="s">
        <v>2546</v>
      </c>
      <c r="C497" s="3" t="s">
        <v>9</v>
      </c>
      <c r="D497" s="3">
        <v>201</v>
      </c>
      <c r="E497" s="5">
        <v>717.50505661690988</v>
      </c>
      <c r="F497" s="3">
        <v>854</v>
      </c>
      <c r="G497" s="3">
        <v>0</v>
      </c>
      <c r="H497" s="5">
        <v>2253.173200366894</v>
      </c>
      <c r="I497" s="3">
        <v>2413</v>
      </c>
      <c r="J497" s="3">
        <v>0</v>
      </c>
      <c r="K497" s="5">
        <v>2289.9560811707875</v>
      </c>
      <c r="L497" s="3">
        <v>2950</v>
      </c>
      <c r="M497" s="3">
        <v>0</v>
      </c>
      <c r="N497" s="6">
        <f t="shared" si="14"/>
        <v>1753.5447793848637</v>
      </c>
      <c r="O497" s="6">
        <f t="shared" si="15"/>
        <v>897.4251921162471</v>
      </c>
    </row>
    <row r="498" spans="1:15" x14ac:dyDescent="0.25">
      <c r="A498" s="3" t="s">
        <v>169</v>
      </c>
      <c r="B498" s="3" t="s">
        <v>170</v>
      </c>
      <c r="C498" s="3" t="s">
        <v>9</v>
      </c>
      <c r="D498" s="3">
        <v>162</v>
      </c>
      <c r="E498" s="5">
        <v>814.14014870311917</v>
      </c>
      <c r="F498" s="3">
        <v>781</v>
      </c>
      <c r="G498" s="3">
        <v>0</v>
      </c>
      <c r="H498" s="5">
        <v>2117.8465479281645</v>
      </c>
      <c r="I498" s="3">
        <v>1828</v>
      </c>
      <c r="J498" s="3">
        <v>0</v>
      </c>
      <c r="K498" s="5">
        <v>3108.0295941861568</v>
      </c>
      <c r="L498" s="3">
        <v>3227</v>
      </c>
      <c r="M498" s="3">
        <v>0</v>
      </c>
      <c r="N498" s="6">
        <f t="shared" si="14"/>
        <v>2013.3387636058135</v>
      </c>
      <c r="O498" s="6">
        <f t="shared" si="15"/>
        <v>1150.5101497868648</v>
      </c>
    </row>
    <row r="499" spans="1:15" x14ac:dyDescent="0.25">
      <c r="A499" s="3" t="s">
        <v>2547</v>
      </c>
      <c r="B499" s="3" t="s">
        <v>2548</v>
      </c>
      <c r="C499" s="3" t="s">
        <v>2549</v>
      </c>
      <c r="D499" s="3">
        <v>1443</v>
      </c>
      <c r="E499" s="5">
        <v>250.32694907403879</v>
      </c>
      <c r="F499" s="3">
        <v>2139</v>
      </c>
      <c r="G499" s="3">
        <v>0</v>
      </c>
      <c r="H499" s="5">
        <v>144.63445674127846</v>
      </c>
      <c r="I499" s="3">
        <v>1112</v>
      </c>
      <c r="J499" s="3">
        <v>0</v>
      </c>
      <c r="K499" s="5">
        <v>210.19923158697117</v>
      </c>
      <c r="L499" s="3">
        <v>1944</v>
      </c>
      <c r="M499" s="3">
        <v>0</v>
      </c>
      <c r="N499" s="6">
        <f t="shared" si="14"/>
        <v>201.72021246742943</v>
      </c>
      <c r="O499" s="6">
        <f t="shared" si="15"/>
        <v>53.353969466196645</v>
      </c>
    </row>
    <row r="500" spans="1:15" x14ac:dyDescent="0.25">
      <c r="A500" s="3" t="s">
        <v>2550</v>
      </c>
      <c r="B500" s="3" t="s">
        <v>2551</v>
      </c>
      <c r="C500" s="3" t="s">
        <v>2552</v>
      </c>
      <c r="D500" s="3">
        <v>1350</v>
      </c>
      <c r="E500" s="5">
        <v>425.18755935086847</v>
      </c>
      <c r="F500" s="3">
        <v>3398</v>
      </c>
      <c r="G500" s="3">
        <v>0</v>
      </c>
      <c r="H500" s="5">
        <v>417.91553980779406</v>
      </c>
      <c r="I500" s="3">
        <v>3002</v>
      </c>
      <c r="J500" s="3">
        <v>0</v>
      </c>
      <c r="K500" s="5">
        <v>615.55744475867891</v>
      </c>
      <c r="L500" s="3">
        <v>5319</v>
      </c>
      <c r="M500" s="3">
        <v>0</v>
      </c>
      <c r="N500" s="6">
        <f t="shared" si="14"/>
        <v>486.22018130578044</v>
      </c>
      <c r="O500" s="6">
        <f t="shared" si="15"/>
        <v>112.06835572619123</v>
      </c>
    </row>
    <row r="501" spans="1:15" x14ac:dyDescent="0.25">
      <c r="A501" s="3" t="s">
        <v>2553</v>
      </c>
      <c r="B501" s="3" t="s">
        <v>2554</v>
      </c>
      <c r="C501" s="3" t="s">
        <v>2555</v>
      </c>
      <c r="D501" s="3">
        <v>1656</v>
      </c>
      <c r="E501" s="5">
        <v>219.86271009067704</v>
      </c>
      <c r="F501" s="3">
        <v>2156</v>
      </c>
      <c r="G501" s="3">
        <v>0</v>
      </c>
      <c r="H501" s="5">
        <v>205.82059258953669</v>
      </c>
      <c r="I501" s="3">
        <v>1816</v>
      </c>
      <c r="J501" s="3">
        <v>0</v>
      </c>
      <c r="K501" s="5">
        <v>200.87600494888233</v>
      </c>
      <c r="L501" s="3">
        <v>2132</v>
      </c>
      <c r="M501" s="3">
        <v>0</v>
      </c>
      <c r="N501" s="6">
        <f t="shared" si="14"/>
        <v>208.85310254303204</v>
      </c>
      <c r="O501" s="6">
        <f t="shared" si="15"/>
        <v>9.8499152533866834</v>
      </c>
    </row>
    <row r="502" spans="1:15" x14ac:dyDescent="0.25">
      <c r="A502" s="3" t="s">
        <v>883</v>
      </c>
      <c r="B502" s="3" t="s">
        <v>884</v>
      </c>
      <c r="C502" s="3" t="s">
        <v>2556</v>
      </c>
      <c r="D502" s="3">
        <v>1047</v>
      </c>
      <c r="E502" s="5">
        <v>22189.610500779061</v>
      </c>
      <c r="F502" s="3">
        <v>137573</v>
      </c>
      <c r="G502" s="3">
        <v>0</v>
      </c>
      <c r="H502" s="5">
        <v>12154.097899262326</v>
      </c>
      <c r="I502" s="3">
        <v>67801</v>
      </c>
      <c r="J502" s="3">
        <v>0</v>
      </c>
      <c r="K502" s="5">
        <v>11393.734256241642</v>
      </c>
      <c r="L502" s="3">
        <v>76456</v>
      </c>
      <c r="M502" s="3">
        <v>0</v>
      </c>
      <c r="N502" s="6">
        <f t="shared" si="14"/>
        <v>15245.814218761012</v>
      </c>
      <c r="O502" s="6">
        <f t="shared" si="15"/>
        <v>6025.5097976878797</v>
      </c>
    </row>
    <row r="503" spans="1:15" x14ac:dyDescent="0.25">
      <c r="A503" s="3" t="s">
        <v>2557</v>
      </c>
      <c r="B503" s="3" t="s">
        <v>2558</v>
      </c>
      <c r="C503" s="3" t="s">
        <v>2559</v>
      </c>
      <c r="D503" s="3">
        <v>1749</v>
      </c>
      <c r="E503" s="5">
        <v>209.71677196427908</v>
      </c>
      <c r="F503" s="3">
        <v>2171</v>
      </c>
      <c r="G503" s="3">
        <v>0</v>
      </c>
      <c r="H503" s="5">
        <v>195.84224179836488</v>
      </c>
      <c r="I503" s="3">
        <v>1825</v>
      </c>
      <c r="J503" s="3">
        <v>0</v>
      </c>
      <c r="K503" s="5">
        <v>204.55751531025919</v>
      </c>
      <c r="L503" s="3">
        <v>2293</v>
      </c>
      <c r="M503" s="3">
        <v>0</v>
      </c>
      <c r="N503" s="6">
        <f t="shared" si="14"/>
        <v>203.3721763576344</v>
      </c>
      <c r="O503" s="6">
        <f t="shared" si="15"/>
        <v>7.012803872608516</v>
      </c>
    </row>
    <row r="504" spans="1:15" x14ac:dyDescent="0.25">
      <c r="A504" s="3" t="s">
        <v>2560</v>
      </c>
      <c r="B504" s="3" t="s">
        <v>2561</v>
      </c>
      <c r="C504" s="3" t="s">
        <v>9</v>
      </c>
      <c r="D504" s="3">
        <v>159</v>
      </c>
      <c r="E504" s="5">
        <v>403.59857587968997</v>
      </c>
      <c r="F504" s="3">
        <v>380</v>
      </c>
      <c r="G504" s="3">
        <v>0</v>
      </c>
      <c r="H504" s="5">
        <v>375.37323934831807</v>
      </c>
      <c r="I504" s="3">
        <v>318</v>
      </c>
      <c r="J504" s="3">
        <v>0</v>
      </c>
      <c r="K504" s="5">
        <v>346.40071170943583</v>
      </c>
      <c r="L504" s="3">
        <v>353</v>
      </c>
      <c r="M504" s="3">
        <v>0</v>
      </c>
      <c r="N504" s="6">
        <f t="shared" si="14"/>
        <v>375.1241756458146</v>
      </c>
      <c r="O504" s="6">
        <f t="shared" si="15"/>
        <v>28.599745470119824</v>
      </c>
    </row>
    <row r="505" spans="1:15" x14ac:dyDescent="0.25">
      <c r="A505" s="3" t="s">
        <v>2562</v>
      </c>
      <c r="B505" s="3" t="s">
        <v>2563</v>
      </c>
      <c r="C505" s="3" t="s">
        <v>9</v>
      </c>
      <c r="D505" s="3">
        <v>534</v>
      </c>
      <c r="E505" s="5">
        <v>296.32035595448383</v>
      </c>
      <c r="F505" s="3">
        <v>937</v>
      </c>
      <c r="G505" s="3">
        <v>0</v>
      </c>
      <c r="H505" s="5">
        <v>329.68174017670628</v>
      </c>
      <c r="I505" s="3">
        <v>938</v>
      </c>
      <c r="J505" s="3">
        <v>0</v>
      </c>
      <c r="K505" s="5">
        <v>252.15682835531538</v>
      </c>
      <c r="L505" s="3">
        <v>863</v>
      </c>
      <c r="M505" s="3">
        <v>0</v>
      </c>
      <c r="N505" s="6">
        <f t="shared" si="14"/>
        <v>292.71964149550183</v>
      </c>
      <c r="O505" s="6">
        <f t="shared" si="15"/>
        <v>38.887682454601858</v>
      </c>
    </row>
    <row r="506" spans="1:15" x14ac:dyDescent="0.25">
      <c r="A506" s="3" t="s">
        <v>2564</v>
      </c>
      <c r="B506" s="3" t="s">
        <v>2565</v>
      </c>
      <c r="C506" s="3" t="s">
        <v>9</v>
      </c>
      <c r="D506" s="3">
        <v>177</v>
      </c>
      <c r="E506" s="5">
        <v>338.70237311223758</v>
      </c>
      <c r="F506" s="3">
        <v>355</v>
      </c>
      <c r="G506" s="3">
        <v>0</v>
      </c>
      <c r="H506" s="5">
        <v>387.03737955405677</v>
      </c>
      <c r="I506" s="3">
        <v>365</v>
      </c>
      <c r="J506" s="3">
        <v>0</v>
      </c>
      <c r="K506" s="5">
        <v>220.37784751284511</v>
      </c>
      <c r="L506" s="3">
        <v>250</v>
      </c>
      <c r="M506" s="3">
        <v>0</v>
      </c>
      <c r="N506" s="6">
        <f t="shared" si="14"/>
        <v>315.37253339304652</v>
      </c>
      <c r="O506" s="6">
        <f t="shared" si="15"/>
        <v>85.744159982130796</v>
      </c>
    </row>
    <row r="507" spans="1:15" x14ac:dyDescent="0.25">
      <c r="A507" s="3" t="s">
        <v>2566</v>
      </c>
      <c r="B507" s="3" t="s">
        <v>2567</v>
      </c>
      <c r="C507" s="3" t="s">
        <v>1319</v>
      </c>
      <c r="D507" s="3">
        <v>2940</v>
      </c>
      <c r="E507" s="5">
        <v>473.53687689652173</v>
      </c>
      <c r="F507" s="3">
        <v>8244</v>
      </c>
      <c r="G507" s="3">
        <v>0</v>
      </c>
      <c r="H507" s="5">
        <v>294.61692169940267</v>
      </c>
      <c r="I507" s="3">
        <v>4615</v>
      </c>
      <c r="J507" s="3">
        <v>0</v>
      </c>
      <c r="K507" s="5">
        <v>296.08078638847189</v>
      </c>
      <c r="L507" s="3">
        <v>5579</v>
      </c>
      <c r="M507" s="3">
        <v>0</v>
      </c>
      <c r="N507" s="6">
        <f t="shared" si="14"/>
        <v>354.74486166146545</v>
      </c>
      <c r="O507" s="6">
        <f t="shared" si="15"/>
        <v>102.87950664569358</v>
      </c>
    </row>
    <row r="508" spans="1:15" x14ac:dyDescent="0.25">
      <c r="A508" s="3" t="s">
        <v>1165</v>
      </c>
      <c r="B508" s="3" t="s">
        <v>1166</v>
      </c>
      <c r="C508" s="3" t="s">
        <v>2568</v>
      </c>
      <c r="D508" s="3">
        <v>1713</v>
      </c>
      <c r="E508" s="5">
        <v>229.30604312515632</v>
      </c>
      <c r="F508" s="3">
        <v>2326</v>
      </c>
      <c r="G508" s="3">
        <v>0</v>
      </c>
      <c r="H508" s="5">
        <v>236.3339396597554</v>
      </c>
      <c r="I508" s="3">
        <v>2157</v>
      </c>
      <c r="J508" s="3">
        <v>0</v>
      </c>
      <c r="K508" s="5">
        <v>222.70127070378615</v>
      </c>
      <c r="L508" s="3">
        <v>2445</v>
      </c>
      <c r="M508" s="3">
        <v>0</v>
      </c>
      <c r="N508" s="6">
        <f t="shared" si="14"/>
        <v>229.44708449623261</v>
      </c>
      <c r="O508" s="6">
        <f t="shared" si="15"/>
        <v>6.817428783421815</v>
      </c>
    </row>
    <row r="509" spans="1:15" x14ac:dyDescent="0.25">
      <c r="A509" s="3" t="s">
        <v>2569</v>
      </c>
      <c r="B509" s="3" t="s">
        <v>2570</v>
      </c>
      <c r="C509" s="3" t="s">
        <v>9</v>
      </c>
      <c r="D509" s="3">
        <v>267</v>
      </c>
      <c r="E509" s="5">
        <v>527.49450771833392</v>
      </c>
      <c r="F509" s="3">
        <v>834</v>
      </c>
      <c r="G509" s="3">
        <v>0</v>
      </c>
      <c r="H509" s="5">
        <v>246.03114938560168</v>
      </c>
      <c r="I509" s="3">
        <v>350</v>
      </c>
      <c r="J509" s="3">
        <v>0</v>
      </c>
      <c r="K509" s="5">
        <v>369.90793128369563</v>
      </c>
      <c r="L509" s="3">
        <v>633</v>
      </c>
      <c r="M509" s="3">
        <v>0</v>
      </c>
      <c r="N509" s="6">
        <f t="shared" si="14"/>
        <v>381.14452946254374</v>
      </c>
      <c r="O509" s="6">
        <f t="shared" si="15"/>
        <v>141.06771911021906</v>
      </c>
    </row>
    <row r="510" spans="1:15" x14ac:dyDescent="0.25">
      <c r="A510" s="3" t="s">
        <v>2571</v>
      </c>
      <c r="B510" s="3" t="s">
        <v>2572</v>
      </c>
      <c r="C510" s="3" t="s">
        <v>9</v>
      </c>
      <c r="D510" s="3">
        <v>1719</v>
      </c>
      <c r="E510" s="5">
        <v>625.59076767566307</v>
      </c>
      <c r="F510" s="3">
        <v>6368</v>
      </c>
      <c r="G510" s="3">
        <v>0</v>
      </c>
      <c r="H510" s="5">
        <v>701.83222295840267</v>
      </c>
      <c r="I510" s="3">
        <v>6428</v>
      </c>
      <c r="J510" s="3">
        <v>0</v>
      </c>
      <c r="K510" s="5">
        <v>612.85502518671615</v>
      </c>
      <c r="L510" s="3">
        <v>6752</v>
      </c>
      <c r="M510" s="3">
        <v>0</v>
      </c>
      <c r="N510" s="6">
        <f t="shared" si="14"/>
        <v>646.75933860692726</v>
      </c>
      <c r="O510" s="6">
        <f t="shared" si="15"/>
        <v>48.117738177094601</v>
      </c>
    </row>
    <row r="511" spans="1:15" x14ac:dyDescent="0.25">
      <c r="A511" s="3" t="s">
        <v>2573</v>
      </c>
      <c r="B511" s="3" t="s">
        <v>2574</v>
      </c>
      <c r="C511" s="3" t="s">
        <v>2575</v>
      </c>
      <c r="D511" s="3">
        <v>282</v>
      </c>
      <c r="E511" s="5">
        <v>244.9273888394188</v>
      </c>
      <c r="F511" s="3">
        <v>409</v>
      </c>
      <c r="G511" s="3">
        <v>0</v>
      </c>
      <c r="H511" s="5">
        <v>155.07440561730158</v>
      </c>
      <c r="I511" s="3">
        <v>233</v>
      </c>
      <c r="J511" s="3">
        <v>0</v>
      </c>
      <c r="K511" s="5">
        <v>225.74193809911523</v>
      </c>
      <c r="L511" s="3">
        <v>408</v>
      </c>
      <c r="M511" s="3">
        <v>0</v>
      </c>
      <c r="N511" s="6">
        <f t="shared" si="14"/>
        <v>208.58124418527856</v>
      </c>
      <c r="O511" s="6">
        <f t="shared" si="15"/>
        <v>47.32078518137449</v>
      </c>
    </row>
    <row r="512" spans="1:15" x14ac:dyDescent="0.25">
      <c r="A512" s="3" t="s">
        <v>2576</v>
      </c>
      <c r="B512" s="3" t="s">
        <v>2577</v>
      </c>
      <c r="C512" s="3" t="s">
        <v>9</v>
      </c>
      <c r="D512" s="3">
        <v>1755</v>
      </c>
      <c r="E512" s="5">
        <v>490.36046856587365</v>
      </c>
      <c r="F512" s="3">
        <v>5096</v>
      </c>
      <c r="G512" s="3">
        <v>0</v>
      </c>
      <c r="H512" s="5">
        <v>392.37732625896831</v>
      </c>
      <c r="I512" s="3">
        <v>3669</v>
      </c>
      <c r="J512" s="3">
        <v>0</v>
      </c>
      <c r="K512" s="5">
        <v>403.98235491831605</v>
      </c>
      <c r="L512" s="3">
        <v>4544</v>
      </c>
      <c r="M512" s="3">
        <v>0</v>
      </c>
      <c r="N512" s="6">
        <f t="shared" si="14"/>
        <v>428.90671658105271</v>
      </c>
      <c r="O512" s="6">
        <f t="shared" si="15"/>
        <v>53.53589354166909</v>
      </c>
    </row>
    <row r="513" spans="1:15" x14ac:dyDescent="0.25">
      <c r="A513" s="3" t="s">
        <v>2578</v>
      </c>
      <c r="B513" s="3" t="s">
        <v>2579</v>
      </c>
      <c r="C513" s="3" t="s">
        <v>9</v>
      </c>
      <c r="D513" s="3">
        <v>1284</v>
      </c>
      <c r="E513" s="5">
        <v>237.6601033606357</v>
      </c>
      <c r="F513" s="3">
        <v>1807</v>
      </c>
      <c r="G513" s="3">
        <v>0</v>
      </c>
      <c r="H513" s="5">
        <v>330.93653188652337</v>
      </c>
      <c r="I513" s="3">
        <v>2264</v>
      </c>
      <c r="J513" s="3">
        <v>0</v>
      </c>
      <c r="K513" s="5">
        <v>206.57848696764827</v>
      </c>
      <c r="L513" s="3">
        <v>1700</v>
      </c>
      <c r="M513" s="3">
        <v>0</v>
      </c>
      <c r="N513" s="6">
        <f t="shared" si="14"/>
        <v>258.39170740493574</v>
      </c>
      <c r="O513" s="6">
        <f t="shared" si="15"/>
        <v>64.719242800719584</v>
      </c>
    </row>
    <row r="514" spans="1:15" x14ac:dyDescent="0.25">
      <c r="A514" s="3" t="s">
        <v>2580</v>
      </c>
      <c r="B514" s="3" t="s">
        <v>2581</v>
      </c>
      <c r="C514" s="3" t="s">
        <v>2582</v>
      </c>
      <c r="D514" s="3">
        <v>795</v>
      </c>
      <c r="E514" s="5">
        <v>555.90393319849932</v>
      </c>
      <c r="F514" s="3">
        <v>2500</v>
      </c>
      <c r="G514" s="3">
        <v>0</v>
      </c>
      <c r="H514" s="5">
        <v>233.25079275228816</v>
      </c>
      <c r="I514" s="3">
        <v>914</v>
      </c>
      <c r="J514" s="3">
        <v>0</v>
      </c>
      <c r="K514" s="5">
        <v>727.53962510304746</v>
      </c>
      <c r="L514" s="3">
        <v>3542</v>
      </c>
      <c r="M514" s="3">
        <v>0</v>
      </c>
      <c r="N514" s="6">
        <f t="shared" si="14"/>
        <v>505.56478368461165</v>
      </c>
      <c r="O514" s="6">
        <f t="shared" si="15"/>
        <v>250.95992693457157</v>
      </c>
    </row>
    <row r="515" spans="1:15" x14ac:dyDescent="0.25">
      <c r="A515" s="3" t="s">
        <v>2583</v>
      </c>
      <c r="B515" s="3" t="s">
        <v>2584</v>
      </c>
      <c r="C515" s="3" t="s">
        <v>9</v>
      </c>
      <c r="D515" s="3">
        <v>1029</v>
      </c>
      <c r="E515" s="5">
        <v>568.00136235491152</v>
      </c>
      <c r="F515" s="3">
        <v>3461</v>
      </c>
      <c r="G515" s="3">
        <v>0</v>
      </c>
      <c r="H515" s="5">
        <v>335.97546495607475</v>
      </c>
      <c r="I515" s="3">
        <v>1842</v>
      </c>
      <c r="J515" s="3">
        <v>0</v>
      </c>
      <c r="K515" s="5">
        <v>381.95657230561579</v>
      </c>
      <c r="L515" s="3">
        <v>2519</v>
      </c>
      <c r="M515" s="3">
        <v>0</v>
      </c>
      <c r="N515" s="6">
        <f t="shared" ref="N515:N578" si="16">AVERAGE(E515,H515,K515)</f>
        <v>428.64446653886733</v>
      </c>
      <c r="O515" s="6">
        <f t="shared" ref="O515:O578" si="17">_xlfn.STDEV.S(E515,H515,K515)</f>
        <v>122.85692437500374</v>
      </c>
    </row>
    <row r="516" spans="1:15" x14ac:dyDescent="0.25">
      <c r="A516" s="3" t="s">
        <v>2585</v>
      </c>
      <c r="B516" s="3" t="s">
        <v>2586</v>
      </c>
      <c r="C516" s="3" t="s">
        <v>9</v>
      </c>
      <c r="D516" s="3">
        <v>402</v>
      </c>
      <c r="E516" s="5">
        <v>512.0835269414597</v>
      </c>
      <c r="F516" s="3">
        <v>1219</v>
      </c>
      <c r="G516" s="3">
        <v>0</v>
      </c>
      <c r="H516" s="5">
        <v>324.01620411409539</v>
      </c>
      <c r="I516" s="3">
        <v>694</v>
      </c>
      <c r="J516" s="3">
        <v>0</v>
      </c>
      <c r="K516" s="5">
        <v>299.63493129895727</v>
      </c>
      <c r="L516" s="3">
        <v>772</v>
      </c>
      <c r="M516" s="3">
        <v>0</v>
      </c>
      <c r="N516" s="6">
        <f t="shared" si="16"/>
        <v>378.57822078483747</v>
      </c>
      <c r="O516" s="6">
        <f t="shared" si="17"/>
        <v>116.25988859018217</v>
      </c>
    </row>
    <row r="517" spans="1:15" x14ac:dyDescent="0.25">
      <c r="A517" s="3" t="s">
        <v>2587</v>
      </c>
      <c r="B517" s="3" t="s">
        <v>2588</v>
      </c>
      <c r="C517" s="3" t="s">
        <v>2589</v>
      </c>
      <c r="D517" s="3">
        <v>999</v>
      </c>
      <c r="E517" s="5">
        <v>1178.0619503018386</v>
      </c>
      <c r="F517" s="3">
        <v>6969</v>
      </c>
      <c r="G517" s="3">
        <v>0</v>
      </c>
      <c r="H517" s="5">
        <v>959.66291621181608</v>
      </c>
      <c r="I517" s="3">
        <v>5108</v>
      </c>
      <c r="J517" s="3">
        <v>0</v>
      </c>
      <c r="K517" s="5">
        <v>916.95450116668962</v>
      </c>
      <c r="L517" s="3">
        <v>5871</v>
      </c>
      <c r="M517" s="3">
        <v>0</v>
      </c>
      <c r="N517" s="6">
        <f t="shared" si="16"/>
        <v>1018.2264558934481</v>
      </c>
      <c r="O517" s="6">
        <f t="shared" si="17"/>
        <v>140.05906301806169</v>
      </c>
    </row>
    <row r="518" spans="1:15" x14ac:dyDescent="0.25">
      <c r="A518" s="3" t="s">
        <v>2590</v>
      </c>
      <c r="B518" s="3" t="s">
        <v>2591</v>
      </c>
      <c r="C518" s="3" t="s">
        <v>2592</v>
      </c>
      <c r="D518" s="3">
        <v>666</v>
      </c>
      <c r="E518" s="5">
        <v>844.37070480093041</v>
      </c>
      <c r="F518" s="3">
        <v>3330</v>
      </c>
      <c r="G518" s="3">
        <v>0</v>
      </c>
      <c r="H518" s="5">
        <v>1039.6035134804392</v>
      </c>
      <c r="I518" s="3">
        <v>3689</v>
      </c>
      <c r="J518" s="3">
        <v>0</v>
      </c>
      <c r="K518" s="5">
        <v>872.91069784033857</v>
      </c>
      <c r="L518" s="3">
        <v>3726</v>
      </c>
      <c r="M518" s="3">
        <v>0</v>
      </c>
      <c r="N518" s="6">
        <f t="shared" si="16"/>
        <v>918.96163870723615</v>
      </c>
      <c r="O518" s="6">
        <f t="shared" si="17"/>
        <v>105.4489414942952</v>
      </c>
    </row>
    <row r="519" spans="1:15" x14ac:dyDescent="0.25">
      <c r="A519" s="3" t="s">
        <v>2593</v>
      </c>
      <c r="B519" s="3" t="s">
        <v>2594</v>
      </c>
      <c r="C519" s="3" t="s">
        <v>2595</v>
      </c>
      <c r="D519" s="3">
        <v>693</v>
      </c>
      <c r="E519" s="5">
        <v>378.68746760768994</v>
      </c>
      <c r="F519" s="3">
        <v>1554</v>
      </c>
      <c r="G519" s="3">
        <v>0</v>
      </c>
      <c r="H519" s="5">
        <v>445.78957573400538</v>
      </c>
      <c r="I519" s="3">
        <v>1646</v>
      </c>
      <c r="J519" s="3">
        <v>0</v>
      </c>
      <c r="K519" s="5">
        <v>420.3511867893061</v>
      </c>
      <c r="L519" s="3">
        <v>1867</v>
      </c>
      <c r="M519" s="3">
        <v>0</v>
      </c>
      <c r="N519" s="6">
        <f t="shared" si="16"/>
        <v>414.94274337700045</v>
      </c>
      <c r="O519" s="6">
        <f t="shared" si="17"/>
        <v>33.876417665641924</v>
      </c>
    </row>
    <row r="520" spans="1:15" x14ac:dyDescent="0.25">
      <c r="A520" s="3" t="s">
        <v>2596</v>
      </c>
      <c r="B520" s="3" t="s">
        <v>2597</v>
      </c>
      <c r="C520" s="3" t="s">
        <v>2598</v>
      </c>
      <c r="D520" s="3">
        <v>666</v>
      </c>
      <c r="E520" s="5">
        <v>203.61251530184597</v>
      </c>
      <c r="F520" s="3">
        <v>803</v>
      </c>
      <c r="G520" s="3">
        <v>0</v>
      </c>
      <c r="H520" s="5">
        <v>249.685202749707</v>
      </c>
      <c r="I520" s="3">
        <v>886</v>
      </c>
      <c r="J520" s="3">
        <v>0</v>
      </c>
      <c r="K520" s="5">
        <v>191.16884848033183</v>
      </c>
      <c r="L520" s="3">
        <v>816</v>
      </c>
      <c r="M520" s="3">
        <v>0</v>
      </c>
      <c r="N520" s="6">
        <f t="shared" si="16"/>
        <v>214.82218884396161</v>
      </c>
      <c r="O520" s="6">
        <f t="shared" si="17"/>
        <v>30.826668891324655</v>
      </c>
    </row>
    <row r="521" spans="1:15" x14ac:dyDescent="0.25">
      <c r="A521" s="3" t="s">
        <v>2599</v>
      </c>
      <c r="B521" s="3" t="s">
        <v>2600</v>
      </c>
      <c r="C521" s="3" t="s">
        <v>9</v>
      </c>
      <c r="D521" s="3">
        <v>849</v>
      </c>
      <c r="E521" s="5">
        <v>732.3846725740932</v>
      </c>
      <c r="F521" s="3">
        <v>3682</v>
      </c>
      <c r="G521" s="3">
        <v>0</v>
      </c>
      <c r="H521" s="5">
        <v>914.77883652729076</v>
      </c>
      <c r="I521" s="3">
        <v>4138</v>
      </c>
      <c r="J521" s="3">
        <v>0</v>
      </c>
      <c r="K521" s="5">
        <v>763.78133882034876</v>
      </c>
      <c r="L521" s="3">
        <v>4156</v>
      </c>
      <c r="M521" s="3">
        <v>0</v>
      </c>
      <c r="N521" s="6">
        <f t="shared" si="16"/>
        <v>803.64828264057758</v>
      </c>
      <c r="O521" s="6">
        <f t="shared" si="17"/>
        <v>97.513781939890109</v>
      </c>
    </row>
    <row r="522" spans="1:15" x14ac:dyDescent="0.25">
      <c r="A522" s="3" t="s">
        <v>2601</v>
      </c>
      <c r="B522" s="3" t="s">
        <v>2602</v>
      </c>
      <c r="C522" s="3" t="s">
        <v>9</v>
      </c>
      <c r="D522" s="3">
        <v>147</v>
      </c>
      <c r="E522" s="5">
        <v>360.72435552039747</v>
      </c>
      <c r="F522" s="3">
        <v>314</v>
      </c>
      <c r="G522" s="3">
        <v>0</v>
      </c>
      <c r="H522" s="5">
        <v>540.07782396033508</v>
      </c>
      <c r="I522" s="3">
        <v>423</v>
      </c>
      <c r="J522" s="3">
        <v>0</v>
      </c>
      <c r="K522" s="5">
        <v>413.95055275678089</v>
      </c>
      <c r="L522" s="3">
        <v>390</v>
      </c>
      <c r="M522" s="3">
        <v>0</v>
      </c>
      <c r="N522" s="6">
        <f t="shared" si="16"/>
        <v>438.25091074583787</v>
      </c>
      <c r="O522" s="6">
        <f t="shared" si="17"/>
        <v>92.112958964285554</v>
      </c>
    </row>
    <row r="523" spans="1:15" x14ac:dyDescent="0.25">
      <c r="A523" s="3" t="s">
        <v>2603</v>
      </c>
      <c r="B523" s="3" t="s">
        <v>2604</v>
      </c>
      <c r="C523" s="3" t="s">
        <v>9</v>
      </c>
      <c r="D523" s="3">
        <v>864</v>
      </c>
      <c r="E523" s="5">
        <v>565.45473356228968</v>
      </c>
      <c r="F523" s="3">
        <v>2893</v>
      </c>
      <c r="G523" s="3">
        <v>0</v>
      </c>
      <c r="H523" s="5">
        <v>832.85937480408074</v>
      </c>
      <c r="I523" s="3">
        <v>3834</v>
      </c>
      <c r="J523" s="3">
        <v>0</v>
      </c>
      <c r="K523" s="5">
        <v>639.82116820198064</v>
      </c>
      <c r="L523" s="3">
        <v>3543</v>
      </c>
      <c r="M523" s="3">
        <v>0</v>
      </c>
      <c r="N523" s="6">
        <f t="shared" si="16"/>
        <v>679.37842552278369</v>
      </c>
      <c r="O523" s="6">
        <f t="shared" si="17"/>
        <v>138.02134977774639</v>
      </c>
    </row>
    <row r="524" spans="1:15" x14ac:dyDescent="0.25">
      <c r="A524" s="3" t="s">
        <v>2605</v>
      </c>
      <c r="B524" s="3" t="s">
        <v>2606</v>
      </c>
      <c r="C524" s="3" t="s">
        <v>9</v>
      </c>
      <c r="D524" s="3">
        <v>258</v>
      </c>
      <c r="E524" s="5">
        <v>322.03905950547113</v>
      </c>
      <c r="F524" s="3">
        <v>492</v>
      </c>
      <c r="G524" s="3">
        <v>0</v>
      </c>
      <c r="H524" s="5">
        <v>313.53850030838191</v>
      </c>
      <c r="I524" s="3">
        <v>431</v>
      </c>
      <c r="J524" s="3">
        <v>0</v>
      </c>
      <c r="K524" s="5">
        <v>304.79793830892851</v>
      </c>
      <c r="L524" s="3">
        <v>504</v>
      </c>
      <c r="M524" s="3">
        <v>0</v>
      </c>
      <c r="N524" s="6">
        <f t="shared" si="16"/>
        <v>313.4584993742605</v>
      </c>
      <c r="O524" s="6">
        <f t="shared" si="17"/>
        <v>8.6208390044451626</v>
      </c>
    </row>
    <row r="525" spans="1:15" x14ac:dyDescent="0.25">
      <c r="A525" s="3" t="s">
        <v>2607</v>
      </c>
      <c r="B525" s="3" t="s">
        <v>2608</v>
      </c>
      <c r="C525" s="3" t="s">
        <v>2609</v>
      </c>
      <c r="D525" s="3">
        <v>1089</v>
      </c>
      <c r="E525" s="5">
        <v>221.59884979991355</v>
      </c>
      <c r="F525" s="3">
        <v>1429</v>
      </c>
      <c r="G525" s="3">
        <v>0</v>
      </c>
      <c r="H525" s="5">
        <v>322.11780731956213</v>
      </c>
      <c r="I525" s="3">
        <v>1869</v>
      </c>
      <c r="J525" s="3">
        <v>0</v>
      </c>
      <c r="K525" s="5">
        <v>277.81207860404402</v>
      </c>
      <c r="L525" s="3">
        <v>1939</v>
      </c>
      <c r="M525" s="3">
        <v>0</v>
      </c>
      <c r="N525" s="6">
        <f t="shared" si="16"/>
        <v>273.84291190783989</v>
      </c>
      <c r="O525" s="6">
        <f t="shared" si="17"/>
        <v>50.376888732889391</v>
      </c>
    </row>
    <row r="526" spans="1:15" x14ac:dyDescent="0.25">
      <c r="A526" s="3" t="s">
        <v>2610</v>
      </c>
      <c r="B526" s="3" t="s">
        <v>2611</v>
      </c>
      <c r="C526" s="3" t="s">
        <v>9</v>
      </c>
      <c r="D526" s="3">
        <v>249</v>
      </c>
      <c r="E526" s="5">
        <v>233.30403409760646</v>
      </c>
      <c r="F526" s="3">
        <v>344</v>
      </c>
      <c r="G526" s="3">
        <v>0</v>
      </c>
      <c r="H526" s="5">
        <v>324.87121718699814</v>
      </c>
      <c r="I526" s="3">
        <v>431</v>
      </c>
      <c r="J526" s="3">
        <v>0</v>
      </c>
      <c r="K526" s="5">
        <v>281.97743862486931</v>
      </c>
      <c r="L526" s="3">
        <v>450</v>
      </c>
      <c r="M526" s="3">
        <v>0</v>
      </c>
      <c r="N526" s="6">
        <f t="shared" si="16"/>
        <v>280.05089663649136</v>
      </c>
      <c r="O526" s="6">
        <f t="shared" si="17"/>
        <v>45.813981793293713</v>
      </c>
    </row>
    <row r="527" spans="1:15" x14ac:dyDescent="0.25">
      <c r="A527" s="3" t="s">
        <v>2612</v>
      </c>
      <c r="B527" s="3" t="s">
        <v>2613</v>
      </c>
      <c r="C527" s="3" t="s">
        <v>2614</v>
      </c>
      <c r="D527" s="3">
        <v>1449</v>
      </c>
      <c r="E527" s="5">
        <v>3798.6775365467938</v>
      </c>
      <c r="F527" s="3">
        <v>32594</v>
      </c>
      <c r="G527" s="3">
        <v>0</v>
      </c>
      <c r="H527" s="5">
        <v>3952.4289252845333</v>
      </c>
      <c r="I527" s="3">
        <v>30514</v>
      </c>
      <c r="J527" s="3">
        <v>0</v>
      </c>
      <c r="K527" s="5">
        <v>3883.889907532156</v>
      </c>
      <c r="L527" s="3">
        <v>36069</v>
      </c>
      <c r="M527" s="3">
        <v>0</v>
      </c>
      <c r="N527" s="6">
        <f t="shared" si="16"/>
        <v>3878.3321231211607</v>
      </c>
      <c r="O527" s="6">
        <f t="shared" si="17"/>
        <v>77.026223523973925</v>
      </c>
    </row>
    <row r="528" spans="1:15" x14ac:dyDescent="0.25">
      <c r="A528" s="3" t="s">
        <v>2615</v>
      </c>
      <c r="B528" s="3" t="s">
        <v>2616</v>
      </c>
      <c r="C528" s="3" t="s">
        <v>9</v>
      </c>
      <c r="D528" s="3">
        <v>144</v>
      </c>
      <c r="E528" s="5">
        <v>6774.9021689374649</v>
      </c>
      <c r="F528" s="3">
        <v>5777</v>
      </c>
      <c r="G528" s="3">
        <v>0</v>
      </c>
      <c r="H528" s="5">
        <v>6197.5685871571259</v>
      </c>
      <c r="I528" s="3">
        <v>4755</v>
      </c>
      <c r="J528" s="3">
        <v>0</v>
      </c>
      <c r="K528" s="5">
        <v>6234.5994950621443</v>
      </c>
      <c r="L528" s="3">
        <v>5754</v>
      </c>
      <c r="M528" s="3">
        <v>0</v>
      </c>
      <c r="N528" s="6">
        <f t="shared" si="16"/>
        <v>6402.3567503855784</v>
      </c>
      <c r="O528" s="6">
        <f t="shared" si="17"/>
        <v>323.16464642356493</v>
      </c>
    </row>
    <row r="529" spans="1:15" x14ac:dyDescent="0.25">
      <c r="A529" s="3" t="s">
        <v>2617</v>
      </c>
      <c r="B529" s="3" t="s">
        <v>2618</v>
      </c>
      <c r="C529" s="3" t="s">
        <v>2619</v>
      </c>
      <c r="D529" s="3">
        <v>1047</v>
      </c>
      <c r="E529" s="5">
        <v>253.87573817701326</v>
      </c>
      <c r="F529" s="3">
        <v>1574</v>
      </c>
      <c r="G529" s="3">
        <v>0</v>
      </c>
      <c r="H529" s="5">
        <v>141.07867209509374</v>
      </c>
      <c r="I529" s="3">
        <v>787</v>
      </c>
      <c r="J529" s="3">
        <v>0</v>
      </c>
      <c r="K529" s="5">
        <v>274.50113136963876</v>
      </c>
      <c r="L529" s="3">
        <v>1842</v>
      </c>
      <c r="M529" s="3">
        <v>0</v>
      </c>
      <c r="N529" s="6">
        <f t="shared" si="16"/>
        <v>223.15184721391526</v>
      </c>
      <c r="O529" s="6">
        <f t="shared" si="17"/>
        <v>71.82169774275161</v>
      </c>
    </row>
    <row r="530" spans="1:15" x14ac:dyDescent="0.25">
      <c r="A530" s="3" t="s">
        <v>2620</v>
      </c>
      <c r="B530" s="3" t="s">
        <v>2621</v>
      </c>
      <c r="C530" s="3" t="s">
        <v>2622</v>
      </c>
      <c r="D530" s="3">
        <v>2031</v>
      </c>
      <c r="E530" s="5">
        <v>783.42302123430488</v>
      </c>
      <c r="F530" s="3">
        <v>9422</v>
      </c>
      <c r="G530" s="3">
        <v>0</v>
      </c>
      <c r="H530" s="5">
        <v>760.91168212556636</v>
      </c>
      <c r="I530" s="3">
        <v>8234</v>
      </c>
      <c r="J530" s="3">
        <v>0</v>
      </c>
      <c r="K530" s="5">
        <v>700.01118963477484</v>
      </c>
      <c r="L530" s="3">
        <v>9112</v>
      </c>
      <c r="M530" s="3">
        <v>0</v>
      </c>
      <c r="N530" s="6">
        <f t="shared" si="16"/>
        <v>748.11529766488195</v>
      </c>
      <c r="O530" s="6">
        <f t="shared" si="17"/>
        <v>43.15314593568263</v>
      </c>
    </row>
    <row r="531" spans="1:15" x14ac:dyDescent="0.25">
      <c r="A531" s="3" t="s">
        <v>2623</v>
      </c>
      <c r="B531" s="3" t="s">
        <v>2624</v>
      </c>
      <c r="C531" s="3" t="s">
        <v>2625</v>
      </c>
      <c r="D531" s="3">
        <v>921</v>
      </c>
      <c r="E531" s="5">
        <v>335.1812482901413</v>
      </c>
      <c r="F531" s="3">
        <v>1828</v>
      </c>
      <c r="G531" s="3">
        <v>0</v>
      </c>
      <c r="H531" s="5">
        <v>300.99146282164264</v>
      </c>
      <c r="I531" s="3">
        <v>1477</v>
      </c>
      <c r="J531" s="3">
        <v>0</v>
      </c>
      <c r="K531" s="5">
        <v>281.22223303463261</v>
      </c>
      <c r="L531" s="3">
        <v>1660</v>
      </c>
      <c r="M531" s="3">
        <v>0</v>
      </c>
      <c r="N531" s="6">
        <f t="shared" si="16"/>
        <v>305.79831471547215</v>
      </c>
      <c r="O531" s="6">
        <f t="shared" si="17"/>
        <v>27.298776541870229</v>
      </c>
    </row>
    <row r="532" spans="1:15" x14ac:dyDescent="0.25">
      <c r="A532" s="3" t="s">
        <v>2626</v>
      </c>
      <c r="B532" s="3" t="s">
        <v>2627</v>
      </c>
      <c r="C532" s="3" t="s">
        <v>9</v>
      </c>
      <c r="D532" s="3">
        <v>210</v>
      </c>
      <c r="E532" s="5">
        <v>246.07374825627113</v>
      </c>
      <c r="F532" s="3">
        <v>306</v>
      </c>
      <c r="G532" s="3">
        <v>0</v>
      </c>
      <c r="H532" s="5">
        <v>246.67384300032325</v>
      </c>
      <c r="I532" s="3">
        <v>276</v>
      </c>
      <c r="J532" s="3">
        <v>0</v>
      </c>
      <c r="K532" s="5">
        <v>219.18151062634681</v>
      </c>
      <c r="L532" s="3">
        <v>295</v>
      </c>
      <c r="M532" s="3">
        <v>0</v>
      </c>
      <c r="N532" s="6">
        <f t="shared" si="16"/>
        <v>237.30970062764706</v>
      </c>
      <c r="O532" s="6">
        <f t="shared" si="17"/>
        <v>15.702340047518128</v>
      </c>
    </row>
    <row r="533" spans="1:15" x14ac:dyDescent="0.25">
      <c r="A533" s="3" t="s">
        <v>2628</v>
      </c>
      <c r="B533" s="3" t="s">
        <v>2629</v>
      </c>
      <c r="C533" s="3" t="s">
        <v>9</v>
      </c>
      <c r="D533" s="3">
        <v>1893</v>
      </c>
      <c r="E533" s="5">
        <v>153.44084651427366</v>
      </c>
      <c r="F533" s="3">
        <v>1720</v>
      </c>
      <c r="G533" s="3">
        <v>0</v>
      </c>
      <c r="H533" s="5">
        <v>275.63064062026524</v>
      </c>
      <c r="I533" s="3">
        <v>2780</v>
      </c>
      <c r="J533" s="3">
        <v>0</v>
      </c>
      <c r="K533" s="5">
        <v>413.43582696888399</v>
      </c>
      <c r="L533" s="3">
        <v>5016</v>
      </c>
      <c r="M533" s="3">
        <v>0</v>
      </c>
      <c r="N533" s="6">
        <f t="shared" si="16"/>
        <v>280.83577136780764</v>
      </c>
      <c r="O533" s="6">
        <f t="shared" si="17"/>
        <v>130.07562225479663</v>
      </c>
    </row>
    <row r="534" spans="1:15" x14ac:dyDescent="0.25">
      <c r="A534" s="3" t="s">
        <v>2630</v>
      </c>
      <c r="B534" s="3" t="s">
        <v>2631</v>
      </c>
      <c r="C534" s="3" t="s">
        <v>2632</v>
      </c>
      <c r="D534" s="3">
        <v>366</v>
      </c>
      <c r="E534" s="5">
        <v>318.8306868947775</v>
      </c>
      <c r="F534" s="3">
        <v>691</v>
      </c>
      <c r="G534" s="3">
        <v>0</v>
      </c>
      <c r="H534" s="5">
        <v>243.58236159897689</v>
      </c>
      <c r="I534" s="3">
        <v>475</v>
      </c>
      <c r="J534" s="3">
        <v>0</v>
      </c>
      <c r="K534" s="5">
        <v>290.31349295798702</v>
      </c>
      <c r="L534" s="3">
        <v>681</v>
      </c>
      <c r="M534" s="3">
        <v>0</v>
      </c>
      <c r="N534" s="6">
        <f t="shared" si="16"/>
        <v>284.24218048391378</v>
      </c>
      <c r="O534" s="6">
        <f t="shared" si="17"/>
        <v>37.989778116278089</v>
      </c>
    </row>
    <row r="535" spans="1:15" x14ac:dyDescent="0.25">
      <c r="A535" s="3" t="s">
        <v>2633</v>
      </c>
      <c r="B535" s="3" t="s">
        <v>2634</v>
      </c>
      <c r="C535" s="3" t="s">
        <v>9</v>
      </c>
      <c r="D535" s="3">
        <v>570</v>
      </c>
      <c r="E535" s="5">
        <v>17546.615786608803</v>
      </c>
      <c r="F535" s="3">
        <v>59225</v>
      </c>
      <c r="G535" s="3">
        <v>0</v>
      </c>
      <c r="H535" s="5">
        <v>7069.8586158313465</v>
      </c>
      <c r="I535" s="3">
        <v>21471</v>
      </c>
      <c r="J535" s="3">
        <v>0</v>
      </c>
      <c r="K535" s="5">
        <v>6931.7276993999749</v>
      </c>
      <c r="L535" s="3">
        <v>25323</v>
      </c>
      <c r="M535" s="3">
        <v>0</v>
      </c>
      <c r="N535" s="6">
        <f t="shared" si="16"/>
        <v>10516.067367280042</v>
      </c>
      <c r="O535" s="6">
        <f t="shared" si="17"/>
        <v>6089.0252376643275</v>
      </c>
    </row>
    <row r="536" spans="1:15" x14ac:dyDescent="0.25">
      <c r="A536" s="3" t="s">
        <v>2635</v>
      </c>
      <c r="B536" s="3" t="s">
        <v>2636</v>
      </c>
      <c r="C536" s="3" t="s">
        <v>2637</v>
      </c>
      <c r="D536" s="3">
        <v>2136</v>
      </c>
      <c r="E536" s="5">
        <v>592.32446819930431</v>
      </c>
      <c r="F536" s="3">
        <v>7492</v>
      </c>
      <c r="G536" s="3">
        <v>0</v>
      </c>
      <c r="H536" s="5">
        <v>577.82172798561317</v>
      </c>
      <c r="I536" s="3">
        <v>6576</v>
      </c>
      <c r="J536" s="3">
        <v>0</v>
      </c>
      <c r="K536" s="5">
        <v>635.21314582208072</v>
      </c>
      <c r="L536" s="3">
        <v>8696</v>
      </c>
      <c r="M536" s="3">
        <v>0</v>
      </c>
      <c r="N536" s="6">
        <f t="shared" si="16"/>
        <v>601.78644733566614</v>
      </c>
      <c r="O536" s="6">
        <f t="shared" si="17"/>
        <v>29.842762894924967</v>
      </c>
    </row>
    <row r="537" spans="1:15" x14ac:dyDescent="0.25">
      <c r="A537" s="3" t="s">
        <v>2638</v>
      </c>
      <c r="B537" s="3" t="s">
        <v>2639</v>
      </c>
      <c r="C537" s="3" t="s">
        <v>2640</v>
      </c>
      <c r="D537" s="3">
        <v>1515</v>
      </c>
      <c r="E537" s="5">
        <v>2494.9900310969269</v>
      </c>
      <c r="F537" s="3">
        <v>22383</v>
      </c>
      <c r="G537" s="3">
        <v>0</v>
      </c>
      <c r="H537" s="5">
        <v>912.0454746146263</v>
      </c>
      <c r="I537" s="3">
        <v>7362</v>
      </c>
      <c r="J537" s="3">
        <v>0</v>
      </c>
      <c r="K537" s="5">
        <v>975.40369927806091</v>
      </c>
      <c r="L537" s="3">
        <v>9471</v>
      </c>
      <c r="M537" s="3">
        <v>0</v>
      </c>
      <c r="N537" s="6">
        <f t="shared" si="16"/>
        <v>1460.8130683298714</v>
      </c>
      <c r="O537" s="6">
        <f t="shared" si="17"/>
        <v>896.18360780405612</v>
      </c>
    </row>
    <row r="538" spans="1:15" x14ac:dyDescent="0.25">
      <c r="A538" s="3" t="s">
        <v>2641</v>
      </c>
      <c r="B538" s="3" t="s">
        <v>2642</v>
      </c>
      <c r="C538" s="3" t="s">
        <v>2643</v>
      </c>
      <c r="D538" s="3">
        <v>216</v>
      </c>
      <c r="E538" s="5">
        <v>695.82400673409995</v>
      </c>
      <c r="F538" s="3">
        <v>890</v>
      </c>
      <c r="G538" s="3">
        <v>0</v>
      </c>
      <c r="H538" s="5">
        <v>363.20836585091882</v>
      </c>
      <c r="I538" s="3">
        <v>418</v>
      </c>
      <c r="J538" s="3">
        <v>0</v>
      </c>
      <c r="K538" s="5">
        <v>975.89432485563179</v>
      </c>
      <c r="L538" s="3">
        <v>1351</v>
      </c>
      <c r="M538" s="3">
        <v>0</v>
      </c>
      <c r="N538" s="6">
        <f t="shared" si="16"/>
        <v>678.3088991468835</v>
      </c>
      <c r="O538" s="6">
        <f t="shared" si="17"/>
        <v>306.71828334112234</v>
      </c>
    </row>
    <row r="539" spans="1:15" x14ac:dyDescent="0.25">
      <c r="A539" s="3" t="s">
        <v>2644</v>
      </c>
      <c r="B539" s="3" t="s">
        <v>2645</v>
      </c>
      <c r="C539" s="3" t="s">
        <v>9</v>
      </c>
      <c r="D539" s="3">
        <v>855</v>
      </c>
      <c r="E539" s="5">
        <v>712.6291234904694</v>
      </c>
      <c r="F539" s="3">
        <v>3608</v>
      </c>
      <c r="G539" s="3">
        <v>0</v>
      </c>
      <c r="H539" s="5">
        <v>893.87124598032221</v>
      </c>
      <c r="I539" s="3">
        <v>4072</v>
      </c>
      <c r="J539" s="3">
        <v>0</v>
      </c>
      <c r="K539" s="5">
        <v>835.61403034270518</v>
      </c>
      <c r="L539" s="3">
        <v>4579</v>
      </c>
      <c r="M539" s="3">
        <v>0</v>
      </c>
      <c r="N539" s="6">
        <f t="shared" si="16"/>
        <v>814.03813327116552</v>
      </c>
      <c r="O539" s="6">
        <f t="shared" si="17"/>
        <v>92.527381039279149</v>
      </c>
    </row>
    <row r="540" spans="1:15" x14ac:dyDescent="0.25">
      <c r="A540" s="3" t="s">
        <v>1098</v>
      </c>
      <c r="B540" s="3" t="s">
        <v>1099</v>
      </c>
      <c r="C540" s="3" t="s">
        <v>9</v>
      </c>
      <c r="D540" s="3">
        <v>654</v>
      </c>
      <c r="E540" s="5">
        <v>180.75213864240101</v>
      </c>
      <c r="F540" s="3">
        <v>700</v>
      </c>
      <c r="G540" s="3">
        <v>0</v>
      </c>
      <c r="H540" s="5">
        <v>222.9854793376476</v>
      </c>
      <c r="I540" s="3">
        <v>777</v>
      </c>
      <c r="J540" s="3">
        <v>0</v>
      </c>
      <c r="K540" s="5">
        <v>238.5741835460158</v>
      </c>
      <c r="L540" s="3">
        <v>1000</v>
      </c>
      <c r="M540" s="3">
        <v>0</v>
      </c>
      <c r="N540" s="6">
        <f t="shared" si="16"/>
        <v>214.10393384202146</v>
      </c>
      <c r="O540" s="6">
        <f t="shared" si="17"/>
        <v>29.91669445313206</v>
      </c>
    </row>
    <row r="541" spans="1:15" x14ac:dyDescent="0.25">
      <c r="A541" s="3" t="s">
        <v>2646</v>
      </c>
      <c r="B541" s="3" t="s">
        <v>2647</v>
      </c>
      <c r="C541" s="3" t="s">
        <v>2648</v>
      </c>
      <c r="D541" s="3">
        <v>2073</v>
      </c>
      <c r="E541" s="5">
        <v>320.23359773974499</v>
      </c>
      <c r="F541" s="3">
        <v>3931</v>
      </c>
      <c r="G541" s="3">
        <v>0</v>
      </c>
      <c r="H541" s="5">
        <v>294.52222566330886</v>
      </c>
      <c r="I541" s="3">
        <v>3253</v>
      </c>
      <c r="J541" s="3">
        <v>0</v>
      </c>
      <c r="K541" s="5">
        <v>251.2396760918943</v>
      </c>
      <c r="L541" s="3">
        <v>3338</v>
      </c>
      <c r="M541" s="3">
        <v>0</v>
      </c>
      <c r="N541" s="6">
        <f t="shared" si="16"/>
        <v>288.66516649831607</v>
      </c>
      <c r="O541" s="6">
        <f t="shared" si="17"/>
        <v>34.867881533498846</v>
      </c>
    </row>
    <row r="542" spans="1:15" x14ac:dyDescent="0.25">
      <c r="A542" s="3" t="s">
        <v>2649</v>
      </c>
      <c r="B542" s="3" t="s">
        <v>2650</v>
      </c>
      <c r="C542" s="3" t="s">
        <v>9</v>
      </c>
      <c r="D542" s="3">
        <v>189</v>
      </c>
      <c r="E542" s="5">
        <v>488.75214341387186</v>
      </c>
      <c r="F542" s="3">
        <v>547</v>
      </c>
      <c r="G542" s="3">
        <v>0</v>
      </c>
      <c r="H542" s="5">
        <v>189.67272146965274</v>
      </c>
      <c r="I542" s="3">
        <v>191</v>
      </c>
      <c r="J542" s="3">
        <v>0</v>
      </c>
      <c r="K542" s="5">
        <v>399.56252784614639</v>
      </c>
      <c r="L542" s="3">
        <v>484</v>
      </c>
      <c r="M542" s="3">
        <v>0</v>
      </c>
      <c r="N542" s="6">
        <f t="shared" si="16"/>
        <v>359.32913090989035</v>
      </c>
      <c r="O542" s="6">
        <f t="shared" si="17"/>
        <v>153.54533476922958</v>
      </c>
    </row>
    <row r="543" spans="1:15" x14ac:dyDescent="0.25">
      <c r="A543" s="3" t="s">
        <v>2651</v>
      </c>
      <c r="B543" s="3" t="s">
        <v>2652</v>
      </c>
      <c r="C543" s="3" t="s">
        <v>1482</v>
      </c>
      <c r="D543" s="3">
        <v>624</v>
      </c>
      <c r="E543" s="5">
        <v>281.186269964156</v>
      </c>
      <c r="F543" s="3">
        <v>1039</v>
      </c>
      <c r="G543" s="3">
        <v>0</v>
      </c>
      <c r="H543" s="5">
        <v>357.92800867347631</v>
      </c>
      <c r="I543" s="3">
        <v>1190</v>
      </c>
      <c r="J543" s="3">
        <v>0</v>
      </c>
      <c r="K543" s="5">
        <v>271.04780029868311</v>
      </c>
      <c r="L543" s="3">
        <v>1084</v>
      </c>
      <c r="M543" s="3">
        <v>0</v>
      </c>
      <c r="N543" s="6">
        <f t="shared" si="16"/>
        <v>303.38735964543849</v>
      </c>
      <c r="O543" s="6">
        <f t="shared" si="17"/>
        <v>47.504830692142455</v>
      </c>
    </row>
    <row r="544" spans="1:15" x14ac:dyDescent="0.25">
      <c r="A544" s="3" t="s">
        <v>2653</v>
      </c>
      <c r="B544" s="3" t="s">
        <v>2654</v>
      </c>
      <c r="C544" s="3" t="s">
        <v>9</v>
      </c>
      <c r="D544" s="3">
        <v>537</v>
      </c>
      <c r="E544" s="5">
        <v>688.07564324187547</v>
      </c>
      <c r="F544" s="3">
        <v>2188</v>
      </c>
      <c r="G544" s="3">
        <v>0</v>
      </c>
      <c r="H544" s="5">
        <v>450.16827959090654</v>
      </c>
      <c r="I544" s="3">
        <v>1288</v>
      </c>
      <c r="J544" s="3">
        <v>0</v>
      </c>
      <c r="K544" s="5">
        <v>458.4942650087354</v>
      </c>
      <c r="L544" s="3">
        <v>1578</v>
      </c>
      <c r="M544" s="3">
        <v>0</v>
      </c>
      <c r="N544" s="6">
        <f t="shared" si="16"/>
        <v>532.24606261383917</v>
      </c>
      <c r="O544" s="6">
        <f t="shared" si="17"/>
        <v>135.01656993616237</v>
      </c>
    </row>
    <row r="545" spans="1:15" x14ac:dyDescent="0.25">
      <c r="A545" s="3" t="s">
        <v>2655</v>
      </c>
      <c r="B545" s="3" t="s">
        <v>2656</v>
      </c>
      <c r="C545" s="3" t="s">
        <v>2657</v>
      </c>
      <c r="D545" s="3">
        <v>438</v>
      </c>
      <c r="E545" s="5">
        <v>951.55566184871964</v>
      </c>
      <c r="F545" s="3">
        <v>2468</v>
      </c>
      <c r="G545" s="3">
        <v>0</v>
      </c>
      <c r="H545" s="5">
        <v>398.5126856095157</v>
      </c>
      <c r="I545" s="3">
        <v>930</v>
      </c>
      <c r="J545" s="3">
        <v>0</v>
      </c>
      <c r="K545" s="5">
        <v>1164.1505077985396</v>
      </c>
      <c r="L545" s="3">
        <v>3268</v>
      </c>
      <c r="M545" s="3">
        <v>0</v>
      </c>
      <c r="N545" s="6">
        <f t="shared" si="16"/>
        <v>838.07295175225829</v>
      </c>
      <c r="O545" s="6">
        <f t="shared" si="17"/>
        <v>395.23292222399152</v>
      </c>
    </row>
    <row r="546" spans="1:15" x14ac:dyDescent="0.25">
      <c r="A546" s="3" t="s">
        <v>2658</v>
      </c>
      <c r="B546" s="3" t="s">
        <v>2659</v>
      </c>
      <c r="C546" s="3" t="s">
        <v>2660</v>
      </c>
      <c r="D546" s="3">
        <v>858</v>
      </c>
      <c r="E546" s="5">
        <v>987.85467771465494</v>
      </c>
      <c r="F546" s="3">
        <v>5019</v>
      </c>
      <c r="G546" s="3">
        <v>0</v>
      </c>
      <c r="H546" s="5">
        <v>1027.6826797543113</v>
      </c>
      <c r="I546" s="3">
        <v>4698</v>
      </c>
      <c r="J546" s="3">
        <v>0</v>
      </c>
      <c r="K546" s="5">
        <v>795.95855210153377</v>
      </c>
      <c r="L546" s="3">
        <v>4377</v>
      </c>
      <c r="M546" s="3">
        <v>0</v>
      </c>
      <c r="N546" s="6">
        <f t="shared" si="16"/>
        <v>937.16530319016658</v>
      </c>
      <c r="O546" s="6">
        <f t="shared" si="17"/>
        <v>123.89946469365053</v>
      </c>
    </row>
    <row r="547" spans="1:15" x14ac:dyDescent="0.25">
      <c r="A547" s="3" t="s">
        <v>2661</v>
      </c>
      <c r="B547" s="3" t="s">
        <v>2662</v>
      </c>
      <c r="C547" s="3" t="s">
        <v>1836</v>
      </c>
      <c r="D547" s="3">
        <v>1113</v>
      </c>
      <c r="E547" s="5">
        <v>1455.5342625616038</v>
      </c>
      <c r="F547" s="3">
        <v>9593</v>
      </c>
      <c r="G547" s="3">
        <v>0</v>
      </c>
      <c r="H547" s="5">
        <v>1578.5574544203077</v>
      </c>
      <c r="I547" s="3">
        <v>9361</v>
      </c>
      <c r="J547" s="3">
        <v>0</v>
      </c>
      <c r="K547" s="5">
        <v>1662.4710805998382</v>
      </c>
      <c r="L547" s="3">
        <v>11859</v>
      </c>
      <c r="M547" s="3">
        <v>0</v>
      </c>
      <c r="N547" s="6">
        <f t="shared" si="16"/>
        <v>1565.5209325272499</v>
      </c>
      <c r="O547" s="6">
        <f t="shared" si="17"/>
        <v>104.08253860397748</v>
      </c>
    </row>
    <row r="548" spans="1:15" x14ac:dyDescent="0.25">
      <c r="A548" s="3" t="s">
        <v>638</v>
      </c>
      <c r="B548" s="3" t="s">
        <v>639</v>
      </c>
      <c r="C548" s="3" t="s">
        <v>2663</v>
      </c>
      <c r="D548" s="3">
        <v>678</v>
      </c>
      <c r="E548" s="5">
        <v>234.63044363494876</v>
      </c>
      <c r="F548" s="3">
        <v>942</v>
      </c>
      <c r="G548" s="3">
        <v>0</v>
      </c>
      <c r="H548" s="5">
        <v>229.76385594329199</v>
      </c>
      <c r="I548" s="3">
        <v>830</v>
      </c>
      <c r="J548" s="3">
        <v>0</v>
      </c>
      <c r="K548" s="5">
        <v>163.39164658961207</v>
      </c>
      <c r="L548" s="3">
        <v>710</v>
      </c>
      <c r="M548" s="3">
        <v>0</v>
      </c>
      <c r="N548" s="6">
        <f t="shared" si="16"/>
        <v>209.26198205595094</v>
      </c>
      <c r="O548" s="6">
        <f t="shared" si="17"/>
        <v>39.799330092176177</v>
      </c>
    </row>
    <row r="549" spans="1:15" x14ac:dyDescent="0.25">
      <c r="A549" s="3" t="s">
        <v>2664</v>
      </c>
      <c r="B549" s="3" t="s">
        <v>2665</v>
      </c>
      <c r="C549" s="3" t="s">
        <v>9</v>
      </c>
      <c r="D549" s="3">
        <v>195</v>
      </c>
      <c r="E549" s="5">
        <v>248.54809464396615</v>
      </c>
      <c r="F549" s="3">
        <v>287</v>
      </c>
      <c r="G549" s="3">
        <v>0</v>
      </c>
      <c r="H549" s="5">
        <v>172.28669190602287</v>
      </c>
      <c r="I549" s="3">
        <v>179</v>
      </c>
      <c r="J549" s="3">
        <v>0</v>
      </c>
      <c r="K549" s="5">
        <v>251.24430787833654</v>
      </c>
      <c r="L549" s="3">
        <v>314</v>
      </c>
      <c r="M549" s="3">
        <v>0</v>
      </c>
      <c r="N549" s="6">
        <f t="shared" si="16"/>
        <v>224.02636480944184</v>
      </c>
      <c r="O549" s="6">
        <f t="shared" si="17"/>
        <v>44.828146354337456</v>
      </c>
    </row>
    <row r="550" spans="1:15" x14ac:dyDescent="0.25">
      <c r="A550" s="3" t="s">
        <v>2666</v>
      </c>
      <c r="B550" s="3" t="s">
        <v>2667</v>
      </c>
      <c r="C550" s="3" t="s">
        <v>2668</v>
      </c>
      <c r="D550" s="3">
        <v>666</v>
      </c>
      <c r="E550" s="5">
        <v>236.32237143377387</v>
      </c>
      <c r="F550" s="3">
        <v>932</v>
      </c>
      <c r="G550" s="3">
        <v>0</v>
      </c>
      <c r="H550" s="5">
        <v>642.81258179693202</v>
      </c>
      <c r="I550" s="3">
        <v>2281</v>
      </c>
      <c r="J550" s="3">
        <v>0</v>
      </c>
      <c r="K550" s="5">
        <v>468.08254811728307</v>
      </c>
      <c r="L550" s="3">
        <v>1998</v>
      </c>
      <c r="M550" s="3">
        <v>0</v>
      </c>
      <c r="N550" s="6">
        <f t="shared" si="16"/>
        <v>449.07250044932965</v>
      </c>
      <c r="O550" s="6">
        <f t="shared" si="17"/>
        <v>203.91078739126226</v>
      </c>
    </row>
    <row r="551" spans="1:15" x14ac:dyDescent="0.25">
      <c r="A551" s="3" t="s">
        <v>2669</v>
      </c>
      <c r="B551" s="3" t="s">
        <v>2670</v>
      </c>
      <c r="C551" s="3" t="s">
        <v>9</v>
      </c>
      <c r="D551" s="3">
        <v>1530</v>
      </c>
      <c r="E551" s="5">
        <v>141.16995182227319</v>
      </c>
      <c r="F551" s="3">
        <v>1279</v>
      </c>
      <c r="G551" s="3">
        <v>0</v>
      </c>
      <c r="H551" s="5">
        <v>488.47589512581777</v>
      </c>
      <c r="I551" s="3">
        <v>3982</v>
      </c>
      <c r="J551" s="3">
        <v>0</v>
      </c>
      <c r="K551" s="5">
        <v>720.78593683942393</v>
      </c>
      <c r="L551" s="3">
        <v>7068</v>
      </c>
      <c r="M551" s="3">
        <v>0</v>
      </c>
      <c r="N551" s="6">
        <f t="shared" si="16"/>
        <v>450.14392792917164</v>
      </c>
      <c r="O551" s="6">
        <f t="shared" si="17"/>
        <v>291.70306358302804</v>
      </c>
    </row>
    <row r="552" spans="1:15" x14ac:dyDescent="0.25">
      <c r="A552" s="3" t="s">
        <v>2671</v>
      </c>
      <c r="B552" s="3" t="s">
        <v>2672</v>
      </c>
      <c r="C552" s="3" t="s">
        <v>2673</v>
      </c>
      <c r="D552" s="3">
        <v>585</v>
      </c>
      <c r="E552" s="5">
        <v>261.24973943413403</v>
      </c>
      <c r="F552" s="3">
        <v>905</v>
      </c>
      <c r="G552" s="3">
        <v>0</v>
      </c>
      <c r="H552" s="5">
        <v>248.96549891820069</v>
      </c>
      <c r="I552" s="3">
        <v>776</v>
      </c>
      <c r="J552" s="3">
        <v>0</v>
      </c>
      <c r="K552" s="5">
        <v>204.30269621529277</v>
      </c>
      <c r="L552" s="3">
        <v>766</v>
      </c>
      <c r="M552" s="3">
        <v>0</v>
      </c>
      <c r="N552" s="6">
        <f t="shared" si="16"/>
        <v>238.1726448558758</v>
      </c>
      <c r="O552" s="6">
        <f t="shared" si="17"/>
        <v>29.968411818949303</v>
      </c>
    </row>
    <row r="553" spans="1:15" x14ac:dyDescent="0.25">
      <c r="A553" s="3" t="s">
        <v>2674</v>
      </c>
      <c r="B553" s="3" t="s">
        <v>2675</v>
      </c>
      <c r="C553" s="3" t="s">
        <v>9</v>
      </c>
      <c r="D553" s="3">
        <v>1092</v>
      </c>
      <c r="E553" s="5">
        <v>194.545484732522</v>
      </c>
      <c r="F553" s="3">
        <v>1258</v>
      </c>
      <c r="G553" s="3">
        <v>0</v>
      </c>
      <c r="H553" s="5">
        <v>303.01420374133914</v>
      </c>
      <c r="I553" s="3">
        <v>1763</v>
      </c>
      <c r="J553" s="3">
        <v>0</v>
      </c>
      <c r="K553" s="5">
        <v>245.1860966328625</v>
      </c>
      <c r="L553" s="3">
        <v>1716</v>
      </c>
      <c r="M553" s="3">
        <v>0</v>
      </c>
      <c r="N553" s="6">
        <f t="shared" si="16"/>
        <v>247.58192836890785</v>
      </c>
      <c r="O553" s="6">
        <f t="shared" si="17"/>
        <v>54.274033921701601</v>
      </c>
    </row>
    <row r="554" spans="1:15" x14ac:dyDescent="0.25">
      <c r="A554" s="3" t="s">
        <v>2676</v>
      </c>
      <c r="B554" s="3" t="s">
        <v>2677</v>
      </c>
      <c r="C554" s="3" t="s">
        <v>2678</v>
      </c>
      <c r="D554" s="3">
        <v>1644</v>
      </c>
      <c r="E554" s="5">
        <v>179.24901215056244</v>
      </c>
      <c r="F554" s="3">
        <v>1745</v>
      </c>
      <c r="G554" s="3">
        <v>0</v>
      </c>
      <c r="H554" s="5">
        <v>229.01420867783634</v>
      </c>
      <c r="I554" s="3">
        <v>2006</v>
      </c>
      <c r="J554" s="3">
        <v>0</v>
      </c>
      <c r="K554" s="5">
        <v>321.92538589088076</v>
      </c>
      <c r="L554" s="3">
        <v>3392</v>
      </c>
      <c r="M554" s="3">
        <v>0</v>
      </c>
      <c r="N554" s="6">
        <f t="shared" si="16"/>
        <v>243.39620223975984</v>
      </c>
      <c r="O554" s="6">
        <f t="shared" si="17"/>
        <v>72.417319820835388</v>
      </c>
    </row>
    <row r="555" spans="1:15" x14ac:dyDescent="0.25">
      <c r="A555" s="3" t="s">
        <v>2679</v>
      </c>
      <c r="B555" s="3" t="s">
        <v>2680</v>
      </c>
      <c r="C555" s="3" t="s">
        <v>9</v>
      </c>
      <c r="D555" s="3">
        <v>1104</v>
      </c>
      <c r="E555" s="5">
        <v>171.01566086366668</v>
      </c>
      <c r="F555" s="3">
        <v>1118</v>
      </c>
      <c r="G555" s="3">
        <v>0</v>
      </c>
      <c r="H555" s="5">
        <v>304.82075097442669</v>
      </c>
      <c r="I555" s="3">
        <v>1793</v>
      </c>
      <c r="J555" s="3">
        <v>0</v>
      </c>
      <c r="K555" s="5">
        <v>269.37359200227701</v>
      </c>
      <c r="L555" s="3">
        <v>1906</v>
      </c>
      <c r="M555" s="3">
        <v>0</v>
      </c>
      <c r="N555" s="6">
        <f t="shared" si="16"/>
        <v>248.40333461345676</v>
      </c>
      <c r="O555" s="6">
        <f t="shared" si="17"/>
        <v>69.323620116827385</v>
      </c>
    </row>
    <row r="556" spans="1:15" x14ac:dyDescent="0.25">
      <c r="A556" s="3" t="s">
        <v>499</v>
      </c>
      <c r="B556" s="3" t="s">
        <v>500</v>
      </c>
      <c r="C556" s="3" t="s">
        <v>9</v>
      </c>
      <c r="D556" s="3">
        <v>864</v>
      </c>
      <c r="E556" s="5">
        <v>225.16552128024807</v>
      </c>
      <c r="F556" s="3">
        <v>1152</v>
      </c>
      <c r="G556" s="3">
        <v>0</v>
      </c>
      <c r="H556" s="5">
        <v>425.77057240897182</v>
      </c>
      <c r="I556" s="3">
        <v>1960</v>
      </c>
      <c r="J556" s="3">
        <v>0</v>
      </c>
      <c r="K556" s="5">
        <v>304.28977375679858</v>
      </c>
      <c r="L556" s="3">
        <v>1685</v>
      </c>
      <c r="M556" s="3">
        <v>0</v>
      </c>
      <c r="N556" s="6">
        <f t="shared" si="16"/>
        <v>318.40862248200614</v>
      </c>
      <c r="O556" s="6">
        <f t="shared" si="17"/>
        <v>101.04505456272196</v>
      </c>
    </row>
    <row r="557" spans="1:15" x14ac:dyDescent="0.25">
      <c r="A557" s="3" t="s">
        <v>2681</v>
      </c>
      <c r="B557" s="3" t="s">
        <v>2682</v>
      </c>
      <c r="C557" s="3" t="s">
        <v>9</v>
      </c>
      <c r="D557" s="3">
        <v>1452</v>
      </c>
      <c r="E557" s="5">
        <v>374.26789642553632</v>
      </c>
      <c r="F557" s="3">
        <v>3218</v>
      </c>
      <c r="G557" s="3">
        <v>0</v>
      </c>
      <c r="H557" s="5">
        <v>572.62515506647685</v>
      </c>
      <c r="I557" s="3">
        <v>4430</v>
      </c>
      <c r="J557" s="3">
        <v>0</v>
      </c>
      <c r="K557" s="5">
        <v>600.03970355530498</v>
      </c>
      <c r="L557" s="3">
        <v>5584</v>
      </c>
      <c r="M557" s="3">
        <v>0</v>
      </c>
      <c r="N557" s="6">
        <f t="shared" si="16"/>
        <v>515.6442516824394</v>
      </c>
      <c r="O557" s="6">
        <f t="shared" si="17"/>
        <v>123.20042506625582</v>
      </c>
    </row>
    <row r="558" spans="1:15" x14ac:dyDescent="0.25">
      <c r="A558" s="3" t="s">
        <v>2683</v>
      </c>
      <c r="B558" s="3" t="s">
        <v>2684</v>
      </c>
      <c r="C558" s="3" t="s">
        <v>2685</v>
      </c>
      <c r="D558" s="3">
        <v>1728</v>
      </c>
      <c r="E558" s="5">
        <v>449.45148974299525</v>
      </c>
      <c r="F558" s="3">
        <v>4599</v>
      </c>
      <c r="G558" s="3">
        <v>0</v>
      </c>
      <c r="H558" s="5">
        <v>654.73087002073521</v>
      </c>
      <c r="I558" s="3">
        <v>6028</v>
      </c>
      <c r="J558" s="3">
        <v>0</v>
      </c>
      <c r="K558" s="5">
        <v>725.32930343868338</v>
      </c>
      <c r="L558" s="3">
        <v>8033</v>
      </c>
      <c r="M558" s="3">
        <v>0</v>
      </c>
      <c r="N558" s="6">
        <f t="shared" si="16"/>
        <v>609.83722106747121</v>
      </c>
      <c r="O558" s="6">
        <f t="shared" si="17"/>
        <v>143.31336926341652</v>
      </c>
    </row>
    <row r="559" spans="1:15" x14ac:dyDescent="0.25">
      <c r="A559" s="3" t="s">
        <v>2686</v>
      </c>
      <c r="B559" s="3" t="s">
        <v>2687</v>
      </c>
      <c r="C559" s="3" t="s">
        <v>2688</v>
      </c>
      <c r="D559" s="3">
        <v>1740</v>
      </c>
      <c r="E559" s="5">
        <v>358.4208060723949</v>
      </c>
      <c r="F559" s="3">
        <v>3693</v>
      </c>
      <c r="G559" s="3">
        <v>0</v>
      </c>
      <c r="H559" s="5">
        <v>425.96233396164018</v>
      </c>
      <c r="I559" s="3">
        <v>3949</v>
      </c>
      <c r="J559" s="3">
        <v>0</v>
      </c>
      <c r="K559" s="5">
        <v>373.92801257645021</v>
      </c>
      <c r="L559" s="3">
        <v>4170</v>
      </c>
      <c r="M559" s="3">
        <v>0</v>
      </c>
      <c r="N559" s="6">
        <f t="shared" si="16"/>
        <v>386.10371753682847</v>
      </c>
      <c r="O559" s="6">
        <f t="shared" si="17"/>
        <v>35.378670705172894</v>
      </c>
    </row>
    <row r="560" spans="1:15" x14ac:dyDescent="0.25">
      <c r="A560" s="3" t="s">
        <v>2689</v>
      </c>
      <c r="B560" s="3" t="s">
        <v>2690</v>
      </c>
      <c r="C560" s="3" t="s">
        <v>2691</v>
      </c>
      <c r="D560" s="3">
        <v>594</v>
      </c>
      <c r="E560" s="5">
        <v>1246.0864643577365</v>
      </c>
      <c r="F560" s="3">
        <v>4383</v>
      </c>
      <c r="G560" s="3">
        <v>0</v>
      </c>
      <c r="H560" s="5">
        <v>598.76455266419418</v>
      </c>
      <c r="I560" s="3">
        <v>1895</v>
      </c>
      <c r="J560" s="3">
        <v>0</v>
      </c>
      <c r="K560" s="5">
        <v>1306.0080972161229</v>
      </c>
      <c r="L560" s="3">
        <v>4972</v>
      </c>
      <c r="M560" s="3">
        <v>0</v>
      </c>
      <c r="N560" s="6">
        <f t="shared" si="16"/>
        <v>1050.2863714126845</v>
      </c>
      <c r="O560" s="6">
        <f t="shared" si="17"/>
        <v>392.1754902152378</v>
      </c>
    </row>
    <row r="561" spans="1:15" x14ac:dyDescent="0.25">
      <c r="A561" s="3" t="s">
        <v>171</v>
      </c>
      <c r="B561" s="3" t="s">
        <v>172</v>
      </c>
      <c r="C561" s="3" t="s">
        <v>9</v>
      </c>
      <c r="D561" s="3">
        <v>687</v>
      </c>
      <c r="E561" s="5">
        <v>449.10197312119351</v>
      </c>
      <c r="F561" s="3">
        <v>1827</v>
      </c>
      <c r="G561" s="3">
        <v>0</v>
      </c>
      <c r="H561" s="5">
        <v>511.69874621499247</v>
      </c>
      <c r="I561" s="3">
        <v>1873</v>
      </c>
      <c r="J561" s="3">
        <v>0</v>
      </c>
      <c r="K561" s="5">
        <v>252.77820284062886</v>
      </c>
      <c r="L561" s="3">
        <v>1113</v>
      </c>
      <c r="M561" s="3">
        <v>0</v>
      </c>
      <c r="N561" s="6">
        <f t="shared" si="16"/>
        <v>404.52630739227158</v>
      </c>
      <c r="O561" s="6">
        <f t="shared" si="17"/>
        <v>135.09331747611125</v>
      </c>
    </row>
    <row r="562" spans="1:15" x14ac:dyDescent="0.25">
      <c r="A562" s="3" t="s">
        <v>1252</v>
      </c>
      <c r="B562" s="3" t="s">
        <v>1253</v>
      </c>
      <c r="C562" s="3" t="s">
        <v>2692</v>
      </c>
      <c r="D562" s="3">
        <v>456</v>
      </c>
      <c r="E562" s="5">
        <v>300.34414104980459</v>
      </c>
      <c r="F562" s="3">
        <v>811</v>
      </c>
      <c r="G562" s="3">
        <v>0</v>
      </c>
      <c r="H562" s="5">
        <v>293.46613997297231</v>
      </c>
      <c r="I562" s="3">
        <v>713</v>
      </c>
      <c r="J562" s="3">
        <v>0</v>
      </c>
      <c r="K562" s="5">
        <v>303.50089194446639</v>
      </c>
      <c r="L562" s="3">
        <v>887</v>
      </c>
      <c r="M562" s="3">
        <v>0</v>
      </c>
      <c r="N562" s="6">
        <f t="shared" si="16"/>
        <v>299.10372432241445</v>
      </c>
      <c r="O562" s="6">
        <f t="shared" si="17"/>
        <v>5.1310853652558777</v>
      </c>
    </row>
    <row r="563" spans="1:15" x14ac:dyDescent="0.25">
      <c r="A563" s="3" t="s">
        <v>2693</v>
      </c>
      <c r="B563" s="3" t="s">
        <v>2694</v>
      </c>
      <c r="C563" s="3" t="s">
        <v>9</v>
      </c>
      <c r="D563" s="3">
        <v>1527</v>
      </c>
      <c r="E563" s="5">
        <v>201.60940338599815</v>
      </c>
      <c r="F563" s="3">
        <v>1823</v>
      </c>
      <c r="G563" s="3">
        <v>0</v>
      </c>
      <c r="H563" s="5">
        <v>489.80430871088646</v>
      </c>
      <c r="I563" s="3">
        <v>3985</v>
      </c>
      <c r="J563" s="3">
        <v>0</v>
      </c>
      <c r="K563" s="5">
        <v>581.91008765071535</v>
      </c>
      <c r="L563" s="3">
        <v>5695</v>
      </c>
      <c r="M563" s="3">
        <v>0</v>
      </c>
      <c r="N563" s="6">
        <f t="shared" si="16"/>
        <v>424.44126658253327</v>
      </c>
      <c r="O563" s="6">
        <f t="shared" si="17"/>
        <v>198.39707172803165</v>
      </c>
    </row>
    <row r="564" spans="1:15" x14ac:dyDescent="0.25">
      <c r="A564" s="3" t="s">
        <v>2695</v>
      </c>
      <c r="B564" s="3" t="s">
        <v>2696</v>
      </c>
      <c r="C564" s="3" t="s">
        <v>9</v>
      </c>
      <c r="D564" s="3">
        <v>1005</v>
      </c>
      <c r="E564" s="5">
        <v>299.26850253740434</v>
      </c>
      <c r="F564" s="3">
        <v>1781</v>
      </c>
      <c r="G564" s="3">
        <v>0</v>
      </c>
      <c r="H564" s="5">
        <v>951.13229253780287</v>
      </c>
      <c r="I564" s="3">
        <v>5093</v>
      </c>
      <c r="J564" s="3">
        <v>0</v>
      </c>
      <c r="K564" s="5">
        <v>659.35210011744653</v>
      </c>
      <c r="L564" s="3">
        <v>4247</v>
      </c>
      <c r="M564" s="3">
        <v>0</v>
      </c>
      <c r="N564" s="6">
        <f t="shared" si="16"/>
        <v>636.58429839755127</v>
      </c>
      <c r="O564" s="6">
        <f t="shared" si="17"/>
        <v>326.52776264015921</v>
      </c>
    </row>
    <row r="565" spans="1:15" x14ac:dyDescent="0.25">
      <c r="A565" s="3" t="s">
        <v>2697</v>
      </c>
      <c r="B565" s="3" t="s">
        <v>2698</v>
      </c>
      <c r="C565" s="3" t="s">
        <v>9</v>
      </c>
      <c r="D565" s="3">
        <v>960</v>
      </c>
      <c r="E565" s="5">
        <v>1221.698863508846</v>
      </c>
      <c r="F565" s="3">
        <v>6945</v>
      </c>
      <c r="G565" s="3">
        <v>0</v>
      </c>
      <c r="H565" s="5">
        <v>3146.4879760790782</v>
      </c>
      <c r="I565" s="3">
        <v>16094</v>
      </c>
      <c r="J565" s="3">
        <v>0</v>
      </c>
      <c r="K565" s="5">
        <v>2444.7561419375597</v>
      </c>
      <c r="L565" s="3">
        <v>15042</v>
      </c>
      <c r="M565" s="3">
        <v>0</v>
      </c>
      <c r="N565" s="6">
        <f t="shared" si="16"/>
        <v>2270.980993841828</v>
      </c>
      <c r="O565" s="6">
        <f t="shared" si="17"/>
        <v>974.09015678169897</v>
      </c>
    </row>
    <row r="566" spans="1:15" x14ac:dyDescent="0.25">
      <c r="A566" s="3" t="s">
        <v>2699</v>
      </c>
      <c r="B566" s="3" t="s">
        <v>2700</v>
      </c>
      <c r="C566" s="3" t="s">
        <v>9</v>
      </c>
      <c r="D566" s="3">
        <v>1926</v>
      </c>
      <c r="E566" s="5">
        <v>241.91264533185532</v>
      </c>
      <c r="F566" s="3">
        <v>2759</v>
      </c>
      <c r="G566" s="3">
        <v>0</v>
      </c>
      <c r="H566" s="5">
        <v>209.5151777255669</v>
      </c>
      <c r="I566" s="3">
        <v>2150</v>
      </c>
      <c r="J566" s="3">
        <v>0</v>
      </c>
      <c r="K566" s="5">
        <v>225.04903403769686</v>
      </c>
      <c r="L566" s="3">
        <v>2778</v>
      </c>
      <c r="M566" s="3">
        <v>0</v>
      </c>
      <c r="N566" s="6">
        <f t="shared" si="16"/>
        <v>225.49228569837302</v>
      </c>
      <c r="O566" s="6">
        <f t="shared" si="17"/>
        <v>16.203281484043469</v>
      </c>
    </row>
    <row r="567" spans="1:15" x14ac:dyDescent="0.25">
      <c r="A567" s="3" t="s">
        <v>2701</v>
      </c>
      <c r="B567" s="3" t="s">
        <v>2702</v>
      </c>
      <c r="C567" s="3" t="s">
        <v>9</v>
      </c>
      <c r="D567" s="3">
        <v>339</v>
      </c>
      <c r="E567" s="5">
        <v>573.87318697974729</v>
      </c>
      <c r="F567" s="3">
        <v>1152</v>
      </c>
      <c r="G567" s="3">
        <v>0</v>
      </c>
      <c r="H567" s="5">
        <v>363.7466345897418</v>
      </c>
      <c r="I567" s="3">
        <v>657</v>
      </c>
      <c r="J567" s="3">
        <v>0</v>
      </c>
      <c r="K567" s="5">
        <v>399.50408236558673</v>
      </c>
      <c r="L567" s="3">
        <v>868</v>
      </c>
      <c r="M567" s="3">
        <v>0</v>
      </c>
      <c r="N567" s="6">
        <f t="shared" si="16"/>
        <v>445.70796797835857</v>
      </c>
      <c r="O567" s="6">
        <f t="shared" si="17"/>
        <v>112.42504742767957</v>
      </c>
    </row>
    <row r="568" spans="1:15" x14ac:dyDescent="0.25">
      <c r="A568" s="3" t="s">
        <v>2703</v>
      </c>
      <c r="B568" s="3" t="s">
        <v>2704</v>
      </c>
      <c r="C568" s="3" t="s">
        <v>9</v>
      </c>
      <c r="D568" s="3">
        <v>2160</v>
      </c>
      <c r="E568" s="5">
        <v>422.65444723646567</v>
      </c>
      <c r="F568" s="3">
        <v>5406</v>
      </c>
      <c r="G568" s="3">
        <v>0</v>
      </c>
      <c r="H568" s="5">
        <v>706.69225824534021</v>
      </c>
      <c r="I568" s="3">
        <v>8133</v>
      </c>
      <c r="J568" s="3">
        <v>0</v>
      </c>
      <c r="K568" s="5">
        <v>527.82086097113995</v>
      </c>
      <c r="L568" s="3">
        <v>7307</v>
      </c>
      <c r="M568" s="3">
        <v>0</v>
      </c>
      <c r="N568" s="6">
        <f t="shared" si="16"/>
        <v>552.38918881764857</v>
      </c>
      <c r="O568" s="6">
        <f t="shared" si="17"/>
        <v>143.60387031886896</v>
      </c>
    </row>
    <row r="569" spans="1:15" x14ac:dyDescent="0.25">
      <c r="A569" s="3" t="s">
        <v>2705</v>
      </c>
      <c r="B569" s="3" t="s">
        <v>2706</v>
      </c>
      <c r="C569" s="3" t="s">
        <v>2707</v>
      </c>
      <c r="D569" s="3">
        <v>1170</v>
      </c>
      <c r="E569" s="5">
        <v>959.11851853028747</v>
      </c>
      <c r="F569" s="3">
        <v>6643</v>
      </c>
      <c r="G569" s="3">
        <v>0</v>
      </c>
      <c r="H569" s="5">
        <v>664.76354865787596</v>
      </c>
      <c r="I569" s="3">
        <v>4143</v>
      </c>
      <c r="J569" s="3">
        <v>0</v>
      </c>
      <c r="K569" s="5">
        <v>1453.3229656359404</v>
      </c>
      <c r="L569" s="3">
        <v>10898</v>
      </c>
      <c r="M569" s="3">
        <v>0</v>
      </c>
      <c r="N569" s="6">
        <f t="shared" si="16"/>
        <v>1025.735010941368</v>
      </c>
      <c r="O569" s="6">
        <f t="shared" si="17"/>
        <v>398.47811272648698</v>
      </c>
    </row>
    <row r="570" spans="1:15" x14ac:dyDescent="0.25">
      <c r="A570" s="3" t="s">
        <v>2708</v>
      </c>
      <c r="B570" s="3" t="s">
        <v>2709</v>
      </c>
      <c r="C570" s="3" t="s">
        <v>9</v>
      </c>
      <c r="D570" s="3">
        <v>978</v>
      </c>
      <c r="E570" s="5">
        <v>486.41968822581202</v>
      </c>
      <c r="F570" s="3">
        <v>2817</v>
      </c>
      <c r="G570" s="3">
        <v>0</v>
      </c>
      <c r="H570" s="5">
        <v>331.61807647949564</v>
      </c>
      <c r="I570" s="3">
        <v>1727</v>
      </c>
      <c r="J570" s="3">
        <v>0</v>
      </c>
      <c r="K570" s="5">
        <v>355.60872520566591</v>
      </c>
      <c r="L570" s="3">
        <v>2229</v>
      </c>
      <c r="M570" s="3">
        <v>0</v>
      </c>
      <c r="N570" s="6">
        <f t="shared" si="16"/>
        <v>391.21549663699119</v>
      </c>
      <c r="O570" s="6">
        <f t="shared" si="17"/>
        <v>83.317263389025968</v>
      </c>
    </row>
    <row r="571" spans="1:15" x14ac:dyDescent="0.25">
      <c r="A571" s="3" t="s">
        <v>2710</v>
      </c>
      <c r="B571" s="3" t="s">
        <v>2711</v>
      </c>
      <c r="C571" s="3" t="s">
        <v>1653</v>
      </c>
      <c r="D571" s="3">
        <v>837</v>
      </c>
      <c r="E571" s="5">
        <v>620.81927327896358</v>
      </c>
      <c r="F571" s="3">
        <v>3077</v>
      </c>
      <c r="G571" s="3">
        <v>0</v>
      </c>
      <c r="H571" s="5">
        <v>541.98155287030136</v>
      </c>
      <c r="I571" s="3">
        <v>2417</v>
      </c>
      <c r="J571" s="3">
        <v>0</v>
      </c>
      <c r="K571" s="5">
        <v>597.45303333966228</v>
      </c>
      <c r="L571" s="3">
        <v>3205</v>
      </c>
      <c r="M571" s="3">
        <v>0</v>
      </c>
      <c r="N571" s="6">
        <f t="shared" si="16"/>
        <v>586.75128649630915</v>
      </c>
      <c r="O571" s="6">
        <f t="shared" si="17"/>
        <v>40.493728884026154</v>
      </c>
    </row>
    <row r="572" spans="1:15" x14ac:dyDescent="0.25">
      <c r="A572" s="3" t="s">
        <v>2712</v>
      </c>
      <c r="B572" s="3" t="s">
        <v>2713</v>
      </c>
      <c r="C572" s="3" t="s">
        <v>2714</v>
      </c>
      <c r="D572" s="3">
        <v>792</v>
      </c>
      <c r="E572" s="5">
        <v>243.92931472026876</v>
      </c>
      <c r="F572" s="3">
        <v>1144</v>
      </c>
      <c r="G572" s="3">
        <v>0</v>
      </c>
      <c r="H572" s="5">
        <v>180.34029996469064</v>
      </c>
      <c r="I572" s="3">
        <v>761</v>
      </c>
      <c r="J572" s="3">
        <v>0</v>
      </c>
      <c r="K572" s="5">
        <v>285.65643719278637</v>
      </c>
      <c r="L572" s="3">
        <v>1450</v>
      </c>
      <c r="M572" s="3">
        <v>0</v>
      </c>
      <c r="N572" s="6">
        <f t="shared" si="16"/>
        <v>236.64201729258193</v>
      </c>
      <c r="O572" s="6">
        <f t="shared" si="17"/>
        <v>53.034900942789172</v>
      </c>
    </row>
    <row r="573" spans="1:15" x14ac:dyDescent="0.25">
      <c r="A573" s="3" t="s">
        <v>2715</v>
      </c>
      <c r="B573" s="3" t="s">
        <v>2716</v>
      </c>
      <c r="C573" s="3" t="s">
        <v>2717</v>
      </c>
      <c r="D573" s="3">
        <v>1809</v>
      </c>
      <c r="E573" s="5">
        <v>692.29996095121044</v>
      </c>
      <c r="F573" s="3">
        <v>7416</v>
      </c>
      <c r="G573" s="3">
        <v>0</v>
      </c>
      <c r="H573" s="5">
        <v>687.25050786159704</v>
      </c>
      <c r="I573" s="3">
        <v>6624</v>
      </c>
      <c r="J573" s="3">
        <v>0</v>
      </c>
      <c r="K573" s="5">
        <v>849.05188938023468</v>
      </c>
      <c r="L573" s="3">
        <v>9844</v>
      </c>
      <c r="M573" s="3">
        <v>0</v>
      </c>
      <c r="N573" s="6">
        <f t="shared" si="16"/>
        <v>742.86745273101405</v>
      </c>
      <c r="O573" s="6">
        <f t="shared" si="17"/>
        <v>91.99307139133002</v>
      </c>
    </row>
    <row r="574" spans="1:15" x14ac:dyDescent="0.25">
      <c r="A574" s="3" t="s">
        <v>2718</v>
      </c>
      <c r="B574" s="3" t="s">
        <v>2719</v>
      </c>
      <c r="C574" s="3" t="s">
        <v>9</v>
      </c>
      <c r="D574" s="3">
        <v>609</v>
      </c>
      <c r="E574" s="5">
        <v>207.97308000022915</v>
      </c>
      <c r="F574" s="3">
        <v>750</v>
      </c>
      <c r="G574" s="3">
        <v>0</v>
      </c>
      <c r="H574" s="5">
        <v>312.50284458061947</v>
      </c>
      <c r="I574" s="3">
        <v>1014</v>
      </c>
      <c r="J574" s="3">
        <v>0</v>
      </c>
      <c r="K574" s="5">
        <v>202.40022606056573</v>
      </c>
      <c r="L574" s="3">
        <v>790</v>
      </c>
      <c r="M574" s="3">
        <v>0</v>
      </c>
      <c r="N574" s="6">
        <f t="shared" si="16"/>
        <v>240.95871688047146</v>
      </c>
      <c r="O574" s="6">
        <f t="shared" si="17"/>
        <v>62.021656149602471</v>
      </c>
    </row>
    <row r="575" spans="1:15" x14ac:dyDescent="0.25">
      <c r="A575" s="3" t="s">
        <v>2720</v>
      </c>
      <c r="B575" s="3" t="s">
        <v>2721</v>
      </c>
      <c r="C575" s="3" t="s">
        <v>9</v>
      </c>
      <c r="D575" s="3">
        <v>363</v>
      </c>
      <c r="E575" s="5">
        <v>297.73953227140242</v>
      </c>
      <c r="F575" s="3">
        <v>639</v>
      </c>
      <c r="G575" s="3">
        <v>0</v>
      </c>
      <c r="H575" s="5">
        <v>357.27673331912911</v>
      </c>
      <c r="I575" s="3">
        <v>690</v>
      </c>
      <c r="J575" s="3">
        <v>0</v>
      </c>
      <c r="K575" s="5">
        <v>326.66917958598265</v>
      </c>
      <c r="L575" s="3">
        <v>760</v>
      </c>
      <c r="M575" s="3">
        <v>0</v>
      </c>
      <c r="N575" s="6">
        <f t="shared" si="16"/>
        <v>327.22848172550471</v>
      </c>
      <c r="O575" s="6">
        <f t="shared" si="17"/>
        <v>29.772540894451925</v>
      </c>
    </row>
    <row r="576" spans="1:15" x14ac:dyDescent="0.25">
      <c r="A576" s="3" t="s">
        <v>2722</v>
      </c>
      <c r="B576" s="3" t="s">
        <v>2723</v>
      </c>
      <c r="C576" s="3" t="s">
        <v>9</v>
      </c>
      <c r="D576" s="3">
        <v>867</v>
      </c>
      <c r="E576" s="5">
        <v>228.67155880883328</v>
      </c>
      <c r="F576" s="3">
        <v>1174</v>
      </c>
      <c r="G576" s="3">
        <v>0</v>
      </c>
      <c r="H576" s="5">
        <v>295.4927749195237</v>
      </c>
      <c r="I576" s="3">
        <v>1365</v>
      </c>
      <c r="J576" s="3">
        <v>0</v>
      </c>
      <c r="K576" s="5">
        <v>258.6061598018207</v>
      </c>
      <c r="L576" s="3">
        <v>1437</v>
      </c>
      <c r="M576" s="3">
        <v>0</v>
      </c>
      <c r="N576" s="6">
        <f t="shared" si="16"/>
        <v>260.92349784339257</v>
      </c>
      <c r="O576" s="6">
        <f t="shared" si="17"/>
        <v>33.470827183192007</v>
      </c>
    </row>
    <row r="577" spans="1:15" x14ac:dyDescent="0.25">
      <c r="A577" s="3" t="s">
        <v>2724</v>
      </c>
      <c r="B577" s="3" t="s">
        <v>2725</v>
      </c>
      <c r="C577" s="3" t="s">
        <v>2726</v>
      </c>
      <c r="D577" s="3">
        <v>654</v>
      </c>
      <c r="E577" s="5">
        <v>150.54070975502825</v>
      </c>
      <c r="F577" s="3">
        <v>583</v>
      </c>
      <c r="G577" s="3">
        <v>0</v>
      </c>
      <c r="H577" s="5">
        <v>238.76952227660598</v>
      </c>
      <c r="I577" s="3">
        <v>832</v>
      </c>
      <c r="J577" s="3">
        <v>0</v>
      </c>
      <c r="K577" s="5">
        <v>214.47819100786822</v>
      </c>
      <c r="L577" s="3">
        <v>899</v>
      </c>
      <c r="M577" s="3">
        <v>0</v>
      </c>
      <c r="N577" s="6">
        <f t="shared" si="16"/>
        <v>201.26280767983414</v>
      </c>
      <c r="O577" s="6">
        <f t="shared" si="17"/>
        <v>45.574835239659421</v>
      </c>
    </row>
    <row r="578" spans="1:15" x14ac:dyDescent="0.25">
      <c r="A578" s="3" t="s">
        <v>2727</v>
      </c>
      <c r="B578" s="3" t="s">
        <v>2728</v>
      </c>
      <c r="C578" s="3" t="s">
        <v>2729</v>
      </c>
      <c r="D578" s="3">
        <v>1563</v>
      </c>
      <c r="E578" s="5">
        <v>900.77012999684666</v>
      </c>
      <c r="F578" s="3">
        <v>8337</v>
      </c>
      <c r="G578" s="3">
        <v>0</v>
      </c>
      <c r="H578" s="5">
        <v>453.90622032522134</v>
      </c>
      <c r="I578" s="3">
        <v>3780</v>
      </c>
      <c r="J578" s="3">
        <v>0</v>
      </c>
      <c r="K578" s="5">
        <v>912.60623904632155</v>
      </c>
      <c r="L578" s="3">
        <v>9142</v>
      </c>
      <c r="M578" s="3">
        <v>0</v>
      </c>
      <c r="N578" s="6">
        <f t="shared" si="16"/>
        <v>755.76086312279642</v>
      </c>
      <c r="O578" s="6">
        <f t="shared" si="17"/>
        <v>261.48076870622191</v>
      </c>
    </row>
    <row r="579" spans="1:15" x14ac:dyDescent="0.25">
      <c r="A579" s="3" t="s">
        <v>2730</v>
      </c>
      <c r="B579" s="3" t="s">
        <v>2731</v>
      </c>
      <c r="C579" s="3" t="s">
        <v>2732</v>
      </c>
      <c r="D579" s="3">
        <v>429</v>
      </c>
      <c r="E579" s="5">
        <v>713.68022741449249</v>
      </c>
      <c r="F579" s="3">
        <v>1813</v>
      </c>
      <c r="G579" s="3">
        <v>0</v>
      </c>
      <c r="H579" s="5">
        <v>319.81099995759962</v>
      </c>
      <c r="I579" s="3">
        <v>731</v>
      </c>
      <c r="J579" s="3">
        <v>0</v>
      </c>
      <c r="K579" s="5">
        <v>1055.0951609077219</v>
      </c>
      <c r="L579" s="3">
        <v>2901</v>
      </c>
      <c r="M579" s="3">
        <v>0</v>
      </c>
      <c r="N579" s="6">
        <f t="shared" ref="N579:N642" si="18">AVERAGE(E579,H579,K579)</f>
        <v>696.19546275993798</v>
      </c>
      <c r="O579" s="6">
        <f t="shared" ref="O579:O642" si="19">_xlfn.STDEV.S(E579,H579,K579)</f>
        <v>367.95378389452696</v>
      </c>
    </row>
    <row r="580" spans="1:15" x14ac:dyDescent="0.25">
      <c r="A580" s="3" t="s">
        <v>2733</v>
      </c>
      <c r="B580" s="3" t="s">
        <v>2734</v>
      </c>
      <c r="C580" s="3" t="s">
        <v>2735</v>
      </c>
      <c r="D580" s="3">
        <v>978</v>
      </c>
      <c r="E580" s="5">
        <v>29435.729737856727</v>
      </c>
      <c r="F580" s="3">
        <v>170471</v>
      </c>
      <c r="G580" s="3">
        <v>0</v>
      </c>
      <c r="H580" s="5">
        <v>19993.614619133852</v>
      </c>
      <c r="I580" s="3">
        <v>104183</v>
      </c>
      <c r="J580" s="3">
        <v>0</v>
      </c>
      <c r="K580" s="5">
        <v>20443.752571895406</v>
      </c>
      <c r="L580" s="3">
        <v>128144</v>
      </c>
      <c r="M580" s="3">
        <v>0</v>
      </c>
      <c r="N580" s="6">
        <f t="shared" si="18"/>
        <v>23291.032309628663</v>
      </c>
      <c r="O580" s="6">
        <f t="shared" si="19"/>
        <v>5326.2215413446083</v>
      </c>
    </row>
    <row r="581" spans="1:15" x14ac:dyDescent="0.25">
      <c r="A581" s="3" t="s">
        <v>2736</v>
      </c>
      <c r="B581" s="3" t="s">
        <v>2737</v>
      </c>
      <c r="C581" s="3" t="s">
        <v>9</v>
      </c>
      <c r="D581" s="3">
        <v>855</v>
      </c>
      <c r="E581" s="5">
        <v>264.86575792702865</v>
      </c>
      <c r="F581" s="3">
        <v>1341</v>
      </c>
      <c r="G581" s="3">
        <v>0</v>
      </c>
      <c r="H581" s="5">
        <v>578.20649850495295</v>
      </c>
      <c r="I581" s="3">
        <v>2634</v>
      </c>
      <c r="J581" s="3">
        <v>0</v>
      </c>
      <c r="K581" s="5">
        <v>434.32220838952577</v>
      </c>
      <c r="L581" s="3">
        <v>2380</v>
      </c>
      <c r="M581" s="3">
        <v>0</v>
      </c>
      <c r="N581" s="6">
        <f t="shared" si="18"/>
        <v>425.79815494050246</v>
      </c>
      <c r="O581" s="6">
        <f t="shared" si="19"/>
        <v>156.84418874118933</v>
      </c>
    </row>
    <row r="582" spans="1:15" x14ac:dyDescent="0.25">
      <c r="A582" s="3" t="s">
        <v>2738</v>
      </c>
      <c r="B582" s="3" t="s">
        <v>2739</v>
      </c>
      <c r="C582" s="3" t="s">
        <v>9</v>
      </c>
      <c r="D582" s="3">
        <v>174</v>
      </c>
      <c r="E582" s="5">
        <v>678.40818696074746</v>
      </c>
      <c r="F582" s="3">
        <v>699</v>
      </c>
      <c r="G582" s="3">
        <v>0</v>
      </c>
      <c r="H582" s="5">
        <v>1352.6380521344561</v>
      </c>
      <c r="I582" s="3">
        <v>1254</v>
      </c>
      <c r="J582" s="3">
        <v>0</v>
      </c>
      <c r="K582" s="5">
        <v>1041.9768599852164</v>
      </c>
      <c r="L582" s="3">
        <v>1162</v>
      </c>
      <c r="M582" s="3">
        <v>0</v>
      </c>
      <c r="N582" s="6">
        <f t="shared" si="18"/>
        <v>1024.3410330268066</v>
      </c>
      <c r="O582" s="6">
        <f t="shared" si="19"/>
        <v>337.46073040787968</v>
      </c>
    </row>
    <row r="583" spans="1:15" x14ac:dyDescent="0.25">
      <c r="A583" s="3" t="s">
        <v>2740</v>
      </c>
      <c r="B583" s="3" t="s">
        <v>2741</v>
      </c>
      <c r="C583" s="3" t="s">
        <v>2742</v>
      </c>
      <c r="D583" s="3">
        <v>1461</v>
      </c>
      <c r="E583" s="5">
        <v>274.29044250412153</v>
      </c>
      <c r="F583" s="3">
        <v>2373</v>
      </c>
      <c r="G583" s="3">
        <v>0</v>
      </c>
      <c r="H583" s="5">
        <v>457.07665489435846</v>
      </c>
      <c r="I583" s="3">
        <v>3558</v>
      </c>
      <c r="J583" s="3">
        <v>0</v>
      </c>
      <c r="K583" s="5">
        <v>315.68606256780481</v>
      </c>
      <c r="L583" s="3">
        <v>2956</v>
      </c>
      <c r="M583" s="3">
        <v>0</v>
      </c>
      <c r="N583" s="6">
        <f t="shared" si="18"/>
        <v>349.0177199887616</v>
      </c>
      <c r="O583" s="6">
        <f t="shared" si="19"/>
        <v>95.84335866304589</v>
      </c>
    </row>
    <row r="584" spans="1:15" x14ac:dyDescent="0.25">
      <c r="A584" s="3" t="s">
        <v>2743</v>
      </c>
      <c r="B584" s="3" t="s">
        <v>2744</v>
      </c>
      <c r="C584" s="3" t="s">
        <v>9</v>
      </c>
      <c r="D584" s="3">
        <v>1197</v>
      </c>
      <c r="E584" s="5">
        <v>193.140099393897</v>
      </c>
      <c r="F584" s="3">
        <v>1369</v>
      </c>
      <c r="G584" s="3">
        <v>0</v>
      </c>
      <c r="H584" s="5">
        <v>245.85849594743632</v>
      </c>
      <c r="I584" s="3">
        <v>1568</v>
      </c>
      <c r="J584" s="3">
        <v>0</v>
      </c>
      <c r="K584" s="5">
        <v>253.26772235919825</v>
      </c>
      <c r="L584" s="3">
        <v>1943</v>
      </c>
      <c r="M584" s="3">
        <v>0</v>
      </c>
      <c r="N584" s="6">
        <f t="shared" si="18"/>
        <v>230.75543923351051</v>
      </c>
      <c r="O584" s="6">
        <f t="shared" si="19"/>
        <v>32.7858125176488</v>
      </c>
    </row>
    <row r="585" spans="1:15" x14ac:dyDescent="0.25">
      <c r="A585" s="3" t="s">
        <v>2745</v>
      </c>
      <c r="B585" s="3" t="s">
        <v>2746</v>
      </c>
      <c r="C585" s="3" t="s">
        <v>2747</v>
      </c>
      <c r="D585" s="3">
        <v>285</v>
      </c>
      <c r="E585" s="5">
        <v>762.00752727999759</v>
      </c>
      <c r="F585" s="3">
        <v>1286</v>
      </c>
      <c r="G585" s="3">
        <v>0</v>
      </c>
      <c r="H585" s="5">
        <v>580.18214713310203</v>
      </c>
      <c r="I585" s="3">
        <v>881</v>
      </c>
      <c r="J585" s="3">
        <v>0</v>
      </c>
      <c r="K585" s="5">
        <v>567.17370742632193</v>
      </c>
      <c r="L585" s="3">
        <v>1036</v>
      </c>
      <c r="M585" s="3">
        <v>0</v>
      </c>
      <c r="N585" s="6">
        <f t="shared" si="18"/>
        <v>636.45446061314044</v>
      </c>
      <c r="O585" s="6">
        <f t="shared" si="19"/>
        <v>108.92650865602279</v>
      </c>
    </row>
    <row r="586" spans="1:15" x14ac:dyDescent="0.25">
      <c r="A586" s="3" t="s">
        <v>2748</v>
      </c>
      <c r="B586" s="3" t="s">
        <v>2749</v>
      </c>
      <c r="C586" s="3" t="s">
        <v>9</v>
      </c>
      <c r="D586" s="3">
        <v>192</v>
      </c>
      <c r="E586" s="5">
        <v>168.87414096018605</v>
      </c>
      <c r="F586" s="3">
        <v>192</v>
      </c>
      <c r="G586" s="3">
        <v>0</v>
      </c>
      <c r="H586" s="5">
        <v>835.79197823648929</v>
      </c>
      <c r="I586" s="3">
        <v>855</v>
      </c>
      <c r="J586" s="3">
        <v>0</v>
      </c>
      <c r="K586" s="5">
        <v>372.19063721825626</v>
      </c>
      <c r="L586" s="3">
        <v>458</v>
      </c>
      <c r="M586" s="3">
        <v>0</v>
      </c>
      <c r="N586" s="6">
        <f t="shared" si="18"/>
        <v>458.95225213831054</v>
      </c>
      <c r="O586" s="6">
        <f t="shared" si="19"/>
        <v>341.81944618025653</v>
      </c>
    </row>
    <row r="587" spans="1:15" x14ac:dyDescent="0.25">
      <c r="A587" s="3" t="s">
        <v>699</v>
      </c>
      <c r="B587" s="3" t="s">
        <v>700</v>
      </c>
      <c r="C587" s="3" t="s">
        <v>2750</v>
      </c>
      <c r="D587" s="3">
        <v>558</v>
      </c>
      <c r="E587" s="5">
        <v>1446.9305876893361</v>
      </c>
      <c r="F587" s="3">
        <v>4781</v>
      </c>
      <c r="G587" s="3">
        <v>0</v>
      </c>
      <c r="H587" s="5">
        <v>856.69860270624201</v>
      </c>
      <c r="I587" s="3">
        <v>2547</v>
      </c>
      <c r="J587" s="3">
        <v>0</v>
      </c>
      <c r="K587" s="5">
        <v>1625.9856734181606</v>
      </c>
      <c r="L587" s="3">
        <v>5815</v>
      </c>
      <c r="M587" s="3">
        <v>0</v>
      </c>
      <c r="N587" s="6">
        <f t="shared" si="18"/>
        <v>1309.8716212712461</v>
      </c>
      <c r="O587" s="6">
        <f t="shared" si="19"/>
        <v>402.54132644714639</v>
      </c>
    </row>
    <row r="588" spans="1:15" x14ac:dyDescent="0.25">
      <c r="A588" s="3" t="s">
        <v>2751</v>
      </c>
      <c r="B588" s="3" t="s">
        <v>2752</v>
      </c>
      <c r="C588" s="3" t="s">
        <v>9</v>
      </c>
      <c r="D588" s="3">
        <v>168</v>
      </c>
      <c r="E588" s="5">
        <v>251.30080500027688</v>
      </c>
      <c r="F588" s="3">
        <v>250</v>
      </c>
      <c r="G588" s="3">
        <v>0</v>
      </c>
      <c r="H588" s="5">
        <v>204.44435357363747</v>
      </c>
      <c r="I588" s="3">
        <v>183</v>
      </c>
      <c r="J588" s="3">
        <v>0</v>
      </c>
      <c r="K588" s="5">
        <v>229.39759798604945</v>
      </c>
      <c r="L588" s="3">
        <v>247</v>
      </c>
      <c r="M588" s="3">
        <v>0</v>
      </c>
      <c r="N588" s="6">
        <f t="shared" si="18"/>
        <v>228.38091885332128</v>
      </c>
      <c r="O588" s="6">
        <f t="shared" si="19"/>
        <v>23.444764605737639</v>
      </c>
    </row>
    <row r="589" spans="1:15" x14ac:dyDescent="0.25">
      <c r="A589" s="3" t="s">
        <v>2753</v>
      </c>
      <c r="B589" s="3" t="s">
        <v>2754</v>
      </c>
      <c r="C589" s="3" t="s">
        <v>9</v>
      </c>
      <c r="D589" s="3">
        <v>339</v>
      </c>
      <c r="E589" s="5">
        <v>252.06582691992372</v>
      </c>
      <c r="F589" s="3">
        <v>506</v>
      </c>
      <c r="G589" s="3">
        <v>0</v>
      </c>
      <c r="H589" s="5">
        <v>248.03423484962605</v>
      </c>
      <c r="I589" s="3">
        <v>448</v>
      </c>
      <c r="J589" s="3">
        <v>0</v>
      </c>
      <c r="K589" s="5">
        <v>231.04959602249372</v>
      </c>
      <c r="L589" s="3">
        <v>502</v>
      </c>
      <c r="M589" s="3">
        <v>0</v>
      </c>
      <c r="N589" s="6">
        <f t="shared" si="18"/>
        <v>243.71655259734783</v>
      </c>
      <c r="O589" s="6">
        <f t="shared" si="19"/>
        <v>11.153576794340532</v>
      </c>
    </row>
    <row r="590" spans="1:15" x14ac:dyDescent="0.25">
      <c r="A590" s="3" t="s">
        <v>2755</v>
      </c>
      <c r="B590" s="3" t="s">
        <v>2756</v>
      </c>
      <c r="C590" s="3" t="s">
        <v>9</v>
      </c>
      <c r="D590" s="3">
        <v>1854</v>
      </c>
      <c r="E590" s="5">
        <v>407.61153225287626</v>
      </c>
      <c r="F590" s="3">
        <v>4475</v>
      </c>
      <c r="G590" s="3">
        <v>0</v>
      </c>
      <c r="H590" s="5">
        <v>580.67446086891914</v>
      </c>
      <c r="I590" s="3">
        <v>5736</v>
      </c>
      <c r="J590" s="3">
        <v>0</v>
      </c>
      <c r="K590" s="5">
        <v>508.9829649430651</v>
      </c>
      <c r="L590" s="3">
        <v>6048</v>
      </c>
      <c r="M590" s="3">
        <v>0</v>
      </c>
      <c r="N590" s="6">
        <f t="shared" si="18"/>
        <v>499.08965268828683</v>
      </c>
      <c r="O590" s="6">
        <f t="shared" si="19"/>
        <v>86.954600429294686</v>
      </c>
    </row>
    <row r="591" spans="1:15" x14ac:dyDescent="0.25">
      <c r="A591" s="3" t="s">
        <v>2757</v>
      </c>
      <c r="B591" s="3" t="s">
        <v>2758</v>
      </c>
      <c r="C591" s="3" t="s">
        <v>9</v>
      </c>
      <c r="D591" s="3">
        <v>732</v>
      </c>
      <c r="E591" s="5">
        <v>182.94698604020158</v>
      </c>
      <c r="F591" s="3">
        <v>793</v>
      </c>
      <c r="G591" s="3">
        <v>0</v>
      </c>
      <c r="H591" s="5">
        <v>245.88998397201979</v>
      </c>
      <c r="I591" s="3">
        <v>959</v>
      </c>
      <c r="J591" s="3">
        <v>0</v>
      </c>
      <c r="K591" s="5">
        <v>179.68742625813735</v>
      </c>
      <c r="L591" s="3">
        <v>843</v>
      </c>
      <c r="M591" s="3">
        <v>0</v>
      </c>
      <c r="N591" s="6">
        <f t="shared" si="18"/>
        <v>202.84146542345289</v>
      </c>
      <c r="O591" s="6">
        <f t="shared" si="19"/>
        <v>37.31671735848353</v>
      </c>
    </row>
    <row r="592" spans="1:15" x14ac:dyDescent="0.25">
      <c r="A592" s="3" t="s">
        <v>2759</v>
      </c>
      <c r="B592" s="3" t="s">
        <v>2760</v>
      </c>
      <c r="C592" s="3" t="s">
        <v>2761</v>
      </c>
      <c r="D592" s="3">
        <v>1761</v>
      </c>
      <c r="E592" s="5">
        <v>288.45736286668921</v>
      </c>
      <c r="F592" s="3">
        <v>3008</v>
      </c>
      <c r="G592" s="3">
        <v>0</v>
      </c>
      <c r="H592" s="5">
        <v>1176.6384333916612</v>
      </c>
      <c r="I592" s="3">
        <v>11040</v>
      </c>
      <c r="J592" s="3">
        <v>0</v>
      </c>
      <c r="K592" s="5">
        <v>469.23436964397706</v>
      </c>
      <c r="L592" s="3">
        <v>5296</v>
      </c>
      <c r="M592" s="3">
        <v>0</v>
      </c>
      <c r="N592" s="6">
        <f t="shared" si="18"/>
        <v>644.77672196744254</v>
      </c>
      <c r="O592" s="6">
        <f t="shared" si="19"/>
        <v>469.39081968458129</v>
      </c>
    </row>
    <row r="593" spans="1:15" x14ac:dyDescent="0.25">
      <c r="A593" s="3" t="s">
        <v>2762</v>
      </c>
      <c r="B593" s="3" t="s">
        <v>2763</v>
      </c>
      <c r="C593" s="3" t="s">
        <v>2764</v>
      </c>
      <c r="D593" s="3">
        <v>1596</v>
      </c>
      <c r="E593" s="5">
        <v>236.698905593945</v>
      </c>
      <c r="F593" s="3">
        <v>2233</v>
      </c>
      <c r="G593" s="3">
        <v>0</v>
      </c>
      <c r="H593" s="5">
        <v>195.09530202971791</v>
      </c>
      <c r="I593" s="3">
        <v>1656</v>
      </c>
      <c r="J593" s="3">
        <v>0</v>
      </c>
      <c r="K593" s="5">
        <v>310.78413125832139</v>
      </c>
      <c r="L593" s="3">
        <v>3175</v>
      </c>
      <c r="M593" s="3">
        <v>0</v>
      </c>
      <c r="N593" s="6">
        <f t="shared" si="18"/>
        <v>247.52611296066144</v>
      </c>
      <c r="O593" s="6">
        <f t="shared" si="19"/>
        <v>58.599467715949928</v>
      </c>
    </row>
    <row r="594" spans="1:15" x14ac:dyDescent="0.25">
      <c r="A594" s="3" t="s">
        <v>401</v>
      </c>
      <c r="B594" s="3" t="s">
        <v>402</v>
      </c>
      <c r="C594" s="3" t="s">
        <v>9</v>
      </c>
      <c r="D594" s="3">
        <v>609</v>
      </c>
      <c r="E594" s="5">
        <v>156.95035104017293</v>
      </c>
      <c r="F594" s="3">
        <v>566</v>
      </c>
      <c r="G594" s="3">
        <v>0</v>
      </c>
      <c r="H594" s="5">
        <v>433.31262276168735</v>
      </c>
      <c r="I594" s="3">
        <v>1406</v>
      </c>
      <c r="J594" s="3">
        <v>0</v>
      </c>
      <c r="K594" s="5">
        <v>407.87488593470965</v>
      </c>
      <c r="L594" s="3">
        <v>1592</v>
      </c>
      <c r="M594" s="3">
        <v>0</v>
      </c>
      <c r="N594" s="6">
        <f t="shared" si="18"/>
        <v>332.71261991218995</v>
      </c>
      <c r="O594" s="6">
        <f t="shared" si="19"/>
        <v>152.74505223737711</v>
      </c>
    </row>
    <row r="595" spans="1:15" x14ac:dyDescent="0.25">
      <c r="A595" s="3" t="s">
        <v>2765</v>
      </c>
      <c r="B595" s="3" t="s">
        <v>2766</v>
      </c>
      <c r="C595" s="3" t="s">
        <v>9</v>
      </c>
      <c r="D595" s="3">
        <v>813</v>
      </c>
      <c r="E595" s="5">
        <v>178.42913540565786</v>
      </c>
      <c r="F595" s="3">
        <v>859</v>
      </c>
      <c r="G595" s="3">
        <v>0</v>
      </c>
      <c r="H595" s="5">
        <v>285.33906754890592</v>
      </c>
      <c r="I595" s="3">
        <v>1236</v>
      </c>
      <c r="J595" s="3">
        <v>0</v>
      </c>
      <c r="K595" s="5">
        <v>263.50034381510028</v>
      </c>
      <c r="L595" s="3">
        <v>1373</v>
      </c>
      <c r="M595" s="3">
        <v>0</v>
      </c>
      <c r="N595" s="6">
        <f t="shared" si="18"/>
        <v>242.42284892322132</v>
      </c>
      <c r="O595" s="6">
        <f t="shared" si="19"/>
        <v>56.485652965212005</v>
      </c>
    </row>
    <row r="596" spans="1:15" x14ac:dyDescent="0.25">
      <c r="A596" s="3" t="s">
        <v>2767</v>
      </c>
      <c r="B596" s="3" t="s">
        <v>2768</v>
      </c>
      <c r="C596" s="3" t="s">
        <v>9</v>
      </c>
      <c r="D596" s="3">
        <v>621</v>
      </c>
      <c r="E596" s="5">
        <v>235.49920462402758</v>
      </c>
      <c r="F596" s="3">
        <v>866</v>
      </c>
      <c r="G596" s="3">
        <v>0</v>
      </c>
      <c r="H596" s="5">
        <v>299.81501886757769</v>
      </c>
      <c r="I596" s="3">
        <v>992</v>
      </c>
      <c r="J596" s="3">
        <v>0</v>
      </c>
      <c r="K596" s="5">
        <v>277.63350277487802</v>
      </c>
      <c r="L596" s="3">
        <v>1105</v>
      </c>
      <c r="M596" s="3">
        <v>0</v>
      </c>
      <c r="N596" s="6">
        <f t="shared" si="18"/>
        <v>270.98257542216112</v>
      </c>
      <c r="O596" s="6">
        <f t="shared" si="19"/>
        <v>32.669666610497408</v>
      </c>
    </row>
    <row r="597" spans="1:15" x14ac:dyDescent="0.25">
      <c r="A597" s="3" t="s">
        <v>2769</v>
      </c>
      <c r="B597" s="3" t="s">
        <v>2770</v>
      </c>
      <c r="C597" s="3" t="s">
        <v>9</v>
      </c>
      <c r="D597" s="3">
        <v>219</v>
      </c>
      <c r="E597" s="5">
        <v>472.69337172873998</v>
      </c>
      <c r="F597" s="3">
        <v>613</v>
      </c>
      <c r="G597" s="3">
        <v>0</v>
      </c>
      <c r="H597" s="5">
        <v>656.47466059546025</v>
      </c>
      <c r="I597" s="3">
        <v>766</v>
      </c>
      <c r="J597" s="3">
        <v>0</v>
      </c>
      <c r="K597" s="5">
        <v>675.40678175827145</v>
      </c>
      <c r="L597" s="3">
        <v>948</v>
      </c>
      <c r="M597" s="3">
        <v>0</v>
      </c>
      <c r="N597" s="6">
        <f t="shared" si="18"/>
        <v>601.52493802749052</v>
      </c>
      <c r="O597" s="6">
        <f t="shared" si="19"/>
        <v>111.97225397022657</v>
      </c>
    </row>
    <row r="598" spans="1:15" x14ac:dyDescent="0.25">
      <c r="A598" s="3" t="s">
        <v>140</v>
      </c>
      <c r="B598" s="3" t="s">
        <v>141</v>
      </c>
      <c r="C598" s="3" t="s">
        <v>2771</v>
      </c>
      <c r="D598" s="3">
        <v>1092</v>
      </c>
      <c r="E598" s="5">
        <v>497.03433062823996</v>
      </c>
      <c r="F598" s="3">
        <v>3214</v>
      </c>
      <c r="G598" s="3">
        <v>0</v>
      </c>
      <c r="H598" s="5">
        <v>302.67045535365747</v>
      </c>
      <c r="I598" s="3">
        <v>1761</v>
      </c>
      <c r="J598" s="3">
        <v>0</v>
      </c>
      <c r="K598" s="5">
        <v>529.52195461619374</v>
      </c>
      <c r="L598" s="3">
        <v>3706</v>
      </c>
      <c r="M598" s="3">
        <v>0</v>
      </c>
      <c r="N598" s="6">
        <f t="shared" si="18"/>
        <v>443.07558019936369</v>
      </c>
      <c r="O598" s="6">
        <f t="shared" si="19"/>
        <v>122.67461326737275</v>
      </c>
    </row>
    <row r="599" spans="1:15" x14ac:dyDescent="0.25">
      <c r="A599" s="3" t="s">
        <v>2772</v>
      </c>
      <c r="B599" s="3" t="s">
        <v>2773</v>
      </c>
      <c r="C599" s="3" t="s">
        <v>2774</v>
      </c>
      <c r="D599" s="3">
        <v>672</v>
      </c>
      <c r="E599" s="5">
        <v>286.73421850531594</v>
      </c>
      <c r="F599" s="3">
        <v>1141</v>
      </c>
      <c r="G599" s="3">
        <v>0</v>
      </c>
      <c r="H599" s="5">
        <v>384.03140186304859</v>
      </c>
      <c r="I599" s="3">
        <v>1375</v>
      </c>
      <c r="J599" s="3">
        <v>0</v>
      </c>
      <c r="K599" s="5">
        <v>369.6366153783307</v>
      </c>
      <c r="L599" s="3">
        <v>1592</v>
      </c>
      <c r="M599" s="3">
        <v>0</v>
      </c>
      <c r="N599" s="6">
        <f t="shared" si="18"/>
        <v>346.80074524889841</v>
      </c>
      <c r="O599" s="6">
        <f t="shared" si="19"/>
        <v>52.514695045894371</v>
      </c>
    </row>
    <row r="600" spans="1:15" x14ac:dyDescent="0.25">
      <c r="A600" s="3" t="s">
        <v>2775</v>
      </c>
      <c r="B600" s="3" t="s">
        <v>2776</v>
      </c>
      <c r="C600" s="3" t="s">
        <v>9</v>
      </c>
      <c r="D600" s="3">
        <v>396</v>
      </c>
      <c r="E600" s="5">
        <v>1292.143048255969</v>
      </c>
      <c r="F600" s="3">
        <v>3030</v>
      </c>
      <c r="G600" s="3">
        <v>0</v>
      </c>
      <c r="H600" s="5">
        <v>1031.3284959872981</v>
      </c>
      <c r="I600" s="3">
        <v>2176</v>
      </c>
      <c r="J600" s="3">
        <v>0</v>
      </c>
      <c r="K600" s="5">
        <v>1433.4043013894577</v>
      </c>
      <c r="L600" s="3">
        <v>3638</v>
      </c>
      <c r="M600" s="3">
        <v>0</v>
      </c>
      <c r="N600" s="6">
        <f t="shared" si="18"/>
        <v>1252.2919485442417</v>
      </c>
      <c r="O600" s="6">
        <f t="shared" si="19"/>
        <v>203.97872666928816</v>
      </c>
    </row>
    <row r="601" spans="1:15" x14ac:dyDescent="0.25">
      <c r="A601" s="3" t="s">
        <v>2777</v>
      </c>
      <c r="B601" s="3" t="s">
        <v>2778</v>
      </c>
      <c r="C601" s="3" t="s">
        <v>2779</v>
      </c>
      <c r="D601" s="3">
        <v>1224</v>
      </c>
      <c r="E601" s="5">
        <v>410.59595056986416</v>
      </c>
      <c r="F601" s="3">
        <v>2976</v>
      </c>
      <c r="G601" s="3">
        <v>0</v>
      </c>
      <c r="H601" s="5">
        <v>511.07802563232997</v>
      </c>
      <c r="I601" s="3">
        <v>3333</v>
      </c>
      <c r="J601" s="3">
        <v>0</v>
      </c>
      <c r="K601" s="5">
        <v>556.42165646294666</v>
      </c>
      <c r="L601" s="3">
        <v>4365</v>
      </c>
      <c r="M601" s="3">
        <v>0</v>
      </c>
      <c r="N601" s="6">
        <f t="shared" si="18"/>
        <v>492.69854422171358</v>
      </c>
      <c r="O601" s="6">
        <f t="shared" si="19"/>
        <v>74.630008223879301</v>
      </c>
    </row>
    <row r="602" spans="1:15" x14ac:dyDescent="0.25">
      <c r="A602" s="3" t="s">
        <v>2780</v>
      </c>
      <c r="B602" s="3" t="s">
        <v>2781</v>
      </c>
      <c r="C602" s="3" t="s">
        <v>2782</v>
      </c>
      <c r="D602" s="3">
        <v>819</v>
      </c>
      <c r="E602" s="5">
        <v>337.74828192037211</v>
      </c>
      <c r="F602" s="3">
        <v>1638</v>
      </c>
      <c r="G602" s="3">
        <v>0</v>
      </c>
      <c r="H602" s="5">
        <v>415.93554909474796</v>
      </c>
      <c r="I602" s="3">
        <v>1815</v>
      </c>
      <c r="J602" s="3">
        <v>0</v>
      </c>
      <c r="K602" s="5">
        <v>387.30639817762977</v>
      </c>
      <c r="L602" s="3">
        <v>2033</v>
      </c>
      <c r="M602" s="3">
        <v>0</v>
      </c>
      <c r="N602" s="6">
        <f t="shared" si="18"/>
        <v>380.3300763975833</v>
      </c>
      <c r="O602" s="6">
        <f t="shared" si="19"/>
        <v>39.557729791197204</v>
      </c>
    </row>
    <row r="603" spans="1:15" x14ac:dyDescent="0.25">
      <c r="A603" s="3" t="s">
        <v>2783</v>
      </c>
      <c r="B603" s="3" t="s">
        <v>2784</v>
      </c>
      <c r="C603" s="3" t="s">
        <v>2785</v>
      </c>
      <c r="D603" s="3">
        <v>894</v>
      </c>
      <c r="E603" s="5">
        <v>726.12102667892088</v>
      </c>
      <c r="F603" s="3">
        <v>3844</v>
      </c>
      <c r="G603" s="3">
        <v>0</v>
      </c>
      <c r="H603" s="5">
        <v>601.89881275818107</v>
      </c>
      <c r="I603" s="3">
        <v>2867</v>
      </c>
      <c r="J603" s="3">
        <v>0</v>
      </c>
      <c r="K603" s="5">
        <v>577.33671482922159</v>
      </c>
      <c r="L603" s="3">
        <v>3308</v>
      </c>
      <c r="M603" s="3">
        <v>0</v>
      </c>
      <c r="N603" s="6">
        <f t="shared" si="18"/>
        <v>635.11885142210781</v>
      </c>
      <c r="O603" s="6">
        <f t="shared" si="19"/>
        <v>79.761338314823547</v>
      </c>
    </row>
    <row r="604" spans="1:15" x14ac:dyDescent="0.25">
      <c r="A604" s="3" t="s">
        <v>2786</v>
      </c>
      <c r="B604" s="3" t="s">
        <v>2787</v>
      </c>
      <c r="C604" s="3" t="s">
        <v>2788</v>
      </c>
      <c r="D604" s="3">
        <v>522</v>
      </c>
      <c r="E604" s="5">
        <v>325.13124840035823</v>
      </c>
      <c r="F604" s="3">
        <v>1005</v>
      </c>
      <c r="G604" s="3">
        <v>0</v>
      </c>
      <c r="H604" s="5">
        <v>227.59699282326179</v>
      </c>
      <c r="I604" s="3">
        <v>633</v>
      </c>
      <c r="J604" s="3">
        <v>0</v>
      </c>
      <c r="K604" s="5">
        <v>145.86480426643303</v>
      </c>
      <c r="L604" s="3">
        <v>488</v>
      </c>
      <c r="M604" s="3">
        <v>0</v>
      </c>
      <c r="N604" s="6">
        <f t="shared" si="18"/>
        <v>232.86434849668433</v>
      </c>
      <c r="O604" s="6">
        <f t="shared" si="19"/>
        <v>89.749224369618872</v>
      </c>
    </row>
    <row r="605" spans="1:15" x14ac:dyDescent="0.25">
      <c r="A605" s="3" t="s">
        <v>2789</v>
      </c>
      <c r="B605" s="3" t="s">
        <v>2790</v>
      </c>
      <c r="C605" s="3" t="s">
        <v>2791</v>
      </c>
      <c r="D605" s="3">
        <v>849</v>
      </c>
      <c r="E605" s="5">
        <v>304.72930971849831</v>
      </c>
      <c r="F605" s="3">
        <v>1532</v>
      </c>
      <c r="G605" s="3">
        <v>0</v>
      </c>
      <c r="H605" s="5">
        <v>488.11785187343122</v>
      </c>
      <c r="I605" s="3">
        <v>2208</v>
      </c>
      <c r="J605" s="3">
        <v>0</v>
      </c>
      <c r="K605" s="5">
        <v>424.71094177426033</v>
      </c>
      <c r="L605" s="3">
        <v>2311</v>
      </c>
      <c r="M605" s="3">
        <v>0</v>
      </c>
      <c r="N605" s="6">
        <f t="shared" si="18"/>
        <v>405.85270112206331</v>
      </c>
      <c r="O605" s="6">
        <f t="shared" si="19"/>
        <v>93.137340947656654</v>
      </c>
    </row>
    <row r="606" spans="1:15" x14ac:dyDescent="0.25">
      <c r="A606" s="3" t="s">
        <v>2792</v>
      </c>
      <c r="B606" s="3" t="s">
        <v>2793</v>
      </c>
      <c r="C606" s="3" t="s">
        <v>2794</v>
      </c>
      <c r="D606" s="3">
        <v>501</v>
      </c>
      <c r="E606" s="5">
        <v>816.0564775740728</v>
      </c>
      <c r="F606" s="3">
        <v>2421</v>
      </c>
      <c r="G606" s="3">
        <v>0</v>
      </c>
      <c r="H606" s="5">
        <v>377.24635930514592</v>
      </c>
      <c r="I606" s="3">
        <v>1007</v>
      </c>
      <c r="J606" s="3">
        <v>0</v>
      </c>
      <c r="K606" s="5">
        <v>1158.2162318351136</v>
      </c>
      <c r="L606" s="3">
        <v>3719</v>
      </c>
      <c r="M606" s="3">
        <v>0</v>
      </c>
      <c r="N606" s="6">
        <f t="shared" si="18"/>
        <v>783.83968957144407</v>
      </c>
      <c r="O606" s="6">
        <f t="shared" si="19"/>
        <v>391.48042929599092</v>
      </c>
    </row>
    <row r="607" spans="1:15" x14ac:dyDescent="0.25">
      <c r="A607" s="3" t="s">
        <v>2795</v>
      </c>
      <c r="B607" s="3" t="s">
        <v>2796</v>
      </c>
      <c r="C607" s="3" t="s">
        <v>2797</v>
      </c>
      <c r="D607" s="3">
        <v>933</v>
      </c>
      <c r="E607" s="5">
        <v>323.63018653463308</v>
      </c>
      <c r="F607" s="3">
        <v>1788</v>
      </c>
      <c r="G607" s="3">
        <v>0</v>
      </c>
      <c r="H607" s="5">
        <v>261.5140467056878</v>
      </c>
      <c r="I607" s="3">
        <v>1300</v>
      </c>
      <c r="J607" s="3">
        <v>0</v>
      </c>
      <c r="K607" s="5">
        <v>415.06998371814808</v>
      </c>
      <c r="L607" s="3">
        <v>2482</v>
      </c>
      <c r="M607" s="3">
        <v>0</v>
      </c>
      <c r="N607" s="6">
        <f t="shared" si="18"/>
        <v>333.40473898615636</v>
      </c>
      <c r="O607" s="6">
        <f t="shared" si="19"/>
        <v>77.243205880286482</v>
      </c>
    </row>
    <row r="608" spans="1:15" x14ac:dyDescent="0.25">
      <c r="A608" s="3" t="s">
        <v>300</v>
      </c>
      <c r="B608" s="3" t="s">
        <v>301</v>
      </c>
      <c r="C608" s="3" t="s">
        <v>2497</v>
      </c>
      <c r="D608" s="3">
        <v>840</v>
      </c>
      <c r="E608" s="5">
        <v>361.87315920039867</v>
      </c>
      <c r="F608" s="3">
        <v>1800</v>
      </c>
      <c r="G608" s="3">
        <v>0</v>
      </c>
      <c r="H608" s="5">
        <v>376.93729451226937</v>
      </c>
      <c r="I608" s="3">
        <v>1687</v>
      </c>
      <c r="J608" s="3">
        <v>0</v>
      </c>
      <c r="K608" s="5">
        <v>366.85040973477538</v>
      </c>
      <c r="L608" s="3">
        <v>1975</v>
      </c>
      <c r="M608" s="3">
        <v>0</v>
      </c>
      <c r="N608" s="6">
        <f t="shared" si="18"/>
        <v>368.55362114914783</v>
      </c>
      <c r="O608" s="6">
        <f t="shared" si="19"/>
        <v>7.675137784764769</v>
      </c>
    </row>
    <row r="609" spans="1:15" x14ac:dyDescent="0.25">
      <c r="A609" s="3" t="s">
        <v>2798</v>
      </c>
      <c r="B609" s="3" t="s">
        <v>2799</v>
      </c>
      <c r="C609" s="3" t="s">
        <v>2800</v>
      </c>
      <c r="D609" s="3">
        <v>546</v>
      </c>
      <c r="E609" s="5">
        <v>598.48253252373627</v>
      </c>
      <c r="F609" s="3">
        <v>1935</v>
      </c>
      <c r="G609" s="3">
        <v>0</v>
      </c>
      <c r="H609" s="5">
        <v>797.84000780901658</v>
      </c>
      <c r="I609" s="3">
        <v>2321</v>
      </c>
      <c r="J609" s="3">
        <v>0</v>
      </c>
      <c r="K609" s="5">
        <v>894.72921743297502</v>
      </c>
      <c r="L609" s="3">
        <v>3131</v>
      </c>
      <c r="M609" s="3">
        <v>0</v>
      </c>
      <c r="N609" s="6">
        <f t="shared" si="18"/>
        <v>763.68391925524259</v>
      </c>
      <c r="O609" s="6">
        <f t="shared" si="19"/>
        <v>151.04801676585672</v>
      </c>
    </row>
    <row r="610" spans="1:15" x14ac:dyDescent="0.25">
      <c r="A610" s="3" t="s">
        <v>2801</v>
      </c>
      <c r="B610" s="3" t="s">
        <v>2802</v>
      </c>
      <c r="C610" s="3" t="s">
        <v>9</v>
      </c>
      <c r="D610" s="3">
        <v>171</v>
      </c>
      <c r="E610" s="5">
        <v>2397.8152880194843</v>
      </c>
      <c r="F610" s="3">
        <v>2428</v>
      </c>
      <c r="G610" s="3">
        <v>0</v>
      </c>
      <c r="H610" s="5">
        <v>2683.5893865691155</v>
      </c>
      <c r="I610" s="3">
        <v>2445</v>
      </c>
      <c r="J610" s="3">
        <v>0</v>
      </c>
      <c r="K610" s="5">
        <v>3190.8083250801928</v>
      </c>
      <c r="L610" s="3">
        <v>3497</v>
      </c>
      <c r="M610" s="3">
        <v>0</v>
      </c>
      <c r="N610" s="6">
        <f t="shared" si="18"/>
        <v>2757.4043332229307</v>
      </c>
      <c r="O610" s="6">
        <f t="shared" si="19"/>
        <v>401.61670031115801</v>
      </c>
    </row>
    <row r="611" spans="1:15" x14ac:dyDescent="0.25">
      <c r="A611" s="3" t="s">
        <v>2803</v>
      </c>
      <c r="B611" s="3" t="s">
        <v>2804</v>
      </c>
      <c r="C611" s="3" t="s">
        <v>2805</v>
      </c>
      <c r="D611" s="3">
        <v>1776</v>
      </c>
      <c r="E611" s="5">
        <v>219.17505344213342</v>
      </c>
      <c r="F611" s="3">
        <v>2305</v>
      </c>
      <c r="G611" s="3">
        <v>0</v>
      </c>
      <c r="H611" s="5">
        <v>194.97849847906724</v>
      </c>
      <c r="I611" s="3">
        <v>1844</v>
      </c>
      <c r="J611" s="3">
        <v>0</v>
      </c>
      <c r="K611" s="5">
        <v>203.99543482138344</v>
      </c>
      <c r="L611" s="3">
        <v>2322</v>
      </c>
      <c r="M611" s="3">
        <v>0</v>
      </c>
      <c r="N611" s="6">
        <f t="shared" si="18"/>
        <v>206.04966224752806</v>
      </c>
      <c r="O611" s="6">
        <f t="shared" si="19"/>
        <v>12.228377069706106</v>
      </c>
    </row>
    <row r="612" spans="1:15" x14ac:dyDescent="0.25">
      <c r="A612" s="3" t="s">
        <v>2806</v>
      </c>
      <c r="B612" s="3" t="s">
        <v>2807</v>
      </c>
      <c r="C612" s="3" t="s">
        <v>9</v>
      </c>
      <c r="D612" s="3">
        <v>597</v>
      </c>
      <c r="E612" s="5">
        <v>945.07287260968451</v>
      </c>
      <c r="F612" s="3">
        <v>3341</v>
      </c>
      <c r="G612" s="3">
        <v>0</v>
      </c>
      <c r="H612" s="5">
        <v>2244.6942453492384</v>
      </c>
      <c r="I612" s="3">
        <v>7140</v>
      </c>
      <c r="J612" s="3">
        <v>0</v>
      </c>
      <c r="K612" s="5">
        <v>2417.7731170480097</v>
      </c>
      <c r="L612" s="3">
        <v>9251</v>
      </c>
      <c r="M612" s="3">
        <v>0</v>
      </c>
      <c r="N612" s="6">
        <f t="shared" si="18"/>
        <v>1869.1800783356441</v>
      </c>
      <c r="O612" s="6">
        <f t="shared" si="19"/>
        <v>804.96563262856796</v>
      </c>
    </row>
    <row r="613" spans="1:15" x14ac:dyDescent="0.25">
      <c r="A613" s="3" t="s">
        <v>2808</v>
      </c>
      <c r="B613" s="3" t="s">
        <v>2809</v>
      </c>
      <c r="C613" s="3" t="s">
        <v>2810</v>
      </c>
      <c r="D613" s="3">
        <v>819</v>
      </c>
      <c r="E613" s="5">
        <v>1989.3744957068072</v>
      </c>
      <c r="F613" s="3">
        <v>9648</v>
      </c>
      <c r="G613" s="3">
        <v>0</v>
      </c>
      <c r="H613" s="5">
        <v>3635.0246169371308</v>
      </c>
      <c r="I613" s="3">
        <v>15862</v>
      </c>
      <c r="J613" s="3">
        <v>0</v>
      </c>
      <c r="K613" s="5">
        <v>1475.879324487013</v>
      </c>
      <c r="L613" s="3">
        <v>7747</v>
      </c>
      <c r="M613" s="3">
        <v>0</v>
      </c>
      <c r="N613" s="6">
        <f t="shared" si="18"/>
        <v>2366.7594790436501</v>
      </c>
      <c r="O613" s="6">
        <f t="shared" si="19"/>
        <v>1127.9590718255204</v>
      </c>
    </row>
    <row r="614" spans="1:15" x14ac:dyDescent="0.25">
      <c r="A614" s="3" t="s">
        <v>2811</v>
      </c>
      <c r="B614" s="3" t="s">
        <v>2812</v>
      </c>
      <c r="C614" s="3" t="s">
        <v>2813</v>
      </c>
      <c r="D614" s="3">
        <v>633</v>
      </c>
      <c r="E614" s="5">
        <v>1348.3252897516277</v>
      </c>
      <c r="F614" s="3">
        <v>5054</v>
      </c>
      <c r="G614" s="3">
        <v>0</v>
      </c>
      <c r="H614" s="5">
        <v>2318.9526895285903</v>
      </c>
      <c r="I614" s="3">
        <v>7821</v>
      </c>
      <c r="J614" s="3">
        <v>0</v>
      </c>
      <c r="K614" s="5">
        <v>967.71568399602597</v>
      </c>
      <c r="L614" s="3">
        <v>3926</v>
      </c>
      <c r="M614" s="3">
        <v>0</v>
      </c>
      <c r="N614" s="6">
        <f t="shared" si="18"/>
        <v>1544.997887758748</v>
      </c>
      <c r="O614" s="6">
        <f t="shared" si="19"/>
        <v>696.75709137783883</v>
      </c>
    </row>
    <row r="615" spans="1:15" x14ac:dyDescent="0.25">
      <c r="A615" s="3" t="s">
        <v>2814</v>
      </c>
      <c r="B615" s="3" t="s">
        <v>2815</v>
      </c>
      <c r="C615" s="3" t="s">
        <v>9</v>
      </c>
      <c r="D615" s="3">
        <v>345</v>
      </c>
      <c r="E615" s="5">
        <v>325.51102532905429</v>
      </c>
      <c r="F615" s="3">
        <v>665</v>
      </c>
      <c r="G615" s="3">
        <v>0</v>
      </c>
      <c r="H615" s="5">
        <v>610.38952833161284</v>
      </c>
      <c r="I615" s="3">
        <v>1122</v>
      </c>
      <c r="J615" s="3">
        <v>0</v>
      </c>
      <c r="K615" s="5">
        <v>447.2788793120705</v>
      </c>
      <c r="L615" s="3">
        <v>989</v>
      </c>
      <c r="M615" s="3">
        <v>0</v>
      </c>
      <c r="N615" s="6">
        <f t="shared" si="18"/>
        <v>461.05981099091258</v>
      </c>
      <c r="O615" s="6">
        <f t="shared" si="19"/>
        <v>142.93836408290579</v>
      </c>
    </row>
    <row r="616" spans="1:15" x14ac:dyDescent="0.25">
      <c r="A616" s="3" t="s">
        <v>2816</v>
      </c>
      <c r="B616" s="3" t="s">
        <v>2817</v>
      </c>
      <c r="C616" s="3" t="s">
        <v>2818</v>
      </c>
      <c r="D616" s="3">
        <v>936</v>
      </c>
      <c r="E616" s="5">
        <v>786.63595575471288</v>
      </c>
      <c r="F616" s="3">
        <v>4360</v>
      </c>
      <c r="G616" s="3">
        <v>0</v>
      </c>
      <c r="H616" s="5">
        <v>913.76915155463951</v>
      </c>
      <c r="I616" s="3">
        <v>4557</v>
      </c>
      <c r="J616" s="3">
        <v>0</v>
      </c>
      <c r="K616" s="5">
        <v>952.50131052071049</v>
      </c>
      <c r="L616" s="3">
        <v>5714</v>
      </c>
      <c r="M616" s="3">
        <v>0</v>
      </c>
      <c r="N616" s="6">
        <f t="shared" si="18"/>
        <v>884.30213927668763</v>
      </c>
      <c r="O616" s="6">
        <f t="shared" si="19"/>
        <v>86.770142257312713</v>
      </c>
    </row>
    <row r="617" spans="1:15" x14ac:dyDescent="0.25">
      <c r="A617" s="3" t="s">
        <v>2819</v>
      </c>
      <c r="B617" s="3" t="s">
        <v>2820</v>
      </c>
      <c r="C617" s="3" t="s">
        <v>2821</v>
      </c>
      <c r="D617" s="3">
        <v>768</v>
      </c>
      <c r="E617" s="5">
        <v>699.90415452639604</v>
      </c>
      <c r="F617" s="3">
        <v>3183</v>
      </c>
      <c r="G617" s="3">
        <v>0</v>
      </c>
      <c r="H617" s="5">
        <v>707.0018108298724</v>
      </c>
      <c r="I617" s="3">
        <v>2893</v>
      </c>
      <c r="J617" s="3">
        <v>0</v>
      </c>
      <c r="K617" s="5">
        <v>809.79906110915374</v>
      </c>
      <c r="L617" s="3">
        <v>3986</v>
      </c>
      <c r="M617" s="3">
        <v>0</v>
      </c>
      <c r="N617" s="6">
        <f t="shared" si="18"/>
        <v>738.9016754884741</v>
      </c>
      <c r="O617" s="6">
        <f t="shared" si="19"/>
        <v>61.501411749130511</v>
      </c>
    </row>
    <row r="618" spans="1:15" x14ac:dyDescent="0.25">
      <c r="A618" s="3" t="s">
        <v>1170</v>
      </c>
      <c r="B618" s="3" t="s">
        <v>1171</v>
      </c>
      <c r="C618" s="3" t="s">
        <v>9</v>
      </c>
      <c r="D618" s="3">
        <v>276</v>
      </c>
      <c r="E618" s="5">
        <v>159.08433568713181</v>
      </c>
      <c r="F618" s="3">
        <v>260</v>
      </c>
      <c r="G618" s="3">
        <v>0</v>
      </c>
      <c r="H618" s="5">
        <v>239.36844248298542</v>
      </c>
      <c r="I618" s="3">
        <v>352</v>
      </c>
      <c r="J618" s="3">
        <v>0</v>
      </c>
      <c r="K618" s="5">
        <v>232.91063988444517</v>
      </c>
      <c r="L618" s="3">
        <v>412</v>
      </c>
      <c r="M618" s="3">
        <v>0</v>
      </c>
      <c r="N618" s="6">
        <f t="shared" si="18"/>
        <v>210.4544726848541</v>
      </c>
      <c r="O618" s="6">
        <f t="shared" si="19"/>
        <v>44.60486559753349</v>
      </c>
    </row>
    <row r="619" spans="1:15" x14ac:dyDescent="0.25">
      <c r="A619" s="3" t="s">
        <v>2822</v>
      </c>
      <c r="B619" s="3" t="s">
        <v>2823</v>
      </c>
      <c r="C619" s="3" t="s">
        <v>2824</v>
      </c>
      <c r="D619" s="3">
        <v>1686</v>
      </c>
      <c r="E619" s="5">
        <v>188.80649804860661</v>
      </c>
      <c r="F619" s="3">
        <v>1885</v>
      </c>
      <c r="G619" s="3">
        <v>0</v>
      </c>
      <c r="H619" s="5">
        <v>250.58278818892759</v>
      </c>
      <c r="I619" s="3">
        <v>2251</v>
      </c>
      <c r="J619" s="3">
        <v>0</v>
      </c>
      <c r="K619" s="5">
        <v>166.57741925881956</v>
      </c>
      <c r="L619" s="3">
        <v>1800</v>
      </c>
      <c r="M619" s="3">
        <v>0</v>
      </c>
      <c r="N619" s="6">
        <f t="shared" si="18"/>
        <v>201.9889018321179</v>
      </c>
      <c r="O619" s="6">
        <f t="shared" si="19"/>
        <v>43.526512947909815</v>
      </c>
    </row>
    <row r="620" spans="1:15" x14ac:dyDescent="0.25">
      <c r="A620" s="3" t="s">
        <v>2825</v>
      </c>
      <c r="B620" s="3" t="s">
        <v>2826</v>
      </c>
      <c r="C620" s="3" t="s">
        <v>2827</v>
      </c>
      <c r="D620" s="3">
        <v>1527</v>
      </c>
      <c r="E620" s="5">
        <v>480.85446293051018</v>
      </c>
      <c r="F620" s="3">
        <v>4348</v>
      </c>
      <c r="G620" s="3">
        <v>0</v>
      </c>
      <c r="H620" s="5">
        <v>489.18974872505095</v>
      </c>
      <c r="I620" s="3">
        <v>3980</v>
      </c>
      <c r="J620" s="3">
        <v>0</v>
      </c>
      <c r="K620" s="5">
        <v>504.8670312699183</v>
      </c>
      <c r="L620" s="3">
        <v>4941</v>
      </c>
      <c r="M620" s="3">
        <v>0</v>
      </c>
      <c r="N620" s="6">
        <f t="shared" si="18"/>
        <v>491.63708097515979</v>
      </c>
      <c r="O620" s="6">
        <f t="shared" si="19"/>
        <v>12.191920928241926</v>
      </c>
    </row>
    <row r="621" spans="1:15" x14ac:dyDescent="0.25">
      <c r="A621" s="3" t="s">
        <v>2828</v>
      </c>
      <c r="B621" s="3" t="s">
        <v>2829</v>
      </c>
      <c r="C621" s="3" t="s">
        <v>9</v>
      </c>
      <c r="D621" s="3">
        <v>726</v>
      </c>
      <c r="E621" s="5">
        <v>288.66778089750818</v>
      </c>
      <c r="F621" s="3">
        <v>1241</v>
      </c>
      <c r="G621" s="3">
        <v>0</v>
      </c>
      <c r="H621" s="5">
        <v>142.70387611588947</v>
      </c>
      <c r="I621" s="3">
        <v>552</v>
      </c>
      <c r="J621" s="3">
        <v>0</v>
      </c>
      <c r="K621" s="5">
        <v>192.56288480857924</v>
      </c>
      <c r="L621" s="3">
        <v>896</v>
      </c>
      <c r="M621" s="3">
        <v>0</v>
      </c>
      <c r="N621" s="6">
        <f t="shared" si="18"/>
        <v>207.97818060732564</v>
      </c>
      <c r="O621" s="6">
        <f t="shared" si="19"/>
        <v>74.192916664574469</v>
      </c>
    </row>
    <row r="622" spans="1:15" x14ac:dyDescent="0.25">
      <c r="A622" s="3" t="s">
        <v>2830</v>
      </c>
      <c r="B622" s="3" t="s">
        <v>2831</v>
      </c>
      <c r="C622" s="3" t="s">
        <v>2832</v>
      </c>
      <c r="D622" s="3">
        <v>3048</v>
      </c>
      <c r="E622" s="5">
        <v>249.10043889665241</v>
      </c>
      <c r="F622" s="3">
        <v>4496</v>
      </c>
      <c r="G622" s="3">
        <v>0</v>
      </c>
      <c r="H622" s="5">
        <v>371.00127412624931</v>
      </c>
      <c r="I622" s="3">
        <v>6025</v>
      </c>
      <c r="J622" s="3">
        <v>0</v>
      </c>
      <c r="K622" s="5">
        <v>326.13231781006232</v>
      </c>
      <c r="L622" s="3">
        <v>6371</v>
      </c>
      <c r="M622" s="3">
        <v>0</v>
      </c>
      <c r="N622" s="6">
        <f t="shared" si="18"/>
        <v>315.41134361098801</v>
      </c>
      <c r="O622" s="6">
        <f t="shared" si="19"/>
        <v>61.653530906601304</v>
      </c>
    </row>
    <row r="623" spans="1:15" x14ac:dyDescent="0.25">
      <c r="A623" s="3" t="s">
        <v>2833</v>
      </c>
      <c r="B623" s="3" t="s">
        <v>2834</v>
      </c>
      <c r="C623" s="3" t="s">
        <v>2835</v>
      </c>
      <c r="D623" s="3">
        <v>576</v>
      </c>
      <c r="E623" s="5">
        <v>875.4482376859645</v>
      </c>
      <c r="F623" s="3">
        <v>2986</v>
      </c>
      <c r="G623" s="3">
        <v>0</v>
      </c>
      <c r="H623" s="5">
        <v>505.38532485177194</v>
      </c>
      <c r="I623" s="3">
        <v>1551</v>
      </c>
      <c r="J623" s="3">
        <v>0</v>
      </c>
      <c r="K623" s="5">
        <v>1150.9738118925554</v>
      </c>
      <c r="L623" s="3">
        <v>4249</v>
      </c>
      <c r="M623" s="3">
        <v>0</v>
      </c>
      <c r="N623" s="6">
        <f t="shared" si="18"/>
        <v>843.93579147676394</v>
      </c>
      <c r="O623" s="6">
        <f t="shared" si="19"/>
        <v>323.94582780068004</v>
      </c>
    </row>
    <row r="624" spans="1:15" x14ac:dyDescent="0.25">
      <c r="A624" s="3" t="s">
        <v>2836</v>
      </c>
      <c r="B624" s="3" t="s">
        <v>2837</v>
      </c>
      <c r="C624" s="3" t="s">
        <v>2838</v>
      </c>
      <c r="D624" s="3">
        <v>426</v>
      </c>
      <c r="E624" s="5">
        <v>253.70762961154713</v>
      </c>
      <c r="F624" s="3">
        <v>640</v>
      </c>
      <c r="G624" s="3">
        <v>0</v>
      </c>
      <c r="H624" s="5">
        <v>246.2836159574058</v>
      </c>
      <c r="I624" s="3">
        <v>559</v>
      </c>
      <c r="J624" s="3">
        <v>0</v>
      </c>
      <c r="K624" s="5">
        <v>215.36192354691894</v>
      </c>
      <c r="L624" s="3">
        <v>588</v>
      </c>
      <c r="M624" s="3">
        <v>0</v>
      </c>
      <c r="N624" s="6">
        <f t="shared" si="18"/>
        <v>238.45105637195729</v>
      </c>
      <c r="O624" s="6">
        <f t="shared" si="19"/>
        <v>20.337404840426831</v>
      </c>
    </row>
    <row r="625" spans="1:15" x14ac:dyDescent="0.25">
      <c r="A625" s="3" t="s">
        <v>2839</v>
      </c>
      <c r="B625" s="3" t="s">
        <v>2840</v>
      </c>
      <c r="C625" s="3" t="s">
        <v>2841</v>
      </c>
      <c r="D625" s="3">
        <v>957</v>
      </c>
      <c r="E625" s="5">
        <v>388.56934001497359</v>
      </c>
      <c r="F625" s="3">
        <v>2202</v>
      </c>
      <c r="G625" s="3">
        <v>0</v>
      </c>
      <c r="H625" s="5">
        <v>554.03834961285179</v>
      </c>
      <c r="I625" s="3">
        <v>2825</v>
      </c>
      <c r="J625" s="3">
        <v>0</v>
      </c>
      <c r="K625" s="5">
        <v>486.66889799027859</v>
      </c>
      <c r="L625" s="3">
        <v>2985</v>
      </c>
      <c r="M625" s="3">
        <v>0</v>
      </c>
      <c r="N625" s="6">
        <f t="shared" si="18"/>
        <v>476.4255292060347</v>
      </c>
      <c r="O625" s="6">
        <f t="shared" si="19"/>
        <v>83.208732939296624</v>
      </c>
    </row>
    <row r="626" spans="1:15" x14ac:dyDescent="0.25">
      <c r="A626" s="3" t="s">
        <v>2842</v>
      </c>
      <c r="B626" s="3" t="s">
        <v>2843</v>
      </c>
      <c r="C626" s="3" t="s">
        <v>2844</v>
      </c>
      <c r="D626" s="3">
        <v>885</v>
      </c>
      <c r="E626" s="5">
        <v>239.28607091985685</v>
      </c>
      <c r="F626" s="3">
        <v>1254</v>
      </c>
      <c r="G626" s="3">
        <v>0</v>
      </c>
      <c r="H626" s="5">
        <v>496.04407165859652</v>
      </c>
      <c r="I626" s="3">
        <v>2339</v>
      </c>
      <c r="J626" s="3">
        <v>0</v>
      </c>
      <c r="K626" s="5">
        <v>512.51072217587262</v>
      </c>
      <c r="L626" s="3">
        <v>2906</v>
      </c>
      <c r="M626" s="3">
        <v>0</v>
      </c>
      <c r="N626" s="6">
        <f t="shared" si="18"/>
        <v>415.9469549181087</v>
      </c>
      <c r="O626" s="6">
        <f t="shared" si="19"/>
        <v>153.21419188866713</v>
      </c>
    </row>
    <row r="627" spans="1:15" x14ac:dyDescent="0.25">
      <c r="A627" s="3" t="s">
        <v>2845</v>
      </c>
      <c r="B627" s="3" t="s">
        <v>2846</v>
      </c>
      <c r="C627" s="3" t="s">
        <v>2847</v>
      </c>
      <c r="D627" s="3">
        <v>654</v>
      </c>
      <c r="E627" s="5">
        <v>192.11370164278048</v>
      </c>
      <c r="F627" s="3">
        <v>744</v>
      </c>
      <c r="G627" s="3">
        <v>0</v>
      </c>
      <c r="H627" s="5">
        <v>311.95008499359454</v>
      </c>
      <c r="I627" s="3">
        <v>1087</v>
      </c>
      <c r="J627" s="3">
        <v>0</v>
      </c>
      <c r="K627" s="5">
        <v>277.4617754640164</v>
      </c>
      <c r="L627" s="3">
        <v>1163</v>
      </c>
      <c r="M627" s="3">
        <v>0</v>
      </c>
      <c r="N627" s="6">
        <f t="shared" si="18"/>
        <v>260.50852070013048</v>
      </c>
      <c r="O627" s="6">
        <f t="shared" si="19"/>
        <v>61.690755620009526</v>
      </c>
    </row>
    <row r="628" spans="1:15" x14ac:dyDescent="0.25">
      <c r="A628" s="3" t="s">
        <v>2848</v>
      </c>
      <c r="B628" s="3" t="s">
        <v>2849</v>
      </c>
      <c r="C628" s="3" t="s">
        <v>2850</v>
      </c>
      <c r="D628" s="3">
        <v>1227</v>
      </c>
      <c r="E628" s="5">
        <v>560.57406367631449</v>
      </c>
      <c r="F628" s="3">
        <v>4073</v>
      </c>
      <c r="G628" s="3">
        <v>0</v>
      </c>
      <c r="H628" s="5">
        <v>917.47705363130046</v>
      </c>
      <c r="I628" s="3">
        <v>5998</v>
      </c>
      <c r="J628" s="3">
        <v>0</v>
      </c>
      <c r="K628" s="5">
        <v>1515.0055632353465</v>
      </c>
      <c r="L628" s="3">
        <v>11914</v>
      </c>
      <c r="M628" s="3">
        <v>0</v>
      </c>
      <c r="N628" s="6">
        <f t="shared" si="18"/>
        <v>997.68556018098718</v>
      </c>
      <c r="O628" s="6">
        <f t="shared" si="19"/>
        <v>482.24467361477792</v>
      </c>
    </row>
    <row r="629" spans="1:15" x14ac:dyDescent="0.25">
      <c r="A629" s="3" t="s">
        <v>2851</v>
      </c>
      <c r="B629" s="3" t="s">
        <v>2852</v>
      </c>
      <c r="C629" s="3" t="s">
        <v>2853</v>
      </c>
      <c r="D629" s="3">
        <v>5631</v>
      </c>
      <c r="E629" s="5">
        <v>312.25671384788802</v>
      </c>
      <c r="F629" s="3">
        <v>10411</v>
      </c>
      <c r="G629" s="3">
        <v>0</v>
      </c>
      <c r="H629" s="5">
        <v>279.04677320405955</v>
      </c>
      <c r="I629" s="3">
        <v>8370</v>
      </c>
      <c r="J629" s="3">
        <v>0</v>
      </c>
      <c r="K629" s="5">
        <v>279.82984984528747</v>
      </c>
      <c r="L629" s="3">
        <v>10096</v>
      </c>
      <c r="M629" s="3">
        <v>0</v>
      </c>
      <c r="N629" s="6">
        <f t="shared" si="18"/>
        <v>290.37777896574499</v>
      </c>
      <c r="O629" s="6">
        <f t="shared" si="19"/>
        <v>18.951758386474321</v>
      </c>
    </row>
    <row r="630" spans="1:15" x14ac:dyDescent="0.25">
      <c r="A630" s="3" t="s">
        <v>465</v>
      </c>
      <c r="B630" s="3" t="s">
        <v>466</v>
      </c>
      <c r="C630" s="3" t="s">
        <v>9</v>
      </c>
      <c r="D630" s="3">
        <v>417</v>
      </c>
      <c r="E630" s="5">
        <v>881.62830904154691</v>
      </c>
      <c r="F630" s="3">
        <v>2177</v>
      </c>
      <c r="G630" s="3">
        <v>0</v>
      </c>
      <c r="H630" s="5">
        <v>530.20344838407505</v>
      </c>
      <c r="I630" s="3">
        <v>1178</v>
      </c>
      <c r="J630" s="3">
        <v>0</v>
      </c>
      <c r="K630" s="5">
        <v>985.92926801681926</v>
      </c>
      <c r="L630" s="3">
        <v>2635</v>
      </c>
      <c r="M630" s="3">
        <v>0</v>
      </c>
      <c r="N630" s="6">
        <f t="shared" si="18"/>
        <v>799.25367514748041</v>
      </c>
      <c r="O630" s="6">
        <f t="shared" si="19"/>
        <v>238.7691163066745</v>
      </c>
    </row>
    <row r="631" spans="1:15" x14ac:dyDescent="0.25">
      <c r="A631" s="3" t="s">
        <v>2854</v>
      </c>
      <c r="B631" s="3" t="s">
        <v>2855</v>
      </c>
      <c r="C631" s="3" t="s">
        <v>2856</v>
      </c>
      <c r="D631" s="3">
        <v>1527</v>
      </c>
      <c r="E631" s="5">
        <v>156.48782544771663</v>
      </c>
      <c r="F631" s="3">
        <v>1415</v>
      </c>
      <c r="G631" s="3">
        <v>0</v>
      </c>
      <c r="H631" s="5">
        <v>385.82075910752133</v>
      </c>
      <c r="I631" s="3">
        <v>3139</v>
      </c>
      <c r="J631" s="3">
        <v>0</v>
      </c>
      <c r="K631" s="5">
        <v>295.29765641976599</v>
      </c>
      <c r="L631" s="3">
        <v>2890</v>
      </c>
      <c r="M631" s="3">
        <v>0</v>
      </c>
      <c r="N631" s="6">
        <f t="shared" si="18"/>
        <v>279.2020803250013</v>
      </c>
      <c r="O631" s="6">
        <f t="shared" si="19"/>
        <v>115.5106025117169</v>
      </c>
    </row>
    <row r="632" spans="1:15" x14ac:dyDescent="0.25">
      <c r="A632" s="3" t="s">
        <v>2857</v>
      </c>
      <c r="B632" s="3" t="s">
        <v>2858</v>
      </c>
      <c r="C632" s="3" t="s">
        <v>2107</v>
      </c>
      <c r="D632" s="3">
        <v>744</v>
      </c>
      <c r="E632" s="5">
        <v>347.05451818296302</v>
      </c>
      <c r="F632" s="3">
        <v>1529</v>
      </c>
      <c r="G632" s="3">
        <v>0</v>
      </c>
      <c r="H632" s="5">
        <v>350.90334404133756</v>
      </c>
      <c r="I632" s="3">
        <v>1391</v>
      </c>
      <c r="J632" s="3">
        <v>0</v>
      </c>
      <c r="K632" s="5">
        <v>361.7573456551583</v>
      </c>
      <c r="L632" s="3">
        <v>1725</v>
      </c>
      <c r="M632" s="3">
        <v>0</v>
      </c>
      <c r="N632" s="6">
        <f t="shared" si="18"/>
        <v>353.23840262648628</v>
      </c>
      <c r="O632" s="6">
        <f t="shared" si="19"/>
        <v>7.6244775471072561</v>
      </c>
    </row>
    <row r="633" spans="1:15" x14ac:dyDescent="0.25">
      <c r="A633" s="3" t="s">
        <v>2859</v>
      </c>
      <c r="B633" s="3" t="s">
        <v>2860</v>
      </c>
      <c r="C633" s="3" t="s">
        <v>9</v>
      </c>
      <c r="D633" s="3">
        <v>1707</v>
      </c>
      <c r="E633" s="5">
        <v>462.40054765548308</v>
      </c>
      <c r="F633" s="3">
        <v>4674</v>
      </c>
      <c r="G633" s="3">
        <v>0</v>
      </c>
      <c r="H633" s="5">
        <v>923.91954605855778</v>
      </c>
      <c r="I633" s="3">
        <v>8403</v>
      </c>
      <c r="J633" s="3">
        <v>0</v>
      </c>
      <c r="K633" s="5">
        <v>669.72091975304284</v>
      </c>
      <c r="L633" s="3">
        <v>7327</v>
      </c>
      <c r="M633" s="3">
        <v>0</v>
      </c>
      <c r="N633" s="6">
        <f t="shared" si="18"/>
        <v>685.34700448902788</v>
      </c>
      <c r="O633" s="6">
        <f t="shared" si="19"/>
        <v>231.15595896467042</v>
      </c>
    </row>
    <row r="634" spans="1:15" x14ac:dyDescent="0.25">
      <c r="A634" s="3" t="s">
        <v>2861</v>
      </c>
      <c r="B634" s="3" t="s">
        <v>2862</v>
      </c>
      <c r="C634" s="3" t="s">
        <v>9</v>
      </c>
      <c r="D634" s="3">
        <v>2058</v>
      </c>
      <c r="E634" s="5">
        <v>190.45523866306701</v>
      </c>
      <c r="F634" s="3">
        <v>2321</v>
      </c>
      <c r="G634" s="3">
        <v>0</v>
      </c>
      <c r="H634" s="5">
        <v>209.0270808032908</v>
      </c>
      <c r="I634" s="3">
        <v>2292</v>
      </c>
      <c r="J634" s="3">
        <v>0</v>
      </c>
      <c r="K634" s="5">
        <v>226.99046794025676</v>
      </c>
      <c r="L634" s="3">
        <v>2994</v>
      </c>
      <c r="M634" s="3">
        <v>0</v>
      </c>
      <c r="N634" s="6">
        <f t="shared" si="18"/>
        <v>208.82426246887152</v>
      </c>
      <c r="O634" s="6">
        <f t="shared" si="19"/>
        <v>18.268459049459764</v>
      </c>
    </row>
    <row r="635" spans="1:15" x14ac:dyDescent="0.25">
      <c r="A635" s="3" t="s">
        <v>2863</v>
      </c>
      <c r="B635" s="3" t="s">
        <v>2864</v>
      </c>
      <c r="C635" s="3" t="s">
        <v>2865</v>
      </c>
      <c r="D635" s="3">
        <v>975</v>
      </c>
      <c r="E635" s="5">
        <v>436.82111128368132</v>
      </c>
      <c r="F635" s="3">
        <v>2522</v>
      </c>
      <c r="G635" s="3">
        <v>0</v>
      </c>
      <c r="H635" s="5">
        <v>303.18607793517998</v>
      </c>
      <c r="I635" s="3">
        <v>1575</v>
      </c>
      <c r="J635" s="3">
        <v>0</v>
      </c>
      <c r="K635" s="5">
        <v>362.46392187543461</v>
      </c>
      <c r="L635" s="3">
        <v>2265</v>
      </c>
      <c r="M635" s="3">
        <v>0</v>
      </c>
      <c r="N635" s="6">
        <f t="shared" si="18"/>
        <v>367.49037036476528</v>
      </c>
      <c r="O635" s="6">
        <f t="shared" si="19"/>
        <v>66.959162351583572</v>
      </c>
    </row>
    <row r="636" spans="1:15" x14ac:dyDescent="0.25">
      <c r="A636" s="3" t="s">
        <v>2866</v>
      </c>
      <c r="B636" s="3" t="s">
        <v>2867</v>
      </c>
      <c r="C636" s="3" t="s">
        <v>9</v>
      </c>
      <c r="D636" s="3">
        <v>660</v>
      </c>
      <c r="E636" s="5">
        <v>250.75251233482172</v>
      </c>
      <c r="F636" s="3">
        <v>980</v>
      </c>
      <c r="G636" s="3">
        <v>0</v>
      </c>
      <c r="H636" s="5">
        <v>255.93629955567135</v>
      </c>
      <c r="I636" s="3">
        <v>900</v>
      </c>
      <c r="J636" s="3">
        <v>0</v>
      </c>
      <c r="K636" s="5">
        <v>184.15974999159772</v>
      </c>
      <c r="L636" s="3">
        <v>779</v>
      </c>
      <c r="M636" s="3">
        <v>0</v>
      </c>
      <c r="N636" s="6">
        <f t="shared" si="18"/>
        <v>230.28285396069691</v>
      </c>
      <c r="O636" s="6">
        <f t="shared" si="19"/>
        <v>40.027783504661301</v>
      </c>
    </row>
    <row r="637" spans="1:15" x14ac:dyDescent="0.25">
      <c r="A637" s="3" t="s">
        <v>2868</v>
      </c>
      <c r="B637" s="3" t="s">
        <v>2869</v>
      </c>
      <c r="C637" s="3" t="s">
        <v>2870</v>
      </c>
      <c r="D637" s="3">
        <v>1119</v>
      </c>
      <c r="E637" s="5">
        <v>578.75990221833206</v>
      </c>
      <c r="F637" s="3">
        <v>3835</v>
      </c>
      <c r="G637" s="3">
        <v>0</v>
      </c>
      <c r="H637" s="5">
        <v>274.56925505504762</v>
      </c>
      <c r="I637" s="3">
        <v>1636</v>
      </c>
      <c r="J637" s="3">
        <v>0</v>
      </c>
      <c r="K637" s="5">
        <v>457.76437458118562</v>
      </c>
      <c r="L637" s="3">
        <v>3283</v>
      </c>
      <c r="M637" s="3">
        <v>0</v>
      </c>
      <c r="N637" s="6">
        <f t="shared" si="18"/>
        <v>437.03117728485512</v>
      </c>
      <c r="O637" s="6">
        <f t="shared" si="19"/>
        <v>153.15151503658353</v>
      </c>
    </row>
    <row r="638" spans="1:15" x14ac:dyDescent="0.25">
      <c r="A638" s="3" t="s">
        <v>2871</v>
      </c>
      <c r="B638" s="3" t="s">
        <v>2872</v>
      </c>
      <c r="C638" s="3" t="s">
        <v>2797</v>
      </c>
      <c r="D638" s="3">
        <v>924</v>
      </c>
      <c r="E638" s="5">
        <v>874.52680140096356</v>
      </c>
      <c r="F638" s="3">
        <v>4785</v>
      </c>
      <c r="G638" s="3">
        <v>0</v>
      </c>
      <c r="H638" s="5">
        <v>831.79297355593201</v>
      </c>
      <c r="I638" s="3">
        <v>4095</v>
      </c>
      <c r="J638" s="3">
        <v>0</v>
      </c>
      <c r="K638" s="5">
        <v>1112.2870650968771</v>
      </c>
      <c r="L638" s="3">
        <v>6587</v>
      </c>
      <c r="M638" s="3">
        <v>0</v>
      </c>
      <c r="N638" s="6">
        <f t="shared" si="18"/>
        <v>939.53561335125744</v>
      </c>
      <c r="O638" s="6">
        <f t="shared" si="19"/>
        <v>151.12525623050774</v>
      </c>
    </row>
    <row r="639" spans="1:15" x14ac:dyDescent="0.25">
      <c r="A639" s="3" t="s">
        <v>2873</v>
      </c>
      <c r="B639" s="3" t="s">
        <v>2874</v>
      </c>
      <c r="C639" s="3" t="s">
        <v>2875</v>
      </c>
      <c r="D639" s="3">
        <v>1749</v>
      </c>
      <c r="E639" s="5">
        <v>360.63174184465117</v>
      </c>
      <c r="F639" s="3">
        <v>3735</v>
      </c>
      <c r="G639" s="3">
        <v>0</v>
      </c>
      <c r="H639" s="5">
        <v>296.92903181154833</v>
      </c>
      <c r="I639" s="3">
        <v>2767</v>
      </c>
      <c r="J639" s="3">
        <v>0</v>
      </c>
      <c r="K639" s="5">
        <v>318.65653933198689</v>
      </c>
      <c r="L639" s="3">
        <v>3572</v>
      </c>
      <c r="M639" s="3">
        <v>0</v>
      </c>
      <c r="N639" s="6">
        <f t="shared" si="18"/>
        <v>325.40577099606213</v>
      </c>
      <c r="O639" s="6">
        <f t="shared" si="19"/>
        <v>32.383219611890233</v>
      </c>
    </row>
    <row r="640" spans="1:15" x14ac:dyDescent="0.25">
      <c r="A640" s="3" t="s">
        <v>340</v>
      </c>
      <c r="B640" s="3" t="s">
        <v>341</v>
      </c>
      <c r="C640" s="3" t="s">
        <v>342</v>
      </c>
      <c r="D640" s="3">
        <v>1671</v>
      </c>
      <c r="E640" s="5">
        <v>683.07619314775445</v>
      </c>
      <c r="F640" s="3">
        <v>6759</v>
      </c>
      <c r="G640" s="3">
        <v>0</v>
      </c>
      <c r="H640" s="5">
        <v>332.13006246348783</v>
      </c>
      <c r="I640" s="3">
        <v>2957</v>
      </c>
      <c r="J640" s="3">
        <v>0</v>
      </c>
      <c r="K640" s="5">
        <v>314.48274926371619</v>
      </c>
      <c r="L640" s="3">
        <v>3368</v>
      </c>
      <c r="M640" s="3">
        <v>0</v>
      </c>
      <c r="N640" s="6">
        <f t="shared" si="18"/>
        <v>443.22966829165284</v>
      </c>
      <c r="O640" s="6">
        <f t="shared" si="19"/>
        <v>207.90051353941894</v>
      </c>
    </row>
    <row r="641" spans="1:15" x14ac:dyDescent="0.25">
      <c r="A641" s="3" t="s">
        <v>683</v>
      </c>
      <c r="B641" s="3" t="s">
        <v>684</v>
      </c>
      <c r="C641" s="3" t="s">
        <v>2876</v>
      </c>
      <c r="D641" s="3">
        <v>1278</v>
      </c>
      <c r="E641" s="5">
        <v>710.24922352190924</v>
      </c>
      <c r="F641" s="3">
        <v>5375</v>
      </c>
      <c r="G641" s="3">
        <v>0</v>
      </c>
      <c r="H641" s="5">
        <v>289.1666307812356</v>
      </c>
      <c r="I641" s="3">
        <v>1969</v>
      </c>
      <c r="J641" s="3">
        <v>0</v>
      </c>
      <c r="K641" s="5">
        <v>586.99553764942539</v>
      </c>
      <c r="L641" s="3">
        <v>4808</v>
      </c>
      <c r="M641" s="3">
        <v>0</v>
      </c>
      <c r="N641" s="6">
        <f t="shared" si="18"/>
        <v>528.80379731752339</v>
      </c>
      <c r="O641" s="6">
        <f t="shared" si="19"/>
        <v>216.48867512977108</v>
      </c>
    </row>
    <row r="642" spans="1:15" x14ac:dyDescent="0.25">
      <c r="A642" s="3" t="s">
        <v>2877</v>
      </c>
      <c r="B642" s="3" t="s">
        <v>2878</v>
      </c>
      <c r="C642" s="3" t="s">
        <v>2879</v>
      </c>
      <c r="D642" s="3">
        <v>1662</v>
      </c>
      <c r="E642" s="5">
        <v>4392.6582357700381</v>
      </c>
      <c r="F642" s="3">
        <v>43231</v>
      </c>
      <c r="G642" s="3">
        <v>0</v>
      </c>
      <c r="H642" s="5">
        <v>4078.6267405364629</v>
      </c>
      <c r="I642" s="3">
        <v>36117</v>
      </c>
      <c r="J642" s="3">
        <v>0</v>
      </c>
      <c r="K642" s="5">
        <v>6481.9012303966729</v>
      </c>
      <c r="L642" s="3">
        <v>69045</v>
      </c>
      <c r="M642" s="3">
        <v>0</v>
      </c>
      <c r="N642" s="6">
        <f t="shared" si="18"/>
        <v>4984.3954022343905</v>
      </c>
      <c r="O642" s="6">
        <f t="shared" si="19"/>
        <v>1306.3486227017177</v>
      </c>
    </row>
    <row r="643" spans="1:15" x14ac:dyDescent="0.25">
      <c r="A643" s="3" t="s">
        <v>2880</v>
      </c>
      <c r="B643" s="3" t="s">
        <v>2881</v>
      </c>
      <c r="C643" s="3" t="s">
        <v>2882</v>
      </c>
      <c r="D643" s="3">
        <v>1302</v>
      </c>
      <c r="E643" s="5">
        <v>178.21280313309961</v>
      </c>
      <c r="F643" s="3">
        <v>1374</v>
      </c>
      <c r="G643" s="3">
        <v>0</v>
      </c>
      <c r="H643" s="5">
        <v>185.9567890780838</v>
      </c>
      <c r="I643" s="3">
        <v>1290</v>
      </c>
      <c r="J643" s="3">
        <v>0</v>
      </c>
      <c r="K643" s="5">
        <v>282.45534201547264</v>
      </c>
      <c r="L643" s="3">
        <v>2357</v>
      </c>
      <c r="M643" s="3">
        <v>0</v>
      </c>
      <c r="N643" s="6">
        <f t="shared" ref="N643:N706" si="20">AVERAGE(E643,H643,K643)</f>
        <v>215.54164474221866</v>
      </c>
      <c r="O643" s="6">
        <f t="shared" ref="O643:O706" si="21">_xlfn.STDEV.S(E643,H643,K643)</f>
        <v>58.078175691575716</v>
      </c>
    </row>
    <row r="644" spans="1:15" x14ac:dyDescent="0.25">
      <c r="A644" s="3" t="s">
        <v>2883</v>
      </c>
      <c r="B644" s="3" t="s">
        <v>2884</v>
      </c>
      <c r="C644" s="3" t="s">
        <v>9</v>
      </c>
      <c r="D644" s="3">
        <v>432</v>
      </c>
      <c r="E644" s="5">
        <v>981.58094433108147</v>
      </c>
      <c r="F644" s="3">
        <v>2511</v>
      </c>
      <c r="G644" s="3">
        <v>0</v>
      </c>
      <c r="H644" s="5">
        <v>1370.2861075284666</v>
      </c>
      <c r="I644" s="3">
        <v>3154</v>
      </c>
      <c r="J644" s="3">
        <v>0</v>
      </c>
      <c r="K644" s="5">
        <v>916.66165672967918</v>
      </c>
      <c r="L644" s="3">
        <v>2538</v>
      </c>
      <c r="M644" s="3">
        <v>0</v>
      </c>
      <c r="N644" s="6">
        <f t="shared" si="20"/>
        <v>1089.5095695297425</v>
      </c>
      <c r="O644" s="6">
        <f t="shared" si="21"/>
        <v>245.31658462806774</v>
      </c>
    </row>
    <row r="645" spans="1:15" x14ac:dyDescent="0.25">
      <c r="A645" s="3" t="s">
        <v>2885</v>
      </c>
      <c r="B645" s="3" t="s">
        <v>2886</v>
      </c>
      <c r="C645" s="3" t="s">
        <v>9</v>
      </c>
      <c r="D645" s="3">
        <v>1251</v>
      </c>
      <c r="E645" s="5">
        <v>264.85296927568749</v>
      </c>
      <c r="F645" s="3">
        <v>1962</v>
      </c>
      <c r="G645" s="3">
        <v>0</v>
      </c>
      <c r="H645" s="5">
        <v>174.63407298219107</v>
      </c>
      <c r="I645" s="3">
        <v>1164</v>
      </c>
      <c r="J645" s="3">
        <v>0</v>
      </c>
      <c r="K645" s="5">
        <v>397.36504084776544</v>
      </c>
      <c r="L645" s="3">
        <v>3186</v>
      </c>
      <c r="M645" s="3">
        <v>0</v>
      </c>
      <c r="N645" s="6">
        <f t="shared" si="20"/>
        <v>278.950694368548</v>
      </c>
      <c r="O645" s="6">
        <f t="shared" si="21"/>
        <v>112.03272022574161</v>
      </c>
    </row>
    <row r="646" spans="1:15" x14ac:dyDescent="0.25">
      <c r="A646" s="3" t="s">
        <v>2887</v>
      </c>
      <c r="B646" s="3" t="s">
        <v>2888</v>
      </c>
      <c r="C646" s="3" t="s">
        <v>2889</v>
      </c>
      <c r="D646" s="3">
        <v>1143</v>
      </c>
      <c r="E646" s="5">
        <v>205.8107422200693</v>
      </c>
      <c r="F646" s="3">
        <v>1393</v>
      </c>
      <c r="G646" s="3">
        <v>0</v>
      </c>
      <c r="H646" s="5">
        <v>300.16722726540911</v>
      </c>
      <c r="I646" s="3">
        <v>1828</v>
      </c>
      <c r="J646" s="3">
        <v>0</v>
      </c>
      <c r="K646" s="5">
        <v>208.85573013107117</v>
      </c>
      <c r="L646" s="3">
        <v>1530</v>
      </c>
      <c r="M646" s="3">
        <v>0</v>
      </c>
      <c r="N646" s="6">
        <f t="shared" si="20"/>
        <v>238.27789987218318</v>
      </c>
      <c r="O646" s="6">
        <f t="shared" si="21"/>
        <v>53.619349322180035</v>
      </c>
    </row>
    <row r="647" spans="1:15" x14ac:dyDescent="0.25">
      <c r="A647" s="3" t="s">
        <v>2890</v>
      </c>
      <c r="B647" s="3" t="s">
        <v>2891</v>
      </c>
      <c r="C647" s="3" t="s">
        <v>9</v>
      </c>
      <c r="D647" s="3">
        <v>666</v>
      </c>
      <c r="E647" s="5">
        <v>724.941695202961</v>
      </c>
      <c r="F647" s="3">
        <v>2859</v>
      </c>
      <c r="G647" s="3">
        <v>0</v>
      </c>
      <c r="H647" s="5">
        <v>867.6983513164198</v>
      </c>
      <c r="I647" s="3">
        <v>3079</v>
      </c>
      <c r="J647" s="3">
        <v>0</v>
      </c>
      <c r="K647" s="5">
        <v>602.55671359241842</v>
      </c>
      <c r="L647" s="3">
        <v>2572</v>
      </c>
      <c r="M647" s="3">
        <v>0</v>
      </c>
      <c r="N647" s="6">
        <f t="shared" si="20"/>
        <v>731.73225337059978</v>
      </c>
      <c r="O647" s="6">
        <f t="shared" si="21"/>
        <v>132.7011897984049</v>
      </c>
    </row>
    <row r="648" spans="1:15" x14ac:dyDescent="0.25">
      <c r="A648" s="3" t="s">
        <v>2892</v>
      </c>
      <c r="B648" s="3" t="s">
        <v>2893</v>
      </c>
      <c r="C648" s="3" t="s">
        <v>2894</v>
      </c>
      <c r="D648" s="3">
        <v>339</v>
      </c>
      <c r="E648" s="5">
        <v>331.27228241452434</v>
      </c>
      <c r="F648" s="3">
        <v>665</v>
      </c>
      <c r="G648" s="3">
        <v>0</v>
      </c>
      <c r="H648" s="5">
        <v>182.15014121769411</v>
      </c>
      <c r="I648" s="3">
        <v>329</v>
      </c>
      <c r="J648" s="3">
        <v>0</v>
      </c>
      <c r="K648" s="5">
        <v>163.39164658961207</v>
      </c>
      <c r="L648" s="3">
        <v>355</v>
      </c>
      <c r="M648" s="3">
        <v>0</v>
      </c>
      <c r="N648" s="6">
        <f t="shared" si="20"/>
        <v>225.60469007394349</v>
      </c>
      <c r="O648" s="6">
        <f t="shared" si="21"/>
        <v>91.990218683669539</v>
      </c>
    </row>
    <row r="649" spans="1:15" x14ac:dyDescent="0.25">
      <c r="A649" s="3" t="s">
        <v>2895</v>
      </c>
      <c r="B649" s="3" t="s">
        <v>2896</v>
      </c>
      <c r="C649" s="3" t="s">
        <v>2897</v>
      </c>
      <c r="D649" s="3">
        <v>1353</v>
      </c>
      <c r="E649" s="5">
        <v>291.44206884111935</v>
      </c>
      <c r="F649" s="3">
        <v>2335</v>
      </c>
      <c r="G649" s="3">
        <v>0</v>
      </c>
      <c r="H649" s="5">
        <v>377.03786568689145</v>
      </c>
      <c r="I649" s="3">
        <v>2718</v>
      </c>
      <c r="J649" s="3">
        <v>0</v>
      </c>
      <c r="K649" s="5">
        <v>437.63815474380124</v>
      </c>
      <c r="L649" s="3">
        <v>3795</v>
      </c>
      <c r="M649" s="3">
        <v>0</v>
      </c>
      <c r="N649" s="6">
        <f t="shared" si="20"/>
        <v>368.7060297572707</v>
      </c>
      <c r="O649" s="6">
        <f t="shared" si="21"/>
        <v>73.4533083038786</v>
      </c>
    </row>
    <row r="650" spans="1:15" x14ac:dyDescent="0.25">
      <c r="A650" s="3" t="s">
        <v>2898</v>
      </c>
      <c r="B650" s="3" t="s">
        <v>2899</v>
      </c>
      <c r="C650" s="3" t="s">
        <v>9</v>
      </c>
      <c r="D650" s="3">
        <v>192</v>
      </c>
      <c r="E650" s="5">
        <v>616.56652506817932</v>
      </c>
      <c r="F650" s="3">
        <v>701</v>
      </c>
      <c r="G650" s="3">
        <v>0</v>
      </c>
      <c r="H650" s="5">
        <v>738.03853048953147</v>
      </c>
      <c r="I650" s="3">
        <v>755</v>
      </c>
      <c r="J650" s="3">
        <v>0</v>
      </c>
      <c r="K650" s="5">
        <v>580.22732527038215</v>
      </c>
      <c r="L650" s="3">
        <v>714</v>
      </c>
      <c r="M650" s="3">
        <v>0</v>
      </c>
      <c r="N650" s="6">
        <f t="shared" si="20"/>
        <v>644.94412694269761</v>
      </c>
      <c r="O650" s="6">
        <f t="shared" si="21"/>
        <v>82.644179101081164</v>
      </c>
    </row>
    <row r="651" spans="1:15" x14ac:dyDescent="0.25">
      <c r="A651" s="3" t="s">
        <v>2900</v>
      </c>
      <c r="B651" s="3" t="s">
        <v>2901</v>
      </c>
      <c r="C651" s="3" t="s">
        <v>2902</v>
      </c>
      <c r="D651" s="3">
        <v>1071</v>
      </c>
      <c r="E651" s="5">
        <v>1406.0230765097845</v>
      </c>
      <c r="F651" s="3">
        <v>8917</v>
      </c>
      <c r="G651" s="3">
        <v>0</v>
      </c>
      <c r="H651" s="5">
        <v>1355.3392311484088</v>
      </c>
      <c r="I651" s="3">
        <v>7734</v>
      </c>
      <c r="J651" s="3">
        <v>0</v>
      </c>
      <c r="K651" s="5">
        <v>1250.2597036858149</v>
      </c>
      <c r="L651" s="3">
        <v>8582</v>
      </c>
      <c r="M651" s="3">
        <v>0</v>
      </c>
      <c r="N651" s="6">
        <f t="shared" si="20"/>
        <v>1337.2073371146696</v>
      </c>
      <c r="O651" s="6">
        <f t="shared" si="21"/>
        <v>79.448922360928236</v>
      </c>
    </row>
    <row r="652" spans="1:15" x14ac:dyDescent="0.25">
      <c r="A652" s="3" t="s">
        <v>2903</v>
      </c>
      <c r="B652" s="3" t="s">
        <v>2904</v>
      </c>
      <c r="C652" s="3" t="s">
        <v>9</v>
      </c>
      <c r="D652" s="3">
        <v>1398</v>
      </c>
      <c r="E652" s="5">
        <v>180.34985154045623</v>
      </c>
      <c r="F652" s="3">
        <v>1493</v>
      </c>
      <c r="G652" s="3">
        <v>0</v>
      </c>
      <c r="H652" s="5">
        <v>391.21517148104385</v>
      </c>
      <c r="I652" s="3">
        <v>2914</v>
      </c>
      <c r="J652" s="3">
        <v>0</v>
      </c>
      <c r="K652" s="5">
        <v>210.71527201846217</v>
      </c>
      <c r="L652" s="3">
        <v>1888</v>
      </c>
      <c r="M652" s="3">
        <v>0</v>
      </c>
      <c r="N652" s="6">
        <f t="shared" si="20"/>
        <v>260.7600983466541</v>
      </c>
      <c r="O652" s="6">
        <f t="shared" si="21"/>
        <v>113.99302290085892</v>
      </c>
    </row>
    <row r="653" spans="1:15" x14ac:dyDescent="0.25">
      <c r="A653" s="3" t="s">
        <v>2905</v>
      </c>
      <c r="B653" s="3" t="s">
        <v>2906</v>
      </c>
      <c r="C653" s="3" t="s">
        <v>244</v>
      </c>
      <c r="D653" s="3">
        <v>819</v>
      </c>
      <c r="E653" s="5">
        <v>277.12679542184378</v>
      </c>
      <c r="F653" s="3">
        <v>1344</v>
      </c>
      <c r="G653" s="3">
        <v>0</v>
      </c>
      <c r="H653" s="5">
        <v>384.31069742803987</v>
      </c>
      <c r="I653" s="3">
        <v>1677</v>
      </c>
      <c r="J653" s="3">
        <v>0</v>
      </c>
      <c r="K653" s="5">
        <v>383.87722200094635</v>
      </c>
      <c r="L653" s="3">
        <v>2015</v>
      </c>
      <c r="M653" s="3">
        <v>0</v>
      </c>
      <c r="N653" s="6">
        <f t="shared" si="20"/>
        <v>348.43823828361002</v>
      </c>
      <c r="O653" s="6">
        <f t="shared" si="21"/>
        <v>61.75790141760524</v>
      </c>
    </row>
    <row r="654" spans="1:15" x14ac:dyDescent="0.25">
      <c r="A654" s="3" t="s">
        <v>2907</v>
      </c>
      <c r="B654" s="3" t="s">
        <v>2908</v>
      </c>
      <c r="C654" s="3" t="s">
        <v>9</v>
      </c>
      <c r="D654" s="3">
        <v>777</v>
      </c>
      <c r="E654" s="5">
        <v>136.05561420987965</v>
      </c>
      <c r="F654" s="3">
        <v>626</v>
      </c>
      <c r="G654" s="3">
        <v>0</v>
      </c>
      <c r="H654" s="5">
        <v>357.98142903102138</v>
      </c>
      <c r="I654" s="3">
        <v>1482</v>
      </c>
      <c r="J654" s="3">
        <v>0</v>
      </c>
      <c r="K654" s="5">
        <v>234.94490832141619</v>
      </c>
      <c r="L654" s="3">
        <v>1170</v>
      </c>
      <c r="M654" s="3">
        <v>0</v>
      </c>
      <c r="N654" s="6">
        <f t="shared" si="20"/>
        <v>242.99398385410575</v>
      </c>
      <c r="O654" s="6">
        <f t="shared" si="21"/>
        <v>111.18164207145492</v>
      </c>
    </row>
    <row r="655" spans="1:15" x14ac:dyDescent="0.25">
      <c r="A655" s="3" t="s">
        <v>2909</v>
      </c>
      <c r="B655" s="3" t="s">
        <v>2910</v>
      </c>
      <c r="C655" s="3" t="s">
        <v>2911</v>
      </c>
      <c r="D655" s="3">
        <v>1455</v>
      </c>
      <c r="E655" s="5">
        <v>2166.3476570597063</v>
      </c>
      <c r="F655" s="3">
        <v>18665</v>
      </c>
      <c r="G655" s="3">
        <v>0</v>
      </c>
      <c r="H655" s="5">
        <v>1113.8652652139951</v>
      </c>
      <c r="I655" s="3">
        <v>8635</v>
      </c>
      <c r="J655" s="3">
        <v>0</v>
      </c>
      <c r="K655" s="5">
        <v>1093.586672554422</v>
      </c>
      <c r="L655" s="3">
        <v>10198</v>
      </c>
      <c r="M655" s="3">
        <v>0</v>
      </c>
      <c r="N655" s="6">
        <f t="shared" si="20"/>
        <v>1457.9331982760411</v>
      </c>
      <c r="O655" s="6">
        <f t="shared" si="21"/>
        <v>613.58869724790316</v>
      </c>
    </row>
    <row r="656" spans="1:15" x14ac:dyDescent="0.25">
      <c r="A656" s="3" t="s">
        <v>2912</v>
      </c>
      <c r="B656" s="3" t="s">
        <v>2913</v>
      </c>
      <c r="C656" s="3" t="s">
        <v>2914</v>
      </c>
      <c r="D656" s="3">
        <v>432</v>
      </c>
      <c r="E656" s="5">
        <v>318.20266375368396</v>
      </c>
      <c r="F656" s="3">
        <v>814</v>
      </c>
      <c r="G656" s="3">
        <v>0</v>
      </c>
      <c r="H656" s="5">
        <v>435.32868729978549</v>
      </c>
      <c r="I656" s="3">
        <v>1002</v>
      </c>
      <c r="J656" s="3">
        <v>0</v>
      </c>
      <c r="K656" s="5">
        <v>312.05503207818867</v>
      </c>
      <c r="L656" s="3">
        <v>864</v>
      </c>
      <c r="M656" s="3">
        <v>0</v>
      </c>
      <c r="N656" s="6">
        <f t="shared" si="20"/>
        <v>355.1954610438861</v>
      </c>
      <c r="O656" s="6">
        <f t="shared" si="21"/>
        <v>69.465450451564337</v>
      </c>
    </row>
    <row r="657" spans="1:15" x14ac:dyDescent="0.25">
      <c r="A657" s="3" t="s">
        <v>2915</v>
      </c>
      <c r="B657" s="3" t="s">
        <v>2916</v>
      </c>
      <c r="C657" s="3" t="s">
        <v>285</v>
      </c>
      <c r="D657" s="3">
        <v>663</v>
      </c>
      <c r="E657" s="5">
        <v>219.81656658920147</v>
      </c>
      <c r="F657" s="3">
        <v>863</v>
      </c>
      <c r="G657" s="3">
        <v>0</v>
      </c>
      <c r="H657" s="5">
        <v>342.53515807802773</v>
      </c>
      <c r="I657" s="3">
        <v>1210</v>
      </c>
      <c r="J657" s="3">
        <v>0</v>
      </c>
      <c r="K657" s="5">
        <v>278.40203842269773</v>
      </c>
      <c r="L657" s="3">
        <v>1183</v>
      </c>
      <c r="M657" s="3">
        <v>0</v>
      </c>
      <c r="N657" s="6">
        <f t="shared" si="20"/>
        <v>280.25125436330899</v>
      </c>
      <c r="O657" s="6">
        <f t="shared" si="21"/>
        <v>61.380191217905271</v>
      </c>
    </row>
    <row r="658" spans="1:15" x14ac:dyDescent="0.25">
      <c r="A658" s="3" t="s">
        <v>2917</v>
      </c>
      <c r="B658" s="3" t="s">
        <v>2918</v>
      </c>
      <c r="C658" s="3" t="s">
        <v>2919</v>
      </c>
      <c r="D658" s="3">
        <v>1248</v>
      </c>
      <c r="E658" s="5">
        <v>269.955057063759</v>
      </c>
      <c r="F658" s="3">
        <v>1995</v>
      </c>
      <c r="G658" s="3">
        <v>0</v>
      </c>
      <c r="H658" s="5">
        <v>289.95176500943796</v>
      </c>
      <c r="I658" s="3">
        <v>1928</v>
      </c>
      <c r="J658" s="3">
        <v>0</v>
      </c>
      <c r="K658" s="5">
        <v>256.54524271812625</v>
      </c>
      <c r="L658" s="3">
        <v>2052</v>
      </c>
      <c r="M658" s="3">
        <v>0</v>
      </c>
      <c r="N658" s="6">
        <f t="shared" si="20"/>
        <v>272.15068826377438</v>
      </c>
      <c r="O658" s="6">
        <f t="shared" si="21"/>
        <v>16.811143035940106</v>
      </c>
    </row>
    <row r="659" spans="1:15" x14ac:dyDescent="0.25">
      <c r="A659" s="3" t="s">
        <v>2920</v>
      </c>
      <c r="B659" s="3" t="s">
        <v>2921</v>
      </c>
      <c r="C659" s="3" t="s">
        <v>9</v>
      </c>
      <c r="D659" s="3">
        <v>747</v>
      </c>
      <c r="E659" s="5">
        <v>3783.0520412687461</v>
      </c>
      <c r="F659" s="3">
        <v>16734</v>
      </c>
      <c r="G659" s="3">
        <v>0</v>
      </c>
      <c r="H659" s="5">
        <v>5778.3358490847504</v>
      </c>
      <c r="I659" s="3">
        <v>22998</v>
      </c>
      <c r="J659" s="3">
        <v>0</v>
      </c>
      <c r="K659" s="5">
        <v>5041.9654747894219</v>
      </c>
      <c r="L659" s="3">
        <v>24139</v>
      </c>
      <c r="M659" s="3">
        <v>0</v>
      </c>
      <c r="N659" s="6">
        <f t="shared" si="20"/>
        <v>4867.7844550476393</v>
      </c>
      <c r="O659" s="6">
        <f t="shared" si="21"/>
        <v>1008.9814860352454</v>
      </c>
    </row>
    <row r="660" spans="1:15" x14ac:dyDescent="0.25">
      <c r="A660" s="3" t="s">
        <v>2922</v>
      </c>
      <c r="B660" s="3" t="s">
        <v>2923</v>
      </c>
      <c r="C660" s="3" t="s">
        <v>2924</v>
      </c>
      <c r="D660" s="3">
        <v>1593</v>
      </c>
      <c r="E660" s="5">
        <v>197.39086658372031</v>
      </c>
      <c r="F660" s="3">
        <v>1862</v>
      </c>
      <c r="G660" s="3">
        <v>0</v>
      </c>
      <c r="H660" s="5">
        <v>375.96233733850687</v>
      </c>
      <c r="I660" s="3">
        <v>3191</v>
      </c>
      <c r="J660" s="3">
        <v>0</v>
      </c>
      <c r="K660" s="5">
        <v>270.91783387579096</v>
      </c>
      <c r="L660" s="3">
        <v>2766</v>
      </c>
      <c r="M660" s="3">
        <v>0</v>
      </c>
      <c r="N660" s="6">
        <f t="shared" si="20"/>
        <v>281.42367926600605</v>
      </c>
      <c r="O660" s="6">
        <f t="shared" si="21"/>
        <v>89.748103781663445</v>
      </c>
    </row>
    <row r="661" spans="1:15" x14ac:dyDescent="0.25">
      <c r="A661" s="3" t="s">
        <v>2925</v>
      </c>
      <c r="B661" s="3" t="s">
        <v>2926</v>
      </c>
      <c r="C661" s="3" t="s">
        <v>2927</v>
      </c>
      <c r="D661" s="3">
        <v>330</v>
      </c>
      <c r="E661" s="5">
        <v>787.5675846597768</v>
      </c>
      <c r="F661" s="3">
        <v>1539</v>
      </c>
      <c r="G661" s="3">
        <v>0</v>
      </c>
      <c r="H661" s="5">
        <v>812.73993792234319</v>
      </c>
      <c r="I661" s="3">
        <v>1429</v>
      </c>
      <c r="J661" s="3">
        <v>0</v>
      </c>
      <c r="K661" s="5">
        <v>1104.4856892949224</v>
      </c>
      <c r="L661" s="3">
        <v>2336</v>
      </c>
      <c r="M661" s="3">
        <v>0</v>
      </c>
      <c r="N661" s="6">
        <f t="shared" si="20"/>
        <v>901.59773729234746</v>
      </c>
      <c r="O661" s="6">
        <f t="shared" si="21"/>
        <v>176.15633012481618</v>
      </c>
    </row>
    <row r="662" spans="1:15" x14ac:dyDescent="0.25">
      <c r="A662" s="3" t="s">
        <v>2928</v>
      </c>
      <c r="B662" s="3" t="s">
        <v>2929</v>
      </c>
      <c r="C662" s="3" t="s">
        <v>9</v>
      </c>
      <c r="D662" s="3">
        <v>231</v>
      </c>
      <c r="E662" s="5">
        <v>723.74631840079735</v>
      </c>
      <c r="F662" s="3">
        <v>990</v>
      </c>
      <c r="G662" s="3">
        <v>0</v>
      </c>
      <c r="H662" s="5">
        <v>1130.9946951793479</v>
      </c>
      <c r="I662" s="3">
        <v>1392</v>
      </c>
      <c r="J662" s="3">
        <v>0</v>
      </c>
      <c r="K662" s="5">
        <v>1025.9991206207112</v>
      </c>
      <c r="L662" s="3">
        <v>1519</v>
      </c>
      <c r="M662" s="3">
        <v>0</v>
      </c>
      <c r="N662" s="6">
        <f t="shared" si="20"/>
        <v>960.24671140028534</v>
      </c>
      <c r="O662" s="6">
        <f t="shared" si="21"/>
        <v>211.43638425282685</v>
      </c>
    </row>
    <row r="663" spans="1:15" x14ac:dyDescent="0.25">
      <c r="A663" s="3" t="s">
        <v>2930</v>
      </c>
      <c r="B663" s="3" t="s">
        <v>2931</v>
      </c>
      <c r="C663" s="3" t="s">
        <v>9</v>
      </c>
      <c r="D663" s="3">
        <v>624</v>
      </c>
      <c r="E663" s="5">
        <v>307.43753867110797</v>
      </c>
      <c r="F663" s="3">
        <v>1136</v>
      </c>
      <c r="G663" s="3">
        <v>0</v>
      </c>
      <c r="H663" s="5">
        <v>268.29561658549653</v>
      </c>
      <c r="I663" s="3">
        <v>892</v>
      </c>
      <c r="J663" s="3">
        <v>0</v>
      </c>
      <c r="K663" s="5">
        <v>349.31160241444684</v>
      </c>
      <c r="L663" s="3">
        <v>1397</v>
      </c>
      <c r="M663" s="3">
        <v>0</v>
      </c>
      <c r="N663" s="6">
        <f t="shared" si="20"/>
        <v>308.34825255701713</v>
      </c>
      <c r="O663" s="6">
        <f t="shared" si="21"/>
        <v>40.515670299227068</v>
      </c>
    </row>
    <row r="664" spans="1:15" x14ac:dyDescent="0.25">
      <c r="A664" s="3" t="s">
        <v>2932</v>
      </c>
      <c r="B664" s="3" t="s">
        <v>2933</v>
      </c>
      <c r="C664" s="3" t="s">
        <v>2934</v>
      </c>
      <c r="D664" s="3">
        <v>726</v>
      </c>
      <c r="E664" s="5">
        <v>293.31996108924881</v>
      </c>
      <c r="F664" s="3">
        <v>1261</v>
      </c>
      <c r="G664" s="3">
        <v>0</v>
      </c>
      <c r="H664" s="5">
        <v>592.01426866917927</v>
      </c>
      <c r="I664" s="3">
        <v>2290</v>
      </c>
      <c r="J664" s="3">
        <v>0</v>
      </c>
      <c r="K664" s="5">
        <v>489.35902757715957</v>
      </c>
      <c r="L664" s="3">
        <v>2277</v>
      </c>
      <c r="M664" s="3">
        <v>0</v>
      </c>
      <c r="N664" s="6">
        <f t="shared" si="20"/>
        <v>458.23108577852923</v>
      </c>
      <c r="O664" s="6">
        <f t="shared" si="21"/>
        <v>151.76061384834878</v>
      </c>
    </row>
    <row r="665" spans="1:15" x14ac:dyDescent="0.25">
      <c r="A665" s="3" t="s">
        <v>2935</v>
      </c>
      <c r="B665" s="3" t="s">
        <v>2936</v>
      </c>
      <c r="C665" s="3" t="s">
        <v>2937</v>
      </c>
      <c r="D665" s="3">
        <v>687</v>
      </c>
      <c r="E665" s="5">
        <v>804.30304107966344</v>
      </c>
      <c r="F665" s="3">
        <v>3272</v>
      </c>
      <c r="G665" s="3">
        <v>0</v>
      </c>
      <c r="H665" s="5">
        <v>684.0863110103262</v>
      </c>
      <c r="I665" s="3">
        <v>2504</v>
      </c>
      <c r="J665" s="3">
        <v>0</v>
      </c>
      <c r="K665" s="5">
        <v>641.14363577636584</v>
      </c>
      <c r="L665" s="3">
        <v>2823</v>
      </c>
      <c r="M665" s="3">
        <v>0</v>
      </c>
      <c r="N665" s="6">
        <f t="shared" si="20"/>
        <v>709.84432928878516</v>
      </c>
      <c r="O665" s="6">
        <f t="shared" si="21"/>
        <v>84.574550036973321</v>
      </c>
    </row>
    <row r="666" spans="1:15" x14ac:dyDescent="0.25">
      <c r="A666" s="3" t="s">
        <v>2938</v>
      </c>
      <c r="B666" s="3" t="s">
        <v>2939</v>
      </c>
      <c r="C666" s="3" t="s">
        <v>2940</v>
      </c>
      <c r="D666" s="3">
        <v>1104</v>
      </c>
      <c r="E666" s="5">
        <v>217.05833878850001</v>
      </c>
      <c r="F666" s="3">
        <v>1419</v>
      </c>
      <c r="G666" s="3">
        <v>0</v>
      </c>
      <c r="H666" s="5">
        <v>289.3502053309951</v>
      </c>
      <c r="I666" s="3">
        <v>1702</v>
      </c>
      <c r="J666" s="3">
        <v>0</v>
      </c>
      <c r="K666" s="5">
        <v>249.44616468206661</v>
      </c>
      <c r="L666" s="3">
        <v>1765</v>
      </c>
      <c r="M666" s="3">
        <v>0</v>
      </c>
      <c r="N666" s="6">
        <f t="shared" si="20"/>
        <v>251.95156960052057</v>
      </c>
      <c r="O666" s="6">
        <f t="shared" si="21"/>
        <v>36.210996705469697</v>
      </c>
    </row>
    <row r="667" spans="1:15" x14ac:dyDescent="0.25">
      <c r="A667" s="3" t="s">
        <v>2941</v>
      </c>
      <c r="B667" s="3" t="s">
        <v>2942</v>
      </c>
      <c r="C667" s="3" t="s">
        <v>2943</v>
      </c>
      <c r="D667" s="3">
        <v>264</v>
      </c>
      <c r="E667" s="5">
        <v>452.25006688958928</v>
      </c>
      <c r="F667" s="3">
        <v>707</v>
      </c>
      <c r="G667" s="3">
        <v>0</v>
      </c>
      <c r="H667" s="5">
        <v>541.73183405950442</v>
      </c>
      <c r="I667" s="3">
        <v>762</v>
      </c>
      <c r="J667" s="3">
        <v>0</v>
      </c>
      <c r="K667" s="5">
        <v>442.07796211076732</v>
      </c>
      <c r="L667" s="3">
        <v>748</v>
      </c>
      <c r="M667" s="3">
        <v>0</v>
      </c>
      <c r="N667" s="6">
        <f t="shared" si="20"/>
        <v>478.68662101995369</v>
      </c>
      <c r="O667" s="6">
        <f t="shared" si="21"/>
        <v>54.835135582120962</v>
      </c>
    </row>
    <row r="668" spans="1:15" x14ac:dyDescent="0.25">
      <c r="A668" s="3" t="s">
        <v>2944</v>
      </c>
      <c r="B668" s="3" t="s">
        <v>2945</v>
      </c>
      <c r="C668" s="3" t="s">
        <v>2946</v>
      </c>
      <c r="D668" s="3">
        <v>1926</v>
      </c>
      <c r="E668" s="5">
        <v>137.39656224538504</v>
      </c>
      <c r="F668" s="3">
        <v>1567</v>
      </c>
      <c r="G668" s="3">
        <v>0</v>
      </c>
      <c r="H668" s="5">
        <v>348.08754178405815</v>
      </c>
      <c r="I668" s="3">
        <v>3572</v>
      </c>
      <c r="J668" s="3">
        <v>0</v>
      </c>
      <c r="K668" s="5">
        <v>293.6654961795</v>
      </c>
      <c r="L668" s="3">
        <v>3625</v>
      </c>
      <c r="M668" s="3">
        <v>0</v>
      </c>
      <c r="N668" s="6">
        <f t="shared" si="20"/>
        <v>259.71653340298104</v>
      </c>
      <c r="O668" s="6">
        <f t="shared" si="21"/>
        <v>109.37125431274195</v>
      </c>
    </row>
    <row r="669" spans="1:15" x14ac:dyDescent="0.25">
      <c r="A669" s="3" t="s">
        <v>2947</v>
      </c>
      <c r="B669" s="3" t="s">
        <v>2948</v>
      </c>
      <c r="C669" s="3" t="s">
        <v>9</v>
      </c>
      <c r="D669" s="3">
        <v>732</v>
      </c>
      <c r="E669" s="5">
        <v>254.92612808880548</v>
      </c>
      <c r="F669" s="3">
        <v>1105</v>
      </c>
      <c r="G669" s="3">
        <v>0</v>
      </c>
      <c r="H669" s="5">
        <v>498.44643257727472</v>
      </c>
      <c r="I669" s="3">
        <v>1944</v>
      </c>
      <c r="J669" s="3">
        <v>0</v>
      </c>
      <c r="K669" s="5">
        <v>389.21618072047306</v>
      </c>
      <c r="L669" s="3">
        <v>1826</v>
      </c>
      <c r="M669" s="3">
        <v>0</v>
      </c>
      <c r="N669" s="6">
        <f t="shared" si="20"/>
        <v>380.86291379551773</v>
      </c>
      <c r="O669" s="6">
        <f t="shared" si="21"/>
        <v>121.97486411461537</v>
      </c>
    </row>
    <row r="670" spans="1:15" x14ac:dyDescent="0.25">
      <c r="A670" s="3" t="s">
        <v>2949</v>
      </c>
      <c r="B670" s="7" t="s">
        <v>2950</v>
      </c>
      <c r="C670" s="7" t="s">
        <v>2951</v>
      </c>
      <c r="D670" s="3">
        <v>1575</v>
      </c>
      <c r="E670" s="5">
        <v>797.19316700887839</v>
      </c>
      <c r="F670" s="3">
        <v>7435</v>
      </c>
      <c r="G670" s="3">
        <v>0</v>
      </c>
      <c r="H670" s="5">
        <v>605.60215948195309</v>
      </c>
      <c r="I670" s="3">
        <v>5082</v>
      </c>
      <c r="J670" s="3">
        <v>0</v>
      </c>
      <c r="K670" s="5">
        <v>316.01763566013398</v>
      </c>
      <c r="L670" s="3">
        <v>3190</v>
      </c>
      <c r="M670" s="3">
        <v>0</v>
      </c>
      <c r="N670" s="6">
        <f t="shared" si="20"/>
        <v>572.93765405032184</v>
      </c>
      <c r="O670" s="6">
        <f t="shared" si="21"/>
        <v>242.24512467438117</v>
      </c>
    </row>
    <row r="671" spans="1:15" x14ac:dyDescent="0.25">
      <c r="A671" s="3" t="s">
        <v>2952</v>
      </c>
      <c r="B671" s="3" t="s">
        <v>2953</v>
      </c>
      <c r="C671" s="3" t="s">
        <v>2954</v>
      </c>
      <c r="D671" s="3">
        <v>1071</v>
      </c>
      <c r="E671" s="5">
        <v>408.54612439574424</v>
      </c>
      <c r="F671" s="3">
        <v>2591</v>
      </c>
      <c r="G671" s="3">
        <v>0</v>
      </c>
      <c r="H671" s="5">
        <v>396.40255247707535</v>
      </c>
      <c r="I671" s="3">
        <v>2262</v>
      </c>
      <c r="J671" s="3">
        <v>0</v>
      </c>
      <c r="K671" s="5">
        <v>322.98132871958188</v>
      </c>
      <c r="L671" s="3">
        <v>2217</v>
      </c>
      <c r="M671" s="3">
        <v>0</v>
      </c>
      <c r="N671" s="6">
        <f t="shared" si="20"/>
        <v>375.97666853080045</v>
      </c>
      <c r="O671" s="6">
        <f t="shared" si="21"/>
        <v>46.295206188286002</v>
      </c>
    </row>
    <row r="672" spans="1:15" x14ac:dyDescent="0.25">
      <c r="A672" s="3" t="s">
        <v>2955</v>
      </c>
      <c r="B672" s="3" t="s">
        <v>2956</v>
      </c>
      <c r="C672" s="3" t="s">
        <v>1471</v>
      </c>
      <c r="D672" s="3">
        <v>1662</v>
      </c>
      <c r="E672" s="5">
        <v>942.93142485591261</v>
      </c>
      <c r="F672" s="3">
        <v>9280</v>
      </c>
      <c r="G672" s="3">
        <v>0</v>
      </c>
      <c r="H672" s="5">
        <v>1493.1362727627741</v>
      </c>
      <c r="I672" s="3">
        <v>13222</v>
      </c>
      <c r="J672" s="3">
        <v>0</v>
      </c>
      <c r="K672" s="5">
        <v>1287.0861882647312</v>
      </c>
      <c r="L672" s="3">
        <v>13710</v>
      </c>
      <c r="M672" s="3">
        <v>0</v>
      </c>
      <c r="N672" s="6">
        <f t="shared" si="20"/>
        <v>1241.0512952944728</v>
      </c>
      <c r="O672" s="6">
        <f t="shared" si="21"/>
        <v>277.97617198806699</v>
      </c>
    </row>
    <row r="673" spans="1:15" x14ac:dyDescent="0.25">
      <c r="A673" s="3" t="s">
        <v>2957</v>
      </c>
      <c r="B673" s="3" t="s">
        <v>2958</v>
      </c>
      <c r="C673" s="3" t="s">
        <v>2959</v>
      </c>
      <c r="D673" s="3">
        <v>1368</v>
      </c>
      <c r="E673" s="5">
        <v>169.24447898860754</v>
      </c>
      <c r="F673" s="3">
        <v>1371</v>
      </c>
      <c r="G673" s="3">
        <v>0</v>
      </c>
      <c r="H673" s="5">
        <v>156.13112075233403</v>
      </c>
      <c r="I673" s="3">
        <v>1138</v>
      </c>
      <c r="J673" s="3">
        <v>0</v>
      </c>
      <c r="K673" s="5">
        <v>339.31422530431701</v>
      </c>
      <c r="L673" s="3">
        <v>2975</v>
      </c>
      <c r="M673" s="3">
        <v>0</v>
      </c>
      <c r="N673" s="6">
        <f t="shared" si="20"/>
        <v>221.56327501508619</v>
      </c>
      <c r="O673" s="6">
        <f t="shared" si="21"/>
        <v>102.18588337716174</v>
      </c>
    </row>
    <row r="674" spans="1:15" x14ac:dyDescent="0.25">
      <c r="A674" s="3" t="s">
        <v>242</v>
      </c>
      <c r="B674" s="3" t="s">
        <v>243</v>
      </c>
      <c r="C674" s="3" t="s">
        <v>2960</v>
      </c>
      <c r="D674" s="3">
        <v>588</v>
      </c>
      <c r="E674" s="5">
        <v>222.00631116024459</v>
      </c>
      <c r="F674" s="3">
        <v>773</v>
      </c>
      <c r="G674" s="3">
        <v>0</v>
      </c>
      <c r="H674" s="5">
        <v>309.29988854466001</v>
      </c>
      <c r="I674" s="3">
        <v>969</v>
      </c>
      <c r="J674" s="3">
        <v>0</v>
      </c>
      <c r="K674" s="5">
        <v>296.92991572746018</v>
      </c>
      <c r="L674" s="3">
        <v>1119</v>
      </c>
      <c r="M674" s="3">
        <v>0</v>
      </c>
      <c r="N674" s="6">
        <f t="shared" si="20"/>
        <v>276.07870514412161</v>
      </c>
      <c r="O674" s="6">
        <f t="shared" si="21"/>
        <v>47.234753098066193</v>
      </c>
    </row>
    <row r="675" spans="1:15" x14ac:dyDescent="0.25">
      <c r="A675" s="3" t="s">
        <v>2961</v>
      </c>
      <c r="B675" s="3" t="s">
        <v>2962</v>
      </c>
      <c r="C675" s="3" t="s">
        <v>9</v>
      </c>
      <c r="D675" s="3">
        <v>192</v>
      </c>
      <c r="E675" s="5">
        <v>2352.8037868150923</v>
      </c>
      <c r="F675" s="3">
        <v>2675</v>
      </c>
      <c r="G675" s="3">
        <v>0</v>
      </c>
      <c r="H675" s="5">
        <v>1323.5816824938088</v>
      </c>
      <c r="I675" s="3">
        <v>1354</v>
      </c>
      <c r="J675" s="3">
        <v>0</v>
      </c>
      <c r="K675" s="5">
        <v>3188.8123590489909</v>
      </c>
      <c r="L675" s="3">
        <v>3924</v>
      </c>
      <c r="M675" s="3">
        <v>0</v>
      </c>
      <c r="N675" s="6">
        <f t="shared" si="20"/>
        <v>2288.3992761192972</v>
      </c>
      <c r="O675" s="6">
        <f t="shared" si="21"/>
        <v>934.28171604666386</v>
      </c>
    </row>
    <row r="676" spans="1:15" x14ac:dyDescent="0.25">
      <c r="A676" s="3" t="s">
        <v>2963</v>
      </c>
      <c r="B676" s="3" t="s">
        <v>2964</v>
      </c>
      <c r="C676" s="3" t="s">
        <v>2965</v>
      </c>
      <c r="D676" s="3">
        <v>1251</v>
      </c>
      <c r="E676" s="5">
        <v>567.23352543141641</v>
      </c>
      <c r="F676" s="3">
        <v>4202</v>
      </c>
      <c r="G676" s="3">
        <v>0</v>
      </c>
      <c r="H676" s="5">
        <v>753.44700559842249</v>
      </c>
      <c r="I676" s="3">
        <v>5022</v>
      </c>
      <c r="J676" s="3">
        <v>0</v>
      </c>
      <c r="K676" s="5">
        <v>850.35619852481636</v>
      </c>
      <c r="L676" s="3">
        <v>6818</v>
      </c>
      <c r="M676" s="3">
        <v>0</v>
      </c>
      <c r="N676" s="6">
        <f t="shared" si="20"/>
        <v>723.67890985155179</v>
      </c>
      <c r="O676" s="6">
        <f t="shared" si="21"/>
        <v>143.88959881862243</v>
      </c>
    </row>
    <row r="677" spans="1:15" x14ac:dyDescent="0.25">
      <c r="A677" s="3" t="s">
        <v>2966</v>
      </c>
      <c r="B677" s="3" t="s">
        <v>2967</v>
      </c>
      <c r="C677" s="3" t="s">
        <v>9</v>
      </c>
      <c r="D677" s="3">
        <v>2022</v>
      </c>
      <c r="E677" s="5">
        <v>954.1973592829504</v>
      </c>
      <c r="F677" s="3">
        <v>11425</v>
      </c>
      <c r="G677" s="3">
        <v>0</v>
      </c>
      <c r="H677" s="5">
        <v>161.88203002558521</v>
      </c>
      <c r="I677" s="3">
        <v>1744</v>
      </c>
      <c r="J677" s="3">
        <v>0</v>
      </c>
      <c r="K677" s="5">
        <v>798.42567183803624</v>
      </c>
      <c r="L677" s="3">
        <v>10347</v>
      </c>
      <c r="M677" s="3">
        <v>0</v>
      </c>
      <c r="N677" s="6">
        <f t="shared" si="20"/>
        <v>638.16835371552395</v>
      </c>
      <c r="O677" s="6">
        <f t="shared" si="21"/>
        <v>419.76505482581183</v>
      </c>
    </row>
    <row r="678" spans="1:15" x14ac:dyDescent="0.25">
      <c r="A678" s="3" t="s">
        <v>2968</v>
      </c>
      <c r="B678" s="3" t="s">
        <v>2969</v>
      </c>
      <c r="C678" s="3" t="s">
        <v>9</v>
      </c>
      <c r="D678" s="3">
        <v>1062</v>
      </c>
      <c r="E678" s="5">
        <v>264.9193209413088</v>
      </c>
      <c r="F678" s="3">
        <v>1666</v>
      </c>
      <c r="G678" s="3">
        <v>0</v>
      </c>
      <c r="H678" s="5">
        <v>425.74111750946236</v>
      </c>
      <c r="I678" s="3">
        <v>2409</v>
      </c>
      <c r="J678" s="3">
        <v>0</v>
      </c>
      <c r="K678" s="5">
        <v>337.47194382467012</v>
      </c>
      <c r="L678" s="3">
        <v>2297</v>
      </c>
      <c r="M678" s="3">
        <v>0</v>
      </c>
      <c r="N678" s="6">
        <f t="shared" si="20"/>
        <v>342.71079409181374</v>
      </c>
      <c r="O678" s="6">
        <f t="shared" si="21"/>
        <v>80.538790200395695</v>
      </c>
    </row>
    <row r="679" spans="1:15" x14ac:dyDescent="0.25">
      <c r="A679" s="3" t="s">
        <v>2970</v>
      </c>
      <c r="B679" s="3" t="s">
        <v>2971</v>
      </c>
      <c r="C679" s="3" t="s">
        <v>9</v>
      </c>
      <c r="D679" s="3">
        <v>1851</v>
      </c>
      <c r="E679" s="5">
        <v>127.27143524552112</v>
      </c>
      <c r="F679" s="3">
        <v>1395</v>
      </c>
      <c r="G679" s="3">
        <v>0</v>
      </c>
      <c r="H679" s="5">
        <v>334.71287495645538</v>
      </c>
      <c r="I679" s="3">
        <v>3301</v>
      </c>
      <c r="J679" s="3">
        <v>0</v>
      </c>
      <c r="K679" s="5">
        <v>210.56549706410465</v>
      </c>
      <c r="L679" s="3">
        <v>2498</v>
      </c>
      <c r="M679" s="3">
        <v>0</v>
      </c>
      <c r="N679" s="6">
        <f t="shared" si="20"/>
        <v>224.18326908869372</v>
      </c>
      <c r="O679" s="6">
        <f t="shared" si="21"/>
        <v>104.38903445056647</v>
      </c>
    </row>
    <row r="680" spans="1:15" x14ac:dyDescent="0.25">
      <c r="A680" s="3" t="s">
        <v>2972</v>
      </c>
      <c r="B680" s="3" t="s">
        <v>2973</v>
      </c>
      <c r="C680" s="3" t="s">
        <v>2974</v>
      </c>
      <c r="D680" s="3">
        <v>912</v>
      </c>
      <c r="E680" s="5">
        <v>170.1703240596612</v>
      </c>
      <c r="F680" s="3">
        <v>919</v>
      </c>
      <c r="G680" s="3">
        <v>0</v>
      </c>
      <c r="H680" s="5">
        <v>307.87191121989241</v>
      </c>
      <c r="I680" s="3">
        <v>1496</v>
      </c>
      <c r="J680" s="3">
        <v>0</v>
      </c>
      <c r="K680" s="5">
        <v>128.82535041385751</v>
      </c>
      <c r="L680" s="3">
        <v>753</v>
      </c>
      <c r="M680" s="3">
        <v>0</v>
      </c>
      <c r="N680" s="6">
        <f t="shared" si="20"/>
        <v>202.28919523113703</v>
      </c>
      <c r="O680" s="6">
        <f t="shared" si="21"/>
        <v>93.745048659194126</v>
      </c>
    </row>
    <row r="681" spans="1:15" x14ac:dyDescent="0.25">
      <c r="A681" s="3" t="s">
        <v>2975</v>
      </c>
      <c r="B681" s="3" t="s">
        <v>2976</v>
      </c>
      <c r="C681" s="3" t="s">
        <v>2977</v>
      </c>
      <c r="D681" s="3">
        <v>510</v>
      </c>
      <c r="E681" s="5">
        <v>784.10581528180501</v>
      </c>
      <c r="F681" s="3">
        <v>2368</v>
      </c>
      <c r="G681" s="3">
        <v>0</v>
      </c>
      <c r="H681" s="5">
        <v>1036.3245509851604</v>
      </c>
      <c r="I681" s="3">
        <v>2816</v>
      </c>
      <c r="J681" s="3">
        <v>0</v>
      </c>
      <c r="K681" s="5">
        <v>1507.348179460035</v>
      </c>
      <c r="L681" s="3">
        <v>4927</v>
      </c>
      <c r="M681" s="3">
        <v>0</v>
      </c>
      <c r="N681" s="6">
        <f t="shared" si="20"/>
        <v>1109.2595152423335</v>
      </c>
      <c r="O681" s="6">
        <f t="shared" si="21"/>
        <v>367.09605159130388</v>
      </c>
    </row>
    <row r="682" spans="1:15" x14ac:dyDescent="0.25">
      <c r="A682" s="3" t="s">
        <v>2978</v>
      </c>
      <c r="B682" s="3" t="s">
        <v>2979</v>
      </c>
      <c r="C682" s="3" t="s">
        <v>9</v>
      </c>
      <c r="D682" s="3">
        <v>2019</v>
      </c>
      <c r="E682" s="5">
        <v>279.1985549901442</v>
      </c>
      <c r="F682" s="3">
        <v>3338</v>
      </c>
      <c r="G682" s="3">
        <v>0</v>
      </c>
      <c r="H682" s="5">
        <v>267.8183017737752</v>
      </c>
      <c r="I682" s="3">
        <v>2881</v>
      </c>
      <c r="J682" s="3">
        <v>0</v>
      </c>
      <c r="K682" s="5">
        <v>261.28233369399601</v>
      </c>
      <c r="L682" s="3">
        <v>3381</v>
      </c>
      <c r="M682" s="3">
        <v>0</v>
      </c>
      <c r="N682" s="6">
        <f t="shared" si="20"/>
        <v>269.43306348597179</v>
      </c>
      <c r="O682" s="6">
        <f t="shared" si="21"/>
        <v>9.0666056450868417</v>
      </c>
    </row>
    <row r="683" spans="1:15" x14ac:dyDescent="0.25">
      <c r="A683" s="3" t="s">
        <v>2980</v>
      </c>
      <c r="B683" s="3" t="s">
        <v>2981</v>
      </c>
      <c r="C683" s="3" t="s">
        <v>2982</v>
      </c>
      <c r="D683" s="3">
        <v>615</v>
      </c>
      <c r="E683" s="5">
        <v>1068.4378576846893</v>
      </c>
      <c r="F683" s="3">
        <v>3891</v>
      </c>
      <c r="G683" s="3">
        <v>0</v>
      </c>
      <c r="H683" s="5">
        <v>966.20461445266244</v>
      </c>
      <c r="I683" s="3">
        <v>3166</v>
      </c>
      <c r="J683" s="3">
        <v>0</v>
      </c>
      <c r="K683" s="5">
        <v>1032.0649353610338</v>
      </c>
      <c r="L683" s="3">
        <v>4068</v>
      </c>
      <c r="M683" s="3">
        <v>0</v>
      </c>
      <c r="N683" s="6">
        <f t="shared" si="20"/>
        <v>1022.2358024994619</v>
      </c>
      <c r="O683" s="6">
        <f t="shared" si="21"/>
        <v>51.820535456925938</v>
      </c>
    </row>
    <row r="684" spans="1:15" x14ac:dyDescent="0.25">
      <c r="A684" s="3" t="s">
        <v>2983</v>
      </c>
      <c r="B684" s="3" t="s">
        <v>2984</v>
      </c>
      <c r="C684" s="3" t="s">
        <v>9</v>
      </c>
      <c r="D684" s="3">
        <v>282</v>
      </c>
      <c r="E684" s="5">
        <v>789.87585789533841</v>
      </c>
      <c r="F684" s="3">
        <v>1319</v>
      </c>
      <c r="G684" s="3">
        <v>0</v>
      </c>
      <c r="H684" s="5">
        <v>725.45537391784865</v>
      </c>
      <c r="I684" s="3">
        <v>1090</v>
      </c>
      <c r="J684" s="3">
        <v>0</v>
      </c>
      <c r="K684" s="5">
        <v>1345.5990035711968</v>
      </c>
      <c r="L684" s="3">
        <v>2432</v>
      </c>
      <c r="M684" s="3">
        <v>0</v>
      </c>
      <c r="N684" s="6">
        <f t="shared" si="20"/>
        <v>953.6434117947947</v>
      </c>
      <c r="O684" s="6">
        <f t="shared" si="21"/>
        <v>340.96831103867351</v>
      </c>
    </row>
    <row r="685" spans="1:15" x14ac:dyDescent="0.25">
      <c r="A685" s="3" t="s">
        <v>2985</v>
      </c>
      <c r="B685" s="3" t="s">
        <v>2986</v>
      </c>
      <c r="C685" s="3" t="s">
        <v>9</v>
      </c>
      <c r="D685" s="3">
        <v>975</v>
      </c>
      <c r="E685" s="5">
        <v>188.09981239257644</v>
      </c>
      <c r="F685" s="3">
        <v>1086</v>
      </c>
      <c r="G685" s="3">
        <v>0</v>
      </c>
      <c r="H685" s="5">
        <v>189.99660883937941</v>
      </c>
      <c r="I685" s="3">
        <v>987</v>
      </c>
      <c r="J685" s="3">
        <v>0</v>
      </c>
      <c r="K685" s="5">
        <v>302.13328234031809</v>
      </c>
      <c r="L685" s="3">
        <v>1888</v>
      </c>
      <c r="M685" s="3">
        <v>0</v>
      </c>
      <c r="N685" s="6">
        <f t="shared" si="20"/>
        <v>226.74323452409132</v>
      </c>
      <c r="O685" s="6">
        <f t="shared" si="21"/>
        <v>65.296584455007007</v>
      </c>
    </row>
    <row r="686" spans="1:15" x14ac:dyDescent="0.25">
      <c r="A686" s="3" t="s">
        <v>2987</v>
      </c>
      <c r="B686" s="3" t="s">
        <v>2988</v>
      </c>
      <c r="C686" s="3" t="s">
        <v>2989</v>
      </c>
      <c r="D686" s="3">
        <v>720</v>
      </c>
      <c r="E686" s="5">
        <v>1883.4157665420751</v>
      </c>
      <c r="F686" s="3">
        <v>8030</v>
      </c>
      <c r="G686" s="3">
        <v>0</v>
      </c>
      <c r="H686" s="5">
        <v>2205.8391328926855</v>
      </c>
      <c r="I686" s="3">
        <v>8462</v>
      </c>
      <c r="J686" s="3">
        <v>0</v>
      </c>
      <c r="K686" s="5">
        <v>2102.6874835101839</v>
      </c>
      <c r="L686" s="3">
        <v>9703</v>
      </c>
      <c r="M686" s="3">
        <v>0</v>
      </c>
      <c r="N686" s="6">
        <f t="shared" si="20"/>
        <v>2063.9807943149813</v>
      </c>
      <c r="O686" s="6">
        <f t="shared" si="21"/>
        <v>164.65983916412492</v>
      </c>
    </row>
    <row r="687" spans="1:15" x14ac:dyDescent="0.25">
      <c r="A687" s="3" t="s">
        <v>2990</v>
      </c>
      <c r="B687" s="3" t="s">
        <v>2991</v>
      </c>
      <c r="C687" s="3" t="s">
        <v>1576</v>
      </c>
      <c r="D687" s="3">
        <v>939</v>
      </c>
      <c r="E687" s="5">
        <v>180.2043548904222</v>
      </c>
      <c r="F687" s="3">
        <v>1002</v>
      </c>
      <c r="G687" s="3">
        <v>0</v>
      </c>
      <c r="H687" s="5">
        <v>300.41851903116185</v>
      </c>
      <c r="I687" s="3">
        <v>1503</v>
      </c>
      <c r="J687" s="3">
        <v>0</v>
      </c>
      <c r="K687" s="5">
        <v>247.41743491183334</v>
      </c>
      <c r="L687" s="3">
        <v>1489</v>
      </c>
      <c r="M687" s="3">
        <v>0</v>
      </c>
      <c r="N687" s="6">
        <f t="shared" si="20"/>
        <v>242.68010294447245</v>
      </c>
      <c r="O687" s="6">
        <f t="shared" si="21"/>
        <v>60.246933952201346</v>
      </c>
    </row>
    <row r="688" spans="1:15" x14ac:dyDescent="0.25">
      <c r="A688" s="3" t="s">
        <v>2992</v>
      </c>
      <c r="B688" s="3" t="s">
        <v>2993</v>
      </c>
      <c r="C688" s="3" t="s">
        <v>2994</v>
      </c>
      <c r="D688" s="3">
        <v>1668</v>
      </c>
      <c r="E688" s="5">
        <v>308.89388733185115</v>
      </c>
      <c r="F688" s="3">
        <v>3051</v>
      </c>
      <c r="G688" s="3">
        <v>0</v>
      </c>
      <c r="H688" s="5">
        <v>212.89153742416593</v>
      </c>
      <c r="I688" s="3">
        <v>1892</v>
      </c>
      <c r="J688" s="3">
        <v>0</v>
      </c>
      <c r="K688" s="5">
        <v>305.7877397672658</v>
      </c>
      <c r="L688" s="3">
        <v>3269</v>
      </c>
      <c r="M688" s="3">
        <v>0</v>
      </c>
      <c r="N688" s="6">
        <f t="shared" si="20"/>
        <v>275.85772150776097</v>
      </c>
      <c r="O688" s="6">
        <f t="shared" si="21"/>
        <v>54.55242700109801</v>
      </c>
    </row>
    <row r="689" spans="1:15" x14ac:dyDescent="0.25">
      <c r="A689" s="3" t="s">
        <v>876</v>
      </c>
      <c r="B689" s="3" t="s">
        <v>877</v>
      </c>
      <c r="C689" s="3" t="s">
        <v>2995</v>
      </c>
      <c r="D689" s="3">
        <v>708</v>
      </c>
      <c r="E689" s="5">
        <v>467.98172961000716</v>
      </c>
      <c r="F689" s="3">
        <v>1962</v>
      </c>
      <c r="G689" s="3">
        <v>0</v>
      </c>
      <c r="H689" s="5">
        <v>236.46393326179356</v>
      </c>
      <c r="I689" s="3">
        <v>892</v>
      </c>
      <c r="J689" s="3">
        <v>0</v>
      </c>
      <c r="K689" s="5">
        <v>654.52220711314999</v>
      </c>
      <c r="L689" s="3">
        <v>2970</v>
      </c>
      <c r="M689" s="3">
        <v>0</v>
      </c>
      <c r="N689" s="6">
        <f t="shared" si="20"/>
        <v>452.98928999498361</v>
      </c>
      <c r="O689" s="6">
        <f t="shared" si="21"/>
        <v>209.43199377865238</v>
      </c>
    </row>
    <row r="690" spans="1:15" x14ac:dyDescent="0.25">
      <c r="A690" s="3" t="s">
        <v>2996</v>
      </c>
      <c r="B690" s="3" t="s">
        <v>2997</v>
      </c>
      <c r="C690" s="3" t="s">
        <v>9</v>
      </c>
      <c r="D690" s="3">
        <v>150</v>
      </c>
      <c r="E690" s="5">
        <v>445.82773213489116</v>
      </c>
      <c r="F690" s="3">
        <v>396</v>
      </c>
      <c r="G690" s="3">
        <v>0</v>
      </c>
      <c r="H690" s="5">
        <v>246.49509383872885</v>
      </c>
      <c r="I690" s="3">
        <v>197</v>
      </c>
      <c r="J690" s="3">
        <v>0</v>
      </c>
      <c r="K690" s="5">
        <v>697.96308841488201</v>
      </c>
      <c r="L690" s="3">
        <v>671</v>
      </c>
      <c r="M690" s="3">
        <v>0</v>
      </c>
      <c r="N690" s="6">
        <f t="shared" si="20"/>
        <v>463.42863812950071</v>
      </c>
      <c r="O690" s="6">
        <f t="shared" si="21"/>
        <v>226.24805292096246</v>
      </c>
    </row>
    <row r="691" spans="1:15" x14ac:dyDescent="0.25">
      <c r="A691" s="3" t="s">
        <v>2998</v>
      </c>
      <c r="B691" s="3" t="s">
        <v>2999</v>
      </c>
      <c r="C691" s="3" t="s">
        <v>3000</v>
      </c>
      <c r="D691" s="3">
        <v>402</v>
      </c>
      <c r="E691" s="5">
        <v>679.69741311836083</v>
      </c>
      <c r="F691" s="3">
        <v>1618</v>
      </c>
      <c r="G691" s="3">
        <v>0</v>
      </c>
      <c r="H691" s="5">
        <v>822.17944588605485</v>
      </c>
      <c r="I691" s="3">
        <v>1761</v>
      </c>
      <c r="J691" s="3">
        <v>0</v>
      </c>
      <c r="K691" s="5">
        <v>655.93657240315781</v>
      </c>
      <c r="L691" s="3">
        <v>1690</v>
      </c>
      <c r="M691" s="3">
        <v>0</v>
      </c>
      <c r="N691" s="6">
        <f t="shared" si="20"/>
        <v>719.27114380252442</v>
      </c>
      <c r="O691" s="6">
        <f t="shared" si="21"/>
        <v>89.909584395434948</v>
      </c>
    </row>
    <row r="692" spans="1:15" x14ac:dyDescent="0.25">
      <c r="A692" s="3" t="s">
        <v>3001</v>
      </c>
      <c r="B692" s="3" t="s">
        <v>3002</v>
      </c>
      <c r="C692" s="3" t="s">
        <v>3003</v>
      </c>
      <c r="D692" s="3">
        <v>1641</v>
      </c>
      <c r="E692" s="5">
        <v>1449.8889530701167</v>
      </c>
      <c r="F692" s="3">
        <v>14088</v>
      </c>
      <c r="G692" s="3">
        <v>0</v>
      </c>
      <c r="H692" s="5">
        <v>1404.961874513936</v>
      </c>
      <c r="I692" s="3">
        <v>12284</v>
      </c>
      <c r="J692" s="3">
        <v>0</v>
      </c>
      <c r="K692" s="5">
        <v>1683.6899780745171</v>
      </c>
      <c r="L692" s="3">
        <v>17708</v>
      </c>
      <c r="M692" s="3">
        <v>0</v>
      </c>
      <c r="N692" s="6">
        <f t="shared" si="20"/>
        <v>1512.8469352195232</v>
      </c>
      <c r="O692" s="6">
        <f t="shared" si="21"/>
        <v>149.64999019666939</v>
      </c>
    </row>
    <row r="693" spans="1:15" x14ac:dyDescent="0.25">
      <c r="A693" s="3" t="s">
        <v>3004</v>
      </c>
      <c r="B693" s="3" t="s">
        <v>3005</v>
      </c>
      <c r="C693" s="3" t="s">
        <v>3006</v>
      </c>
      <c r="D693" s="3">
        <v>852</v>
      </c>
      <c r="E693" s="5">
        <v>1183.3082412351066</v>
      </c>
      <c r="F693" s="3">
        <v>5970</v>
      </c>
      <c r="G693" s="3">
        <v>0</v>
      </c>
      <c r="H693" s="5">
        <v>776.52034548287611</v>
      </c>
      <c r="I693" s="3">
        <v>3525</v>
      </c>
      <c r="J693" s="3">
        <v>0</v>
      </c>
      <c r="K693" s="5">
        <v>1144.3849151740617</v>
      </c>
      <c r="L693" s="3">
        <v>6249</v>
      </c>
      <c r="M693" s="3">
        <v>0</v>
      </c>
      <c r="N693" s="6">
        <f t="shared" si="20"/>
        <v>1034.7378339640147</v>
      </c>
      <c r="O693" s="6">
        <f t="shared" si="21"/>
        <v>224.46817112019184</v>
      </c>
    </row>
    <row r="694" spans="1:15" x14ac:dyDescent="0.25">
      <c r="A694" s="3" t="s">
        <v>3007</v>
      </c>
      <c r="B694" s="3" t="s">
        <v>3008</v>
      </c>
      <c r="C694" s="3" t="s">
        <v>9</v>
      </c>
      <c r="D694" s="3">
        <v>183</v>
      </c>
      <c r="E694" s="5">
        <v>247.31294960289546</v>
      </c>
      <c r="F694" s="3">
        <v>268</v>
      </c>
      <c r="G694" s="3">
        <v>0</v>
      </c>
      <c r="H694" s="5">
        <v>281.01712453945117</v>
      </c>
      <c r="I694" s="3">
        <v>274</v>
      </c>
      <c r="J694" s="3">
        <v>0</v>
      </c>
      <c r="K694" s="5">
        <v>290.7397976466184</v>
      </c>
      <c r="L694" s="3">
        <v>341</v>
      </c>
      <c r="M694" s="3">
        <v>0</v>
      </c>
      <c r="N694" s="6">
        <f t="shared" si="20"/>
        <v>273.02329059632166</v>
      </c>
      <c r="O694" s="6">
        <f t="shared" si="21"/>
        <v>22.79032291534935</v>
      </c>
    </row>
    <row r="695" spans="1:15" x14ac:dyDescent="0.25">
      <c r="A695" s="3" t="s">
        <v>3009</v>
      </c>
      <c r="B695" s="3" t="s">
        <v>3010</v>
      </c>
      <c r="C695" s="3" t="s">
        <v>3011</v>
      </c>
      <c r="D695" s="3">
        <v>2337</v>
      </c>
      <c r="E695" s="5">
        <v>185.92775553725235</v>
      </c>
      <c r="F695" s="3">
        <v>2573</v>
      </c>
      <c r="G695" s="3">
        <v>0</v>
      </c>
      <c r="H695" s="5">
        <v>303.17372240905019</v>
      </c>
      <c r="I695" s="3">
        <v>3775</v>
      </c>
      <c r="J695" s="3">
        <v>0</v>
      </c>
      <c r="K695" s="5">
        <v>225.06151329387552</v>
      </c>
      <c r="L695" s="3">
        <v>3371</v>
      </c>
      <c r="M695" s="3">
        <v>0</v>
      </c>
      <c r="N695" s="6">
        <f t="shared" si="20"/>
        <v>238.05433041339271</v>
      </c>
      <c r="O695" s="6">
        <f t="shared" si="21"/>
        <v>59.69308301178264</v>
      </c>
    </row>
    <row r="696" spans="1:15" x14ac:dyDescent="0.25">
      <c r="A696" s="3" t="s">
        <v>3012</v>
      </c>
      <c r="B696" s="3" t="s">
        <v>3013</v>
      </c>
      <c r="C696" s="3" t="s">
        <v>3014</v>
      </c>
      <c r="D696" s="3">
        <v>1173</v>
      </c>
      <c r="E696" s="5">
        <v>231.3561334382089</v>
      </c>
      <c r="F696" s="3">
        <v>1607</v>
      </c>
      <c r="G696" s="3">
        <v>0</v>
      </c>
      <c r="H696" s="5">
        <v>366.41292331954315</v>
      </c>
      <c r="I696" s="3">
        <v>2290</v>
      </c>
      <c r="J696" s="3">
        <v>0</v>
      </c>
      <c r="K696" s="5">
        <v>328.28295787253609</v>
      </c>
      <c r="L696" s="3">
        <v>2468</v>
      </c>
      <c r="M696" s="3">
        <v>0</v>
      </c>
      <c r="N696" s="6">
        <f t="shared" si="20"/>
        <v>308.68400487676269</v>
      </c>
      <c r="O696" s="6">
        <f t="shared" si="21"/>
        <v>69.628825511856718</v>
      </c>
    </row>
    <row r="697" spans="1:15" x14ac:dyDescent="0.25">
      <c r="A697" s="3" t="s">
        <v>3015</v>
      </c>
      <c r="B697" s="3" t="s">
        <v>3016</v>
      </c>
      <c r="C697" s="3" t="s">
        <v>3017</v>
      </c>
      <c r="D697" s="3">
        <v>1146</v>
      </c>
      <c r="E697" s="5">
        <v>1660.5957194418297</v>
      </c>
      <c r="F697" s="3">
        <v>11267</v>
      </c>
      <c r="G697" s="3">
        <v>0</v>
      </c>
      <c r="H697" s="5">
        <v>2368.5199770747708</v>
      </c>
      <c r="I697" s="3">
        <v>14456</v>
      </c>
      <c r="J697" s="3">
        <v>0</v>
      </c>
      <c r="K697" s="5">
        <v>2118.0803377139537</v>
      </c>
      <c r="L697" s="3">
        <v>15550</v>
      </c>
      <c r="M697" s="3">
        <v>0</v>
      </c>
      <c r="N697" s="6">
        <f t="shared" si="20"/>
        <v>2049.0653447435179</v>
      </c>
      <c r="O697" s="6">
        <f t="shared" si="21"/>
        <v>358.97282707375018</v>
      </c>
    </row>
    <row r="698" spans="1:15" x14ac:dyDescent="0.25">
      <c r="A698" s="3" t="s">
        <v>3018</v>
      </c>
      <c r="B698" s="3" t="s">
        <v>3019</v>
      </c>
      <c r="C698" s="3" t="s">
        <v>3020</v>
      </c>
      <c r="D698" s="3">
        <v>432</v>
      </c>
      <c r="E698" s="5">
        <v>730.61520707080501</v>
      </c>
      <c r="F698" s="3">
        <v>1869</v>
      </c>
      <c r="G698" s="3">
        <v>0</v>
      </c>
      <c r="H698" s="5">
        <v>235.04273436046304</v>
      </c>
      <c r="I698" s="3">
        <v>541</v>
      </c>
      <c r="J698" s="3">
        <v>0</v>
      </c>
      <c r="K698" s="5">
        <v>888.85119669493326</v>
      </c>
      <c r="L698" s="3">
        <v>2461</v>
      </c>
      <c r="M698" s="3">
        <v>0</v>
      </c>
      <c r="N698" s="6">
        <f t="shared" si="20"/>
        <v>618.16971270873375</v>
      </c>
      <c r="O698" s="6">
        <f t="shared" si="21"/>
        <v>341.10023197996941</v>
      </c>
    </row>
    <row r="699" spans="1:15" x14ac:dyDescent="0.25">
      <c r="A699" s="3" t="s">
        <v>3021</v>
      </c>
      <c r="B699" s="3" t="s">
        <v>3022</v>
      </c>
      <c r="C699" s="3" t="s">
        <v>3023</v>
      </c>
      <c r="D699" s="3">
        <v>411</v>
      </c>
      <c r="E699" s="5">
        <v>3363.5126956206404</v>
      </c>
      <c r="F699" s="3">
        <v>7763</v>
      </c>
      <c r="G699" s="3">
        <v>0</v>
      </c>
      <c r="H699" s="5">
        <v>2908.9142757284494</v>
      </c>
      <c r="I699" s="3">
        <v>6066</v>
      </c>
      <c r="J699" s="3">
        <v>0</v>
      </c>
      <c r="K699" s="5">
        <v>2635.3844679887907</v>
      </c>
      <c r="L699" s="3">
        <v>6590</v>
      </c>
      <c r="M699" s="3">
        <v>0</v>
      </c>
      <c r="N699" s="6">
        <f t="shared" si="20"/>
        <v>2969.270479779294</v>
      </c>
      <c r="O699" s="6">
        <f t="shared" si="21"/>
        <v>367.79727091719928</v>
      </c>
    </row>
    <row r="700" spans="1:15" x14ac:dyDescent="0.25">
      <c r="A700" s="3" t="s">
        <v>3024</v>
      </c>
      <c r="B700" s="3" t="s">
        <v>3025</v>
      </c>
      <c r="C700" s="3" t="s">
        <v>3026</v>
      </c>
      <c r="D700" s="3">
        <v>390</v>
      </c>
      <c r="E700" s="5">
        <v>650.38194800563963</v>
      </c>
      <c r="F700" s="3">
        <v>1502</v>
      </c>
      <c r="G700" s="3">
        <v>0</v>
      </c>
      <c r="H700" s="5">
        <v>984.63288167520341</v>
      </c>
      <c r="I700" s="3">
        <v>2046</v>
      </c>
      <c r="J700" s="3">
        <v>0</v>
      </c>
      <c r="K700" s="5">
        <v>602.10618368932558</v>
      </c>
      <c r="L700" s="3">
        <v>1505</v>
      </c>
      <c r="M700" s="3">
        <v>0</v>
      </c>
      <c r="N700" s="6">
        <f t="shared" si="20"/>
        <v>745.70700445672276</v>
      </c>
      <c r="O700" s="6">
        <f t="shared" si="21"/>
        <v>208.31903047620622</v>
      </c>
    </row>
    <row r="701" spans="1:15" x14ac:dyDescent="0.25">
      <c r="A701" s="3" t="s">
        <v>1305</v>
      </c>
      <c r="B701" s="3" t="s">
        <v>1306</v>
      </c>
      <c r="C701" s="3" t="s">
        <v>3027</v>
      </c>
      <c r="D701" s="3">
        <v>678</v>
      </c>
      <c r="E701" s="5">
        <v>346.71505046693068</v>
      </c>
      <c r="F701" s="3">
        <v>1392</v>
      </c>
      <c r="G701" s="3">
        <v>0</v>
      </c>
      <c r="H701" s="5">
        <v>573.85599201258344</v>
      </c>
      <c r="I701" s="3">
        <v>2073</v>
      </c>
      <c r="J701" s="3">
        <v>0</v>
      </c>
      <c r="K701" s="5">
        <v>308.37296680292985</v>
      </c>
      <c r="L701" s="3">
        <v>1340</v>
      </c>
      <c r="M701" s="3">
        <v>0</v>
      </c>
      <c r="N701" s="6">
        <f t="shared" si="20"/>
        <v>409.64800309414795</v>
      </c>
      <c r="O701" s="6">
        <f t="shared" si="21"/>
        <v>143.49469176036467</v>
      </c>
    </row>
    <row r="702" spans="1:15" x14ac:dyDescent="0.25">
      <c r="A702" s="3" t="s">
        <v>3028</v>
      </c>
      <c r="B702" s="3" t="s">
        <v>3029</v>
      </c>
      <c r="C702" s="3" t="s">
        <v>3030</v>
      </c>
      <c r="D702" s="3">
        <v>1341</v>
      </c>
      <c r="E702" s="5">
        <v>453.10153555164021</v>
      </c>
      <c r="F702" s="3">
        <v>3598</v>
      </c>
      <c r="G702" s="3">
        <v>0</v>
      </c>
      <c r="H702" s="5">
        <v>404.20503923860645</v>
      </c>
      <c r="I702" s="3">
        <v>2888</v>
      </c>
      <c r="J702" s="3">
        <v>0</v>
      </c>
      <c r="K702" s="5">
        <v>486.69880655595205</v>
      </c>
      <c r="L702" s="3">
        <v>4183</v>
      </c>
      <c r="M702" s="3">
        <v>0</v>
      </c>
      <c r="N702" s="6">
        <f t="shared" si="20"/>
        <v>448.00179378206622</v>
      </c>
      <c r="O702" s="6">
        <f t="shared" si="21"/>
        <v>41.48265825787135</v>
      </c>
    </row>
    <row r="703" spans="1:15" x14ac:dyDescent="0.25">
      <c r="A703" s="3" t="s">
        <v>91</v>
      </c>
      <c r="B703" s="3" t="s">
        <v>92</v>
      </c>
      <c r="C703" s="3" t="s">
        <v>3031</v>
      </c>
      <c r="D703" s="3">
        <v>1773</v>
      </c>
      <c r="E703" s="5">
        <v>445.85440148597354</v>
      </c>
      <c r="F703" s="3">
        <v>4680</v>
      </c>
      <c r="G703" s="3">
        <v>0</v>
      </c>
      <c r="H703" s="5">
        <v>218.27964453926444</v>
      </c>
      <c r="I703" s="3">
        <v>2062</v>
      </c>
      <c r="J703" s="3">
        <v>0</v>
      </c>
      <c r="K703" s="5">
        <v>271.92612778387002</v>
      </c>
      <c r="L703" s="3">
        <v>3089</v>
      </c>
      <c r="M703" s="3">
        <v>0</v>
      </c>
      <c r="N703" s="6">
        <f t="shared" si="20"/>
        <v>312.02005793636931</v>
      </c>
      <c r="O703" s="6">
        <f t="shared" si="21"/>
        <v>118.96726409455493</v>
      </c>
    </row>
    <row r="704" spans="1:15" x14ac:dyDescent="0.25">
      <c r="A704" s="3" t="s">
        <v>3032</v>
      </c>
      <c r="B704" s="3" t="s">
        <v>3033</v>
      </c>
      <c r="C704" s="3" t="s">
        <v>3034</v>
      </c>
      <c r="D704" s="3">
        <v>603</v>
      </c>
      <c r="E704" s="5">
        <v>714.1443771948168</v>
      </c>
      <c r="F704" s="3">
        <v>2550</v>
      </c>
      <c r="G704" s="3">
        <v>0</v>
      </c>
      <c r="H704" s="5">
        <v>287.59939731164667</v>
      </c>
      <c r="I704" s="3">
        <v>924</v>
      </c>
      <c r="J704" s="3">
        <v>0</v>
      </c>
      <c r="K704" s="5">
        <v>1004.9931547194734</v>
      </c>
      <c r="L704" s="3">
        <v>3884</v>
      </c>
      <c r="M704" s="3">
        <v>0</v>
      </c>
      <c r="N704" s="6">
        <f t="shared" si="20"/>
        <v>668.9123097419789</v>
      </c>
      <c r="O704" s="6">
        <f t="shared" si="21"/>
        <v>360.82946905217358</v>
      </c>
    </row>
    <row r="705" spans="1:15" x14ac:dyDescent="0.25">
      <c r="A705" s="3" t="s">
        <v>3035</v>
      </c>
      <c r="B705" s="3" t="s">
        <v>3036</v>
      </c>
      <c r="C705" s="3" t="s">
        <v>3037</v>
      </c>
      <c r="D705" s="3">
        <v>6183</v>
      </c>
      <c r="E705" s="5">
        <v>318.32898477939</v>
      </c>
      <c r="F705" s="3">
        <v>11655</v>
      </c>
      <c r="G705" s="3">
        <v>0</v>
      </c>
      <c r="H705" s="5">
        <v>399.71816397692476</v>
      </c>
      <c r="I705" s="3">
        <v>13168</v>
      </c>
      <c r="J705" s="3">
        <v>0</v>
      </c>
      <c r="K705" s="5">
        <v>336.40673076454254</v>
      </c>
      <c r="L705" s="3">
        <v>13330</v>
      </c>
      <c r="M705" s="3">
        <v>0</v>
      </c>
      <c r="N705" s="6">
        <f t="shared" si="20"/>
        <v>351.48462650695245</v>
      </c>
      <c r="O705" s="6">
        <f t="shared" si="21"/>
        <v>42.738236131435542</v>
      </c>
    </row>
    <row r="706" spans="1:15" x14ac:dyDescent="0.25">
      <c r="A706" s="3" t="s">
        <v>3038</v>
      </c>
      <c r="B706" s="3" t="s">
        <v>3039</v>
      </c>
      <c r="C706" s="3" t="s">
        <v>3040</v>
      </c>
      <c r="D706" s="3">
        <v>1911</v>
      </c>
      <c r="E706" s="5">
        <v>266.69919278798619</v>
      </c>
      <c r="F706" s="3">
        <v>3018</v>
      </c>
      <c r="G706" s="3">
        <v>0</v>
      </c>
      <c r="H706" s="5">
        <v>342.37339413088347</v>
      </c>
      <c r="I706" s="3">
        <v>3486</v>
      </c>
      <c r="J706" s="3">
        <v>0</v>
      </c>
      <c r="K706" s="5">
        <v>294.90915119477171</v>
      </c>
      <c r="L706" s="3">
        <v>3612</v>
      </c>
      <c r="M706" s="3">
        <v>0</v>
      </c>
      <c r="N706" s="6">
        <f t="shared" si="20"/>
        <v>301.32724603788046</v>
      </c>
      <c r="O706" s="6">
        <f t="shared" si="21"/>
        <v>38.243171198041431</v>
      </c>
    </row>
    <row r="707" spans="1:15" x14ac:dyDescent="0.25">
      <c r="A707" s="3" t="s">
        <v>3041</v>
      </c>
      <c r="B707" s="3" t="s">
        <v>3042</v>
      </c>
      <c r="C707" s="3" t="s">
        <v>9</v>
      </c>
      <c r="D707" s="3">
        <v>456</v>
      </c>
      <c r="E707" s="5">
        <v>191.0944226654737</v>
      </c>
      <c r="F707" s="3">
        <v>516</v>
      </c>
      <c r="G707" s="3">
        <v>0</v>
      </c>
      <c r="H707" s="5">
        <v>274.12124715567961</v>
      </c>
      <c r="I707" s="3">
        <v>666</v>
      </c>
      <c r="J707" s="3">
        <v>0</v>
      </c>
      <c r="K707" s="5">
        <v>242.59541419236382</v>
      </c>
      <c r="L707" s="3">
        <v>709</v>
      </c>
      <c r="M707" s="3">
        <v>0</v>
      </c>
      <c r="N707" s="6">
        <f t="shared" ref="N707:N770" si="22">AVERAGE(E707,H707,K707)</f>
        <v>235.93702800450569</v>
      </c>
      <c r="O707" s="6">
        <f t="shared" ref="O707:O770" si="23">_xlfn.STDEV.S(E707,H707,K707)</f>
        <v>41.911978910591564</v>
      </c>
    </row>
    <row r="708" spans="1:15" x14ac:dyDescent="0.25">
      <c r="A708" s="3" t="s">
        <v>3043</v>
      </c>
      <c r="B708" s="3" t="s">
        <v>3044</v>
      </c>
      <c r="C708" s="3" t="s">
        <v>3045</v>
      </c>
      <c r="D708" s="3">
        <v>1515</v>
      </c>
      <c r="E708" s="5">
        <v>203.54071379095691</v>
      </c>
      <c r="F708" s="3">
        <v>1826</v>
      </c>
      <c r="G708" s="3">
        <v>0</v>
      </c>
      <c r="H708" s="5">
        <v>197.72134983495562</v>
      </c>
      <c r="I708" s="3">
        <v>1596</v>
      </c>
      <c r="J708" s="3">
        <v>0</v>
      </c>
      <c r="K708" s="5">
        <v>349.74880823020749</v>
      </c>
      <c r="L708" s="3">
        <v>3396</v>
      </c>
      <c r="M708" s="3">
        <v>0</v>
      </c>
      <c r="N708" s="6">
        <f t="shared" si="22"/>
        <v>250.33695728537336</v>
      </c>
      <c r="O708" s="6">
        <f t="shared" si="23"/>
        <v>86.142343423089741</v>
      </c>
    </row>
    <row r="709" spans="1:15" x14ac:dyDescent="0.25">
      <c r="A709" s="3" t="s">
        <v>3046</v>
      </c>
      <c r="B709" s="3" t="s">
        <v>3047</v>
      </c>
      <c r="C709" s="3" t="s">
        <v>3048</v>
      </c>
      <c r="D709" s="3">
        <v>333</v>
      </c>
      <c r="E709" s="5">
        <v>341.29818878740303</v>
      </c>
      <c r="F709" s="3">
        <v>673</v>
      </c>
      <c r="G709" s="3">
        <v>0</v>
      </c>
      <c r="H709" s="5">
        <v>465.55299654911511</v>
      </c>
      <c r="I709" s="3">
        <v>826</v>
      </c>
      <c r="J709" s="3">
        <v>0</v>
      </c>
      <c r="K709" s="5">
        <v>451.21470854548903</v>
      </c>
      <c r="L709" s="3">
        <v>963</v>
      </c>
      <c r="M709" s="3">
        <v>0</v>
      </c>
      <c r="N709" s="6">
        <f t="shared" si="22"/>
        <v>419.35529796066908</v>
      </c>
      <c r="O709" s="6">
        <f t="shared" si="23"/>
        <v>67.978532236906233</v>
      </c>
    </row>
    <row r="710" spans="1:15" x14ac:dyDescent="0.25">
      <c r="A710" s="3" t="s">
        <v>343</v>
      </c>
      <c r="B710" s="3" t="s">
        <v>344</v>
      </c>
      <c r="C710" s="3" t="s">
        <v>3049</v>
      </c>
      <c r="D710" s="3">
        <v>1554</v>
      </c>
      <c r="E710" s="5">
        <v>1045.8460312746658</v>
      </c>
      <c r="F710" s="3">
        <v>9624</v>
      </c>
      <c r="G710" s="3">
        <v>0</v>
      </c>
      <c r="H710" s="5">
        <v>600.13823240726902</v>
      </c>
      <c r="I710" s="3">
        <v>4969</v>
      </c>
      <c r="J710" s="3">
        <v>0</v>
      </c>
      <c r="K710" s="5">
        <v>675.81802474848394</v>
      </c>
      <c r="L710" s="3">
        <v>6731</v>
      </c>
      <c r="M710" s="3">
        <v>0</v>
      </c>
      <c r="N710" s="6">
        <f t="shared" si="22"/>
        <v>773.93409614347286</v>
      </c>
      <c r="O710" s="6">
        <f t="shared" si="23"/>
        <v>238.50352846927669</v>
      </c>
    </row>
    <row r="711" spans="1:15" x14ac:dyDescent="0.25">
      <c r="A711" s="3" t="s">
        <v>3050</v>
      </c>
      <c r="B711" s="3" t="s">
        <v>3051</v>
      </c>
      <c r="C711" s="3" t="s">
        <v>3052</v>
      </c>
      <c r="D711" s="3">
        <v>2094</v>
      </c>
      <c r="E711" s="5">
        <v>314.44139236091945</v>
      </c>
      <c r="F711" s="3">
        <v>3899</v>
      </c>
      <c r="G711" s="3">
        <v>0</v>
      </c>
      <c r="H711" s="5">
        <v>410.59809203788075</v>
      </c>
      <c r="I711" s="3">
        <v>4581</v>
      </c>
      <c r="J711" s="3">
        <v>0</v>
      </c>
      <c r="K711" s="5">
        <v>380.30775638182314</v>
      </c>
      <c r="L711" s="3">
        <v>5104</v>
      </c>
      <c r="M711" s="3">
        <v>0</v>
      </c>
      <c r="N711" s="6">
        <f t="shared" si="22"/>
        <v>368.44908026020772</v>
      </c>
      <c r="O711" s="6">
        <f t="shared" si="23"/>
        <v>49.162982748297551</v>
      </c>
    </row>
    <row r="712" spans="1:15" x14ac:dyDescent="0.25">
      <c r="A712" s="3" t="s">
        <v>3053</v>
      </c>
      <c r="B712" s="3" t="s">
        <v>3054</v>
      </c>
      <c r="C712" s="3" t="s">
        <v>3055</v>
      </c>
      <c r="D712" s="3">
        <v>810</v>
      </c>
      <c r="E712" s="5">
        <v>270.82408531763173</v>
      </c>
      <c r="F712" s="3">
        <v>1299</v>
      </c>
      <c r="G712" s="3">
        <v>0</v>
      </c>
      <c r="H712" s="5">
        <v>432.37436087898845</v>
      </c>
      <c r="I712" s="3">
        <v>1866</v>
      </c>
      <c r="J712" s="3">
        <v>0</v>
      </c>
      <c r="K712" s="5">
        <v>354.81812906668119</v>
      </c>
      <c r="L712" s="3">
        <v>1842</v>
      </c>
      <c r="M712" s="3">
        <v>0</v>
      </c>
      <c r="N712" s="6">
        <f t="shared" si="22"/>
        <v>352.67219175443375</v>
      </c>
      <c r="O712" s="6">
        <f t="shared" si="23"/>
        <v>80.796513963776249</v>
      </c>
    </row>
    <row r="713" spans="1:15" x14ac:dyDescent="0.25">
      <c r="A713" s="3" t="s">
        <v>3056</v>
      </c>
      <c r="B713" s="3" t="s">
        <v>3057</v>
      </c>
      <c r="C713" s="3" t="s">
        <v>3058</v>
      </c>
      <c r="D713" s="3">
        <v>765</v>
      </c>
      <c r="E713" s="5">
        <v>445.03303029507862</v>
      </c>
      <c r="F713" s="3">
        <v>2016</v>
      </c>
      <c r="G713" s="3">
        <v>0</v>
      </c>
      <c r="H713" s="5">
        <v>586.12200575368081</v>
      </c>
      <c r="I713" s="3">
        <v>2389</v>
      </c>
      <c r="J713" s="3">
        <v>0</v>
      </c>
      <c r="K713" s="5">
        <v>561.49510020343359</v>
      </c>
      <c r="L713" s="3">
        <v>2753</v>
      </c>
      <c r="M713" s="3">
        <v>0</v>
      </c>
      <c r="N713" s="6">
        <f t="shared" si="22"/>
        <v>530.88337875073103</v>
      </c>
      <c r="O713" s="6">
        <f t="shared" si="23"/>
        <v>75.361348625889264</v>
      </c>
    </row>
    <row r="714" spans="1:15" x14ac:dyDescent="0.25">
      <c r="A714" s="3" t="s">
        <v>3059</v>
      </c>
      <c r="B714" s="3" t="s">
        <v>3060</v>
      </c>
      <c r="C714" s="3" t="s">
        <v>3061</v>
      </c>
      <c r="D714" s="3">
        <v>1101</v>
      </c>
      <c r="E714" s="5">
        <v>525.33508881801754</v>
      </c>
      <c r="F714" s="3">
        <v>3425</v>
      </c>
      <c r="G714" s="3">
        <v>0</v>
      </c>
      <c r="H714" s="5">
        <v>469.98366070995132</v>
      </c>
      <c r="I714" s="3">
        <v>2757</v>
      </c>
      <c r="J714" s="3">
        <v>0</v>
      </c>
      <c r="K714" s="5">
        <v>649.76036424999779</v>
      </c>
      <c r="L714" s="3">
        <v>4585</v>
      </c>
      <c r="M714" s="3">
        <v>0</v>
      </c>
      <c r="N714" s="6">
        <f t="shared" si="22"/>
        <v>548.35970459265548</v>
      </c>
      <c r="O714" s="6">
        <f t="shared" si="23"/>
        <v>92.073424410134507</v>
      </c>
    </row>
    <row r="715" spans="1:15" x14ac:dyDescent="0.25">
      <c r="A715" s="3" t="s">
        <v>3062</v>
      </c>
      <c r="B715" s="3" t="s">
        <v>3063</v>
      </c>
      <c r="C715" s="3" t="s">
        <v>3064</v>
      </c>
      <c r="D715" s="3">
        <v>2625</v>
      </c>
      <c r="E715" s="5">
        <v>812.91186482777562</v>
      </c>
      <c r="F715" s="3">
        <v>12636</v>
      </c>
      <c r="G715" s="3">
        <v>0</v>
      </c>
      <c r="H715" s="5">
        <v>676.45832713798802</v>
      </c>
      <c r="I715" s="3">
        <v>9461</v>
      </c>
      <c r="J715" s="3">
        <v>0</v>
      </c>
      <c r="K715" s="5">
        <v>874.8834318397827</v>
      </c>
      <c r="L715" s="3">
        <v>14719</v>
      </c>
      <c r="M715" s="3">
        <v>0</v>
      </c>
      <c r="N715" s="6">
        <f t="shared" si="22"/>
        <v>788.08454126851541</v>
      </c>
      <c r="O715" s="6">
        <f t="shared" si="23"/>
        <v>101.51565170118758</v>
      </c>
    </row>
    <row r="716" spans="1:15" x14ac:dyDescent="0.25">
      <c r="A716" s="3" t="s">
        <v>3065</v>
      </c>
      <c r="B716" s="3" t="s">
        <v>3066</v>
      </c>
      <c r="C716" s="3" t="s">
        <v>3067</v>
      </c>
      <c r="D716" s="3">
        <v>1659</v>
      </c>
      <c r="E716" s="5">
        <v>229.44081598810089</v>
      </c>
      <c r="F716" s="3">
        <v>2254</v>
      </c>
      <c r="G716" s="3">
        <v>0</v>
      </c>
      <c r="H716" s="5">
        <v>364.17313365347667</v>
      </c>
      <c r="I716" s="3">
        <v>3219</v>
      </c>
      <c r="J716" s="3">
        <v>0</v>
      </c>
      <c r="K716" s="5">
        <v>316.75748886056044</v>
      </c>
      <c r="L716" s="3">
        <v>3368</v>
      </c>
      <c r="M716" s="3">
        <v>0</v>
      </c>
      <c r="N716" s="6">
        <f t="shared" si="22"/>
        <v>303.45714616737934</v>
      </c>
      <c r="O716" s="6">
        <f t="shared" si="23"/>
        <v>68.343790447179259</v>
      </c>
    </row>
    <row r="717" spans="1:15" x14ac:dyDescent="0.25">
      <c r="A717" s="3" t="s">
        <v>303</v>
      </c>
      <c r="B717" s="3" t="s">
        <v>304</v>
      </c>
      <c r="C717" s="3" t="s">
        <v>3068</v>
      </c>
      <c r="D717" s="3">
        <v>633</v>
      </c>
      <c r="E717" s="5">
        <v>346.0185795029405</v>
      </c>
      <c r="F717" s="3">
        <v>1297</v>
      </c>
      <c r="G717" s="3">
        <v>0</v>
      </c>
      <c r="H717" s="5">
        <v>266.26000705749573</v>
      </c>
      <c r="I717" s="3">
        <v>898</v>
      </c>
      <c r="J717" s="3">
        <v>0</v>
      </c>
      <c r="K717" s="5">
        <v>374.17025173356279</v>
      </c>
      <c r="L717" s="3">
        <v>1518</v>
      </c>
      <c r="M717" s="3">
        <v>0</v>
      </c>
      <c r="N717" s="6">
        <f t="shared" si="22"/>
        <v>328.81627943133299</v>
      </c>
      <c r="O717" s="6">
        <f t="shared" si="23"/>
        <v>55.974052670209531</v>
      </c>
    </row>
    <row r="718" spans="1:15" x14ac:dyDescent="0.25">
      <c r="A718" s="3" t="s">
        <v>3069</v>
      </c>
      <c r="B718" s="3" t="s">
        <v>3070</v>
      </c>
      <c r="C718" s="3" t="s">
        <v>3071</v>
      </c>
      <c r="D718" s="3">
        <v>375</v>
      </c>
      <c r="E718" s="5">
        <v>249.48339757851488</v>
      </c>
      <c r="F718" s="3">
        <v>554</v>
      </c>
      <c r="G718" s="3">
        <v>0</v>
      </c>
      <c r="H718" s="5">
        <v>224.22294830406196</v>
      </c>
      <c r="I718" s="3">
        <v>448</v>
      </c>
      <c r="J718" s="3">
        <v>0</v>
      </c>
      <c r="K718" s="5">
        <v>411.08049559100056</v>
      </c>
      <c r="L718" s="3">
        <v>988</v>
      </c>
      <c r="M718" s="3">
        <v>0</v>
      </c>
      <c r="N718" s="6">
        <f t="shared" si="22"/>
        <v>294.92894715785911</v>
      </c>
      <c r="O718" s="6">
        <f t="shared" si="23"/>
        <v>101.38002380621691</v>
      </c>
    </row>
    <row r="719" spans="1:15" x14ac:dyDescent="0.25">
      <c r="A719" s="3" t="s">
        <v>3072</v>
      </c>
      <c r="B719" s="3" t="s">
        <v>3073</v>
      </c>
      <c r="C719" s="3" t="s">
        <v>3074</v>
      </c>
      <c r="D719" s="3">
        <v>903</v>
      </c>
      <c r="E719" s="5">
        <v>176.54173761507823</v>
      </c>
      <c r="F719" s="3">
        <v>944</v>
      </c>
      <c r="G719" s="3">
        <v>0</v>
      </c>
      <c r="H719" s="5">
        <v>128.0342831885736</v>
      </c>
      <c r="I719" s="3">
        <v>616</v>
      </c>
      <c r="J719" s="3">
        <v>0</v>
      </c>
      <c r="K719" s="5">
        <v>315.33800306904448</v>
      </c>
      <c r="L719" s="3">
        <v>1825</v>
      </c>
      <c r="M719" s="3">
        <v>0</v>
      </c>
      <c r="N719" s="6">
        <f t="shared" si="22"/>
        <v>206.63800795756546</v>
      </c>
      <c r="O719" s="6">
        <f t="shared" si="23"/>
        <v>97.211161841948538</v>
      </c>
    </row>
    <row r="720" spans="1:15" x14ac:dyDescent="0.25">
      <c r="A720" s="3" t="s">
        <v>3075</v>
      </c>
      <c r="B720" s="3" t="s">
        <v>3076</v>
      </c>
      <c r="C720" s="3" t="s">
        <v>9</v>
      </c>
      <c r="D720" s="3">
        <v>1389</v>
      </c>
      <c r="E720" s="5">
        <v>263.09837367735253</v>
      </c>
      <c r="F720" s="3">
        <v>2164</v>
      </c>
      <c r="G720" s="3">
        <v>0</v>
      </c>
      <c r="H720" s="5">
        <v>380.64305804327284</v>
      </c>
      <c r="I720" s="3">
        <v>2817</v>
      </c>
      <c r="J720" s="3">
        <v>0</v>
      </c>
      <c r="K720" s="5">
        <v>259.70886758991082</v>
      </c>
      <c r="L720" s="3">
        <v>2312</v>
      </c>
      <c r="M720" s="3">
        <v>0</v>
      </c>
      <c r="N720" s="6">
        <f t="shared" si="22"/>
        <v>301.15009977017871</v>
      </c>
      <c r="O720" s="6">
        <f t="shared" si="23"/>
        <v>68.863778571431311</v>
      </c>
    </row>
    <row r="721" spans="1:15" x14ac:dyDescent="0.25">
      <c r="A721" s="3" t="s">
        <v>3077</v>
      </c>
      <c r="B721" s="3" t="s">
        <v>3078</v>
      </c>
      <c r="C721" s="3" t="s">
        <v>9</v>
      </c>
      <c r="D721" s="3">
        <v>834</v>
      </c>
      <c r="E721" s="5">
        <v>200.05713581374559</v>
      </c>
      <c r="F721" s="3">
        <v>988</v>
      </c>
      <c r="G721" s="3">
        <v>0</v>
      </c>
      <c r="H721" s="5">
        <v>271.62799753802153</v>
      </c>
      <c r="I721" s="3">
        <v>1207</v>
      </c>
      <c r="J721" s="3">
        <v>0</v>
      </c>
      <c r="K721" s="5">
        <v>250.6916924369142</v>
      </c>
      <c r="L721" s="3">
        <v>1340</v>
      </c>
      <c r="M721" s="3">
        <v>0</v>
      </c>
      <c r="N721" s="6">
        <f t="shared" si="22"/>
        <v>240.79227526289378</v>
      </c>
      <c r="O721" s="6">
        <f t="shared" si="23"/>
        <v>36.798042166368312</v>
      </c>
    </row>
    <row r="722" spans="1:15" x14ac:dyDescent="0.25">
      <c r="A722" s="3" t="s">
        <v>3079</v>
      </c>
      <c r="B722" s="3" t="s">
        <v>3080</v>
      </c>
      <c r="C722" s="3" t="s">
        <v>1555</v>
      </c>
      <c r="D722" s="3">
        <v>1290</v>
      </c>
      <c r="E722" s="5">
        <v>1479.2851107365136</v>
      </c>
      <c r="F722" s="3">
        <v>11300</v>
      </c>
      <c r="G722" s="3">
        <v>0</v>
      </c>
      <c r="H722" s="5">
        <v>2153.3038536260101</v>
      </c>
      <c r="I722" s="3">
        <v>14800</v>
      </c>
      <c r="J722" s="3">
        <v>0</v>
      </c>
      <c r="K722" s="5">
        <v>2052.9108757608901</v>
      </c>
      <c r="L722" s="3">
        <v>16973</v>
      </c>
      <c r="M722" s="3">
        <v>0</v>
      </c>
      <c r="N722" s="6">
        <f t="shared" si="22"/>
        <v>1895.1666133744711</v>
      </c>
      <c r="O722" s="6">
        <f t="shared" si="23"/>
        <v>363.64509577122288</v>
      </c>
    </row>
    <row r="723" spans="1:15" x14ac:dyDescent="0.25">
      <c r="A723" s="3" t="s">
        <v>3081</v>
      </c>
      <c r="B723" s="3" t="s">
        <v>3082</v>
      </c>
      <c r="C723" s="3" t="s">
        <v>9</v>
      </c>
      <c r="D723" s="3">
        <v>222</v>
      </c>
      <c r="E723" s="5">
        <v>1106.810248185003</v>
      </c>
      <c r="F723" s="3">
        <v>1455</v>
      </c>
      <c r="G723" s="3">
        <v>0</v>
      </c>
      <c r="H723" s="5">
        <v>1329.0241717467477</v>
      </c>
      <c r="I723" s="3">
        <v>1572</v>
      </c>
      <c r="J723" s="3">
        <v>0</v>
      </c>
      <c r="K723" s="5">
        <v>1333.9649794693744</v>
      </c>
      <c r="L723" s="3">
        <v>1898</v>
      </c>
      <c r="M723" s="3">
        <v>0</v>
      </c>
      <c r="N723" s="6">
        <f t="shared" si="22"/>
        <v>1256.599799800375</v>
      </c>
      <c r="O723" s="6">
        <f t="shared" si="23"/>
        <v>129.74507784532187</v>
      </c>
    </row>
    <row r="724" spans="1:15" x14ac:dyDescent="0.25">
      <c r="A724" s="3" t="s">
        <v>3083</v>
      </c>
      <c r="B724" s="3" t="s">
        <v>3084</v>
      </c>
      <c r="C724" s="3" t="s">
        <v>3085</v>
      </c>
      <c r="D724" s="3">
        <v>1686</v>
      </c>
      <c r="E724" s="5">
        <v>284.76226734864116</v>
      </c>
      <c r="F724" s="3">
        <v>2843</v>
      </c>
      <c r="G724" s="3">
        <v>0</v>
      </c>
      <c r="H724" s="5">
        <v>319.82423388129229</v>
      </c>
      <c r="I724" s="3">
        <v>2873</v>
      </c>
      <c r="J724" s="3">
        <v>0</v>
      </c>
      <c r="K724" s="5">
        <v>971.05381126821896</v>
      </c>
      <c r="L724" s="3">
        <v>10493</v>
      </c>
      <c r="M724" s="3">
        <v>0</v>
      </c>
      <c r="N724" s="6">
        <f t="shared" si="22"/>
        <v>525.21343749938421</v>
      </c>
      <c r="O724" s="6">
        <f t="shared" si="23"/>
        <v>386.50687514717623</v>
      </c>
    </row>
    <row r="725" spans="1:15" x14ac:dyDescent="0.25">
      <c r="A725" s="3" t="s">
        <v>3086</v>
      </c>
      <c r="B725" s="3" t="s">
        <v>3087</v>
      </c>
      <c r="C725" s="3" t="s">
        <v>3088</v>
      </c>
      <c r="D725" s="3">
        <v>1194</v>
      </c>
      <c r="E725" s="5">
        <v>307.33962169722304</v>
      </c>
      <c r="F725" s="3">
        <v>2173</v>
      </c>
      <c r="G725" s="3">
        <v>0</v>
      </c>
      <c r="H725" s="5">
        <v>389.67766346083761</v>
      </c>
      <c r="I725" s="3">
        <v>2479</v>
      </c>
      <c r="J725" s="3">
        <v>0</v>
      </c>
      <c r="K725" s="5">
        <v>380.79077197480808</v>
      </c>
      <c r="L725" s="3">
        <v>2914</v>
      </c>
      <c r="M725" s="3">
        <v>0</v>
      </c>
      <c r="N725" s="6">
        <f t="shared" si="22"/>
        <v>359.26935237762291</v>
      </c>
      <c r="O725" s="6">
        <f t="shared" si="23"/>
        <v>45.191447271306437</v>
      </c>
    </row>
    <row r="726" spans="1:15" x14ac:dyDescent="0.25">
      <c r="A726" s="3" t="s">
        <v>3089</v>
      </c>
      <c r="B726" s="3" t="s">
        <v>3090</v>
      </c>
      <c r="C726" s="3" t="s">
        <v>3091</v>
      </c>
      <c r="D726" s="3">
        <v>552</v>
      </c>
      <c r="E726" s="5">
        <v>570.56208857019385</v>
      </c>
      <c r="F726" s="3">
        <v>1865</v>
      </c>
      <c r="G726" s="3">
        <v>0</v>
      </c>
      <c r="H726" s="5">
        <v>1008.4755687564415</v>
      </c>
      <c r="I726" s="3">
        <v>2966</v>
      </c>
      <c r="J726" s="3">
        <v>0</v>
      </c>
      <c r="K726" s="5">
        <v>1042.7273671525707</v>
      </c>
      <c r="L726" s="3">
        <v>3689</v>
      </c>
      <c r="M726" s="3">
        <v>0</v>
      </c>
      <c r="N726" s="6">
        <f t="shared" si="22"/>
        <v>873.92167482640195</v>
      </c>
      <c r="O726" s="6">
        <f t="shared" si="23"/>
        <v>263.27471461098577</v>
      </c>
    </row>
    <row r="727" spans="1:15" x14ac:dyDescent="0.25">
      <c r="A727" s="3" t="s">
        <v>3092</v>
      </c>
      <c r="B727" s="3" t="s">
        <v>3093</v>
      </c>
      <c r="C727" s="3" t="s">
        <v>3094</v>
      </c>
      <c r="D727" s="3">
        <v>1998</v>
      </c>
      <c r="E727" s="5">
        <v>250.26843412568113</v>
      </c>
      <c r="F727" s="3">
        <v>2961</v>
      </c>
      <c r="G727" s="3">
        <v>0</v>
      </c>
      <c r="H727" s="5">
        <v>266.21815823651986</v>
      </c>
      <c r="I727" s="3">
        <v>2834</v>
      </c>
      <c r="J727" s="3">
        <v>0</v>
      </c>
      <c r="K727" s="5">
        <v>218.89145518397467</v>
      </c>
      <c r="L727" s="3">
        <v>2803</v>
      </c>
      <c r="M727" s="3">
        <v>0</v>
      </c>
      <c r="N727" s="6">
        <f t="shared" si="22"/>
        <v>245.12601584872525</v>
      </c>
      <c r="O727" s="6">
        <f t="shared" si="23"/>
        <v>24.078778099341442</v>
      </c>
    </row>
    <row r="728" spans="1:15" x14ac:dyDescent="0.25">
      <c r="A728" s="3" t="s">
        <v>3095</v>
      </c>
      <c r="B728" s="3" t="s">
        <v>3096</v>
      </c>
      <c r="C728" s="3" t="s">
        <v>3097</v>
      </c>
      <c r="D728" s="3">
        <v>1314</v>
      </c>
      <c r="E728" s="5">
        <v>372.31992873794445</v>
      </c>
      <c r="F728" s="3">
        <v>2897</v>
      </c>
      <c r="G728" s="3">
        <v>0</v>
      </c>
      <c r="H728" s="5">
        <v>722.17926109021903</v>
      </c>
      <c r="I728" s="3">
        <v>5056</v>
      </c>
      <c r="J728" s="3">
        <v>0</v>
      </c>
      <c r="K728" s="5">
        <v>437.8032356439428</v>
      </c>
      <c r="L728" s="3">
        <v>3687</v>
      </c>
      <c r="M728" s="3">
        <v>0</v>
      </c>
      <c r="N728" s="6">
        <f t="shared" si="22"/>
        <v>510.76747515736878</v>
      </c>
      <c r="O728" s="6">
        <f t="shared" si="23"/>
        <v>185.99253558765267</v>
      </c>
    </row>
    <row r="729" spans="1:15" x14ac:dyDescent="0.25">
      <c r="A729" s="3" t="s">
        <v>3098</v>
      </c>
      <c r="B729" s="3" t="s">
        <v>3099</v>
      </c>
      <c r="C729" s="3" t="s">
        <v>3100</v>
      </c>
      <c r="D729" s="3">
        <v>1089</v>
      </c>
      <c r="E729" s="5">
        <v>439.63102811949261</v>
      </c>
      <c r="F729" s="3">
        <v>2835</v>
      </c>
      <c r="G729" s="3">
        <v>0</v>
      </c>
      <c r="H729" s="5">
        <v>183.20558008597888</v>
      </c>
      <c r="I729" s="3">
        <v>1063</v>
      </c>
      <c r="J729" s="3">
        <v>0</v>
      </c>
      <c r="K729" s="5">
        <v>211.47531099513617</v>
      </c>
      <c r="L729" s="3">
        <v>1476</v>
      </c>
      <c r="M729" s="3">
        <v>0</v>
      </c>
      <c r="N729" s="6">
        <f t="shared" si="22"/>
        <v>278.10397306686923</v>
      </c>
      <c r="O729" s="6">
        <f t="shared" si="23"/>
        <v>140.5988497708959</v>
      </c>
    </row>
    <row r="730" spans="1:15" x14ac:dyDescent="0.25">
      <c r="A730" s="3" t="s">
        <v>3101</v>
      </c>
      <c r="B730" s="3" t="s">
        <v>3102</v>
      </c>
      <c r="C730" s="3" t="s">
        <v>9</v>
      </c>
      <c r="D730" s="3">
        <v>486</v>
      </c>
      <c r="E730" s="5">
        <v>186.24802377502002</v>
      </c>
      <c r="F730" s="3">
        <v>536</v>
      </c>
      <c r="G730" s="3">
        <v>0</v>
      </c>
      <c r="H730" s="5">
        <v>276.12331906794998</v>
      </c>
      <c r="I730" s="3">
        <v>715</v>
      </c>
      <c r="J730" s="3">
        <v>0</v>
      </c>
      <c r="K730" s="5">
        <v>216.06279484426028</v>
      </c>
      <c r="L730" s="3">
        <v>673</v>
      </c>
      <c r="M730" s="3">
        <v>0</v>
      </c>
      <c r="N730" s="6">
        <f t="shared" si="22"/>
        <v>226.14471256241009</v>
      </c>
      <c r="O730" s="6">
        <f t="shared" si="23"/>
        <v>45.778007543518996</v>
      </c>
    </row>
    <row r="731" spans="1:15" x14ac:dyDescent="0.25">
      <c r="A731" s="3" t="s">
        <v>3103</v>
      </c>
      <c r="B731" s="3" t="s">
        <v>3104</v>
      </c>
      <c r="C731" s="3" t="s">
        <v>9</v>
      </c>
      <c r="D731" s="3">
        <v>363</v>
      </c>
      <c r="E731" s="5">
        <v>794.59237674930523</v>
      </c>
      <c r="F731" s="3">
        <v>1708</v>
      </c>
      <c r="G731" s="3">
        <v>0</v>
      </c>
      <c r="H731" s="5">
        <v>488.08861975869451</v>
      </c>
      <c r="I731" s="3">
        <v>944</v>
      </c>
      <c r="J731" s="3">
        <v>0</v>
      </c>
      <c r="K731" s="5">
        <v>568.2324413324593</v>
      </c>
      <c r="L731" s="3">
        <v>1322</v>
      </c>
      <c r="M731" s="3">
        <v>0</v>
      </c>
      <c r="N731" s="6">
        <f t="shared" si="22"/>
        <v>616.97114594681966</v>
      </c>
      <c r="O731" s="6">
        <f t="shared" si="23"/>
        <v>158.95827835615952</v>
      </c>
    </row>
    <row r="732" spans="1:15" x14ac:dyDescent="0.25">
      <c r="A732" s="3" t="s">
        <v>3105</v>
      </c>
      <c r="B732" s="3" t="s">
        <v>3106</v>
      </c>
      <c r="C732" s="3" t="s">
        <v>3107</v>
      </c>
      <c r="D732" s="3">
        <v>663</v>
      </c>
      <c r="E732" s="5">
        <v>1718.5427285948344</v>
      </c>
      <c r="F732" s="3">
        <v>6747</v>
      </c>
      <c r="G732" s="3">
        <v>0</v>
      </c>
      <c r="H732" s="5">
        <v>1442.8939675402542</v>
      </c>
      <c r="I732" s="3">
        <v>5097</v>
      </c>
      <c r="J732" s="3">
        <v>0</v>
      </c>
      <c r="K732" s="5">
        <v>2158.4983063507893</v>
      </c>
      <c r="L732" s="3">
        <v>9172</v>
      </c>
      <c r="M732" s="3">
        <v>0</v>
      </c>
      <c r="N732" s="6">
        <f t="shared" si="22"/>
        <v>1773.3116674952926</v>
      </c>
      <c r="O732" s="6">
        <f t="shared" si="23"/>
        <v>360.93229272583443</v>
      </c>
    </row>
    <row r="733" spans="1:15" x14ac:dyDescent="0.25">
      <c r="A733" s="3" t="s">
        <v>3108</v>
      </c>
      <c r="B733" s="3" t="s">
        <v>3109</v>
      </c>
      <c r="C733" s="3" t="s">
        <v>3110</v>
      </c>
      <c r="D733" s="3">
        <v>1626</v>
      </c>
      <c r="E733" s="5">
        <v>221.9459035866652</v>
      </c>
      <c r="F733" s="3">
        <v>2137</v>
      </c>
      <c r="G733" s="3">
        <v>0</v>
      </c>
      <c r="H733" s="5">
        <v>433.08745204024876</v>
      </c>
      <c r="I733" s="3">
        <v>3752</v>
      </c>
      <c r="J733" s="3">
        <v>0</v>
      </c>
      <c r="K733" s="5">
        <v>486.12262992254119</v>
      </c>
      <c r="L733" s="3">
        <v>5066</v>
      </c>
      <c r="M733" s="3">
        <v>0</v>
      </c>
      <c r="N733" s="6">
        <f t="shared" si="22"/>
        <v>380.38532851648506</v>
      </c>
      <c r="O733" s="6">
        <f t="shared" si="23"/>
        <v>139.7514617180106</v>
      </c>
    </row>
    <row r="734" spans="1:15" x14ac:dyDescent="0.25">
      <c r="A734" s="3" t="s">
        <v>3111</v>
      </c>
      <c r="B734" s="3" t="s">
        <v>3112</v>
      </c>
      <c r="C734" s="3" t="s">
        <v>9</v>
      </c>
      <c r="D734" s="3">
        <v>939</v>
      </c>
      <c r="E734" s="5">
        <v>336.3095245958977</v>
      </c>
      <c r="F734" s="3">
        <v>1870</v>
      </c>
      <c r="G734" s="3">
        <v>0</v>
      </c>
      <c r="H734" s="5">
        <v>340.99400762951575</v>
      </c>
      <c r="I734" s="3">
        <v>1706</v>
      </c>
      <c r="J734" s="3">
        <v>0</v>
      </c>
      <c r="K734" s="5">
        <v>296.26950063653373</v>
      </c>
      <c r="L734" s="3">
        <v>1783</v>
      </c>
      <c r="M734" s="3">
        <v>0</v>
      </c>
      <c r="N734" s="6">
        <f t="shared" si="22"/>
        <v>324.52434428731573</v>
      </c>
      <c r="O734" s="6">
        <f t="shared" si="23"/>
        <v>24.581257852694712</v>
      </c>
    </row>
    <row r="735" spans="1:15" x14ac:dyDescent="0.25">
      <c r="A735" s="3" t="s">
        <v>3113</v>
      </c>
      <c r="B735" s="3" t="s">
        <v>3114</v>
      </c>
      <c r="C735" s="3" t="s">
        <v>3115</v>
      </c>
      <c r="D735" s="3">
        <v>1518</v>
      </c>
      <c r="E735" s="5">
        <v>239.07149467947289</v>
      </c>
      <c r="F735" s="3">
        <v>2149</v>
      </c>
      <c r="G735" s="3">
        <v>0</v>
      </c>
      <c r="H735" s="5">
        <v>234.79373567933331</v>
      </c>
      <c r="I735" s="3">
        <v>1899</v>
      </c>
      <c r="J735" s="3">
        <v>0</v>
      </c>
      <c r="K735" s="5">
        <v>439.40555406266691</v>
      </c>
      <c r="L735" s="3">
        <v>4275</v>
      </c>
      <c r="M735" s="3">
        <v>0</v>
      </c>
      <c r="N735" s="6">
        <f t="shared" si="22"/>
        <v>304.42359480715771</v>
      </c>
      <c r="O735" s="6">
        <f t="shared" si="23"/>
        <v>116.91737167272365</v>
      </c>
    </row>
    <row r="736" spans="1:15" x14ac:dyDescent="0.25">
      <c r="A736" s="3" t="s">
        <v>3116</v>
      </c>
      <c r="B736" s="3" t="s">
        <v>3117</v>
      </c>
      <c r="C736" s="3" t="s">
        <v>3118</v>
      </c>
      <c r="D736" s="3">
        <v>1230</v>
      </c>
      <c r="E736" s="5">
        <v>533.94433674322238</v>
      </c>
      <c r="F736" s="3">
        <v>3889</v>
      </c>
      <c r="G736" s="3">
        <v>0</v>
      </c>
      <c r="H736" s="5">
        <v>750.28870645352833</v>
      </c>
      <c r="I736" s="3">
        <v>4917</v>
      </c>
      <c r="J736" s="3">
        <v>0</v>
      </c>
      <c r="K736" s="5">
        <v>680.55904353637482</v>
      </c>
      <c r="L736" s="3">
        <v>5365</v>
      </c>
      <c r="M736" s="3">
        <v>0</v>
      </c>
      <c r="N736" s="6">
        <f t="shared" si="22"/>
        <v>654.93069557770843</v>
      </c>
      <c r="O736" s="6">
        <f t="shared" si="23"/>
        <v>110.42567971561374</v>
      </c>
    </row>
    <row r="737" spans="1:15" x14ac:dyDescent="0.25">
      <c r="A737" s="3" t="s">
        <v>3119</v>
      </c>
      <c r="B737" s="3" t="s">
        <v>3120</v>
      </c>
      <c r="C737" s="3" t="s">
        <v>3121</v>
      </c>
      <c r="D737" s="3">
        <v>1947</v>
      </c>
      <c r="E737" s="5">
        <v>517.29089711687197</v>
      </c>
      <c r="F737" s="3">
        <v>5964</v>
      </c>
      <c r="G737" s="3">
        <v>0</v>
      </c>
      <c r="H737" s="5">
        <v>659.55410981540626</v>
      </c>
      <c r="I737" s="3">
        <v>6842</v>
      </c>
      <c r="J737" s="3">
        <v>0</v>
      </c>
      <c r="K737" s="5">
        <v>599.42774523493881</v>
      </c>
      <c r="L737" s="3">
        <v>7480</v>
      </c>
      <c r="M737" s="3">
        <v>0</v>
      </c>
      <c r="N737" s="6">
        <f t="shared" si="22"/>
        <v>592.09091738907239</v>
      </c>
      <c r="O737" s="6">
        <f t="shared" si="23"/>
        <v>71.414824819199922</v>
      </c>
    </row>
    <row r="738" spans="1:15" x14ac:dyDescent="0.25">
      <c r="A738" s="3" t="s">
        <v>622</v>
      </c>
      <c r="B738" s="3" t="s">
        <v>623</v>
      </c>
      <c r="C738" s="3" t="s">
        <v>3122</v>
      </c>
      <c r="D738" s="3">
        <v>1896</v>
      </c>
      <c r="E738" s="5">
        <v>376.76034612952907</v>
      </c>
      <c r="F738" s="3">
        <v>4230</v>
      </c>
      <c r="G738" s="3">
        <v>0</v>
      </c>
      <c r="H738" s="5">
        <v>357.85186187873666</v>
      </c>
      <c r="I738" s="3">
        <v>3615</v>
      </c>
      <c r="J738" s="3">
        <v>0</v>
      </c>
      <c r="K738" s="5">
        <v>371.1414015486896</v>
      </c>
      <c r="L738" s="3">
        <v>4510</v>
      </c>
      <c r="M738" s="3">
        <v>0</v>
      </c>
      <c r="N738" s="6">
        <f t="shared" si="22"/>
        <v>368.58453651898509</v>
      </c>
      <c r="O738" s="6">
        <f t="shared" si="23"/>
        <v>9.7100907951836621</v>
      </c>
    </row>
    <row r="739" spans="1:15" x14ac:dyDescent="0.25">
      <c r="A739" s="3" t="s">
        <v>3123</v>
      </c>
      <c r="B739" s="3" t="s">
        <v>3124</v>
      </c>
      <c r="C739" s="3" t="s">
        <v>3125</v>
      </c>
      <c r="D739" s="3">
        <v>444</v>
      </c>
      <c r="E739" s="5">
        <v>296.29044100897511</v>
      </c>
      <c r="F739" s="3">
        <v>779</v>
      </c>
      <c r="G739" s="3">
        <v>0</v>
      </c>
      <c r="H739" s="5">
        <v>176.69596176531186</v>
      </c>
      <c r="I739" s="3">
        <v>418</v>
      </c>
      <c r="J739" s="3">
        <v>0</v>
      </c>
      <c r="K739" s="5">
        <v>475.11081460553055</v>
      </c>
      <c r="L739" s="3">
        <v>1352</v>
      </c>
      <c r="M739" s="3">
        <v>0</v>
      </c>
      <c r="N739" s="6">
        <f t="shared" si="22"/>
        <v>316.03240579327252</v>
      </c>
      <c r="O739" s="6">
        <f t="shared" si="23"/>
        <v>150.18377069134564</v>
      </c>
    </row>
    <row r="740" spans="1:15" x14ac:dyDescent="0.25">
      <c r="A740" s="3" t="s">
        <v>3126</v>
      </c>
      <c r="B740" s="3" t="s">
        <v>3127</v>
      </c>
      <c r="C740" s="3" t="s">
        <v>3048</v>
      </c>
      <c r="D740" s="3">
        <v>522</v>
      </c>
      <c r="E740" s="5">
        <v>310.89664648034255</v>
      </c>
      <c r="F740" s="3">
        <v>961</v>
      </c>
      <c r="G740" s="3">
        <v>0</v>
      </c>
      <c r="H740" s="5">
        <v>377.89010972709025</v>
      </c>
      <c r="I740" s="3">
        <v>1051</v>
      </c>
      <c r="J740" s="3">
        <v>0</v>
      </c>
      <c r="K740" s="5">
        <v>298.60438414378399</v>
      </c>
      <c r="L740" s="3">
        <v>999</v>
      </c>
      <c r="M740" s="3">
        <v>0</v>
      </c>
      <c r="N740" s="6">
        <f t="shared" si="22"/>
        <v>329.13038011707226</v>
      </c>
      <c r="O740" s="6">
        <f t="shared" si="23"/>
        <v>42.672102737845442</v>
      </c>
    </row>
    <row r="741" spans="1:15" x14ac:dyDescent="0.25">
      <c r="A741" s="3" t="s">
        <v>3128</v>
      </c>
      <c r="B741" s="3" t="s">
        <v>3129</v>
      </c>
      <c r="C741" s="3" t="s">
        <v>1576</v>
      </c>
      <c r="D741" s="3">
        <v>1200</v>
      </c>
      <c r="E741" s="5">
        <v>145.23176122576001</v>
      </c>
      <c r="F741" s="3">
        <v>1032</v>
      </c>
      <c r="G741" s="3">
        <v>0</v>
      </c>
      <c r="H741" s="5">
        <v>336.58467128232513</v>
      </c>
      <c r="I741" s="3">
        <v>2152</v>
      </c>
      <c r="J741" s="3">
        <v>0</v>
      </c>
      <c r="K741" s="5">
        <v>217.91843073460177</v>
      </c>
      <c r="L741" s="3">
        <v>1676</v>
      </c>
      <c r="M741" s="3">
        <v>0</v>
      </c>
      <c r="N741" s="6">
        <f t="shared" si="22"/>
        <v>233.244954414229</v>
      </c>
      <c r="O741" s="6">
        <f t="shared" si="23"/>
        <v>96.592757455492517</v>
      </c>
    </row>
    <row r="742" spans="1:15" x14ac:dyDescent="0.25">
      <c r="A742" s="3" t="s">
        <v>3130</v>
      </c>
      <c r="B742" s="3" t="s">
        <v>3131</v>
      </c>
      <c r="C742" s="3" t="s">
        <v>3132</v>
      </c>
      <c r="D742" s="3">
        <v>1632</v>
      </c>
      <c r="E742" s="5">
        <v>1269.3499308569867</v>
      </c>
      <c r="F742" s="3">
        <v>12267</v>
      </c>
      <c r="G742" s="3">
        <v>0</v>
      </c>
      <c r="H742" s="5">
        <v>1682.7393499217492</v>
      </c>
      <c r="I742" s="3">
        <v>14632</v>
      </c>
      <c r="J742" s="3">
        <v>0</v>
      </c>
      <c r="K742" s="5">
        <v>1163.8008288871908</v>
      </c>
      <c r="L742" s="3">
        <v>12173</v>
      </c>
      <c r="M742" s="3">
        <v>0</v>
      </c>
      <c r="N742" s="6">
        <f t="shared" si="22"/>
        <v>1371.9633698886421</v>
      </c>
      <c r="O742" s="6">
        <f t="shared" si="23"/>
        <v>274.26526494583942</v>
      </c>
    </row>
    <row r="743" spans="1:15" x14ac:dyDescent="0.25">
      <c r="A743" s="3" t="s">
        <v>3133</v>
      </c>
      <c r="B743" s="3" t="s">
        <v>3134</v>
      </c>
      <c r="C743" s="3" t="s">
        <v>3135</v>
      </c>
      <c r="D743" s="3">
        <v>1152</v>
      </c>
      <c r="E743" s="5">
        <v>653.06796699446954</v>
      </c>
      <c r="F743" s="3">
        <v>4455</v>
      </c>
      <c r="G743" s="3">
        <v>0</v>
      </c>
      <c r="H743" s="5">
        <v>580.98132444275257</v>
      </c>
      <c r="I743" s="3">
        <v>3566</v>
      </c>
      <c r="J743" s="3">
        <v>0</v>
      </c>
      <c r="K743" s="5">
        <v>678.55716610751961</v>
      </c>
      <c r="L743" s="3">
        <v>5010</v>
      </c>
      <c r="M743" s="3">
        <v>0</v>
      </c>
      <c r="N743" s="6">
        <f t="shared" si="22"/>
        <v>637.53548584824728</v>
      </c>
      <c r="O743" s="6">
        <f t="shared" si="23"/>
        <v>50.60834612062753</v>
      </c>
    </row>
    <row r="744" spans="1:15" x14ac:dyDescent="0.25">
      <c r="A744" s="3" t="s">
        <v>3136</v>
      </c>
      <c r="B744" s="3" t="s">
        <v>3137</v>
      </c>
      <c r="C744" s="3" t="s">
        <v>9</v>
      </c>
      <c r="D744" s="3">
        <v>1431</v>
      </c>
      <c r="E744" s="5">
        <v>267.6495818991628</v>
      </c>
      <c r="F744" s="3">
        <v>2268</v>
      </c>
      <c r="G744" s="3">
        <v>0</v>
      </c>
      <c r="H744" s="5">
        <v>371.56966704185362</v>
      </c>
      <c r="I744" s="3">
        <v>2833</v>
      </c>
      <c r="J744" s="3">
        <v>0</v>
      </c>
      <c r="K744" s="5">
        <v>281.3074712654531</v>
      </c>
      <c r="L744" s="3">
        <v>2580</v>
      </c>
      <c r="M744" s="3">
        <v>0</v>
      </c>
      <c r="N744" s="6">
        <f t="shared" si="22"/>
        <v>306.84224006882317</v>
      </c>
      <c r="O744" s="6">
        <f t="shared" si="23"/>
        <v>56.470030435596939</v>
      </c>
    </row>
    <row r="745" spans="1:15" x14ac:dyDescent="0.25">
      <c r="A745" s="3" t="s">
        <v>3138</v>
      </c>
      <c r="B745" s="3" t="s">
        <v>3139</v>
      </c>
      <c r="C745" s="3" t="s">
        <v>3140</v>
      </c>
      <c r="D745" s="3">
        <v>690</v>
      </c>
      <c r="E745" s="5">
        <v>450.57578769232254</v>
      </c>
      <c r="F745" s="3">
        <v>1841</v>
      </c>
      <c r="G745" s="3">
        <v>0</v>
      </c>
      <c r="H745" s="5">
        <v>347.3562511940595</v>
      </c>
      <c r="I745" s="3">
        <v>1277</v>
      </c>
      <c r="J745" s="3">
        <v>0</v>
      </c>
      <c r="K745" s="5">
        <v>423.53556165394741</v>
      </c>
      <c r="L745" s="3">
        <v>1873</v>
      </c>
      <c r="M745" s="3">
        <v>0</v>
      </c>
      <c r="N745" s="6">
        <f t="shared" si="22"/>
        <v>407.15586684677646</v>
      </c>
      <c r="O745" s="6">
        <f t="shared" si="23"/>
        <v>53.52372352715291</v>
      </c>
    </row>
    <row r="746" spans="1:15" x14ac:dyDescent="0.25">
      <c r="A746" s="3" t="s">
        <v>3141</v>
      </c>
      <c r="B746" s="3" t="s">
        <v>3142</v>
      </c>
      <c r="C746" s="3" t="s">
        <v>3143</v>
      </c>
      <c r="D746" s="3">
        <v>1419</v>
      </c>
      <c r="E746" s="5">
        <v>615.15886865623804</v>
      </c>
      <c r="F746" s="3">
        <v>5169</v>
      </c>
      <c r="G746" s="3">
        <v>0</v>
      </c>
      <c r="H746" s="5">
        <v>766.08942998782868</v>
      </c>
      <c r="I746" s="3">
        <v>5792</v>
      </c>
      <c r="J746" s="3">
        <v>0</v>
      </c>
      <c r="K746" s="5">
        <v>545.16168042412244</v>
      </c>
      <c r="L746" s="3">
        <v>4958</v>
      </c>
      <c r="M746" s="3">
        <v>0</v>
      </c>
      <c r="N746" s="6">
        <f t="shared" si="22"/>
        <v>642.13665968939642</v>
      </c>
      <c r="O746" s="6">
        <f t="shared" si="23"/>
        <v>112.90756634784208</v>
      </c>
    </row>
    <row r="747" spans="1:15" x14ac:dyDescent="0.25">
      <c r="A747" s="3" t="s">
        <v>3144</v>
      </c>
      <c r="B747" s="3" t="s">
        <v>3145</v>
      </c>
      <c r="C747" s="3" t="s">
        <v>9</v>
      </c>
      <c r="D747" s="3">
        <v>201</v>
      </c>
      <c r="E747" s="5">
        <v>431.84730573898327</v>
      </c>
      <c r="F747" s="3">
        <v>514</v>
      </c>
      <c r="G747" s="3">
        <v>0</v>
      </c>
      <c r="H747" s="5">
        <v>366.03559657845932</v>
      </c>
      <c r="I747" s="3">
        <v>392</v>
      </c>
      <c r="J747" s="3">
        <v>0</v>
      </c>
      <c r="K747" s="5">
        <v>284.88606162362004</v>
      </c>
      <c r="L747" s="3">
        <v>367</v>
      </c>
      <c r="M747" s="3">
        <v>0</v>
      </c>
      <c r="N747" s="6">
        <f t="shared" si="22"/>
        <v>360.92298798035421</v>
      </c>
      <c r="O747" s="6">
        <f t="shared" si="23"/>
        <v>73.613897417484509</v>
      </c>
    </row>
    <row r="748" spans="1:15" x14ac:dyDescent="0.25">
      <c r="A748" s="3" t="s">
        <v>3146</v>
      </c>
      <c r="B748" s="3" t="s">
        <v>3147</v>
      </c>
      <c r="C748" s="3" t="s">
        <v>9</v>
      </c>
      <c r="D748" s="3">
        <v>1080</v>
      </c>
      <c r="E748" s="5">
        <v>1183.0571763933035</v>
      </c>
      <c r="F748" s="3">
        <v>7566</v>
      </c>
      <c r="G748" s="3">
        <v>0</v>
      </c>
      <c r="H748" s="5">
        <v>933.39336506472966</v>
      </c>
      <c r="I748" s="3">
        <v>5371</v>
      </c>
      <c r="J748" s="3">
        <v>0</v>
      </c>
      <c r="K748" s="5">
        <v>1320.3106195197067</v>
      </c>
      <c r="L748" s="3">
        <v>9139</v>
      </c>
      <c r="M748" s="3">
        <v>0</v>
      </c>
      <c r="N748" s="6">
        <f t="shared" si="22"/>
        <v>1145.5870536592465</v>
      </c>
      <c r="O748" s="6">
        <f t="shared" si="23"/>
        <v>196.16128063923273</v>
      </c>
    </row>
    <row r="749" spans="1:15" x14ac:dyDescent="0.25">
      <c r="A749" s="3" t="s">
        <v>1330</v>
      </c>
      <c r="B749" s="3" t="s">
        <v>1331</v>
      </c>
      <c r="C749" s="3" t="s">
        <v>3148</v>
      </c>
      <c r="D749" s="3">
        <v>1491</v>
      </c>
      <c r="E749" s="5">
        <v>222.10743824475173</v>
      </c>
      <c r="F749" s="3">
        <v>1961</v>
      </c>
      <c r="G749" s="3">
        <v>0</v>
      </c>
      <c r="H749" s="5">
        <v>261.45211875468021</v>
      </c>
      <c r="I749" s="3">
        <v>2077</v>
      </c>
      <c r="J749" s="3">
        <v>0</v>
      </c>
      <c r="K749" s="5">
        <v>343.76283714850769</v>
      </c>
      <c r="L749" s="3">
        <v>3285</v>
      </c>
      <c r="M749" s="3">
        <v>0</v>
      </c>
      <c r="N749" s="6">
        <f t="shared" si="22"/>
        <v>275.77413138264654</v>
      </c>
      <c r="O749" s="6">
        <f t="shared" si="23"/>
        <v>62.079377049828032</v>
      </c>
    </row>
    <row r="750" spans="1:15" x14ac:dyDescent="0.25">
      <c r="A750" s="3" t="s">
        <v>3149</v>
      </c>
      <c r="B750" s="3" t="s">
        <v>3150</v>
      </c>
      <c r="C750" s="3" t="s">
        <v>3151</v>
      </c>
      <c r="D750" s="3">
        <v>1248</v>
      </c>
      <c r="E750" s="5">
        <v>925.28956401101959</v>
      </c>
      <c r="F750" s="3">
        <v>6838</v>
      </c>
      <c r="G750" s="3">
        <v>0</v>
      </c>
      <c r="H750" s="5">
        <v>687.58271246014021</v>
      </c>
      <c r="I750" s="3">
        <v>4572</v>
      </c>
      <c r="J750" s="3">
        <v>0</v>
      </c>
      <c r="K750" s="5">
        <v>918.41196540319481</v>
      </c>
      <c r="L750" s="3">
        <v>7346</v>
      </c>
      <c r="M750" s="3">
        <v>0</v>
      </c>
      <c r="N750" s="6">
        <f t="shared" si="22"/>
        <v>843.76141395811817</v>
      </c>
      <c r="O750" s="6">
        <f t="shared" si="23"/>
        <v>135.29843103986303</v>
      </c>
    </row>
    <row r="751" spans="1:15" x14ac:dyDescent="0.25">
      <c r="A751" s="3" t="s">
        <v>3152</v>
      </c>
      <c r="B751" s="3" t="s">
        <v>3153</v>
      </c>
      <c r="C751" s="3" t="s">
        <v>9</v>
      </c>
      <c r="D751" s="3">
        <v>435</v>
      </c>
      <c r="E751" s="5">
        <v>314.45529696034652</v>
      </c>
      <c r="F751" s="3">
        <v>810</v>
      </c>
      <c r="G751" s="3">
        <v>0</v>
      </c>
      <c r="H751" s="5">
        <v>335.24713445246334</v>
      </c>
      <c r="I751" s="3">
        <v>777</v>
      </c>
      <c r="J751" s="3">
        <v>0</v>
      </c>
      <c r="K751" s="5">
        <v>292.32741510772848</v>
      </c>
      <c r="L751" s="3">
        <v>815</v>
      </c>
      <c r="M751" s="3">
        <v>0</v>
      </c>
      <c r="N751" s="6">
        <f t="shared" si="22"/>
        <v>314.00994884017945</v>
      </c>
      <c r="O751" s="6">
        <f t="shared" si="23"/>
        <v>21.463325193660094</v>
      </c>
    </row>
    <row r="752" spans="1:15" x14ac:dyDescent="0.25">
      <c r="A752" s="3" t="s">
        <v>3154</v>
      </c>
      <c r="B752" s="3" t="s">
        <v>3155</v>
      </c>
      <c r="C752" s="3" t="s">
        <v>3156</v>
      </c>
      <c r="D752" s="3">
        <v>1293</v>
      </c>
      <c r="E752" s="5">
        <v>296.21543054733331</v>
      </c>
      <c r="F752" s="3">
        <v>2268</v>
      </c>
      <c r="G752" s="3">
        <v>0</v>
      </c>
      <c r="H752" s="5">
        <v>447.37058146617017</v>
      </c>
      <c r="I752" s="3">
        <v>3082</v>
      </c>
      <c r="J752" s="3">
        <v>0</v>
      </c>
      <c r="K752" s="5">
        <v>430.07120430265451</v>
      </c>
      <c r="L752" s="3">
        <v>3564</v>
      </c>
      <c r="M752" s="3">
        <v>0</v>
      </c>
      <c r="N752" s="6">
        <f t="shared" si="22"/>
        <v>391.21907210538598</v>
      </c>
      <c r="O752" s="6">
        <f t="shared" si="23"/>
        <v>82.72899155997024</v>
      </c>
    </row>
    <row r="753" spans="1:15" x14ac:dyDescent="0.25">
      <c r="A753" s="3" t="s">
        <v>3157</v>
      </c>
      <c r="B753" s="3" t="s">
        <v>3158</v>
      </c>
      <c r="C753" s="3" t="s">
        <v>3159</v>
      </c>
      <c r="D753" s="3">
        <v>309</v>
      </c>
      <c r="E753" s="5">
        <v>173.24628700446274</v>
      </c>
      <c r="F753" s="3">
        <v>317</v>
      </c>
      <c r="G753" s="3">
        <v>0</v>
      </c>
      <c r="H753" s="5">
        <v>258.14502705992743</v>
      </c>
      <c r="I753" s="3">
        <v>425</v>
      </c>
      <c r="J753" s="3">
        <v>0</v>
      </c>
      <c r="K753" s="5">
        <v>194.40321577686512</v>
      </c>
      <c r="L753" s="3">
        <v>385</v>
      </c>
      <c r="M753" s="3">
        <v>0</v>
      </c>
      <c r="N753" s="6">
        <f t="shared" si="22"/>
        <v>208.59817661375178</v>
      </c>
      <c r="O753" s="6">
        <f t="shared" si="23"/>
        <v>44.193570806418194</v>
      </c>
    </row>
    <row r="754" spans="1:15" x14ac:dyDescent="0.25">
      <c r="A754" s="3" t="s">
        <v>3160</v>
      </c>
      <c r="B754" s="3" t="s">
        <v>3161</v>
      </c>
      <c r="C754" s="3" t="s">
        <v>9</v>
      </c>
      <c r="D754" s="3">
        <v>108</v>
      </c>
      <c r="E754" s="5">
        <v>408.11250732044965</v>
      </c>
      <c r="F754" s="3">
        <v>261</v>
      </c>
      <c r="G754" s="3">
        <v>0</v>
      </c>
      <c r="H754" s="5">
        <v>597.81664044361753</v>
      </c>
      <c r="I754" s="3">
        <v>344</v>
      </c>
      <c r="J754" s="3">
        <v>0</v>
      </c>
      <c r="K754" s="5">
        <v>611.10777115311953</v>
      </c>
      <c r="L754" s="3">
        <v>423</v>
      </c>
      <c r="M754" s="3">
        <v>0</v>
      </c>
      <c r="N754" s="6">
        <f t="shared" si="22"/>
        <v>539.01230630572888</v>
      </c>
      <c r="O754" s="6">
        <f t="shared" si="23"/>
        <v>113.55717313174962</v>
      </c>
    </row>
    <row r="755" spans="1:15" x14ac:dyDescent="0.25">
      <c r="A755" s="3" t="s">
        <v>3162</v>
      </c>
      <c r="B755" s="3" t="s">
        <v>3163</v>
      </c>
      <c r="C755" s="3" t="s">
        <v>9</v>
      </c>
      <c r="D755" s="3">
        <v>183</v>
      </c>
      <c r="E755" s="5">
        <v>292.53061576163378</v>
      </c>
      <c r="F755" s="3">
        <v>317</v>
      </c>
      <c r="G755" s="3">
        <v>0</v>
      </c>
      <c r="H755" s="5">
        <v>468.70374421361021</v>
      </c>
      <c r="I755" s="3">
        <v>457</v>
      </c>
      <c r="J755" s="3">
        <v>0</v>
      </c>
      <c r="K755" s="5">
        <v>460.40906372191773</v>
      </c>
      <c r="L755" s="3">
        <v>540</v>
      </c>
      <c r="M755" s="3">
        <v>0</v>
      </c>
      <c r="N755" s="6">
        <f t="shared" si="22"/>
        <v>407.21447456572059</v>
      </c>
      <c r="O755" s="6">
        <f t="shared" si="23"/>
        <v>99.405689141827224</v>
      </c>
    </row>
    <row r="756" spans="1:15" x14ac:dyDescent="0.25">
      <c r="A756" s="3" t="s">
        <v>3164</v>
      </c>
      <c r="B756" s="3" t="s">
        <v>3165</v>
      </c>
      <c r="C756" s="3" t="s">
        <v>9</v>
      </c>
      <c r="D756" s="3">
        <v>168</v>
      </c>
      <c r="E756" s="5">
        <v>357.8523463203943</v>
      </c>
      <c r="F756" s="3">
        <v>356</v>
      </c>
      <c r="G756" s="3">
        <v>0</v>
      </c>
      <c r="H756" s="5">
        <v>720.58255767757475</v>
      </c>
      <c r="I756" s="3">
        <v>645</v>
      </c>
      <c r="J756" s="3">
        <v>0</v>
      </c>
      <c r="K756" s="5">
        <v>601.82041900793536</v>
      </c>
      <c r="L756" s="3">
        <v>648</v>
      </c>
      <c r="M756" s="3">
        <v>0</v>
      </c>
      <c r="N756" s="6">
        <f t="shared" si="22"/>
        <v>560.08510766863481</v>
      </c>
      <c r="O756" s="6">
        <f t="shared" si="23"/>
        <v>184.93155143795127</v>
      </c>
    </row>
    <row r="757" spans="1:15" x14ac:dyDescent="0.25">
      <c r="A757" s="3" t="s">
        <v>3166</v>
      </c>
      <c r="B757" s="3" t="s">
        <v>3167</v>
      </c>
      <c r="C757" s="3" t="s">
        <v>9</v>
      </c>
      <c r="D757" s="3">
        <v>1068</v>
      </c>
      <c r="E757" s="5">
        <v>243.9820220052126</v>
      </c>
      <c r="F757" s="3">
        <v>1543</v>
      </c>
      <c r="G757" s="3">
        <v>0</v>
      </c>
      <c r="H757" s="5">
        <v>593.11080655457556</v>
      </c>
      <c r="I757" s="3">
        <v>3375</v>
      </c>
      <c r="J757" s="3">
        <v>0</v>
      </c>
      <c r="K757" s="5">
        <v>575.31494209920743</v>
      </c>
      <c r="L757" s="3">
        <v>3938</v>
      </c>
      <c r="M757" s="3">
        <v>0</v>
      </c>
      <c r="N757" s="6">
        <f t="shared" si="22"/>
        <v>470.80259021966521</v>
      </c>
      <c r="O757" s="6">
        <f t="shared" si="23"/>
        <v>196.63379877776305</v>
      </c>
    </row>
    <row r="758" spans="1:15" x14ac:dyDescent="0.25">
      <c r="A758" s="3" t="s">
        <v>913</v>
      </c>
      <c r="B758" s="3" t="s">
        <v>914</v>
      </c>
      <c r="C758" s="3" t="s">
        <v>9</v>
      </c>
      <c r="D758" s="3">
        <v>1017</v>
      </c>
      <c r="E758" s="5">
        <v>454.31627302563334</v>
      </c>
      <c r="F758" s="3">
        <v>2736</v>
      </c>
      <c r="G758" s="3">
        <v>0</v>
      </c>
      <c r="H758" s="5">
        <v>613.44181297630735</v>
      </c>
      <c r="I758" s="3">
        <v>3324</v>
      </c>
      <c r="J758" s="3">
        <v>0</v>
      </c>
      <c r="K758" s="5">
        <v>625.0305804751921</v>
      </c>
      <c r="L758" s="3">
        <v>4074</v>
      </c>
      <c r="M758" s="3">
        <v>0</v>
      </c>
      <c r="N758" s="6">
        <f t="shared" si="22"/>
        <v>564.26288882571089</v>
      </c>
      <c r="O758" s="6">
        <f t="shared" si="23"/>
        <v>95.392707412324256</v>
      </c>
    </row>
    <row r="759" spans="1:15" x14ac:dyDescent="0.25">
      <c r="A759" s="3" t="s">
        <v>3168</v>
      </c>
      <c r="B759" s="3" t="s">
        <v>3169</v>
      </c>
      <c r="C759" s="3" t="s">
        <v>3170</v>
      </c>
      <c r="D759" s="3">
        <v>903</v>
      </c>
      <c r="E759" s="5">
        <v>359.06794091202352</v>
      </c>
      <c r="F759" s="3">
        <v>1920</v>
      </c>
      <c r="G759" s="3">
        <v>0</v>
      </c>
      <c r="H759" s="5">
        <v>177.91777014516072</v>
      </c>
      <c r="I759" s="3">
        <v>856</v>
      </c>
      <c r="J759" s="3">
        <v>0</v>
      </c>
      <c r="K759" s="5">
        <v>172.78794688714765</v>
      </c>
      <c r="L759" s="3">
        <v>1000</v>
      </c>
      <c r="M759" s="3">
        <v>0</v>
      </c>
      <c r="N759" s="6">
        <f t="shared" si="22"/>
        <v>236.59121931477731</v>
      </c>
      <c r="O759" s="6">
        <f t="shared" si="23"/>
        <v>106.0989598043808</v>
      </c>
    </row>
    <row r="760" spans="1:15" x14ac:dyDescent="0.25">
      <c r="A760" s="3" t="s">
        <v>3171</v>
      </c>
      <c r="B760" s="3" t="s">
        <v>3172</v>
      </c>
      <c r="C760" s="3" t="s">
        <v>3173</v>
      </c>
      <c r="D760" s="3">
        <v>315</v>
      </c>
      <c r="E760" s="5">
        <v>572.02764572863032</v>
      </c>
      <c r="F760" s="3">
        <v>1067</v>
      </c>
      <c r="G760" s="3">
        <v>0</v>
      </c>
      <c r="H760" s="5">
        <v>624.43040450323372</v>
      </c>
      <c r="I760" s="3">
        <v>1048</v>
      </c>
      <c r="J760" s="3">
        <v>0</v>
      </c>
      <c r="K760" s="5">
        <v>630.05396952929527</v>
      </c>
      <c r="L760" s="3">
        <v>1272</v>
      </c>
      <c r="M760" s="3">
        <v>0</v>
      </c>
      <c r="N760" s="6">
        <f t="shared" si="22"/>
        <v>608.8373399203864</v>
      </c>
      <c r="O760" s="6">
        <f t="shared" si="23"/>
        <v>32.001895424623505</v>
      </c>
    </row>
    <row r="761" spans="1:15" x14ac:dyDescent="0.25">
      <c r="A761" s="3" t="s">
        <v>3174</v>
      </c>
      <c r="B761" s="3" t="s">
        <v>3175</v>
      </c>
      <c r="C761" s="3" t="s">
        <v>3176</v>
      </c>
      <c r="D761" s="3">
        <v>960</v>
      </c>
      <c r="E761" s="5">
        <v>319.80540444335236</v>
      </c>
      <c r="F761" s="3">
        <v>1818</v>
      </c>
      <c r="G761" s="3">
        <v>0</v>
      </c>
      <c r="H761" s="5">
        <v>285.44006742111679</v>
      </c>
      <c r="I761" s="3">
        <v>1460</v>
      </c>
      <c r="J761" s="3">
        <v>0</v>
      </c>
      <c r="K761" s="5">
        <v>307.01664353942624</v>
      </c>
      <c r="L761" s="3">
        <v>1889</v>
      </c>
      <c r="M761" s="3">
        <v>0</v>
      </c>
      <c r="N761" s="6">
        <f t="shared" si="22"/>
        <v>304.0873718012985</v>
      </c>
      <c r="O761" s="6">
        <f t="shared" si="23"/>
        <v>17.368925466182535</v>
      </c>
    </row>
    <row r="762" spans="1:15" x14ac:dyDescent="0.25">
      <c r="A762" s="3" t="s">
        <v>3177</v>
      </c>
      <c r="B762" s="3" t="s">
        <v>3178</v>
      </c>
      <c r="C762" s="3" t="s">
        <v>3179</v>
      </c>
      <c r="D762" s="3">
        <v>690</v>
      </c>
      <c r="E762" s="5">
        <v>166.67143477374884</v>
      </c>
      <c r="F762" s="3">
        <v>681</v>
      </c>
      <c r="G762" s="3">
        <v>0</v>
      </c>
      <c r="H762" s="5">
        <v>261.40121957516931</v>
      </c>
      <c r="I762" s="3">
        <v>961</v>
      </c>
      <c r="J762" s="3">
        <v>0</v>
      </c>
      <c r="K762" s="5">
        <v>240.59895226898027</v>
      </c>
      <c r="L762" s="3">
        <v>1064</v>
      </c>
      <c r="M762" s="3">
        <v>0</v>
      </c>
      <c r="N762" s="6">
        <f t="shared" si="22"/>
        <v>222.89053553929946</v>
      </c>
      <c r="O762" s="6">
        <f t="shared" si="23"/>
        <v>49.78578159911612</v>
      </c>
    </row>
    <row r="763" spans="1:15" x14ac:dyDescent="0.25">
      <c r="A763" s="3" t="s">
        <v>3180</v>
      </c>
      <c r="B763" s="3" t="s">
        <v>3181</v>
      </c>
      <c r="C763" s="3" t="s">
        <v>3182</v>
      </c>
      <c r="D763" s="3">
        <v>360</v>
      </c>
      <c r="E763" s="5">
        <v>6628.7791275233039</v>
      </c>
      <c r="F763" s="3">
        <v>14131</v>
      </c>
      <c r="G763" s="3">
        <v>0</v>
      </c>
      <c r="H763" s="5">
        <v>5751.0308378490226</v>
      </c>
      <c r="I763" s="3">
        <v>11031</v>
      </c>
      <c r="J763" s="3">
        <v>0</v>
      </c>
      <c r="K763" s="5">
        <v>6953.1928883755299</v>
      </c>
      <c r="L763" s="3">
        <v>16043</v>
      </c>
      <c r="M763" s="3">
        <v>0</v>
      </c>
      <c r="N763" s="6">
        <f t="shared" si="22"/>
        <v>6444.3342845826191</v>
      </c>
      <c r="O763" s="6">
        <f t="shared" si="23"/>
        <v>621.94318389792215</v>
      </c>
    </row>
    <row r="764" spans="1:15" x14ac:dyDescent="0.25">
      <c r="A764" s="3" t="s">
        <v>3183</v>
      </c>
      <c r="B764" s="3" t="s">
        <v>3184</v>
      </c>
      <c r="C764" s="3" t="s">
        <v>3185</v>
      </c>
      <c r="D764" s="3">
        <v>885</v>
      </c>
      <c r="E764" s="5">
        <v>206.0836974429389</v>
      </c>
      <c r="F764" s="3">
        <v>1080</v>
      </c>
      <c r="G764" s="3">
        <v>0</v>
      </c>
      <c r="H764" s="5">
        <v>234.76733105004976</v>
      </c>
      <c r="I764" s="3">
        <v>1107</v>
      </c>
      <c r="J764" s="3">
        <v>0</v>
      </c>
      <c r="K764" s="5">
        <v>160.61137526736152</v>
      </c>
      <c r="L764" s="3">
        <v>911</v>
      </c>
      <c r="M764" s="3">
        <v>0</v>
      </c>
      <c r="N764" s="6">
        <f t="shared" si="22"/>
        <v>200.48746792011673</v>
      </c>
      <c r="O764" s="6">
        <f t="shared" si="23"/>
        <v>37.393378867990556</v>
      </c>
    </row>
    <row r="765" spans="1:15" x14ac:dyDescent="0.25">
      <c r="A765" s="3" t="s">
        <v>3186</v>
      </c>
      <c r="B765" s="3" t="s">
        <v>3187</v>
      </c>
      <c r="C765" s="3" t="s">
        <v>3188</v>
      </c>
      <c r="D765" s="3">
        <v>1002</v>
      </c>
      <c r="E765" s="5">
        <v>1556.9454233435117</v>
      </c>
      <c r="F765" s="3">
        <v>9238</v>
      </c>
      <c r="G765" s="3">
        <v>0</v>
      </c>
      <c r="H765" s="5">
        <v>5176.7416246853618</v>
      </c>
      <c r="I765" s="3">
        <v>27637</v>
      </c>
      <c r="J765" s="3">
        <v>0</v>
      </c>
      <c r="K765" s="5">
        <v>3413.1408423761568</v>
      </c>
      <c r="L765" s="3">
        <v>21919</v>
      </c>
      <c r="M765" s="3">
        <v>0</v>
      </c>
      <c r="N765" s="6">
        <f t="shared" si="22"/>
        <v>3382.2759634683439</v>
      </c>
      <c r="O765" s="6">
        <f t="shared" si="23"/>
        <v>1810.0954713425251</v>
      </c>
    </row>
    <row r="766" spans="1:15" x14ac:dyDescent="0.25">
      <c r="A766" s="3" t="s">
        <v>3189</v>
      </c>
      <c r="B766" s="3" t="s">
        <v>3190</v>
      </c>
      <c r="C766" s="3" t="s">
        <v>9</v>
      </c>
      <c r="D766" s="3">
        <v>168</v>
      </c>
      <c r="E766" s="5">
        <v>260.34763398028684</v>
      </c>
      <c r="F766" s="3">
        <v>259</v>
      </c>
      <c r="G766" s="3">
        <v>0</v>
      </c>
      <c r="H766" s="5">
        <v>358.61550544883954</v>
      </c>
      <c r="I766" s="3">
        <v>321</v>
      </c>
      <c r="J766" s="3">
        <v>0</v>
      </c>
      <c r="K766" s="5">
        <v>375.20902666544117</v>
      </c>
      <c r="L766" s="3">
        <v>404</v>
      </c>
      <c r="M766" s="3">
        <v>0</v>
      </c>
      <c r="N766" s="6">
        <f t="shared" si="22"/>
        <v>331.3907220315225</v>
      </c>
      <c r="O766" s="6">
        <f t="shared" si="23"/>
        <v>62.082014355876048</v>
      </c>
    </row>
    <row r="767" spans="1:15" x14ac:dyDescent="0.25">
      <c r="A767" s="3" t="s">
        <v>3191</v>
      </c>
      <c r="B767" s="3" t="s">
        <v>3192</v>
      </c>
      <c r="C767" s="3" t="s">
        <v>1482</v>
      </c>
      <c r="D767" s="3">
        <v>636</v>
      </c>
      <c r="E767" s="5">
        <v>161.97048110961242</v>
      </c>
      <c r="F767" s="3">
        <v>610</v>
      </c>
      <c r="G767" s="3">
        <v>0</v>
      </c>
      <c r="H767" s="5">
        <v>300.41663337782052</v>
      </c>
      <c r="I767" s="3">
        <v>1018</v>
      </c>
      <c r="J767" s="3">
        <v>0</v>
      </c>
      <c r="K767" s="5">
        <v>220.30300220614265</v>
      </c>
      <c r="L767" s="3">
        <v>898</v>
      </c>
      <c r="M767" s="3">
        <v>0</v>
      </c>
      <c r="N767" s="6">
        <f t="shared" si="22"/>
        <v>227.56337223119189</v>
      </c>
      <c r="O767" s="6">
        <f t="shared" si="23"/>
        <v>69.508049887357814</v>
      </c>
    </row>
    <row r="768" spans="1:15" x14ac:dyDescent="0.25">
      <c r="A768" s="3" t="s">
        <v>3193</v>
      </c>
      <c r="B768" s="3" t="s">
        <v>3194</v>
      </c>
      <c r="C768" s="3" t="s">
        <v>1991</v>
      </c>
      <c r="D768" s="3">
        <v>2046</v>
      </c>
      <c r="E768" s="5">
        <v>894.55422274022317</v>
      </c>
      <c r="F768" s="3">
        <v>10838</v>
      </c>
      <c r="G768" s="3">
        <v>0</v>
      </c>
      <c r="H768" s="5">
        <v>485.63683507086893</v>
      </c>
      <c r="I768" s="3">
        <v>5294</v>
      </c>
      <c r="J768" s="3">
        <v>0</v>
      </c>
      <c r="K768" s="5">
        <v>945.16375062978261</v>
      </c>
      <c r="L768" s="3">
        <v>12394</v>
      </c>
      <c r="M768" s="3">
        <v>0</v>
      </c>
      <c r="N768" s="6">
        <f t="shared" si="22"/>
        <v>775.11826948029159</v>
      </c>
      <c r="O768" s="6">
        <f t="shared" si="23"/>
        <v>251.97213482665788</v>
      </c>
    </row>
    <row r="769" spans="1:15" x14ac:dyDescent="0.25">
      <c r="A769" s="3" t="s">
        <v>3195</v>
      </c>
      <c r="B769" s="3" t="s">
        <v>3196</v>
      </c>
      <c r="C769" s="3" t="s">
        <v>3197</v>
      </c>
      <c r="D769" s="3">
        <v>357</v>
      </c>
      <c r="E769" s="5">
        <v>518.92137992527762</v>
      </c>
      <c r="F769" s="3">
        <v>1097</v>
      </c>
      <c r="G769" s="3">
        <v>0</v>
      </c>
      <c r="H769" s="5">
        <v>176.64623028156143</v>
      </c>
      <c r="I769" s="3">
        <v>336</v>
      </c>
      <c r="J769" s="3">
        <v>0</v>
      </c>
      <c r="K769" s="5">
        <v>687.48258467645769</v>
      </c>
      <c r="L769" s="3">
        <v>1573</v>
      </c>
      <c r="M769" s="3">
        <v>0</v>
      </c>
      <c r="N769" s="6">
        <f t="shared" si="22"/>
        <v>461.01673162776552</v>
      </c>
      <c r="O769" s="6">
        <f t="shared" si="23"/>
        <v>260.29436502489062</v>
      </c>
    </row>
    <row r="770" spans="1:15" x14ac:dyDescent="0.25">
      <c r="A770" s="3" t="s">
        <v>3198</v>
      </c>
      <c r="B770" s="3" t="s">
        <v>3199</v>
      </c>
      <c r="C770" s="3" t="s">
        <v>9</v>
      </c>
      <c r="D770" s="3">
        <v>1170</v>
      </c>
      <c r="E770" s="5">
        <v>188.2152818906689</v>
      </c>
      <c r="F770" s="3">
        <v>1304</v>
      </c>
      <c r="G770" s="3">
        <v>0</v>
      </c>
      <c r="H770" s="5">
        <v>253.61756043149177</v>
      </c>
      <c r="I770" s="3">
        <v>1581</v>
      </c>
      <c r="J770" s="3">
        <v>0</v>
      </c>
      <c r="K770" s="5">
        <v>204.16933936397731</v>
      </c>
      <c r="L770" s="3">
        <v>1531</v>
      </c>
      <c r="M770" s="3">
        <v>0</v>
      </c>
      <c r="N770" s="6">
        <f t="shared" si="22"/>
        <v>215.33406056204601</v>
      </c>
      <c r="O770" s="6">
        <f t="shared" si="23"/>
        <v>34.100626961330107</v>
      </c>
    </row>
    <row r="771" spans="1:15" x14ac:dyDescent="0.25">
      <c r="A771" s="3" t="s">
        <v>3200</v>
      </c>
      <c r="B771" s="3" t="s">
        <v>3201</v>
      </c>
      <c r="C771" s="3" t="s">
        <v>9</v>
      </c>
      <c r="D771" s="3">
        <v>432</v>
      </c>
      <c r="E771" s="5">
        <v>195.45618166688203</v>
      </c>
      <c r="F771" s="3">
        <v>500</v>
      </c>
      <c r="G771" s="3">
        <v>0</v>
      </c>
      <c r="H771" s="5">
        <v>332.36172233965658</v>
      </c>
      <c r="I771" s="3">
        <v>765</v>
      </c>
      <c r="J771" s="3">
        <v>0</v>
      </c>
      <c r="K771" s="5">
        <v>216.34370858198497</v>
      </c>
      <c r="L771" s="3">
        <v>599</v>
      </c>
      <c r="M771" s="3">
        <v>0</v>
      </c>
      <c r="N771" s="6">
        <f t="shared" ref="N771:N834" si="24">AVERAGE(E771,H771,K771)</f>
        <v>248.05387086284119</v>
      </c>
      <c r="O771" s="6">
        <f t="shared" ref="O771:O834" si="25">_xlfn.STDEV.S(E771,H771,K771)</f>
        <v>73.755898480290085</v>
      </c>
    </row>
    <row r="772" spans="1:15" x14ac:dyDescent="0.25">
      <c r="A772" s="3" t="s">
        <v>3202</v>
      </c>
      <c r="B772" s="3" t="s">
        <v>3203</v>
      </c>
      <c r="C772" s="3" t="s">
        <v>9</v>
      </c>
      <c r="D772" s="3">
        <v>1671</v>
      </c>
      <c r="E772" s="5">
        <v>204.75105301336743</v>
      </c>
      <c r="F772" s="3">
        <v>2026</v>
      </c>
      <c r="G772" s="3">
        <v>0</v>
      </c>
      <c r="H772" s="5">
        <v>296.18768167609653</v>
      </c>
      <c r="I772" s="3">
        <v>2637</v>
      </c>
      <c r="J772" s="3">
        <v>0</v>
      </c>
      <c r="K772" s="5">
        <v>167.60585953930243</v>
      </c>
      <c r="L772" s="3">
        <v>1795</v>
      </c>
      <c r="M772" s="3">
        <v>0</v>
      </c>
      <c r="N772" s="6">
        <f t="shared" si="24"/>
        <v>222.84819807625547</v>
      </c>
      <c r="O772" s="6">
        <f t="shared" si="25"/>
        <v>66.173644607010701</v>
      </c>
    </row>
    <row r="773" spans="1:15" x14ac:dyDescent="0.25">
      <c r="A773" s="3" t="s">
        <v>3204</v>
      </c>
      <c r="B773" s="3" t="s">
        <v>3205</v>
      </c>
      <c r="C773" s="3" t="s">
        <v>9</v>
      </c>
      <c r="D773" s="3">
        <v>255</v>
      </c>
      <c r="E773" s="5">
        <v>150.99334956440168</v>
      </c>
      <c r="F773" s="3">
        <v>228</v>
      </c>
      <c r="G773" s="3">
        <v>0</v>
      </c>
      <c r="H773" s="5">
        <v>268.64947521987466</v>
      </c>
      <c r="I773" s="3">
        <v>365</v>
      </c>
      <c r="J773" s="3">
        <v>0</v>
      </c>
      <c r="K773" s="5">
        <v>216.60290461897804</v>
      </c>
      <c r="L773" s="3">
        <v>354</v>
      </c>
      <c r="M773" s="3">
        <v>0</v>
      </c>
      <c r="N773" s="6">
        <f t="shared" si="24"/>
        <v>212.08190980108478</v>
      </c>
      <c r="O773" s="6">
        <f t="shared" si="25"/>
        <v>58.958209959866267</v>
      </c>
    </row>
    <row r="774" spans="1:15" x14ac:dyDescent="0.25">
      <c r="A774" s="3" t="s">
        <v>3206</v>
      </c>
      <c r="B774" s="3" t="s">
        <v>3207</v>
      </c>
      <c r="C774" s="3" t="s">
        <v>9</v>
      </c>
      <c r="D774" s="3">
        <v>1683</v>
      </c>
      <c r="E774" s="5">
        <v>121.61346336526768</v>
      </c>
      <c r="F774" s="3">
        <v>1212</v>
      </c>
      <c r="G774" s="3">
        <v>0</v>
      </c>
      <c r="H774" s="5">
        <v>369.23968968576378</v>
      </c>
      <c r="I774" s="3">
        <v>3311</v>
      </c>
      <c r="J774" s="3">
        <v>0</v>
      </c>
      <c r="K774" s="5">
        <v>226.85640626717998</v>
      </c>
      <c r="L774" s="3">
        <v>2447</v>
      </c>
      <c r="M774" s="3">
        <v>0</v>
      </c>
      <c r="N774" s="6">
        <f t="shared" si="24"/>
        <v>239.23651977273713</v>
      </c>
      <c r="O774" s="6">
        <f t="shared" si="25"/>
        <v>124.27645552654074</v>
      </c>
    </row>
    <row r="775" spans="1:15" x14ac:dyDescent="0.25">
      <c r="A775" s="3" t="s">
        <v>3208</v>
      </c>
      <c r="B775" s="3" t="s">
        <v>3209</v>
      </c>
      <c r="C775" s="3" t="s">
        <v>3210</v>
      </c>
      <c r="D775" s="3">
        <v>1092</v>
      </c>
      <c r="E775" s="5">
        <v>315.32451778188585</v>
      </c>
      <c r="F775" s="3">
        <v>2039</v>
      </c>
      <c r="G775" s="3">
        <v>0</v>
      </c>
      <c r="H775" s="5">
        <v>603.9659171565886</v>
      </c>
      <c r="I775" s="3">
        <v>3514</v>
      </c>
      <c r="J775" s="3">
        <v>0</v>
      </c>
      <c r="K775" s="5">
        <v>533.66554249635283</v>
      </c>
      <c r="L775" s="3">
        <v>3735</v>
      </c>
      <c r="M775" s="3">
        <v>0</v>
      </c>
      <c r="N775" s="6">
        <f t="shared" si="24"/>
        <v>484.31865914494239</v>
      </c>
      <c r="O775" s="6">
        <f t="shared" si="25"/>
        <v>150.51511728268352</v>
      </c>
    </row>
    <row r="776" spans="1:15" x14ac:dyDescent="0.25">
      <c r="A776" s="3" t="s">
        <v>3211</v>
      </c>
      <c r="B776" s="3" t="s">
        <v>3212</v>
      </c>
      <c r="C776" s="3" t="s">
        <v>3213</v>
      </c>
      <c r="D776" s="3">
        <v>924</v>
      </c>
      <c r="E776" s="5">
        <v>1801.3241702419846</v>
      </c>
      <c r="F776" s="3">
        <v>9856</v>
      </c>
      <c r="G776" s="3">
        <v>0</v>
      </c>
      <c r="H776" s="5">
        <v>2090.1464463713164</v>
      </c>
      <c r="I776" s="3">
        <v>10290</v>
      </c>
      <c r="J776" s="3">
        <v>0</v>
      </c>
      <c r="K776" s="5">
        <v>2312.212962254674</v>
      </c>
      <c r="L776" s="3">
        <v>13693</v>
      </c>
      <c r="M776" s="3">
        <v>0</v>
      </c>
      <c r="N776" s="6">
        <f t="shared" si="24"/>
        <v>2067.8945262893249</v>
      </c>
      <c r="O776" s="6">
        <f t="shared" si="25"/>
        <v>256.17025668790831</v>
      </c>
    </row>
    <row r="777" spans="1:15" x14ac:dyDescent="0.25">
      <c r="A777" s="3" t="s">
        <v>3214</v>
      </c>
      <c r="B777" s="3" t="s">
        <v>3215</v>
      </c>
      <c r="C777" s="3" t="s">
        <v>3216</v>
      </c>
      <c r="D777" s="3">
        <v>846</v>
      </c>
      <c r="E777" s="5">
        <v>317.38756988971141</v>
      </c>
      <c r="F777" s="3">
        <v>1590</v>
      </c>
      <c r="G777" s="3">
        <v>0</v>
      </c>
      <c r="H777" s="5">
        <v>433.27655818396278</v>
      </c>
      <c r="I777" s="3">
        <v>1953</v>
      </c>
      <c r="J777" s="3">
        <v>0</v>
      </c>
      <c r="K777" s="5">
        <v>411.46263390451475</v>
      </c>
      <c r="L777" s="3">
        <v>2231</v>
      </c>
      <c r="M777" s="3">
        <v>0</v>
      </c>
      <c r="N777" s="6">
        <f t="shared" si="24"/>
        <v>387.37558732606294</v>
      </c>
      <c r="O777" s="6">
        <f t="shared" si="25"/>
        <v>61.58493128696913</v>
      </c>
    </row>
    <row r="778" spans="1:15" x14ac:dyDescent="0.25">
      <c r="A778" s="3" t="s">
        <v>3217</v>
      </c>
      <c r="B778" s="3" t="s">
        <v>3218</v>
      </c>
      <c r="C778" s="3" t="s">
        <v>1776</v>
      </c>
      <c r="D778" s="3">
        <v>270</v>
      </c>
      <c r="E778" s="5">
        <v>228.29282018691819</v>
      </c>
      <c r="F778" s="3">
        <v>365</v>
      </c>
      <c r="G778" s="3">
        <v>0</v>
      </c>
      <c r="H778" s="5">
        <v>151.53956699617282</v>
      </c>
      <c r="I778" s="3">
        <v>218</v>
      </c>
      <c r="J778" s="3">
        <v>0</v>
      </c>
      <c r="K778" s="5">
        <v>224.21731934506892</v>
      </c>
      <c r="L778" s="3">
        <v>388</v>
      </c>
      <c r="M778" s="3">
        <v>0</v>
      </c>
      <c r="N778" s="6">
        <f t="shared" si="24"/>
        <v>201.34990217605332</v>
      </c>
      <c r="O778" s="6">
        <f t="shared" si="25"/>
        <v>43.185119483764311</v>
      </c>
    </row>
    <row r="779" spans="1:15" x14ac:dyDescent="0.25">
      <c r="A779" s="3" t="s">
        <v>3219</v>
      </c>
      <c r="B779" s="3" t="s">
        <v>3220</v>
      </c>
      <c r="C779" s="3" t="s">
        <v>3221</v>
      </c>
      <c r="D779" s="3">
        <v>621</v>
      </c>
      <c r="E779" s="5">
        <v>496.83261760750395</v>
      </c>
      <c r="F779" s="3">
        <v>1827</v>
      </c>
      <c r="G779" s="3">
        <v>0</v>
      </c>
      <c r="H779" s="5">
        <v>366.60848577255217</v>
      </c>
      <c r="I779" s="3">
        <v>1213</v>
      </c>
      <c r="J779" s="3">
        <v>0</v>
      </c>
      <c r="K779" s="5">
        <v>510.5441426593232</v>
      </c>
      <c r="L779" s="3">
        <v>2032</v>
      </c>
      <c r="M779" s="3">
        <v>0</v>
      </c>
      <c r="N779" s="6">
        <f t="shared" si="24"/>
        <v>457.99508201312642</v>
      </c>
      <c r="O779" s="6">
        <f t="shared" si="25"/>
        <v>79.439498734193862</v>
      </c>
    </row>
    <row r="780" spans="1:15" x14ac:dyDescent="0.25">
      <c r="A780" s="3" t="s">
        <v>3222</v>
      </c>
      <c r="B780" s="3" t="s">
        <v>3223</v>
      </c>
      <c r="C780" s="3" t="s">
        <v>1846</v>
      </c>
      <c r="D780" s="3">
        <v>744</v>
      </c>
      <c r="E780" s="5">
        <v>275.78236729385225</v>
      </c>
      <c r="F780" s="3">
        <v>1215</v>
      </c>
      <c r="G780" s="3">
        <v>0</v>
      </c>
      <c r="H780" s="5">
        <v>285.31393394015299</v>
      </c>
      <c r="I780" s="3">
        <v>1131</v>
      </c>
      <c r="J780" s="3">
        <v>0</v>
      </c>
      <c r="K780" s="5">
        <v>317.08817775686913</v>
      </c>
      <c r="L780" s="3">
        <v>1512</v>
      </c>
      <c r="M780" s="3">
        <v>0</v>
      </c>
      <c r="N780" s="6">
        <f t="shared" si="24"/>
        <v>292.72815966362481</v>
      </c>
      <c r="O780" s="6">
        <f t="shared" si="25"/>
        <v>21.628003879475607</v>
      </c>
    </row>
    <row r="781" spans="1:15" x14ac:dyDescent="0.25">
      <c r="A781" s="3" t="s">
        <v>3224</v>
      </c>
      <c r="B781" s="3" t="s">
        <v>3225</v>
      </c>
      <c r="C781" s="3" t="s">
        <v>9</v>
      </c>
      <c r="D781" s="3">
        <v>204</v>
      </c>
      <c r="E781" s="5">
        <v>336.09265308742914</v>
      </c>
      <c r="F781" s="3">
        <v>406</v>
      </c>
      <c r="G781" s="3">
        <v>0</v>
      </c>
      <c r="H781" s="5">
        <v>263.12928052357586</v>
      </c>
      <c r="I781" s="3">
        <v>286</v>
      </c>
      <c r="J781" s="3">
        <v>0</v>
      </c>
      <c r="K781" s="5">
        <v>348.00254802837219</v>
      </c>
      <c r="L781" s="3">
        <v>455</v>
      </c>
      <c r="M781" s="3">
        <v>0</v>
      </c>
      <c r="N781" s="6">
        <f t="shared" si="24"/>
        <v>315.74149387979236</v>
      </c>
      <c r="O781" s="6">
        <f t="shared" si="25"/>
        <v>45.951008096190172</v>
      </c>
    </row>
    <row r="782" spans="1:15" x14ac:dyDescent="0.25">
      <c r="A782" s="3" t="s">
        <v>3226</v>
      </c>
      <c r="B782" s="3" t="s">
        <v>3227</v>
      </c>
      <c r="C782" s="3" t="s">
        <v>9</v>
      </c>
      <c r="D782" s="3">
        <v>258</v>
      </c>
      <c r="E782" s="5">
        <v>330.54822164687585</v>
      </c>
      <c r="F782" s="3">
        <v>505</v>
      </c>
      <c r="G782" s="3">
        <v>0</v>
      </c>
      <c r="H782" s="5">
        <v>278.62005943877091</v>
      </c>
      <c r="I782" s="3">
        <v>383</v>
      </c>
      <c r="J782" s="3">
        <v>0</v>
      </c>
      <c r="K782" s="5">
        <v>339.26913371291442</v>
      </c>
      <c r="L782" s="3">
        <v>561</v>
      </c>
      <c r="M782" s="3">
        <v>0</v>
      </c>
      <c r="N782" s="6">
        <f t="shared" si="24"/>
        <v>316.14580493285371</v>
      </c>
      <c r="O782" s="6">
        <f t="shared" si="25"/>
        <v>32.789476329775411</v>
      </c>
    </row>
    <row r="783" spans="1:15" x14ac:dyDescent="0.25">
      <c r="A783" s="3" t="s">
        <v>3228</v>
      </c>
      <c r="B783" s="3" t="s">
        <v>3229</v>
      </c>
      <c r="C783" s="3" t="s">
        <v>9</v>
      </c>
      <c r="D783" s="3">
        <v>168</v>
      </c>
      <c r="E783" s="5">
        <v>225.16552128024807</v>
      </c>
      <c r="F783" s="3">
        <v>224</v>
      </c>
      <c r="G783" s="3">
        <v>0</v>
      </c>
      <c r="H783" s="5">
        <v>303.87357471054315</v>
      </c>
      <c r="I783" s="3">
        <v>272</v>
      </c>
      <c r="J783" s="3">
        <v>0</v>
      </c>
      <c r="K783" s="5">
        <v>290.69412214426507</v>
      </c>
      <c r="L783" s="3">
        <v>313</v>
      </c>
      <c r="M783" s="3">
        <v>0</v>
      </c>
      <c r="N783" s="6">
        <f t="shared" si="24"/>
        <v>273.24440604501876</v>
      </c>
      <c r="O783" s="6">
        <f t="shared" si="25"/>
        <v>42.155769031708545</v>
      </c>
    </row>
    <row r="784" spans="1:15" x14ac:dyDescent="0.25">
      <c r="A784" s="3" t="s">
        <v>3230</v>
      </c>
      <c r="B784" s="3" t="s">
        <v>3231</v>
      </c>
      <c r="C784" s="3" t="s">
        <v>3232</v>
      </c>
      <c r="D784" s="3">
        <v>798</v>
      </c>
      <c r="E784" s="5">
        <v>256.69715912870384</v>
      </c>
      <c r="F784" s="3">
        <v>1213</v>
      </c>
      <c r="G784" s="3">
        <v>0</v>
      </c>
      <c r="H784" s="5">
        <v>377.01961320510884</v>
      </c>
      <c r="I784" s="3">
        <v>1603</v>
      </c>
      <c r="J784" s="3">
        <v>0</v>
      </c>
      <c r="K784" s="5">
        <v>520.67828973948406</v>
      </c>
      <c r="L784" s="3">
        <v>2663</v>
      </c>
      <c r="M784" s="3">
        <v>0</v>
      </c>
      <c r="N784" s="6">
        <f t="shared" si="24"/>
        <v>384.79835402443223</v>
      </c>
      <c r="O784" s="6">
        <f t="shared" si="25"/>
        <v>132.16236580883046</v>
      </c>
    </row>
    <row r="785" spans="1:15" x14ac:dyDescent="0.25">
      <c r="A785" s="3" t="s">
        <v>1123</v>
      </c>
      <c r="B785" s="3" t="s">
        <v>1124</v>
      </c>
      <c r="C785" s="3" t="s">
        <v>1511</v>
      </c>
      <c r="D785" s="3">
        <v>1341</v>
      </c>
      <c r="E785" s="5">
        <v>183.1044004146984</v>
      </c>
      <c r="F785" s="3">
        <v>1454</v>
      </c>
      <c r="G785" s="3">
        <v>0</v>
      </c>
      <c r="H785" s="5">
        <v>274.04205915138209</v>
      </c>
      <c r="I785" s="3">
        <v>1958</v>
      </c>
      <c r="J785" s="3">
        <v>0</v>
      </c>
      <c r="K785" s="5">
        <v>263.65276013764935</v>
      </c>
      <c r="L785" s="3">
        <v>2266</v>
      </c>
      <c r="M785" s="3">
        <v>0</v>
      </c>
      <c r="N785" s="6">
        <f t="shared" si="24"/>
        <v>240.26640656790994</v>
      </c>
      <c r="O785" s="6">
        <f t="shared" si="25"/>
        <v>49.775552172668483</v>
      </c>
    </row>
    <row r="786" spans="1:15" x14ac:dyDescent="0.25">
      <c r="A786" s="3" t="s">
        <v>3233</v>
      </c>
      <c r="B786" s="3" t="s">
        <v>3234</v>
      </c>
      <c r="C786" s="3" t="s">
        <v>9</v>
      </c>
      <c r="D786" s="3">
        <v>378</v>
      </c>
      <c r="E786" s="5">
        <v>2995.5055956033002</v>
      </c>
      <c r="F786" s="3">
        <v>6705</v>
      </c>
      <c r="G786" s="3">
        <v>0</v>
      </c>
      <c r="H786" s="5">
        <v>1633.0722013447328</v>
      </c>
      <c r="I786" s="3">
        <v>3289</v>
      </c>
      <c r="J786" s="3">
        <v>0</v>
      </c>
      <c r="K786" s="5">
        <v>1774.5034165398588</v>
      </c>
      <c r="L786" s="3">
        <v>4299</v>
      </c>
      <c r="M786" s="3">
        <v>0</v>
      </c>
      <c r="N786" s="6">
        <f t="shared" si="24"/>
        <v>2134.3604044959643</v>
      </c>
      <c r="O786" s="6">
        <f t="shared" si="25"/>
        <v>749.11880051388403</v>
      </c>
    </row>
    <row r="787" spans="1:15" x14ac:dyDescent="0.25">
      <c r="A787" s="3" t="s">
        <v>3235</v>
      </c>
      <c r="B787" s="3" t="s">
        <v>3236</v>
      </c>
      <c r="C787" s="3" t="s">
        <v>9</v>
      </c>
      <c r="D787" s="3">
        <v>162</v>
      </c>
      <c r="E787" s="5">
        <v>1305.1260770503268</v>
      </c>
      <c r="F787" s="3">
        <v>1252</v>
      </c>
      <c r="G787" s="3">
        <v>0</v>
      </c>
      <c r="H787" s="5">
        <v>973.18987979193571</v>
      </c>
      <c r="I787" s="3">
        <v>840</v>
      </c>
      <c r="J787" s="3">
        <v>0</v>
      </c>
      <c r="K787" s="5">
        <v>904.38171333771345</v>
      </c>
      <c r="L787" s="3">
        <v>939</v>
      </c>
      <c r="M787" s="3">
        <v>0</v>
      </c>
      <c r="N787" s="6">
        <f t="shared" si="24"/>
        <v>1060.8992233933252</v>
      </c>
      <c r="O787" s="6">
        <f t="shared" si="25"/>
        <v>214.28650909027618</v>
      </c>
    </row>
    <row r="788" spans="1:15" x14ac:dyDescent="0.25">
      <c r="A788" s="3" t="s">
        <v>3237</v>
      </c>
      <c r="B788" s="3" t="s">
        <v>3238</v>
      </c>
      <c r="C788" s="3" t="s">
        <v>3239</v>
      </c>
      <c r="D788" s="3">
        <v>225</v>
      </c>
      <c r="E788" s="5">
        <v>137.35096798095134</v>
      </c>
      <c r="F788" s="3">
        <v>183</v>
      </c>
      <c r="G788" s="3">
        <v>0</v>
      </c>
      <c r="H788" s="5">
        <v>246.07801246167512</v>
      </c>
      <c r="I788" s="3">
        <v>295</v>
      </c>
      <c r="J788" s="3">
        <v>0</v>
      </c>
      <c r="K788" s="5">
        <v>223.29271184261498</v>
      </c>
      <c r="L788" s="3">
        <v>322</v>
      </c>
      <c r="M788" s="3">
        <v>0</v>
      </c>
      <c r="N788" s="6">
        <f t="shared" si="24"/>
        <v>202.24056409508046</v>
      </c>
      <c r="O788" s="6">
        <f t="shared" si="25"/>
        <v>57.339229537606627</v>
      </c>
    </row>
    <row r="789" spans="1:15" x14ac:dyDescent="0.25">
      <c r="A789" s="3" t="s">
        <v>3240</v>
      </c>
      <c r="B789" s="3" t="s">
        <v>3241</v>
      </c>
      <c r="C789" s="3" t="s">
        <v>3242</v>
      </c>
      <c r="D789" s="3">
        <v>1944</v>
      </c>
      <c r="E789" s="5">
        <v>1245.7942672376689</v>
      </c>
      <c r="F789" s="3">
        <v>14341</v>
      </c>
      <c r="G789" s="3">
        <v>0</v>
      </c>
      <c r="H789" s="5">
        <v>1370.0930142983489</v>
      </c>
      <c r="I789" s="3">
        <v>14191</v>
      </c>
      <c r="J789" s="3">
        <v>0</v>
      </c>
      <c r="K789" s="5">
        <v>914.41434682788156</v>
      </c>
      <c r="L789" s="3">
        <v>11393</v>
      </c>
      <c r="M789" s="3">
        <v>0</v>
      </c>
      <c r="N789" s="6">
        <f t="shared" si="24"/>
        <v>1176.7672094546331</v>
      </c>
      <c r="O789" s="6">
        <f t="shared" si="25"/>
        <v>235.55108368791701</v>
      </c>
    </row>
    <row r="790" spans="1:15" x14ac:dyDescent="0.25">
      <c r="A790" s="3" t="s">
        <v>3243</v>
      </c>
      <c r="B790" s="3" t="s">
        <v>3244</v>
      </c>
      <c r="C790" s="3" t="s">
        <v>3245</v>
      </c>
      <c r="D790" s="3">
        <v>2478</v>
      </c>
      <c r="E790" s="5">
        <v>324.66360271764586</v>
      </c>
      <c r="F790" s="3">
        <v>4764</v>
      </c>
      <c r="G790" s="3">
        <v>0</v>
      </c>
      <c r="H790" s="5">
        <v>635.24119419175611</v>
      </c>
      <c r="I790" s="3">
        <v>8387</v>
      </c>
      <c r="J790" s="3">
        <v>0</v>
      </c>
      <c r="K790" s="5">
        <v>499.87992325842214</v>
      </c>
      <c r="L790" s="3">
        <v>7939</v>
      </c>
      <c r="M790" s="3">
        <v>0</v>
      </c>
      <c r="N790" s="6">
        <f t="shared" si="24"/>
        <v>486.59490672260807</v>
      </c>
      <c r="O790" s="6">
        <f t="shared" si="25"/>
        <v>155.71441432870753</v>
      </c>
    </row>
    <row r="791" spans="1:15" x14ac:dyDescent="0.25">
      <c r="A791" s="3" t="s">
        <v>3246</v>
      </c>
      <c r="B791" s="3" t="s">
        <v>3247</v>
      </c>
      <c r="C791" s="3" t="s">
        <v>3248</v>
      </c>
      <c r="D791" s="3">
        <v>2700</v>
      </c>
      <c r="E791" s="5">
        <v>805.84238227075457</v>
      </c>
      <c r="F791" s="3">
        <v>12884</v>
      </c>
      <c r="G791" s="3">
        <v>0</v>
      </c>
      <c r="H791" s="5">
        <v>619.57438561325159</v>
      </c>
      <c r="I791" s="3">
        <v>8913</v>
      </c>
      <c r="J791" s="3">
        <v>0</v>
      </c>
      <c r="K791" s="5">
        <v>657.56929815142757</v>
      </c>
      <c r="L791" s="3">
        <v>11379</v>
      </c>
      <c r="M791" s="3">
        <v>0</v>
      </c>
      <c r="N791" s="6">
        <f t="shared" si="24"/>
        <v>694.32868867847799</v>
      </c>
      <c r="O791" s="6">
        <f t="shared" si="25"/>
        <v>98.424495114986172</v>
      </c>
    </row>
    <row r="792" spans="1:15" x14ac:dyDescent="0.25">
      <c r="A792" s="3" t="s">
        <v>3249</v>
      </c>
      <c r="B792" s="3" t="s">
        <v>3250</v>
      </c>
      <c r="C792" s="3" t="s">
        <v>2832</v>
      </c>
      <c r="D792" s="3">
        <v>1233</v>
      </c>
      <c r="E792" s="5">
        <v>392.53308028539601</v>
      </c>
      <c r="F792" s="3">
        <v>2866</v>
      </c>
      <c r="G792" s="3">
        <v>0</v>
      </c>
      <c r="H792" s="5">
        <v>392.72626014544221</v>
      </c>
      <c r="I792" s="3">
        <v>2580</v>
      </c>
      <c r="J792" s="3">
        <v>0</v>
      </c>
      <c r="K792" s="5">
        <v>439.35728766239703</v>
      </c>
      <c r="L792" s="3">
        <v>3471</v>
      </c>
      <c r="M792" s="3">
        <v>0</v>
      </c>
      <c r="N792" s="6">
        <f t="shared" si="24"/>
        <v>408.2055426977451</v>
      </c>
      <c r="O792" s="6">
        <f t="shared" si="25"/>
        <v>26.978375421281768</v>
      </c>
    </row>
    <row r="793" spans="1:15" x14ac:dyDescent="0.25">
      <c r="A793" s="3" t="s">
        <v>3251</v>
      </c>
      <c r="B793" s="3" t="s">
        <v>3252</v>
      </c>
      <c r="C793" s="3" t="s">
        <v>3253</v>
      </c>
      <c r="D793" s="3">
        <v>1140</v>
      </c>
      <c r="E793" s="5">
        <v>475.3658932817869</v>
      </c>
      <c r="F793" s="3">
        <v>3209</v>
      </c>
      <c r="G793" s="3">
        <v>0</v>
      </c>
      <c r="H793" s="5">
        <v>336.6834537137326</v>
      </c>
      <c r="I793" s="3">
        <v>2045</v>
      </c>
      <c r="J793" s="3">
        <v>0</v>
      </c>
      <c r="K793" s="5">
        <v>458.09131244109534</v>
      </c>
      <c r="L793" s="3">
        <v>3347</v>
      </c>
      <c r="M793" s="3">
        <v>0</v>
      </c>
      <c r="N793" s="6">
        <f t="shared" si="24"/>
        <v>423.38021981220498</v>
      </c>
      <c r="O793" s="6">
        <f t="shared" si="25"/>
        <v>75.576780328056657</v>
      </c>
    </row>
    <row r="794" spans="1:15" x14ac:dyDescent="0.25">
      <c r="A794" s="3" t="s">
        <v>3254</v>
      </c>
      <c r="B794" s="3" t="s">
        <v>3255</v>
      </c>
      <c r="C794" s="3" t="s">
        <v>3256</v>
      </c>
      <c r="D794" s="3">
        <v>837</v>
      </c>
      <c r="E794" s="5">
        <v>195.30486075204311</v>
      </c>
      <c r="F794" s="3">
        <v>968</v>
      </c>
      <c r="G794" s="3">
        <v>0</v>
      </c>
      <c r="H794" s="5">
        <v>211.68001071972057</v>
      </c>
      <c r="I794" s="3">
        <v>944</v>
      </c>
      <c r="J794" s="3">
        <v>0</v>
      </c>
      <c r="K794" s="5">
        <v>196.29268146853804</v>
      </c>
      <c r="L794" s="3">
        <v>1053</v>
      </c>
      <c r="M794" s="3">
        <v>0</v>
      </c>
      <c r="N794" s="6">
        <f t="shared" si="24"/>
        <v>201.09251764676722</v>
      </c>
      <c r="O794" s="6">
        <f t="shared" si="25"/>
        <v>9.1823311103096366</v>
      </c>
    </row>
    <row r="795" spans="1:15" x14ac:dyDescent="0.25">
      <c r="A795" s="3" t="s">
        <v>3257</v>
      </c>
      <c r="B795" s="3" t="s">
        <v>3258</v>
      </c>
      <c r="C795" s="3" t="s">
        <v>9</v>
      </c>
      <c r="D795" s="3">
        <v>582</v>
      </c>
      <c r="E795" s="5">
        <v>371.69720716494561</v>
      </c>
      <c r="F795" s="3">
        <v>1281</v>
      </c>
      <c r="G795" s="3">
        <v>0</v>
      </c>
      <c r="H795" s="5">
        <v>284.10981431775616</v>
      </c>
      <c r="I795" s="3">
        <v>881</v>
      </c>
      <c r="J795" s="3">
        <v>0</v>
      </c>
      <c r="K795" s="5">
        <v>353.07257495444543</v>
      </c>
      <c r="L795" s="3">
        <v>1317</v>
      </c>
      <c r="M795" s="3">
        <v>0</v>
      </c>
      <c r="N795" s="6">
        <f t="shared" si="24"/>
        <v>336.2931988123824</v>
      </c>
      <c r="O795" s="6">
        <f t="shared" si="25"/>
        <v>46.141612934850748</v>
      </c>
    </row>
    <row r="796" spans="1:15" x14ac:dyDescent="0.25">
      <c r="A796" s="3" t="s">
        <v>3259</v>
      </c>
      <c r="B796" s="3" t="s">
        <v>3260</v>
      </c>
      <c r="C796" s="3" t="s">
        <v>1188</v>
      </c>
      <c r="D796" s="3">
        <v>987</v>
      </c>
      <c r="E796" s="5">
        <v>321.83612882078017</v>
      </c>
      <c r="F796" s="3">
        <v>1881</v>
      </c>
      <c r="G796" s="3">
        <v>0</v>
      </c>
      <c r="H796" s="5">
        <v>352.55419744264515</v>
      </c>
      <c r="I796" s="3">
        <v>1854</v>
      </c>
      <c r="J796" s="3">
        <v>0</v>
      </c>
      <c r="K796" s="5">
        <v>321.38190487079919</v>
      </c>
      <c r="L796" s="3">
        <v>2033</v>
      </c>
      <c r="M796" s="3">
        <v>0</v>
      </c>
      <c r="N796" s="6">
        <f t="shared" si="24"/>
        <v>331.92407704474152</v>
      </c>
      <c r="O796" s="6">
        <f t="shared" si="25"/>
        <v>17.867651792364438</v>
      </c>
    </row>
    <row r="797" spans="1:15" x14ac:dyDescent="0.25">
      <c r="A797" s="3" t="s">
        <v>3261</v>
      </c>
      <c r="B797" s="3" t="s">
        <v>3262</v>
      </c>
      <c r="C797" s="3" t="s">
        <v>3263</v>
      </c>
      <c r="D797" s="3">
        <v>1263</v>
      </c>
      <c r="E797" s="5">
        <v>2594.8855531388208</v>
      </c>
      <c r="F797" s="3">
        <v>19407</v>
      </c>
      <c r="G797" s="3">
        <v>0</v>
      </c>
      <c r="H797" s="5">
        <v>3114.7359844579355</v>
      </c>
      <c r="I797" s="3">
        <v>20960</v>
      </c>
      <c r="J797" s="3">
        <v>0</v>
      </c>
      <c r="K797" s="5">
        <v>3373.4310217573629</v>
      </c>
      <c r="L797" s="3">
        <v>27307</v>
      </c>
      <c r="M797" s="3">
        <v>0</v>
      </c>
      <c r="N797" s="6">
        <f t="shared" si="24"/>
        <v>3027.6841864513735</v>
      </c>
      <c r="O797" s="6">
        <f t="shared" si="25"/>
        <v>396.50570403052467</v>
      </c>
    </row>
    <row r="798" spans="1:15" x14ac:dyDescent="0.25">
      <c r="A798" s="3" t="s">
        <v>3264</v>
      </c>
      <c r="B798" s="3" t="s">
        <v>3265</v>
      </c>
      <c r="C798" s="3" t="s">
        <v>9</v>
      </c>
      <c r="D798" s="3">
        <v>570</v>
      </c>
      <c r="E798" s="5">
        <v>1902.6486548180965</v>
      </c>
      <c r="F798" s="3">
        <v>6422</v>
      </c>
      <c r="G798" s="3">
        <v>0</v>
      </c>
      <c r="H798" s="5">
        <v>1994.4172901164582</v>
      </c>
      <c r="I798" s="3">
        <v>6057</v>
      </c>
      <c r="J798" s="3">
        <v>0</v>
      </c>
      <c r="K798" s="5">
        <v>1837.2924344814057</v>
      </c>
      <c r="L798" s="3">
        <v>6712</v>
      </c>
      <c r="M798" s="3">
        <v>0</v>
      </c>
      <c r="N798" s="6">
        <f t="shared" si="24"/>
        <v>1911.4527931386535</v>
      </c>
      <c r="O798" s="6">
        <f t="shared" si="25"/>
        <v>78.931550746578154</v>
      </c>
    </row>
    <row r="799" spans="1:15" x14ac:dyDescent="0.25">
      <c r="A799" s="3" t="s">
        <v>3266</v>
      </c>
      <c r="B799" s="3" t="s">
        <v>3267</v>
      </c>
      <c r="C799" s="3" t="s">
        <v>9</v>
      </c>
      <c r="D799" s="3">
        <v>1755</v>
      </c>
      <c r="E799" s="5">
        <v>364.01759273640107</v>
      </c>
      <c r="F799" s="3">
        <v>3783</v>
      </c>
      <c r="G799" s="3">
        <v>0</v>
      </c>
      <c r="H799" s="5">
        <v>467.45197412863189</v>
      </c>
      <c r="I799" s="3">
        <v>4371</v>
      </c>
      <c r="J799" s="3">
        <v>0</v>
      </c>
      <c r="K799" s="5">
        <v>421.14093645423924</v>
      </c>
      <c r="L799" s="3">
        <v>4737</v>
      </c>
      <c r="M799" s="3">
        <v>0</v>
      </c>
      <c r="N799" s="6">
        <f t="shared" si="24"/>
        <v>417.53683443975734</v>
      </c>
      <c r="O799" s="6">
        <f t="shared" si="25"/>
        <v>51.811291983471236</v>
      </c>
    </row>
    <row r="800" spans="1:15" x14ac:dyDescent="0.25">
      <c r="A800" s="3" t="s">
        <v>964</v>
      </c>
      <c r="B800" s="3" t="s">
        <v>965</v>
      </c>
      <c r="C800" s="3" t="s">
        <v>3268</v>
      </c>
      <c r="D800" s="3">
        <v>897</v>
      </c>
      <c r="E800" s="5">
        <v>254.15840612737034</v>
      </c>
      <c r="F800" s="3">
        <v>1350</v>
      </c>
      <c r="G800" s="3">
        <v>0</v>
      </c>
      <c r="H800" s="5">
        <v>207.98272012944713</v>
      </c>
      <c r="I800" s="3">
        <v>994</v>
      </c>
      <c r="J800" s="3">
        <v>0</v>
      </c>
      <c r="K800" s="5">
        <v>238.9986700531947</v>
      </c>
      <c r="L800" s="3">
        <v>1374</v>
      </c>
      <c r="M800" s="3">
        <v>0</v>
      </c>
      <c r="N800" s="6">
        <f t="shared" si="24"/>
        <v>233.7132654366707</v>
      </c>
      <c r="O800" s="6">
        <f t="shared" si="25"/>
        <v>23.537207158347826</v>
      </c>
    </row>
    <row r="801" spans="1:15" x14ac:dyDescent="0.25">
      <c r="A801" s="3" t="s">
        <v>3269</v>
      </c>
      <c r="B801" s="3" t="s">
        <v>3270</v>
      </c>
      <c r="C801" s="3" t="s">
        <v>3271</v>
      </c>
      <c r="D801" s="3">
        <v>912</v>
      </c>
      <c r="E801" s="5">
        <v>1412.4692403994511</v>
      </c>
      <c r="F801" s="3">
        <v>7628</v>
      </c>
      <c r="G801" s="3">
        <v>0</v>
      </c>
      <c r="H801" s="5">
        <v>1153.4906834141023</v>
      </c>
      <c r="I801" s="3">
        <v>5605</v>
      </c>
      <c r="J801" s="3">
        <v>0</v>
      </c>
      <c r="K801" s="5">
        <v>2451.6165623248048</v>
      </c>
      <c r="L801" s="3">
        <v>14330</v>
      </c>
      <c r="M801" s="3">
        <v>0</v>
      </c>
      <c r="N801" s="6">
        <f t="shared" si="24"/>
        <v>1672.5254953794527</v>
      </c>
      <c r="O801" s="6">
        <f t="shared" si="25"/>
        <v>687.02593924108078</v>
      </c>
    </row>
    <row r="802" spans="1:15" x14ac:dyDescent="0.25">
      <c r="A802" s="3" t="s">
        <v>3272</v>
      </c>
      <c r="B802" s="3" t="s">
        <v>3273</v>
      </c>
      <c r="C802" s="3" t="s">
        <v>3274</v>
      </c>
      <c r="D802" s="3">
        <v>1284</v>
      </c>
      <c r="E802" s="5">
        <v>211.3557200335039</v>
      </c>
      <c r="F802" s="3">
        <v>1607</v>
      </c>
      <c r="G802" s="3">
        <v>0</v>
      </c>
      <c r="H802" s="5">
        <v>168.97642705866653</v>
      </c>
      <c r="I802" s="3">
        <v>1156</v>
      </c>
      <c r="J802" s="3">
        <v>0</v>
      </c>
      <c r="K802" s="5">
        <v>234.16279081568135</v>
      </c>
      <c r="L802" s="3">
        <v>1927</v>
      </c>
      <c r="M802" s="3">
        <v>0</v>
      </c>
      <c r="N802" s="6">
        <f t="shared" si="24"/>
        <v>204.83164596928393</v>
      </c>
      <c r="O802" s="6">
        <f t="shared" si="25"/>
        <v>33.079270877122447</v>
      </c>
    </row>
    <row r="803" spans="1:15" x14ac:dyDescent="0.25">
      <c r="A803" s="3" t="s">
        <v>3275</v>
      </c>
      <c r="B803" s="3" t="s">
        <v>3276</v>
      </c>
      <c r="C803" s="3" t="s">
        <v>3277</v>
      </c>
      <c r="D803" s="3">
        <v>2064</v>
      </c>
      <c r="E803" s="5">
        <v>142.85574133550625</v>
      </c>
      <c r="F803" s="3">
        <v>1746</v>
      </c>
      <c r="G803" s="3">
        <v>0</v>
      </c>
      <c r="H803" s="5">
        <v>297.26141459051632</v>
      </c>
      <c r="I803" s="3">
        <v>3269</v>
      </c>
      <c r="J803" s="3">
        <v>0</v>
      </c>
      <c r="K803" s="5">
        <v>273.65291088252013</v>
      </c>
      <c r="L803" s="3">
        <v>3620</v>
      </c>
      <c r="M803" s="3">
        <v>0</v>
      </c>
      <c r="N803" s="6">
        <f t="shared" si="24"/>
        <v>237.92335560284755</v>
      </c>
      <c r="O803" s="6">
        <f t="shared" si="25"/>
        <v>83.17288514711764</v>
      </c>
    </row>
    <row r="804" spans="1:15" x14ac:dyDescent="0.25">
      <c r="A804" s="3" t="s">
        <v>3278</v>
      </c>
      <c r="B804" s="3" t="s">
        <v>3279</v>
      </c>
      <c r="C804" s="3" t="s">
        <v>3280</v>
      </c>
      <c r="D804" s="3">
        <v>1362</v>
      </c>
      <c r="E804" s="5">
        <v>234.09278864378214</v>
      </c>
      <c r="F804" s="3">
        <v>1888</v>
      </c>
      <c r="G804" s="3">
        <v>0</v>
      </c>
      <c r="H804" s="5">
        <v>194.16332387730546</v>
      </c>
      <c r="I804" s="3">
        <v>1409</v>
      </c>
      <c r="J804" s="3">
        <v>0</v>
      </c>
      <c r="K804" s="5">
        <v>227.74060344032273</v>
      </c>
      <c r="L804" s="3">
        <v>1988</v>
      </c>
      <c r="M804" s="3">
        <v>0</v>
      </c>
      <c r="N804" s="6">
        <f t="shared" si="24"/>
        <v>218.66557198713679</v>
      </c>
      <c r="O804" s="6">
        <f t="shared" si="25"/>
        <v>21.455947568018559</v>
      </c>
    </row>
    <row r="805" spans="1:15" x14ac:dyDescent="0.25">
      <c r="A805" s="3" t="s">
        <v>3281</v>
      </c>
      <c r="B805" s="3" t="s">
        <v>3282</v>
      </c>
      <c r="C805" s="3" t="s">
        <v>9</v>
      </c>
      <c r="D805" s="3">
        <v>747</v>
      </c>
      <c r="E805" s="5">
        <v>567.4351992102637</v>
      </c>
      <c r="F805" s="3">
        <v>2510</v>
      </c>
      <c r="G805" s="3">
        <v>0</v>
      </c>
      <c r="H805" s="5">
        <v>582.65765866716833</v>
      </c>
      <c r="I805" s="3">
        <v>2319</v>
      </c>
      <c r="J805" s="3">
        <v>0</v>
      </c>
      <c r="K805" s="5">
        <v>695.54434860801086</v>
      </c>
      <c r="L805" s="3">
        <v>3330</v>
      </c>
      <c r="M805" s="3">
        <v>0</v>
      </c>
      <c r="N805" s="6">
        <f t="shared" si="24"/>
        <v>615.21240216181423</v>
      </c>
      <c r="O805" s="6">
        <f t="shared" si="25"/>
        <v>69.984619973642936</v>
      </c>
    </row>
    <row r="806" spans="1:15" x14ac:dyDescent="0.25">
      <c r="A806" s="3" t="s">
        <v>3283</v>
      </c>
      <c r="B806" s="3" t="s">
        <v>3284</v>
      </c>
      <c r="C806" s="3" t="s">
        <v>3285</v>
      </c>
      <c r="D806" s="3">
        <v>870</v>
      </c>
      <c r="E806" s="5">
        <v>486.24106104053573</v>
      </c>
      <c r="F806" s="3">
        <v>2505</v>
      </c>
      <c r="G806" s="3">
        <v>0</v>
      </c>
      <c r="H806" s="5">
        <v>330.28530427716947</v>
      </c>
      <c r="I806" s="3">
        <v>1531</v>
      </c>
      <c r="J806" s="3">
        <v>0</v>
      </c>
      <c r="K806" s="5">
        <v>406.74759353639769</v>
      </c>
      <c r="L806" s="3">
        <v>2268</v>
      </c>
      <c r="M806" s="3">
        <v>0</v>
      </c>
      <c r="N806" s="6">
        <f t="shared" si="24"/>
        <v>407.75798628470096</v>
      </c>
      <c r="O806" s="6">
        <f t="shared" si="25"/>
        <v>77.982787761389702</v>
      </c>
    </row>
    <row r="807" spans="1:15" x14ac:dyDescent="0.25">
      <c r="A807" s="3" t="s">
        <v>3286</v>
      </c>
      <c r="B807" s="3" t="s">
        <v>3287</v>
      </c>
      <c r="C807" s="3" t="s">
        <v>9</v>
      </c>
      <c r="D807" s="3">
        <v>1773</v>
      </c>
      <c r="E807" s="5">
        <v>637.20699550120969</v>
      </c>
      <c r="F807" s="3">
        <v>6690</v>
      </c>
      <c r="G807" s="3">
        <v>0</v>
      </c>
      <c r="H807" s="5">
        <v>1865.1159345961689</v>
      </c>
      <c r="I807" s="3">
        <v>17619</v>
      </c>
      <c r="J807" s="3">
        <v>0</v>
      </c>
      <c r="K807" s="5">
        <v>2160.0086752281841</v>
      </c>
      <c r="L807" s="3">
        <v>24545</v>
      </c>
      <c r="M807" s="3">
        <v>0</v>
      </c>
      <c r="N807" s="6">
        <f t="shared" si="24"/>
        <v>1554.1105351085207</v>
      </c>
      <c r="O807" s="6">
        <f t="shared" si="25"/>
        <v>807.63513285869271</v>
      </c>
    </row>
    <row r="808" spans="1:15" x14ac:dyDescent="0.25">
      <c r="A808" s="3" t="s">
        <v>3288</v>
      </c>
      <c r="B808" s="3" t="s">
        <v>3289</v>
      </c>
      <c r="C808" s="3" t="s">
        <v>9</v>
      </c>
      <c r="D808" s="3">
        <v>327</v>
      </c>
      <c r="E808" s="5">
        <v>413.66418015018053</v>
      </c>
      <c r="F808" s="3">
        <v>801</v>
      </c>
      <c r="G808" s="3">
        <v>0</v>
      </c>
      <c r="H808" s="5">
        <v>538.37935551792407</v>
      </c>
      <c r="I808" s="3">
        <v>938</v>
      </c>
      <c r="J808" s="3">
        <v>0</v>
      </c>
      <c r="K808" s="5">
        <v>364.06420409122012</v>
      </c>
      <c r="L808" s="3">
        <v>763</v>
      </c>
      <c r="M808" s="3">
        <v>0</v>
      </c>
      <c r="N808" s="6">
        <f t="shared" si="24"/>
        <v>438.70257991977491</v>
      </c>
      <c r="O808" s="6">
        <f t="shared" si="25"/>
        <v>89.814442610836608</v>
      </c>
    </row>
    <row r="809" spans="1:15" x14ac:dyDescent="0.25">
      <c r="A809" s="3" t="s">
        <v>81</v>
      </c>
      <c r="B809" s="3" t="s">
        <v>82</v>
      </c>
      <c r="C809" s="3" t="s">
        <v>9</v>
      </c>
      <c r="D809" s="3">
        <v>252</v>
      </c>
      <c r="E809" s="5">
        <v>625.90653832068961</v>
      </c>
      <c r="F809" s="3">
        <v>934</v>
      </c>
      <c r="G809" s="3">
        <v>0</v>
      </c>
      <c r="H809" s="5">
        <v>1113.4583190986814</v>
      </c>
      <c r="I809" s="3">
        <v>1495</v>
      </c>
      <c r="J809" s="3">
        <v>0</v>
      </c>
      <c r="K809" s="5">
        <v>1306.4208684225757</v>
      </c>
      <c r="L809" s="3">
        <v>2110</v>
      </c>
      <c r="M809" s="3">
        <v>0</v>
      </c>
      <c r="N809" s="6">
        <f t="shared" si="24"/>
        <v>1015.2619086139822</v>
      </c>
      <c r="O809" s="6">
        <f t="shared" si="25"/>
        <v>350.72330923758767</v>
      </c>
    </row>
    <row r="810" spans="1:15" x14ac:dyDescent="0.25">
      <c r="A810" s="3" t="s">
        <v>3290</v>
      </c>
      <c r="B810" s="3" t="s">
        <v>3291</v>
      </c>
      <c r="C810" s="3" t="s">
        <v>3292</v>
      </c>
      <c r="D810" s="3">
        <v>753</v>
      </c>
      <c r="E810" s="5">
        <v>737.39465534806345</v>
      </c>
      <c r="F810" s="3">
        <v>3288</v>
      </c>
      <c r="G810" s="3">
        <v>0</v>
      </c>
      <c r="H810" s="5">
        <v>473.57845601713427</v>
      </c>
      <c r="I810" s="3">
        <v>1900</v>
      </c>
      <c r="J810" s="3">
        <v>0</v>
      </c>
      <c r="K810" s="5">
        <v>1071.6790344677236</v>
      </c>
      <c r="L810" s="3">
        <v>5172</v>
      </c>
      <c r="M810" s="3">
        <v>0</v>
      </c>
      <c r="N810" s="6">
        <f t="shared" si="24"/>
        <v>760.88404861097388</v>
      </c>
      <c r="O810" s="6">
        <f t="shared" si="25"/>
        <v>299.74137048900485</v>
      </c>
    </row>
    <row r="811" spans="1:15" x14ac:dyDescent="0.25">
      <c r="A811" s="3" t="s">
        <v>649</v>
      </c>
      <c r="B811" s="3" t="s">
        <v>650</v>
      </c>
      <c r="C811" s="3" t="s">
        <v>651</v>
      </c>
      <c r="D811" s="3">
        <v>567</v>
      </c>
      <c r="E811" s="5">
        <v>503.0483669872209</v>
      </c>
      <c r="F811" s="3">
        <v>1689</v>
      </c>
      <c r="G811" s="3">
        <v>0</v>
      </c>
      <c r="H811" s="5">
        <v>513.07629716921781</v>
      </c>
      <c r="I811" s="3">
        <v>1550</v>
      </c>
      <c r="J811" s="3">
        <v>0</v>
      </c>
      <c r="K811" s="5">
        <v>652.72886780375984</v>
      </c>
      <c r="L811" s="3">
        <v>2372</v>
      </c>
      <c r="M811" s="3">
        <v>0</v>
      </c>
      <c r="N811" s="6">
        <f t="shared" si="24"/>
        <v>556.28451065339948</v>
      </c>
      <c r="O811" s="6">
        <f t="shared" si="25"/>
        <v>83.673624073201793</v>
      </c>
    </row>
    <row r="812" spans="1:15" x14ac:dyDescent="0.25">
      <c r="A812" s="3" t="s">
        <v>3293</v>
      </c>
      <c r="B812" s="3" t="s">
        <v>3294</v>
      </c>
      <c r="C812" s="3" t="s">
        <v>3295</v>
      </c>
      <c r="D812" s="3">
        <v>1023</v>
      </c>
      <c r="E812" s="5">
        <v>874.41478461984912</v>
      </c>
      <c r="F812" s="3">
        <v>5297</v>
      </c>
      <c r="G812" s="3">
        <v>0</v>
      </c>
      <c r="H812" s="5">
        <v>716.43817187447792</v>
      </c>
      <c r="I812" s="3">
        <v>3905</v>
      </c>
      <c r="J812" s="3">
        <v>0</v>
      </c>
      <c r="K812" s="5">
        <v>969.41436162706134</v>
      </c>
      <c r="L812" s="3">
        <v>6356</v>
      </c>
      <c r="M812" s="3">
        <v>0</v>
      </c>
      <c r="N812" s="6">
        <f t="shared" si="24"/>
        <v>853.42243937379601</v>
      </c>
      <c r="O812" s="6">
        <f t="shared" si="25"/>
        <v>127.78789874096529</v>
      </c>
    </row>
    <row r="813" spans="1:15" x14ac:dyDescent="0.25">
      <c r="A813" s="3" t="s">
        <v>3296</v>
      </c>
      <c r="B813" s="3" t="s">
        <v>3297</v>
      </c>
      <c r="C813" s="3" t="s">
        <v>3298</v>
      </c>
      <c r="D813" s="3">
        <v>648</v>
      </c>
      <c r="E813" s="5">
        <v>563.17441144284271</v>
      </c>
      <c r="F813" s="3">
        <v>2161</v>
      </c>
      <c r="G813" s="3">
        <v>0</v>
      </c>
      <c r="H813" s="5">
        <v>276.02677245289124</v>
      </c>
      <c r="I813" s="3">
        <v>953</v>
      </c>
      <c r="J813" s="3">
        <v>0</v>
      </c>
      <c r="K813" s="5">
        <v>506.84864392329257</v>
      </c>
      <c r="L813" s="3">
        <v>2105</v>
      </c>
      <c r="M813" s="3">
        <v>0</v>
      </c>
      <c r="N813" s="6">
        <f t="shared" si="24"/>
        <v>448.68327593967553</v>
      </c>
      <c r="O813" s="6">
        <f t="shared" si="25"/>
        <v>152.15403106351815</v>
      </c>
    </row>
    <row r="814" spans="1:15" x14ac:dyDescent="0.25">
      <c r="A814" s="3" t="s">
        <v>3299</v>
      </c>
      <c r="B814" s="3" t="s">
        <v>3300</v>
      </c>
      <c r="C814" s="3" t="s">
        <v>3301</v>
      </c>
      <c r="D814" s="3">
        <v>162</v>
      </c>
      <c r="E814" s="5">
        <v>302.30556097811086</v>
      </c>
      <c r="F814" s="3">
        <v>290</v>
      </c>
      <c r="G814" s="3">
        <v>0</v>
      </c>
      <c r="H814" s="5">
        <v>154.08839763372313</v>
      </c>
      <c r="I814" s="3">
        <v>133</v>
      </c>
      <c r="J814" s="3">
        <v>0</v>
      </c>
      <c r="K814" s="5">
        <v>187.81089893594688</v>
      </c>
      <c r="L814" s="3">
        <v>195</v>
      </c>
      <c r="M814" s="3">
        <v>0</v>
      </c>
      <c r="N814" s="6">
        <f t="shared" si="24"/>
        <v>214.73495251592695</v>
      </c>
      <c r="O814" s="6">
        <f t="shared" si="25"/>
        <v>77.690156219095442</v>
      </c>
    </row>
    <row r="815" spans="1:15" x14ac:dyDescent="0.25">
      <c r="A815" s="3" t="s">
        <v>3302</v>
      </c>
      <c r="B815" s="3" t="s">
        <v>3303</v>
      </c>
      <c r="C815" s="3" t="s">
        <v>3304</v>
      </c>
      <c r="D815" s="3">
        <v>528</v>
      </c>
      <c r="E815" s="5">
        <v>485.19331787235279</v>
      </c>
      <c r="F815" s="3">
        <v>1517</v>
      </c>
      <c r="G815" s="3">
        <v>0</v>
      </c>
      <c r="H815" s="5">
        <v>316.01023653471088</v>
      </c>
      <c r="I815" s="3">
        <v>889</v>
      </c>
      <c r="J815" s="3">
        <v>0</v>
      </c>
      <c r="K815" s="5">
        <v>841.60296530178164</v>
      </c>
      <c r="L815" s="3">
        <v>2848</v>
      </c>
      <c r="M815" s="3">
        <v>0</v>
      </c>
      <c r="N815" s="6">
        <f t="shared" si="24"/>
        <v>547.60217323628183</v>
      </c>
      <c r="O815" s="6">
        <f t="shared" si="25"/>
        <v>268.29662326253896</v>
      </c>
    </row>
    <row r="816" spans="1:15" x14ac:dyDescent="0.25">
      <c r="A816" s="3" t="s">
        <v>3305</v>
      </c>
      <c r="B816" s="3" t="s">
        <v>3306</v>
      </c>
      <c r="C816" s="3" t="s">
        <v>3307</v>
      </c>
      <c r="D816" s="3">
        <v>3327</v>
      </c>
      <c r="E816" s="5">
        <v>326.83516490611305</v>
      </c>
      <c r="F816" s="3">
        <v>6439</v>
      </c>
      <c r="G816" s="3">
        <v>0</v>
      </c>
      <c r="H816" s="5">
        <v>438.89446981213018</v>
      </c>
      <c r="I816" s="3">
        <v>7780</v>
      </c>
      <c r="J816" s="3">
        <v>0</v>
      </c>
      <c r="K816" s="5">
        <v>351.26122486709249</v>
      </c>
      <c r="L816" s="3">
        <v>7490</v>
      </c>
      <c r="M816" s="3">
        <v>0</v>
      </c>
      <c r="N816" s="6">
        <f t="shared" si="24"/>
        <v>372.33028652844524</v>
      </c>
      <c r="O816" s="6">
        <f t="shared" si="25"/>
        <v>58.925809060821074</v>
      </c>
    </row>
    <row r="817" spans="1:15" x14ac:dyDescent="0.25">
      <c r="A817" s="3" t="s">
        <v>1126</v>
      </c>
      <c r="B817" s="3" t="s">
        <v>1127</v>
      </c>
      <c r="C817" s="3" t="s">
        <v>3308</v>
      </c>
      <c r="D817" s="3">
        <v>1323</v>
      </c>
      <c r="E817" s="5">
        <v>10010.930557237696</v>
      </c>
      <c r="F817" s="3">
        <v>78428</v>
      </c>
      <c r="G817" s="3">
        <v>0</v>
      </c>
      <c r="H817" s="5">
        <v>4883.8243151191209</v>
      </c>
      <c r="I817" s="3">
        <v>34425</v>
      </c>
      <c r="J817" s="3">
        <v>0</v>
      </c>
      <c r="K817" s="5">
        <v>2527.4570644246646</v>
      </c>
      <c r="L817" s="3">
        <v>21431</v>
      </c>
      <c r="M817" s="3">
        <v>0</v>
      </c>
      <c r="N817" s="6">
        <f t="shared" si="24"/>
        <v>5807.4039789271601</v>
      </c>
      <c r="O817" s="6">
        <f t="shared" si="25"/>
        <v>3826.2701715846797</v>
      </c>
    </row>
    <row r="818" spans="1:15" x14ac:dyDescent="0.25">
      <c r="A818" s="3" t="s">
        <v>3309</v>
      </c>
      <c r="B818" s="3" t="s">
        <v>3310</v>
      </c>
      <c r="C818" s="3" t="s">
        <v>3311</v>
      </c>
      <c r="D818" s="3">
        <v>1455</v>
      </c>
      <c r="E818" s="5">
        <v>164.92794110269716</v>
      </c>
      <c r="F818" s="3">
        <v>1421</v>
      </c>
      <c r="G818" s="3">
        <v>0</v>
      </c>
      <c r="H818" s="5">
        <v>256.95652672915793</v>
      </c>
      <c r="I818" s="3">
        <v>1992</v>
      </c>
      <c r="J818" s="3">
        <v>0</v>
      </c>
      <c r="K818" s="5">
        <v>222.19176167216733</v>
      </c>
      <c r="L818" s="3">
        <v>2072</v>
      </c>
      <c r="M818" s="3">
        <v>0</v>
      </c>
      <c r="N818" s="6">
        <f t="shared" si="24"/>
        <v>214.69207650134081</v>
      </c>
      <c r="O818" s="6">
        <f t="shared" si="25"/>
        <v>46.470411030545478</v>
      </c>
    </row>
    <row r="819" spans="1:15" x14ac:dyDescent="0.25">
      <c r="A819" s="3" t="s">
        <v>3312</v>
      </c>
      <c r="B819" s="3" t="s">
        <v>3313</v>
      </c>
      <c r="C819" s="3" t="s">
        <v>3314</v>
      </c>
      <c r="D819" s="3">
        <v>1887</v>
      </c>
      <c r="E819" s="5">
        <v>235.72574843091152</v>
      </c>
      <c r="F819" s="3">
        <v>2634</v>
      </c>
      <c r="G819" s="3">
        <v>0</v>
      </c>
      <c r="H819" s="5">
        <v>207.67867614183572</v>
      </c>
      <c r="I819" s="3">
        <v>2087</v>
      </c>
      <c r="J819" s="3">
        <v>0</v>
      </c>
      <c r="K819" s="5">
        <v>230.52714081451776</v>
      </c>
      <c r="L819" s="3">
        <v>2788</v>
      </c>
      <c r="M819" s="3">
        <v>0</v>
      </c>
      <c r="N819" s="6">
        <f t="shared" si="24"/>
        <v>224.64385512908834</v>
      </c>
      <c r="O819" s="6">
        <f t="shared" si="25"/>
        <v>14.920434103585761</v>
      </c>
    </row>
    <row r="820" spans="1:15" x14ac:dyDescent="0.25">
      <c r="A820" s="3" t="s">
        <v>3315</v>
      </c>
      <c r="B820" s="3" t="s">
        <v>3316</v>
      </c>
      <c r="C820" s="3" t="s">
        <v>9</v>
      </c>
      <c r="D820" s="3">
        <v>291</v>
      </c>
      <c r="E820" s="5">
        <v>211.81808058580037</v>
      </c>
      <c r="F820" s="3">
        <v>51</v>
      </c>
      <c r="G820" s="3">
        <v>0</v>
      </c>
      <c r="H820" s="5">
        <v>262.50327906317085</v>
      </c>
      <c r="I820" s="3">
        <v>69</v>
      </c>
      <c r="J820" s="3">
        <v>0</v>
      </c>
      <c r="K820" s="5">
        <v>265.94380740684119</v>
      </c>
      <c r="L820" s="3">
        <v>75</v>
      </c>
      <c r="M820" s="3">
        <v>0</v>
      </c>
      <c r="N820" s="6">
        <f t="shared" si="24"/>
        <v>246.7550556852708</v>
      </c>
      <c r="O820" s="6">
        <f t="shared" si="25"/>
        <v>30.305172506465997</v>
      </c>
    </row>
    <row r="821" spans="1:15" x14ac:dyDescent="0.25">
      <c r="A821" s="3" t="s">
        <v>818</v>
      </c>
      <c r="B821" s="3" t="s">
        <v>819</v>
      </c>
      <c r="C821" s="3" t="s">
        <v>9</v>
      </c>
      <c r="D821" s="3">
        <v>570</v>
      </c>
      <c r="E821" s="5">
        <v>11191.022678051066</v>
      </c>
      <c r="F821" s="3">
        <v>37773</v>
      </c>
      <c r="G821" s="3">
        <v>0</v>
      </c>
      <c r="H821" s="5">
        <v>10298.397748998239</v>
      </c>
      <c r="I821" s="3">
        <v>31275</v>
      </c>
      <c r="J821" s="3">
        <v>0</v>
      </c>
      <c r="K821" s="5">
        <v>8274.3855347890239</v>
      </c>
      <c r="L821" s="3">
        <v>30228</v>
      </c>
      <c r="M821" s="3">
        <v>0</v>
      </c>
      <c r="N821" s="6">
        <f t="shared" si="24"/>
        <v>9921.2686539461101</v>
      </c>
      <c r="O821" s="6">
        <f t="shared" si="25"/>
        <v>1494.4439842680833</v>
      </c>
    </row>
    <row r="822" spans="1:15" x14ac:dyDescent="0.25">
      <c r="A822" s="3" t="s">
        <v>495</v>
      </c>
      <c r="B822" s="3" t="s">
        <v>496</v>
      </c>
      <c r="C822" s="3" t="s">
        <v>9</v>
      </c>
      <c r="D822" s="3">
        <v>258</v>
      </c>
      <c r="E822" s="5">
        <v>2052.6717288804011</v>
      </c>
      <c r="F822" s="3">
        <v>3136</v>
      </c>
      <c r="G822" s="3">
        <v>0</v>
      </c>
      <c r="H822" s="5">
        <v>1349.4522461068409</v>
      </c>
      <c r="I822" s="3">
        <v>1855</v>
      </c>
      <c r="J822" s="3">
        <v>0</v>
      </c>
      <c r="K822" s="5">
        <v>1099.4497060429205</v>
      </c>
      <c r="L822" s="3">
        <v>1818</v>
      </c>
      <c r="M822" s="3">
        <v>0</v>
      </c>
      <c r="N822" s="6">
        <f t="shared" si="24"/>
        <v>1500.5245603433875</v>
      </c>
      <c r="O822" s="6">
        <f t="shared" si="25"/>
        <v>494.24203514288843</v>
      </c>
    </row>
    <row r="823" spans="1:15" x14ac:dyDescent="0.25">
      <c r="A823" s="3" t="s">
        <v>3317</v>
      </c>
      <c r="B823" s="3"/>
      <c r="C823" s="3"/>
      <c r="D823" s="3">
        <v>111</v>
      </c>
      <c r="E823" s="5">
        <v>252.55051711162963</v>
      </c>
      <c r="F823" s="3">
        <v>166</v>
      </c>
      <c r="G823" s="3">
        <v>166</v>
      </c>
      <c r="H823" s="5">
        <v>417.64500053619167</v>
      </c>
      <c r="I823" s="3">
        <v>247</v>
      </c>
      <c r="J823" s="3">
        <v>247</v>
      </c>
      <c r="K823" s="5">
        <v>371.09247057946766</v>
      </c>
      <c r="L823" s="3">
        <v>264</v>
      </c>
      <c r="M823" s="3">
        <v>264</v>
      </c>
      <c r="N823" s="6">
        <f t="shared" si="24"/>
        <v>347.09599607576303</v>
      </c>
      <c r="O823" s="6">
        <f t="shared" si="25"/>
        <v>85.122971081611652</v>
      </c>
    </row>
    <row r="824" spans="1:15" x14ac:dyDescent="0.25">
      <c r="A824" s="3" t="s">
        <v>3318</v>
      </c>
      <c r="B824" s="3"/>
      <c r="C824" s="3"/>
      <c r="D824" s="3">
        <v>186</v>
      </c>
      <c r="E824" s="5">
        <v>164.33451351501975</v>
      </c>
      <c r="F824" s="3">
        <v>181</v>
      </c>
      <c r="G824" s="3">
        <v>0</v>
      </c>
      <c r="H824" s="5">
        <v>286.57526874979118</v>
      </c>
      <c r="I824" s="3">
        <v>284</v>
      </c>
      <c r="J824" s="3">
        <v>0</v>
      </c>
      <c r="K824" s="5">
        <v>150.15551274730046</v>
      </c>
      <c r="L824" s="3">
        <v>179</v>
      </c>
      <c r="M824" s="3">
        <v>0</v>
      </c>
      <c r="N824" s="6">
        <f t="shared" si="24"/>
        <v>200.35509833737046</v>
      </c>
      <c r="O824" s="6">
        <f t="shared" si="25"/>
        <v>75.004662222777199</v>
      </c>
    </row>
    <row r="825" spans="1:15" x14ac:dyDescent="0.25">
      <c r="A825" s="3" t="s">
        <v>3319</v>
      </c>
      <c r="B825" s="3"/>
      <c r="C825" s="3"/>
      <c r="D825" s="3">
        <v>312</v>
      </c>
      <c r="E825" s="5">
        <v>1315.2697517091415</v>
      </c>
      <c r="F825" s="3">
        <v>2410</v>
      </c>
      <c r="G825" s="3">
        <v>0</v>
      </c>
      <c r="H825" s="5">
        <v>1595.9378269087942</v>
      </c>
      <c r="I825" s="3">
        <v>2637</v>
      </c>
      <c r="J825" s="3">
        <v>0</v>
      </c>
      <c r="K825" s="5">
        <v>1463.2580510589423</v>
      </c>
      <c r="L825" s="3">
        <v>2904</v>
      </c>
      <c r="M825" s="3">
        <v>0</v>
      </c>
      <c r="N825" s="6">
        <f t="shared" si="24"/>
        <v>1458.1552098922928</v>
      </c>
      <c r="O825" s="6">
        <f t="shared" si="25"/>
        <v>140.40360162776639</v>
      </c>
    </row>
    <row r="826" spans="1:15" x14ac:dyDescent="0.25">
      <c r="A826" s="3" t="s">
        <v>3320</v>
      </c>
      <c r="B826" s="3"/>
      <c r="C826" s="3"/>
      <c r="D826" s="3">
        <v>1212</v>
      </c>
      <c r="E826" s="5">
        <v>227.67355307668652</v>
      </c>
      <c r="F826" s="3">
        <v>1634</v>
      </c>
      <c r="G826" s="3">
        <v>1634</v>
      </c>
      <c r="H826" s="5">
        <v>294.07334221223431</v>
      </c>
      <c r="I826" s="3">
        <v>1899</v>
      </c>
      <c r="J826" s="3">
        <v>1899</v>
      </c>
      <c r="K826" s="5">
        <v>254.63896594499062</v>
      </c>
      <c r="L826" s="3">
        <v>1978</v>
      </c>
      <c r="M826" s="3">
        <v>1978</v>
      </c>
      <c r="N826" s="6">
        <f t="shared" si="24"/>
        <v>258.79528707797044</v>
      </c>
      <c r="O826" s="6">
        <f t="shared" si="25"/>
        <v>33.39444943896622</v>
      </c>
    </row>
    <row r="827" spans="1:15" x14ac:dyDescent="0.25">
      <c r="A827" s="3" t="s">
        <v>3321</v>
      </c>
      <c r="B827" s="3"/>
      <c r="C827" s="3"/>
      <c r="D827" s="3">
        <v>675</v>
      </c>
      <c r="E827" s="5">
        <v>2115.3049804716638</v>
      </c>
      <c r="F827" s="3">
        <v>8455</v>
      </c>
      <c r="G827" s="3">
        <v>8455</v>
      </c>
      <c r="H827" s="5">
        <v>1420.0230617421184</v>
      </c>
      <c r="I827" s="3">
        <v>5107</v>
      </c>
      <c r="J827" s="3">
        <v>5107</v>
      </c>
      <c r="K827" s="5">
        <v>1796.5123772679128</v>
      </c>
      <c r="L827" s="3">
        <v>7772</v>
      </c>
      <c r="M827" s="3">
        <v>7772</v>
      </c>
      <c r="N827" s="6">
        <f t="shared" si="24"/>
        <v>1777.2801398272316</v>
      </c>
      <c r="O827" s="6">
        <f t="shared" si="25"/>
        <v>348.03971877616266</v>
      </c>
    </row>
    <row r="828" spans="1:15" x14ac:dyDescent="0.25">
      <c r="A828" s="3" t="s">
        <v>3322</v>
      </c>
      <c r="B828" s="3"/>
      <c r="C828" s="3"/>
      <c r="D828" s="3">
        <v>1026</v>
      </c>
      <c r="E828" s="5">
        <v>226.31768403533707</v>
      </c>
      <c r="F828" s="3">
        <v>1375</v>
      </c>
      <c r="G828" s="3">
        <v>1375</v>
      </c>
      <c r="H828" s="5">
        <v>185.49145453177121</v>
      </c>
      <c r="I828" s="3">
        <v>1014</v>
      </c>
      <c r="J828" s="3">
        <v>1014</v>
      </c>
      <c r="K828" s="5">
        <v>246.05508864644705</v>
      </c>
      <c r="L828" s="3">
        <v>1618</v>
      </c>
      <c r="M828" s="3">
        <v>1618</v>
      </c>
      <c r="N828" s="6">
        <f t="shared" si="24"/>
        <v>219.28807573785176</v>
      </c>
      <c r="O828" s="6">
        <f t="shared" si="25"/>
        <v>30.887699637657491</v>
      </c>
    </row>
    <row r="829" spans="1:15" x14ac:dyDescent="0.25">
      <c r="A829" s="3" t="s">
        <v>3323</v>
      </c>
      <c r="B829" s="3"/>
      <c r="C829" s="3"/>
      <c r="D829" s="3">
        <v>267</v>
      </c>
      <c r="E829" s="5">
        <v>309.28634805067782</v>
      </c>
      <c r="F829" s="3">
        <v>489</v>
      </c>
      <c r="G829" s="3">
        <v>489</v>
      </c>
      <c r="H829" s="5">
        <v>225.64571129365183</v>
      </c>
      <c r="I829" s="3">
        <v>321</v>
      </c>
      <c r="J829" s="3">
        <v>321</v>
      </c>
      <c r="K829" s="5">
        <v>506.06677486837339</v>
      </c>
      <c r="L829" s="3">
        <v>866</v>
      </c>
      <c r="M829" s="3">
        <v>866</v>
      </c>
      <c r="N829" s="6">
        <f t="shared" si="24"/>
        <v>346.99961140423437</v>
      </c>
      <c r="O829" s="6">
        <f t="shared" si="25"/>
        <v>143.96426952086253</v>
      </c>
    </row>
    <row r="830" spans="1:15" x14ac:dyDescent="0.25">
      <c r="A830" s="3" t="s">
        <v>3324</v>
      </c>
      <c r="B830" s="3"/>
      <c r="C830" s="3"/>
      <c r="D830" s="3">
        <v>435</v>
      </c>
      <c r="E830" s="5">
        <v>253.11710323227885</v>
      </c>
      <c r="F830" s="3">
        <v>652</v>
      </c>
      <c r="G830" s="3">
        <v>652</v>
      </c>
      <c r="H830" s="5">
        <v>246.79711828418149</v>
      </c>
      <c r="I830" s="3">
        <v>572</v>
      </c>
      <c r="J830" s="3">
        <v>572</v>
      </c>
      <c r="K830" s="5">
        <v>248.92665777271606</v>
      </c>
      <c r="L830" s="3">
        <v>694</v>
      </c>
      <c r="M830" s="3">
        <v>694</v>
      </c>
      <c r="N830" s="6">
        <f t="shared" si="24"/>
        <v>249.61362642972549</v>
      </c>
      <c r="O830" s="6">
        <f t="shared" si="25"/>
        <v>3.2155088069898476</v>
      </c>
    </row>
    <row r="831" spans="1:15" x14ac:dyDescent="0.25">
      <c r="A831" s="3" t="s">
        <v>3325</v>
      </c>
      <c r="B831" s="3"/>
      <c r="C831" s="3"/>
      <c r="D831" s="3">
        <v>888</v>
      </c>
      <c r="E831" s="5">
        <v>6871.3518706908144</v>
      </c>
      <c r="F831" s="3">
        <v>9380</v>
      </c>
      <c r="G831" s="3">
        <v>9380</v>
      </c>
      <c r="H831" s="5">
        <v>4344.0575384718359</v>
      </c>
      <c r="I831" s="3">
        <v>4372</v>
      </c>
      <c r="J831" s="3">
        <v>4372</v>
      </c>
      <c r="K831" s="5">
        <v>6770.5048147910165</v>
      </c>
      <c r="L831" s="3">
        <v>9367</v>
      </c>
      <c r="M831" s="3">
        <v>9367</v>
      </c>
      <c r="N831" s="6">
        <f t="shared" si="24"/>
        <v>5995.3047413178892</v>
      </c>
      <c r="O831" s="6">
        <f t="shared" si="25"/>
        <v>1430.9107330127554</v>
      </c>
    </row>
    <row r="832" spans="1:15" x14ac:dyDescent="0.25">
      <c r="A832" s="3" t="s">
        <v>3326</v>
      </c>
      <c r="B832" s="3"/>
      <c r="C832" s="3"/>
      <c r="D832" s="3">
        <v>1059</v>
      </c>
      <c r="E832" s="5">
        <v>1607.2544539544053</v>
      </c>
      <c r="F832" s="3">
        <v>7386</v>
      </c>
      <c r="G832" s="3">
        <v>7386</v>
      </c>
      <c r="H832" s="5">
        <v>1201.6197180271936</v>
      </c>
      <c r="I832" s="3">
        <v>4935</v>
      </c>
      <c r="J832" s="3">
        <v>4935</v>
      </c>
      <c r="K832" s="5">
        <v>1738.8448954611817</v>
      </c>
      <c r="L832" s="3">
        <v>8482</v>
      </c>
      <c r="M832" s="3">
        <v>8482</v>
      </c>
      <c r="N832" s="6">
        <f t="shared" si="24"/>
        <v>1515.90635581426</v>
      </c>
      <c r="O832" s="6">
        <f t="shared" si="25"/>
        <v>280.01978339505234</v>
      </c>
    </row>
    <row r="833" spans="1:15" x14ac:dyDescent="0.25">
      <c r="A833" s="3" t="s">
        <v>3327</v>
      </c>
      <c r="B833" s="3"/>
      <c r="C833" s="3"/>
      <c r="D833" s="3">
        <v>786</v>
      </c>
      <c r="E833" s="5">
        <v>2714.2328533715404</v>
      </c>
      <c r="F833" s="3">
        <v>8547</v>
      </c>
      <c r="G833" s="3">
        <v>8547</v>
      </c>
      <c r="H833" s="5">
        <v>1598.4404988534611</v>
      </c>
      <c r="I833" s="3">
        <v>4841</v>
      </c>
      <c r="J833" s="3">
        <v>4841</v>
      </c>
      <c r="K833" s="5">
        <v>2814.4505374074806</v>
      </c>
      <c r="L833" s="3">
        <v>10030</v>
      </c>
      <c r="M833" s="3">
        <v>10030</v>
      </c>
      <c r="N833" s="6">
        <f t="shared" si="24"/>
        <v>2375.7079632108275</v>
      </c>
      <c r="O833" s="6">
        <f t="shared" si="25"/>
        <v>674.99587362426121</v>
      </c>
    </row>
    <row r="834" spans="1:15" x14ac:dyDescent="0.25">
      <c r="A834" s="3" t="s">
        <v>3328</v>
      </c>
      <c r="B834" s="3"/>
      <c r="C834" s="3"/>
      <c r="D834" s="3">
        <v>120</v>
      </c>
      <c r="E834" s="5">
        <v>187.16883956420622</v>
      </c>
      <c r="F834" s="3">
        <v>129</v>
      </c>
      <c r="G834" s="3">
        <v>129</v>
      </c>
      <c r="H834" s="5">
        <v>228.35205393689347</v>
      </c>
      <c r="I834" s="3">
        <v>141</v>
      </c>
      <c r="J834" s="3">
        <v>141</v>
      </c>
      <c r="K834" s="5">
        <v>198.93508294984528</v>
      </c>
      <c r="L834" s="3">
        <v>150</v>
      </c>
      <c r="M834" s="3">
        <v>150</v>
      </c>
      <c r="N834" s="6">
        <f t="shared" si="24"/>
        <v>204.81865881698164</v>
      </c>
      <c r="O834" s="6">
        <f t="shared" si="25"/>
        <v>21.212652716125358</v>
      </c>
    </row>
    <row r="835" spans="1:15" x14ac:dyDescent="0.25">
      <c r="A835" s="3" t="s">
        <v>3329</v>
      </c>
      <c r="B835" s="3"/>
      <c r="C835" s="3"/>
      <c r="D835" s="3">
        <v>582</v>
      </c>
      <c r="E835" s="5">
        <v>311.34356228570385</v>
      </c>
      <c r="F835" s="3">
        <v>1073</v>
      </c>
      <c r="G835" s="3">
        <v>1073</v>
      </c>
      <c r="H835" s="5">
        <v>440.19284511207394</v>
      </c>
      <c r="I835" s="3">
        <v>1365</v>
      </c>
      <c r="J835" s="3">
        <v>1365</v>
      </c>
      <c r="K835" s="5">
        <v>497.57228482570292</v>
      </c>
      <c r="L835" s="3">
        <v>1856</v>
      </c>
      <c r="M835" s="3">
        <v>1856</v>
      </c>
      <c r="N835" s="6">
        <f t="shared" ref="N835:N892" si="26">AVERAGE(E835,H835,K835)</f>
        <v>416.36956407449361</v>
      </c>
      <c r="O835" s="6">
        <f t="shared" ref="O835:O892" si="27">_xlfn.STDEV.S(E835,H835,K835)</f>
        <v>95.37266806725377</v>
      </c>
    </row>
    <row r="836" spans="1:15" x14ac:dyDescent="0.25">
      <c r="A836" s="3" t="s">
        <v>3330</v>
      </c>
      <c r="B836" s="3"/>
      <c r="C836" s="3"/>
      <c r="D836" s="3">
        <v>2553</v>
      </c>
      <c r="E836" s="5">
        <v>661.01029792994098</v>
      </c>
      <c r="F836" s="3">
        <v>9993</v>
      </c>
      <c r="G836" s="3">
        <v>9993</v>
      </c>
      <c r="H836" s="5">
        <v>1259.8455156114621</v>
      </c>
      <c r="I836" s="3">
        <v>17137</v>
      </c>
      <c r="J836" s="3">
        <v>17137</v>
      </c>
      <c r="K836" s="5">
        <v>841.98632529204963</v>
      </c>
      <c r="L836" s="3">
        <v>13777</v>
      </c>
      <c r="M836" s="3">
        <v>13777</v>
      </c>
      <c r="N836" s="6">
        <f t="shared" si="26"/>
        <v>920.94737961115095</v>
      </c>
      <c r="O836" s="6">
        <f t="shared" si="27"/>
        <v>307.12707558648543</v>
      </c>
    </row>
    <row r="837" spans="1:15" x14ac:dyDescent="0.25">
      <c r="A837" s="3" t="s">
        <v>3331</v>
      </c>
      <c r="B837" s="3"/>
      <c r="C837" s="3"/>
      <c r="D837" s="3">
        <v>801</v>
      </c>
      <c r="E837" s="5">
        <v>421.02579213169986</v>
      </c>
      <c r="F837" s="3">
        <v>1997</v>
      </c>
      <c r="G837" s="3">
        <v>1997</v>
      </c>
      <c r="H837" s="5">
        <v>212.05541923235194</v>
      </c>
      <c r="I837" s="3">
        <v>905</v>
      </c>
      <c r="J837" s="3">
        <v>905</v>
      </c>
      <c r="K837" s="5">
        <v>264.72084181913755</v>
      </c>
      <c r="L837" s="3">
        <v>1359</v>
      </c>
      <c r="M837" s="3">
        <v>1359</v>
      </c>
      <c r="N837" s="6">
        <f t="shared" si="26"/>
        <v>299.26735106106315</v>
      </c>
      <c r="O837" s="6">
        <f t="shared" si="27"/>
        <v>108.68417623106393</v>
      </c>
    </row>
    <row r="838" spans="1:15" x14ac:dyDescent="0.25">
      <c r="A838" s="3" t="s">
        <v>3332</v>
      </c>
      <c r="B838" s="3"/>
      <c r="C838" s="3"/>
      <c r="D838" s="3">
        <v>741</v>
      </c>
      <c r="E838" s="5">
        <v>200.32438583536242</v>
      </c>
      <c r="F838" s="3">
        <v>879</v>
      </c>
      <c r="G838" s="3">
        <v>879</v>
      </c>
      <c r="H838" s="5">
        <v>150.70652996777949</v>
      </c>
      <c r="I838" s="3">
        <v>595</v>
      </c>
      <c r="J838" s="3">
        <v>595</v>
      </c>
      <c r="K838" s="5">
        <v>254.78177382902047</v>
      </c>
      <c r="L838" s="3">
        <v>1210</v>
      </c>
      <c r="M838" s="3">
        <v>1210</v>
      </c>
      <c r="N838" s="6">
        <f t="shared" si="26"/>
        <v>201.93756321072078</v>
      </c>
      <c r="O838" s="6">
        <f t="shared" si="27"/>
        <v>52.056371868652974</v>
      </c>
    </row>
    <row r="839" spans="1:15" x14ac:dyDescent="0.25">
      <c r="A839" s="3" t="s">
        <v>3333</v>
      </c>
      <c r="B839" s="3"/>
      <c r="C839" s="3"/>
      <c r="D839" s="3">
        <v>1452</v>
      </c>
      <c r="E839" s="5">
        <v>209.1154996187428</v>
      </c>
      <c r="F839" s="3">
        <v>1798</v>
      </c>
      <c r="G839" s="3">
        <v>1798</v>
      </c>
      <c r="H839" s="5">
        <v>215.21916098999637</v>
      </c>
      <c r="I839" s="3">
        <v>1665</v>
      </c>
      <c r="J839" s="3">
        <v>1665</v>
      </c>
      <c r="K839" s="5">
        <v>211.26039706119801</v>
      </c>
      <c r="L839" s="3">
        <v>1966</v>
      </c>
      <c r="M839" s="3">
        <v>1966</v>
      </c>
      <c r="N839" s="6">
        <f t="shared" si="26"/>
        <v>211.8650192233124</v>
      </c>
      <c r="O839" s="6">
        <f t="shared" si="27"/>
        <v>3.0964247936811167</v>
      </c>
    </row>
    <row r="840" spans="1:15" x14ac:dyDescent="0.25">
      <c r="A840" s="3" t="s">
        <v>3334</v>
      </c>
      <c r="B840" s="3"/>
      <c r="C840" s="3"/>
      <c r="D840" s="3">
        <v>1527</v>
      </c>
      <c r="E840" s="5">
        <v>234.78703422296988</v>
      </c>
      <c r="F840" s="3">
        <v>2123</v>
      </c>
      <c r="G840" s="3">
        <v>2123</v>
      </c>
      <c r="H840" s="5">
        <v>227.5101067562988</v>
      </c>
      <c r="I840" s="3">
        <v>1851</v>
      </c>
      <c r="J840" s="3">
        <v>1851</v>
      </c>
      <c r="K840" s="5">
        <v>198.02313430501954</v>
      </c>
      <c r="L840" s="3">
        <v>1938</v>
      </c>
      <c r="M840" s="3">
        <v>1938</v>
      </c>
      <c r="N840" s="6">
        <f t="shared" si="26"/>
        <v>220.10675842809607</v>
      </c>
      <c r="O840" s="6">
        <f t="shared" si="27"/>
        <v>19.468006039289019</v>
      </c>
    </row>
    <row r="841" spans="1:15" x14ac:dyDescent="0.25">
      <c r="A841" s="3" t="s">
        <v>3335</v>
      </c>
      <c r="B841" s="3"/>
      <c r="C841" s="3"/>
      <c r="D841" s="3">
        <v>2433</v>
      </c>
      <c r="E841" s="5">
        <v>187.68420762693924</v>
      </c>
      <c r="F841" s="3">
        <v>2704</v>
      </c>
      <c r="G841" s="3">
        <v>2704</v>
      </c>
      <c r="H841" s="5">
        <v>255.41734391333353</v>
      </c>
      <c r="I841" s="3">
        <v>3311</v>
      </c>
      <c r="J841" s="3">
        <v>3311</v>
      </c>
      <c r="K841" s="5">
        <v>162.37635454623381</v>
      </c>
      <c r="L841" s="3">
        <v>2532</v>
      </c>
      <c r="M841" s="3">
        <v>2532</v>
      </c>
      <c r="N841" s="6">
        <f t="shared" si="26"/>
        <v>201.82596869550221</v>
      </c>
      <c r="O841" s="6">
        <f t="shared" si="27"/>
        <v>48.105597181538123</v>
      </c>
    </row>
    <row r="842" spans="1:15" x14ac:dyDescent="0.25">
      <c r="A842" s="3" t="s">
        <v>3336</v>
      </c>
      <c r="B842" s="3"/>
      <c r="C842" s="3"/>
      <c r="D842" s="3">
        <v>1485</v>
      </c>
      <c r="E842" s="5">
        <v>274.40626406527201</v>
      </c>
      <c r="F842" s="3">
        <v>2413</v>
      </c>
      <c r="G842" s="3">
        <v>2413</v>
      </c>
      <c r="H842" s="5">
        <v>676.68293719558744</v>
      </c>
      <c r="I842" s="3">
        <v>5354</v>
      </c>
      <c r="J842" s="3">
        <v>5354</v>
      </c>
      <c r="K842" s="5">
        <v>321.40617613709742</v>
      </c>
      <c r="L842" s="3">
        <v>3059</v>
      </c>
      <c r="M842" s="3">
        <v>3059</v>
      </c>
      <c r="N842" s="6">
        <f t="shared" si="26"/>
        <v>424.16512579931896</v>
      </c>
      <c r="O842" s="6">
        <f t="shared" si="27"/>
        <v>219.94586092482146</v>
      </c>
    </row>
    <row r="843" spans="1:15" x14ac:dyDescent="0.25">
      <c r="A843" s="3" t="s">
        <v>3337</v>
      </c>
      <c r="B843" s="3"/>
      <c r="C843" s="3"/>
      <c r="D843" s="3">
        <v>2277</v>
      </c>
      <c r="E843" s="5">
        <v>196.61192256717317</v>
      </c>
      <c r="F843" s="3">
        <v>2651</v>
      </c>
      <c r="G843" s="3">
        <v>2651</v>
      </c>
      <c r="H843" s="5">
        <v>262.86018012336103</v>
      </c>
      <c r="I843" s="3">
        <v>3189</v>
      </c>
      <c r="J843" s="3">
        <v>3189</v>
      </c>
      <c r="K843" s="5">
        <v>176.99564072419005</v>
      </c>
      <c r="L843" s="3">
        <v>2583</v>
      </c>
      <c r="M843" s="3">
        <v>2583</v>
      </c>
      <c r="N843" s="6">
        <f t="shared" si="26"/>
        <v>212.15591447157476</v>
      </c>
      <c r="O843" s="6">
        <f t="shared" si="27"/>
        <v>44.993238878758312</v>
      </c>
    </row>
    <row r="844" spans="1:15" x14ac:dyDescent="0.25">
      <c r="A844" s="3" t="s">
        <v>3338</v>
      </c>
      <c r="B844" s="3"/>
      <c r="C844" s="3"/>
      <c r="D844" s="3">
        <v>2127</v>
      </c>
      <c r="E844" s="5">
        <v>1056.277184454309</v>
      </c>
      <c r="F844" s="3">
        <v>13304</v>
      </c>
      <c r="G844" s="3">
        <v>13304</v>
      </c>
      <c r="H844" s="5">
        <v>958.02239294891592</v>
      </c>
      <c r="I844" s="3">
        <v>10857</v>
      </c>
      <c r="J844" s="3">
        <v>10857</v>
      </c>
      <c r="K844" s="5">
        <v>970.64226244912857</v>
      </c>
      <c r="L844" s="3">
        <v>13232</v>
      </c>
      <c r="M844" s="3">
        <v>13232</v>
      </c>
      <c r="N844" s="6">
        <f t="shared" si="26"/>
        <v>994.98061328411779</v>
      </c>
      <c r="O844" s="6">
        <f t="shared" si="27"/>
        <v>53.458091103848197</v>
      </c>
    </row>
    <row r="845" spans="1:15" x14ac:dyDescent="0.25">
      <c r="A845" s="3" t="s">
        <v>3339</v>
      </c>
      <c r="B845" s="3"/>
      <c r="C845" s="3"/>
      <c r="D845" s="3">
        <v>123</v>
      </c>
      <c r="E845" s="5">
        <v>303.42426953009038</v>
      </c>
      <c r="F845" s="3">
        <v>221</v>
      </c>
      <c r="G845" s="3">
        <v>221</v>
      </c>
      <c r="H845" s="5">
        <v>390.63231411857487</v>
      </c>
      <c r="I845" s="3">
        <v>256</v>
      </c>
      <c r="J845" s="3">
        <v>256</v>
      </c>
      <c r="K845" s="5">
        <v>479.49919563233874</v>
      </c>
      <c r="L845" s="3">
        <v>378</v>
      </c>
      <c r="M845" s="3">
        <v>378</v>
      </c>
      <c r="N845" s="6">
        <f t="shared" si="26"/>
        <v>391.1852597603347</v>
      </c>
      <c r="O845" s="6">
        <f t="shared" si="27"/>
        <v>88.038765394228946</v>
      </c>
    </row>
    <row r="846" spans="1:15" x14ac:dyDescent="0.25">
      <c r="A846" s="3" t="s">
        <v>3340</v>
      </c>
      <c r="B846" s="3"/>
      <c r="C846" s="3"/>
      <c r="D846" s="3">
        <v>207</v>
      </c>
      <c r="E846" s="5">
        <v>392.4080280282584</v>
      </c>
      <c r="F846" s="3">
        <v>481</v>
      </c>
      <c r="G846" s="3">
        <v>481</v>
      </c>
      <c r="H846" s="5">
        <v>475.11009038289524</v>
      </c>
      <c r="I846" s="3">
        <v>524</v>
      </c>
      <c r="J846" s="3">
        <v>524</v>
      </c>
      <c r="K846" s="5">
        <v>336.17522779437718</v>
      </c>
      <c r="L846" s="3">
        <v>446</v>
      </c>
      <c r="M846" s="3">
        <v>446</v>
      </c>
      <c r="N846" s="6">
        <f t="shared" si="26"/>
        <v>401.23111540184362</v>
      </c>
      <c r="O846" s="6">
        <f t="shared" si="27"/>
        <v>69.886401851318908</v>
      </c>
    </row>
    <row r="847" spans="1:15" x14ac:dyDescent="0.25">
      <c r="A847" s="3" t="s">
        <v>3341</v>
      </c>
      <c r="B847" s="3"/>
      <c r="C847" s="3"/>
      <c r="D847" s="3">
        <v>1056</v>
      </c>
      <c r="E847" s="5">
        <v>529.81063352376555</v>
      </c>
      <c r="F847" s="3">
        <v>3313</v>
      </c>
      <c r="G847" s="3">
        <v>3313</v>
      </c>
      <c r="H847" s="5">
        <v>581.36641378236186</v>
      </c>
      <c r="I847" s="3">
        <v>3271</v>
      </c>
      <c r="J847" s="3">
        <v>3271</v>
      </c>
      <c r="K847" s="5">
        <v>482.56237441636557</v>
      </c>
      <c r="L847" s="3">
        <v>3266</v>
      </c>
      <c r="M847" s="3">
        <v>3266</v>
      </c>
      <c r="N847" s="6">
        <f t="shared" si="26"/>
        <v>531.24647390749772</v>
      </c>
      <c r="O847" s="6">
        <f t="shared" si="27"/>
        <v>49.417666648325309</v>
      </c>
    </row>
    <row r="848" spans="1:15" x14ac:dyDescent="0.25">
      <c r="A848" s="3" t="s">
        <v>3342</v>
      </c>
      <c r="B848" s="3"/>
      <c r="C848" s="3"/>
      <c r="D848" s="3">
        <v>2154</v>
      </c>
      <c r="E848" s="5">
        <v>236.29835694243309</v>
      </c>
      <c r="F848" s="3">
        <v>3014</v>
      </c>
      <c r="G848" s="3">
        <v>3014</v>
      </c>
      <c r="H848" s="5">
        <v>227.85539018009553</v>
      </c>
      <c r="I848" s="3">
        <v>2615</v>
      </c>
      <c r="J848" s="3">
        <v>2615</v>
      </c>
      <c r="K848" s="5">
        <v>191.81098536282352</v>
      </c>
      <c r="L848" s="3">
        <v>2648</v>
      </c>
      <c r="M848" s="3">
        <v>2648</v>
      </c>
      <c r="N848" s="6">
        <f t="shared" si="26"/>
        <v>218.65491082845071</v>
      </c>
      <c r="O848" s="6">
        <f t="shared" si="27"/>
        <v>23.627699268879212</v>
      </c>
    </row>
    <row r="849" spans="1:15" x14ac:dyDescent="0.25">
      <c r="A849" s="3" t="s">
        <v>3343</v>
      </c>
      <c r="B849" s="3"/>
      <c r="C849" s="3"/>
      <c r="D849" s="3">
        <v>360</v>
      </c>
      <c r="E849" s="5">
        <v>489.73500878453962</v>
      </c>
      <c r="F849" s="3">
        <v>1044</v>
      </c>
      <c r="G849" s="3">
        <v>1044</v>
      </c>
      <c r="H849" s="5">
        <v>314.89643967553343</v>
      </c>
      <c r="I849" s="3">
        <v>604</v>
      </c>
      <c r="J849" s="3">
        <v>604</v>
      </c>
      <c r="K849" s="5">
        <v>263.94654796613463</v>
      </c>
      <c r="L849" s="3">
        <v>609</v>
      </c>
      <c r="M849" s="3">
        <v>609</v>
      </c>
      <c r="N849" s="6">
        <f t="shared" si="26"/>
        <v>356.19266547540252</v>
      </c>
      <c r="O849" s="6">
        <f t="shared" si="27"/>
        <v>118.42356589239938</v>
      </c>
    </row>
    <row r="850" spans="1:15" x14ac:dyDescent="0.25">
      <c r="A850" s="3" t="s">
        <v>3344</v>
      </c>
      <c r="B850" s="3"/>
      <c r="C850" s="3"/>
      <c r="D850" s="3">
        <v>1137</v>
      </c>
      <c r="E850" s="5">
        <v>400.57480929606135</v>
      </c>
      <c r="F850" s="3">
        <v>2697</v>
      </c>
      <c r="G850" s="3">
        <v>2697</v>
      </c>
      <c r="H850" s="5">
        <v>400.79429425581185</v>
      </c>
      <c r="I850" s="3">
        <v>2428</v>
      </c>
      <c r="J850" s="3">
        <v>2428</v>
      </c>
      <c r="K850" s="5">
        <v>378.33585023727625</v>
      </c>
      <c r="L850" s="3">
        <v>2757</v>
      </c>
      <c r="M850" s="3">
        <v>2757</v>
      </c>
      <c r="N850" s="6">
        <f t="shared" si="26"/>
        <v>393.23498459638313</v>
      </c>
      <c r="O850" s="6">
        <f t="shared" si="27"/>
        <v>12.903495530278956</v>
      </c>
    </row>
    <row r="851" spans="1:15" x14ac:dyDescent="0.25">
      <c r="A851" s="3" t="s">
        <v>3345</v>
      </c>
      <c r="B851" s="3"/>
      <c r="C851" s="3"/>
      <c r="D851" s="3">
        <v>348</v>
      </c>
      <c r="E851" s="5">
        <v>183.91752708020263</v>
      </c>
      <c r="F851" s="3">
        <v>379</v>
      </c>
      <c r="G851" s="3">
        <v>379</v>
      </c>
      <c r="H851" s="5">
        <v>263.73206040420621</v>
      </c>
      <c r="I851" s="3">
        <v>489</v>
      </c>
      <c r="J851" s="3">
        <v>489</v>
      </c>
      <c r="K851" s="5">
        <v>254.21724596024853</v>
      </c>
      <c r="L851" s="3">
        <v>567</v>
      </c>
      <c r="M851" s="3">
        <v>567</v>
      </c>
      <c r="N851" s="6">
        <f t="shared" si="26"/>
        <v>233.95561114821911</v>
      </c>
      <c r="O851" s="6">
        <f t="shared" si="27"/>
        <v>43.594613387139411</v>
      </c>
    </row>
    <row r="852" spans="1:15" x14ac:dyDescent="0.25">
      <c r="A852" s="3" t="s">
        <v>3346</v>
      </c>
      <c r="B852" s="3"/>
      <c r="C852" s="3"/>
      <c r="D852" s="3">
        <v>1950</v>
      </c>
      <c r="E852" s="5">
        <v>128.25774500617209</v>
      </c>
      <c r="F852" s="3">
        <v>1481</v>
      </c>
      <c r="G852" s="3">
        <v>1481</v>
      </c>
      <c r="H852" s="5">
        <v>353.42834227872407</v>
      </c>
      <c r="I852" s="3">
        <v>3672</v>
      </c>
      <c r="J852" s="3">
        <v>3672</v>
      </c>
      <c r="K852" s="5">
        <v>267.00708770382454</v>
      </c>
      <c r="L852" s="3">
        <v>3337</v>
      </c>
      <c r="M852" s="3">
        <v>3337</v>
      </c>
      <c r="N852" s="6">
        <f t="shared" si="26"/>
        <v>249.56439166290693</v>
      </c>
      <c r="O852" s="6">
        <f t="shared" si="27"/>
        <v>113.59416887719775</v>
      </c>
    </row>
    <row r="853" spans="1:15" x14ac:dyDescent="0.25">
      <c r="A853" s="3" t="s">
        <v>3347</v>
      </c>
      <c r="B853" s="3"/>
      <c r="C853" s="3"/>
      <c r="D853" s="3">
        <v>1413</v>
      </c>
      <c r="E853" s="5">
        <v>174.1327837077078</v>
      </c>
      <c r="F853" s="3">
        <v>1457</v>
      </c>
      <c r="G853" s="3">
        <v>1457</v>
      </c>
      <c r="H853" s="5">
        <v>249.58468391206281</v>
      </c>
      <c r="I853" s="3">
        <v>1879</v>
      </c>
      <c r="J853" s="3">
        <v>1879</v>
      </c>
      <c r="K853" s="5">
        <v>220.07278093836874</v>
      </c>
      <c r="L853" s="3">
        <v>1993</v>
      </c>
      <c r="M853" s="3">
        <v>1993</v>
      </c>
      <c r="N853" s="6">
        <f t="shared" si="26"/>
        <v>214.59674951937981</v>
      </c>
      <c r="O853" s="6">
        <f t="shared" si="27"/>
        <v>38.02285498471015</v>
      </c>
    </row>
    <row r="854" spans="1:15" x14ac:dyDescent="0.25">
      <c r="A854" s="3" t="s">
        <v>3348</v>
      </c>
      <c r="B854" s="3"/>
      <c r="C854" s="3"/>
      <c r="D854" s="3">
        <v>1122</v>
      </c>
      <c r="E854" s="5">
        <v>151.41478235824169</v>
      </c>
      <c r="F854" s="3">
        <v>1006</v>
      </c>
      <c r="G854" s="3">
        <v>1006</v>
      </c>
      <c r="H854" s="5">
        <v>294.24310517544177</v>
      </c>
      <c r="I854" s="3">
        <v>1759</v>
      </c>
      <c r="J854" s="3">
        <v>1759</v>
      </c>
      <c r="K854" s="5">
        <v>199.6929706168801</v>
      </c>
      <c r="L854" s="3">
        <v>1436</v>
      </c>
      <c r="M854" s="3">
        <v>1436</v>
      </c>
      <c r="N854" s="6">
        <f t="shared" si="26"/>
        <v>215.11695271685451</v>
      </c>
      <c r="O854" s="6">
        <f t="shared" si="27"/>
        <v>72.652645289478869</v>
      </c>
    </row>
    <row r="855" spans="1:15" x14ac:dyDescent="0.25">
      <c r="A855" s="3" t="s">
        <v>3349</v>
      </c>
      <c r="B855" s="3"/>
      <c r="C855" s="3"/>
      <c r="D855" s="3">
        <v>945</v>
      </c>
      <c r="E855" s="5">
        <v>519.84642968590606</v>
      </c>
      <c r="F855" s="3">
        <v>2909</v>
      </c>
      <c r="G855" s="3">
        <v>2909</v>
      </c>
      <c r="H855" s="5">
        <v>490.76575366650462</v>
      </c>
      <c r="I855" s="3">
        <v>2471</v>
      </c>
      <c r="J855" s="3">
        <v>2471</v>
      </c>
      <c r="K855" s="5">
        <v>732.58633721212857</v>
      </c>
      <c r="L855" s="3">
        <v>4437</v>
      </c>
      <c r="M855" s="3">
        <v>4437</v>
      </c>
      <c r="N855" s="6">
        <f t="shared" si="26"/>
        <v>581.06617352151306</v>
      </c>
      <c r="O855" s="6">
        <f t="shared" si="27"/>
        <v>132.02345031493275</v>
      </c>
    </row>
    <row r="856" spans="1:15" x14ac:dyDescent="0.25">
      <c r="A856" s="3" t="s">
        <v>3350</v>
      </c>
      <c r="B856" s="3"/>
      <c r="C856" s="3"/>
      <c r="D856" s="3">
        <v>243</v>
      </c>
      <c r="E856" s="5">
        <v>188.3328897128001</v>
      </c>
      <c r="F856" s="3">
        <v>271</v>
      </c>
      <c r="G856" s="3">
        <v>271</v>
      </c>
      <c r="H856" s="5">
        <v>335.98222040435877</v>
      </c>
      <c r="I856" s="3">
        <v>435</v>
      </c>
      <c r="J856" s="3">
        <v>435</v>
      </c>
      <c r="K856" s="5">
        <v>270.31927675908941</v>
      </c>
      <c r="L856" s="3">
        <v>421</v>
      </c>
      <c r="M856" s="3">
        <v>421</v>
      </c>
      <c r="N856" s="6">
        <f t="shared" si="26"/>
        <v>264.87812895874941</v>
      </c>
      <c r="O856" s="6">
        <f t="shared" si="27"/>
        <v>73.974899665056398</v>
      </c>
    </row>
    <row r="857" spans="1:15" x14ac:dyDescent="0.25">
      <c r="A857" s="3" t="s">
        <v>3351</v>
      </c>
      <c r="B857" s="3"/>
      <c r="C857" s="3"/>
      <c r="D857" s="3">
        <v>834</v>
      </c>
      <c r="E857" s="5">
        <v>352.93480538801475</v>
      </c>
      <c r="F857" s="3">
        <v>1743</v>
      </c>
      <c r="G857" s="3">
        <v>1743</v>
      </c>
      <c r="H857" s="5">
        <v>332.61489673669905</v>
      </c>
      <c r="I857" s="3">
        <v>1478</v>
      </c>
      <c r="J857" s="3">
        <v>1478</v>
      </c>
      <c r="K857" s="5">
        <v>402.04212466188704</v>
      </c>
      <c r="L857" s="3">
        <v>2149</v>
      </c>
      <c r="M857" s="3">
        <v>2149</v>
      </c>
      <c r="N857" s="6">
        <f t="shared" si="26"/>
        <v>362.53060892886697</v>
      </c>
      <c r="O857" s="6">
        <f t="shared" si="27"/>
        <v>35.694461454684735</v>
      </c>
    </row>
    <row r="858" spans="1:15" x14ac:dyDescent="0.25">
      <c r="A858" s="3" t="s">
        <v>3352</v>
      </c>
      <c r="B858" s="3"/>
      <c r="C858" s="3"/>
      <c r="D858" s="3">
        <v>1620</v>
      </c>
      <c r="E858" s="5">
        <v>331.49368410703192</v>
      </c>
      <c r="F858" s="3">
        <v>3180</v>
      </c>
      <c r="G858" s="3">
        <v>3180</v>
      </c>
      <c r="H858" s="5">
        <v>384.29414657974411</v>
      </c>
      <c r="I858" s="3">
        <v>3317</v>
      </c>
      <c r="J858" s="3">
        <v>3317</v>
      </c>
      <c r="K858" s="5">
        <v>343.5494751305244</v>
      </c>
      <c r="L858" s="3">
        <v>3567</v>
      </c>
      <c r="M858" s="3">
        <v>3567</v>
      </c>
      <c r="N858" s="6">
        <f t="shared" si="26"/>
        <v>353.11243527243346</v>
      </c>
      <c r="O858" s="6">
        <f t="shared" si="27"/>
        <v>27.668752489765023</v>
      </c>
    </row>
    <row r="859" spans="1:15" x14ac:dyDescent="0.25">
      <c r="A859" s="3" t="s">
        <v>3353</v>
      </c>
      <c r="B859" s="3"/>
      <c r="C859" s="3"/>
      <c r="D859" s="3">
        <v>804</v>
      </c>
      <c r="E859" s="5">
        <v>1151.8728719224632</v>
      </c>
      <c r="F859" s="3">
        <v>5484</v>
      </c>
      <c r="G859" s="3">
        <v>5484</v>
      </c>
      <c r="H859" s="5">
        <v>1724.1957374544011</v>
      </c>
      <c r="I859" s="3">
        <v>7386</v>
      </c>
      <c r="J859" s="3">
        <v>7386</v>
      </c>
      <c r="K859" s="5">
        <v>1121.3022234749842</v>
      </c>
      <c r="L859" s="3">
        <v>5778</v>
      </c>
      <c r="M859" s="3">
        <v>5778</v>
      </c>
      <c r="N859" s="6">
        <f t="shared" si="26"/>
        <v>1332.4569442839495</v>
      </c>
      <c r="O859" s="6">
        <f t="shared" si="27"/>
        <v>339.59991562514546</v>
      </c>
    </row>
    <row r="860" spans="1:15" x14ac:dyDescent="0.25">
      <c r="A860" s="3" t="s">
        <v>3354</v>
      </c>
      <c r="B860" s="3"/>
      <c r="C860" s="3"/>
      <c r="D860" s="3">
        <v>2844</v>
      </c>
      <c r="E860" s="5">
        <v>90.731254355543001</v>
      </c>
      <c r="F860" s="3">
        <v>1528</v>
      </c>
      <c r="G860" s="3">
        <v>1528</v>
      </c>
      <c r="H860" s="5">
        <v>314.39488612084864</v>
      </c>
      <c r="I860" s="3">
        <v>4764</v>
      </c>
      <c r="J860" s="3">
        <v>4764</v>
      </c>
      <c r="K860" s="5">
        <v>249.73180485582188</v>
      </c>
      <c r="L860" s="3">
        <v>4552</v>
      </c>
      <c r="M860" s="3">
        <v>4552</v>
      </c>
      <c r="N860" s="6">
        <f t="shared" si="26"/>
        <v>218.28598177740449</v>
      </c>
      <c r="O860" s="6">
        <f t="shared" si="27"/>
        <v>115.09989090099482</v>
      </c>
    </row>
    <row r="861" spans="1:15" x14ac:dyDescent="0.25">
      <c r="A861" s="3" t="s">
        <v>3355</v>
      </c>
      <c r="B861" s="3"/>
      <c r="C861" s="3"/>
      <c r="D861" s="3">
        <v>2046</v>
      </c>
      <c r="E861" s="5">
        <v>412.36324938274174</v>
      </c>
      <c r="F861" s="3">
        <v>4996</v>
      </c>
      <c r="G861" s="3">
        <v>4996</v>
      </c>
      <c r="H861" s="5">
        <v>357.11828464882751</v>
      </c>
      <c r="I861" s="3">
        <v>3893</v>
      </c>
      <c r="J861" s="3">
        <v>3893</v>
      </c>
      <c r="K861" s="5">
        <v>347.89713009303443</v>
      </c>
      <c r="L861" s="3">
        <v>4562</v>
      </c>
      <c r="M861" s="3">
        <v>4562</v>
      </c>
      <c r="N861" s="6">
        <f t="shared" si="26"/>
        <v>372.45955470820127</v>
      </c>
      <c r="O861" s="6">
        <f t="shared" si="27"/>
        <v>34.863821639984771</v>
      </c>
    </row>
    <row r="862" spans="1:15" x14ac:dyDescent="0.25">
      <c r="A862" s="3" t="s">
        <v>3356</v>
      </c>
      <c r="B862" s="3"/>
      <c r="C862" s="3"/>
      <c r="D862" s="3">
        <v>1290</v>
      </c>
      <c r="E862" s="5">
        <v>171.23052432242122</v>
      </c>
      <c r="F862" s="3">
        <v>1308</v>
      </c>
      <c r="G862" s="3">
        <v>1308</v>
      </c>
      <c r="H862" s="5">
        <v>272.50933228658897</v>
      </c>
      <c r="I862" s="3">
        <v>1873</v>
      </c>
      <c r="J862" s="3">
        <v>1873</v>
      </c>
      <c r="K862" s="5">
        <v>238.87933657148167</v>
      </c>
      <c r="L862" s="3">
        <v>1975</v>
      </c>
      <c r="M862" s="3">
        <v>1975</v>
      </c>
      <c r="N862" s="6">
        <f t="shared" si="26"/>
        <v>227.53973106016394</v>
      </c>
      <c r="O862" s="6">
        <f t="shared" si="27"/>
        <v>51.582838478751164</v>
      </c>
    </row>
    <row r="863" spans="1:15" x14ac:dyDescent="0.25">
      <c r="A863" s="3" t="s">
        <v>3357</v>
      </c>
      <c r="B863" s="3"/>
      <c r="C863" s="3"/>
      <c r="D863" s="3">
        <v>1770</v>
      </c>
      <c r="E863" s="5">
        <v>416.26998701089929</v>
      </c>
      <c r="F863" s="3">
        <v>4363</v>
      </c>
      <c r="G863" s="3">
        <v>4363</v>
      </c>
      <c r="H863" s="5">
        <v>405.16981569206865</v>
      </c>
      <c r="I863" s="3">
        <v>3821</v>
      </c>
      <c r="J863" s="3">
        <v>3821</v>
      </c>
      <c r="K863" s="5">
        <v>346.16952287317713</v>
      </c>
      <c r="L863" s="3">
        <v>3927</v>
      </c>
      <c r="M863" s="3">
        <v>3927</v>
      </c>
      <c r="N863" s="6">
        <f t="shared" si="26"/>
        <v>389.20310852538165</v>
      </c>
      <c r="O863" s="6">
        <f t="shared" si="27"/>
        <v>37.679179547743168</v>
      </c>
    </row>
    <row r="864" spans="1:15" x14ac:dyDescent="0.25">
      <c r="A864" s="3" t="s">
        <v>3358</v>
      </c>
      <c r="B864" s="3"/>
      <c r="C864" s="3"/>
      <c r="D864" s="3">
        <v>615</v>
      </c>
      <c r="E864" s="5">
        <v>511.83967276388103</v>
      </c>
      <c r="F864" s="3">
        <v>1864</v>
      </c>
      <c r="G864" s="3">
        <v>1864</v>
      </c>
      <c r="H864" s="5">
        <v>324.10274812025506</v>
      </c>
      <c r="I864" s="3">
        <v>1062</v>
      </c>
      <c r="J864" s="3">
        <v>1062</v>
      </c>
      <c r="K864" s="5">
        <v>884.66333077775937</v>
      </c>
      <c r="L864" s="3">
        <v>3487</v>
      </c>
      <c r="M864" s="3">
        <v>3487</v>
      </c>
      <c r="N864" s="6">
        <f t="shared" si="26"/>
        <v>573.53525055396506</v>
      </c>
      <c r="O864" s="6">
        <f t="shared" si="27"/>
        <v>285.32753099984848</v>
      </c>
    </row>
    <row r="865" spans="1:15" x14ac:dyDescent="0.25">
      <c r="A865" s="3" t="s">
        <v>3359</v>
      </c>
      <c r="B865" s="3"/>
      <c r="C865" s="3"/>
      <c r="D865" s="3">
        <v>1008</v>
      </c>
      <c r="E865" s="5">
        <v>333.057333560367</v>
      </c>
      <c r="F865" s="3">
        <v>1988</v>
      </c>
      <c r="G865" s="3">
        <v>1988</v>
      </c>
      <c r="H865" s="5">
        <v>659.50992746614202</v>
      </c>
      <c r="I865" s="3">
        <v>3542</v>
      </c>
      <c r="J865" s="3">
        <v>3542</v>
      </c>
      <c r="K865" s="5">
        <v>745.31000965103101</v>
      </c>
      <c r="L865" s="3">
        <v>4815</v>
      </c>
      <c r="M865" s="3">
        <v>4815</v>
      </c>
      <c r="N865" s="6">
        <f t="shared" si="26"/>
        <v>579.29242355917995</v>
      </c>
      <c r="O865" s="6">
        <f t="shared" si="27"/>
        <v>217.518282417309</v>
      </c>
    </row>
    <row r="866" spans="1:15" x14ac:dyDescent="0.25">
      <c r="A866" s="3" t="s">
        <v>3360</v>
      </c>
      <c r="B866" s="3"/>
      <c r="C866" s="3"/>
      <c r="D866" s="3">
        <v>696</v>
      </c>
      <c r="E866" s="5">
        <v>304.5072513003355</v>
      </c>
      <c r="F866" s="3">
        <v>1255</v>
      </c>
      <c r="G866" s="3">
        <v>1255</v>
      </c>
      <c r="H866" s="5">
        <v>496.45268221282578</v>
      </c>
      <c r="I866" s="3">
        <v>1841</v>
      </c>
      <c r="J866" s="3">
        <v>1841</v>
      </c>
      <c r="K866" s="5">
        <v>557.97771181222095</v>
      </c>
      <c r="L866" s="3">
        <v>2489</v>
      </c>
      <c r="M866" s="3">
        <v>2489</v>
      </c>
      <c r="N866" s="6">
        <f t="shared" si="26"/>
        <v>452.97921510846072</v>
      </c>
      <c r="O866" s="6">
        <f t="shared" si="27"/>
        <v>132.20921051342287</v>
      </c>
    </row>
    <row r="867" spans="1:15" x14ac:dyDescent="0.25">
      <c r="A867" s="3" t="s">
        <v>3361</v>
      </c>
      <c r="B867" s="3"/>
      <c r="C867" s="3"/>
      <c r="D867" s="3">
        <v>1251</v>
      </c>
      <c r="E867" s="5">
        <v>4735.0905215511166</v>
      </c>
      <c r="F867" s="3">
        <v>35077</v>
      </c>
      <c r="G867" s="3">
        <v>35077</v>
      </c>
      <c r="H867" s="5">
        <v>2350.6586387327925</v>
      </c>
      <c r="I867" s="3">
        <v>15668</v>
      </c>
      <c r="J867" s="3">
        <v>15668</v>
      </c>
      <c r="K867" s="5">
        <v>2284.0382903468703</v>
      </c>
      <c r="L867" s="3">
        <v>18313</v>
      </c>
      <c r="M867" s="3">
        <v>18313</v>
      </c>
      <c r="N867" s="6">
        <f t="shared" si="26"/>
        <v>3123.2624835435931</v>
      </c>
      <c r="O867" s="6">
        <f t="shared" si="27"/>
        <v>1396.2814135356632</v>
      </c>
    </row>
    <row r="868" spans="1:15" x14ac:dyDescent="0.25">
      <c r="A868" s="3" t="s">
        <v>3362</v>
      </c>
      <c r="B868" s="3"/>
      <c r="C868" s="3"/>
      <c r="D868" s="3">
        <v>1302</v>
      </c>
      <c r="E868" s="5">
        <v>267.57861198223031</v>
      </c>
      <c r="F868" s="3">
        <v>2063</v>
      </c>
      <c r="G868" s="3">
        <v>2063</v>
      </c>
      <c r="H868" s="5">
        <v>328.52366070461471</v>
      </c>
      <c r="I868" s="3">
        <v>2279</v>
      </c>
      <c r="J868" s="3">
        <v>2279</v>
      </c>
      <c r="K868" s="5">
        <v>197.49104948727148</v>
      </c>
      <c r="L868" s="3">
        <v>1648</v>
      </c>
      <c r="M868" s="3">
        <v>1648</v>
      </c>
      <c r="N868" s="6">
        <f t="shared" si="26"/>
        <v>264.53110739137219</v>
      </c>
      <c r="O868" s="6">
        <f t="shared" si="27"/>
        <v>65.569442301901006</v>
      </c>
    </row>
    <row r="869" spans="1:15" x14ac:dyDescent="0.25">
      <c r="A869" s="3" t="s">
        <v>3363</v>
      </c>
      <c r="B869" s="3"/>
      <c r="C869" s="3"/>
      <c r="D869" s="3">
        <v>459</v>
      </c>
      <c r="E869" s="5">
        <v>612.21475067047845</v>
      </c>
      <c r="F869" s="3">
        <v>1664</v>
      </c>
      <c r="G869" s="3">
        <v>1664</v>
      </c>
      <c r="H869" s="5">
        <v>680.82401254351794</v>
      </c>
      <c r="I869" s="3">
        <v>1665</v>
      </c>
      <c r="J869" s="3">
        <v>1665</v>
      </c>
      <c r="K869" s="5">
        <v>752.26338343031762</v>
      </c>
      <c r="L869" s="3">
        <v>2213</v>
      </c>
      <c r="M869" s="3">
        <v>2213</v>
      </c>
      <c r="N869" s="6">
        <f t="shared" si="26"/>
        <v>681.76738221477137</v>
      </c>
      <c r="O869" s="6">
        <f t="shared" si="27"/>
        <v>70.029082131836873</v>
      </c>
    </row>
    <row r="870" spans="1:15" x14ac:dyDescent="0.25">
      <c r="A870" s="3" t="s">
        <v>3364</v>
      </c>
      <c r="B870" s="3"/>
      <c r="C870" s="3"/>
      <c r="D870" s="3">
        <v>747</v>
      </c>
      <c r="E870" s="5">
        <v>4567.0621093409354</v>
      </c>
      <c r="F870" s="3">
        <v>20202</v>
      </c>
      <c r="G870" s="3">
        <v>20202</v>
      </c>
      <c r="H870" s="5">
        <v>3106.2512436835709</v>
      </c>
      <c r="I870" s="3">
        <v>12363</v>
      </c>
      <c r="J870" s="3">
        <v>12363</v>
      </c>
      <c r="K870" s="5">
        <v>2097.2855268387498</v>
      </c>
      <c r="L870" s="3">
        <v>10041</v>
      </c>
      <c r="M870" s="3">
        <v>10041</v>
      </c>
      <c r="N870" s="6">
        <f t="shared" si="26"/>
        <v>3256.8662932877523</v>
      </c>
      <c r="O870" s="6">
        <f t="shared" si="27"/>
        <v>1241.7579320239897</v>
      </c>
    </row>
    <row r="871" spans="1:15" x14ac:dyDescent="0.25">
      <c r="A871" s="3" t="s">
        <v>3365</v>
      </c>
      <c r="B871" s="3"/>
      <c r="C871" s="3"/>
      <c r="D871" s="3">
        <v>999</v>
      </c>
      <c r="E871" s="5">
        <v>152.30790891404169</v>
      </c>
      <c r="F871" s="3">
        <v>901</v>
      </c>
      <c r="G871" s="3">
        <v>901</v>
      </c>
      <c r="H871" s="5">
        <v>202.15295572512019</v>
      </c>
      <c r="I871" s="3">
        <v>1076</v>
      </c>
      <c r="J871" s="3">
        <v>1076</v>
      </c>
      <c r="K871" s="5">
        <v>252.2366750782156</v>
      </c>
      <c r="L871" s="3">
        <v>1615</v>
      </c>
      <c r="M871" s="3">
        <v>1615</v>
      </c>
      <c r="N871" s="6">
        <f t="shared" si="26"/>
        <v>202.23251323912584</v>
      </c>
      <c r="O871" s="6">
        <f t="shared" si="27"/>
        <v>49.964430586388858</v>
      </c>
    </row>
    <row r="872" spans="1:15" x14ac:dyDescent="0.25">
      <c r="A872" s="3" t="s">
        <v>3366</v>
      </c>
      <c r="B872" s="3"/>
      <c r="C872" s="3"/>
      <c r="D872" s="3">
        <v>1785</v>
      </c>
      <c r="E872" s="5">
        <v>245.31688936121145</v>
      </c>
      <c r="F872" s="3">
        <v>2593</v>
      </c>
      <c r="G872" s="3">
        <v>2593</v>
      </c>
      <c r="H872" s="5">
        <v>178.85430816008093</v>
      </c>
      <c r="I872" s="3">
        <v>1701</v>
      </c>
      <c r="J872" s="3">
        <v>1701</v>
      </c>
      <c r="K872" s="5">
        <v>304.88738148143477</v>
      </c>
      <c r="L872" s="3">
        <v>3488</v>
      </c>
      <c r="M872" s="3">
        <v>3488</v>
      </c>
      <c r="N872" s="6">
        <f t="shared" si="26"/>
        <v>243.01952633424239</v>
      </c>
      <c r="O872" s="6">
        <f t="shared" si="27"/>
        <v>63.047936527413022</v>
      </c>
    </row>
    <row r="873" spans="1:15" x14ac:dyDescent="0.25">
      <c r="A873" s="3" t="s">
        <v>3367</v>
      </c>
      <c r="B873" s="3"/>
      <c r="C873" s="3"/>
      <c r="D873" s="3">
        <v>612</v>
      </c>
      <c r="E873" s="5">
        <v>2691.7765442264949</v>
      </c>
      <c r="F873" s="3">
        <v>9755</v>
      </c>
      <c r="G873" s="3">
        <v>9755</v>
      </c>
      <c r="H873" s="5">
        <v>2832.7799116506644</v>
      </c>
      <c r="I873" s="3">
        <v>9237</v>
      </c>
      <c r="J873" s="3">
        <v>9237</v>
      </c>
      <c r="K873" s="5">
        <v>3011.1780914015417</v>
      </c>
      <c r="L873" s="3">
        <v>11811</v>
      </c>
      <c r="M873" s="3">
        <v>11811</v>
      </c>
      <c r="N873" s="6">
        <f t="shared" si="26"/>
        <v>2845.2448490929005</v>
      </c>
      <c r="O873" s="6">
        <f t="shared" si="27"/>
        <v>160.06519947675241</v>
      </c>
    </row>
    <row r="874" spans="1:15" x14ac:dyDescent="0.25">
      <c r="A874" s="3" t="s">
        <v>3368</v>
      </c>
      <c r="B874" s="3"/>
      <c r="C874" s="3"/>
      <c r="D874" s="3">
        <v>1008</v>
      </c>
      <c r="E874" s="5">
        <v>270.73473392029831</v>
      </c>
      <c r="F874" s="3">
        <v>1616</v>
      </c>
      <c r="G874" s="3">
        <v>1616</v>
      </c>
      <c r="H874" s="5">
        <v>270.35810691158622</v>
      </c>
      <c r="I874" s="3">
        <v>1452</v>
      </c>
      <c r="J874" s="3">
        <v>1452</v>
      </c>
      <c r="K874" s="5">
        <v>268.55926619824271</v>
      </c>
      <c r="L874" s="3">
        <v>1735</v>
      </c>
      <c r="M874" s="3">
        <v>1735</v>
      </c>
      <c r="N874" s="6">
        <f t="shared" si="26"/>
        <v>269.88403567670912</v>
      </c>
      <c r="O874" s="6">
        <f t="shared" si="27"/>
        <v>1.1626360583733404</v>
      </c>
    </row>
    <row r="875" spans="1:15" x14ac:dyDescent="0.25">
      <c r="A875" s="3" t="s">
        <v>3369</v>
      </c>
      <c r="B875" s="3"/>
      <c r="C875" s="3"/>
      <c r="D875" s="3">
        <v>849</v>
      </c>
      <c r="E875" s="5">
        <v>212.23640565903244</v>
      </c>
      <c r="F875" s="3">
        <v>1067</v>
      </c>
      <c r="G875" s="3">
        <v>1067</v>
      </c>
      <c r="H875" s="5">
        <v>185.47594099719601</v>
      </c>
      <c r="I875" s="3">
        <v>839</v>
      </c>
      <c r="J875" s="3">
        <v>839</v>
      </c>
      <c r="K875" s="5">
        <v>245.15984263386554</v>
      </c>
      <c r="L875" s="3">
        <v>1334</v>
      </c>
      <c r="M875" s="3">
        <v>1334</v>
      </c>
      <c r="N875" s="6">
        <f t="shared" si="26"/>
        <v>214.29072976336465</v>
      </c>
      <c r="O875" s="6">
        <f t="shared" si="27"/>
        <v>29.894936264995643</v>
      </c>
    </row>
    <row r="876" spans="1:15" x14ac:dyDescent="0.25">
      <c r="A876" s="3" t="s">
        <v>3370</v>
      </c>
      <c r="B876" s="3"/>
      <c r="C876" s="3"/>
      <c r="D876" s="3">
        <v>1167</v>
      </c>
      <c r="E876" s="5">
        <v>363.79570726127486</v>
      </c>
      <c r="F876" s="3">
        <v>2514</v>
      </c>
      <c r="G876" s="3">
        <v>2514</v>
      </c>
      <c r="H876" s="5">
        <v>316.83174015260778</v>
      </c>
      <c r="I876" s="3">
        <v>1970</v>
      </c>
      <c r="J876" s="3">
        <v>1970</v>
      </c>
      <c r="K876" s="5">
        <v>302.69605510926272</v>
      </c>
      <c r="L876" s="3">
        <v>2264</v>
      </c>
      <c r="M876" s="3">
        <v>2264</v>
      </c>
      <c r="N876" s="6">
        <f t="shared" si="26"/>
        <v>327.77450084104845</v>
      </c>
      <c r="O876" s="6">
        <f t="shared" si="27"/>
        <v>31.985932562418473</v>
      </c>
    </row>
    <row r="877" spans="1:15" x14ac:dyDescent="0.25">
      <c r="A877" s="3" t="s">
        <v>3371</v>
      </c>
      <c r="B877" s="3"/>
      <c r="C877" s="3"/>
      <c r="D877" s="3">
        <v>222</v>
      </c>
      <c r="E877" s="5">
        <v>230.49038158079449</v>
      </c>
      <c r="F877" s="3">
        <v>303</v>
      </c>
      <c r="G877" s="3">
        <v>303</v>
      </c>
      <c r="H877" s="5">
        <v>268.8484011548764</v>
      </c>
      <c r="I877" s="3">
        <v>318</v>
      </c>
      <c r="J877" s="3">
        <v>318</v>
      </c>
      <c r="K877" s="5">
        <v>248.09780703513647</v>
      </c>
      <c r="L877" s="3">
        <v>353</v>
      </c>
      <c r="M877" s="3">
        <v>353</v>
      </c>
      <c r="N877" s="6">
        <f t="shared" si="26"/>
        <v>249.14552992360245</v>
      </c>
      <c r="O877" s="6">
        <f t="shared" si="27"/>
        <v>19.200461162421966</v>
      </c>
    </row>
    <row r="878" spans="1:15" x14ac:dyDescent="0.25">
      <c r="A878" s="3" t="s">
        <v>3372</v>
      </c>
      <c r="B878" s="3"/>
      <c r="C878" s="3"/>
      <c r="D878" s="3">
        <v>2433</v>
      </c>
      <c r="E878" s="5">
        <v>149.50879557264315</v>
      </c>
      <c r="F878" s="3">
        <v>2154</v>
      </c>
      <c r="G878" s="3">
        <v>2154</v>
      </c>
      <c r="H878" s="5">
        <v>315.58814676818105</v>
      </c>
      <c r="I878" s="3">
        <v>4091</v>
      </c>
      <c r="J878" s="3">
        <v>4091</v>
      </c>
      <c r="K878" s="5">
        <v>208.99863328048022</v>
      </c>
      <c r="L878" s="3">
        <v>3259</v>
      </c>
      <c r="M878" s="3">
        <v>3259</v>
      </c>
      <c r="N878" s="6">
        <f t="shared" si="26"/>
        <v>224.69852520710148</v>
      </c>
      <c r="O878" s="6">
        <f t="shared" si="27"/>
        <v>84.145425771478457</v>
      </c>
    </row>
    <row r="879" spans="1:15" x14ac:dyDescent="0.25">
      <c r="A879" s="3" t="s">
        <v>3373</v>
      </c>
      <c r="B879" s="3"/>
      <c r="C879" s="3"/>
      <c r="D879" s="3">
        <v>1233</v>
      </c>
      <c r="E879" s="5">
        <v>959.28181937156796</v>
      </c>
      <c r="F879" s="3">
        <v>7004</v>
      </c>
      <c r="G879" s="3">
        <v>7004</v>
      </c>
      <c r="H879" s="5">
        <v>757.90079428843273</v>
      </c>
      <c r="I879" s="3">
        <v>4979</v>
      </c>
      <c r="J879" s="3">
        <v>4979</v>
      </c>
      <c r="K879" s="5">
        <v>845.30722395875921</v>
      </c>
      <c r="L879" s="3">
        <v>6680</v>
      </c>
      <c r="M879" s="3">
        <v>6680</v>
      </c>
      <c r="N879" s="6">
        <f t="shared" si="26"/>
        <v>854.16327920625326</v>
      </c>
      <c r="O879" s="6">
        <f t="shared" si="27"/>
        <v>100.98218457625872</v>
      </c>
    </row>
    <row r="880" spans="1:15" x14ac:dyDescent="0.25">
      <c r="A880" s="3" t="s">
        <v>3374</v>
      </c>
      <c r="B880" s="3"/>
      <c r="C880" s="3"/>
      <c r="D880" s="3">
        <v>1308</v>
      </c>
      <c r="E880" s="5">
        <v>338.91025995450178</v>
      </c>
      <c r="F880" s="3">
        <v>2625</v>
      </c>
      <c r="G880" s="3">
        <v>2625</v>
      </c>
      <c r="H880" s="5">
        <v>323.85986284753585</v>
      </c>
      <c r="I880" s="3">
        <v>2257</v>
      </c>
      <c r="J880" s="3">
        <v>2257</v>
      </c>
      <c r="K880" s="5">
        <v>290.22549428372827</v>
      </c>
      <c r="L880" s="3">
        <v>2433</v>
      </c>
      <c r="M880" s="3">
        <v>2433</v>
      </c>
      <c r="N880" s="6">
        <f t="shared" si="26"/>
        <v>317.66520569525528</v>
      </c>
      <c r="O880" s="6">
        <f t="shared" si="27"/>
        <v>24.926530745979417</v>
      </c>
    </row>
    <row r="881" spans="1:15" x14ac:dyDescent="0.25">
      <c r="A881" s="3" t="s">
        <v>3375</v>
      </c>
      <c r="B881" s="3"/>
      <c r="C881" s="3"/>
      <c r="D881" s="3">
        <v>2109</v>
      </c>
      <c r="E881" s="5">
        <v>830.83835305969205</v>
      </c>
      <c r="F881" s="3">
        <v>10376</v>
      </c>
      <c r="G881" s="3">
        <v>10376</v>
      </c>
      <c r="H881" s="5">
        <v>606.04356566193587</v>
      </c>
      <c r="I881" s="3">
        <v>6810</v>
      </c>
      <c r="J881" s="3">
        <v>6810</v>
      </c>
      <c r="K881" s="5">
        <v>708.96713428290241</v>
      </c>
      <c r="L881" s="3">
        <v>9583</v>
      </c>
      <c r="M881" s="3">
        <v>9583</v>
      </c>
      <c r="N881" s="6">
        <f t="shared" si="26"/>
        <v>715.28301766817674</v>
      </c>
      <c r="O881" s="6">
        <f t="shared" si="27"/>
        <v>112.5304043248007</v>
      </c>
    </row>
    <row r="882" spans="1:15" x14ac:dyDescent="0.25">
      <c r="A882" s="3" t="s">
        <v>3376</v>
      </c>
      <c r="B882" s="3"/>
      <c r="C882" s="3"/>
      <c r="D882" s="3">
        <v>1914</v>
      </c>
      <c r="E882" s="5">
        <v>181.05001946201767</v>
      </c>
      <c r="F882" s="3">
        <v>2052</v>
      </c>
      <c r="G882" s="3">
        <v>2052</v>
      </c>
      <c r="H882" s="5">
        <v>206.71023734228169</v>
      </c>
      <c r="I882" s="3">
        <v>2108</v>
      </c>
      <c r="J882" s="3">
        <v>2108</v>
      </c>
      <c r="K882" s="5">
        <v>302.43578082812962</v>
      </c>
      <c r="L882" s="3">
        <v>3710</v>
      </c>
      <c r="M882" s="3">
        <v>3710</v>
      </c>
      <c r="N882" s="6">
        <f t="shared" si="26"/>
        <v>230.06534587747635</v>
      </c>
      <c r="O882" s="6">
        <f t="shared" si="27"/>
        <v>63.974382268418218</v>
      </c>
    </row>
    <row r="883" spans="1:15" x14ac:dyDescent="0.25">
      <c r="A883" s="3" t="s">
        <v>3377</v>
      </c>
      <c r="B883" s="3"/>
      <c r="C883" s="3"/>
      <c r="D883" s="3">
        <v>306</v>
      </c>
      <c r="E883" s="5">
        <v>337.74828192037211</v>
      </c>
      <c r="F883" s="3">
        <v>612</v>
      </c>
      <c r="G883" s="3">
        <v>612</v>
      </c>
      <c r="H883" s="5">
        <v>222.64785275071804</v>
      </c>
      <c r="I883" s="3">
        <v>363</v>
      </c>
      <c r="J883" s="3">
        <v>363</v>
      </c>
      <c r="K883" s="5">
        <v>417.0931637907816</v>
      </c>
      <c r="L883" s="3">
        <v>818</v>
      </c>
      <c r="M883" s="3">
        <v>818</v>
      </c>
      <c r="N883" s="6">
        <f t="shared" si="26"/>
        <v>325.82976615395728</v>
      </c>
      <c r="O883" s="6">
        <f t="shared" si="27"/>
        <v>97.769028889124456</v>
      </c>
    </row>
    <row r="884" spans="1:15" x14ac:dyDescent="0.25">
      <c r="A884" s="3" t="s">
        <v>3378</v>
      </c>
      <c r="B884" s="3"/>
      <c r="C884" s="3"/>
      <c r="D884" s="3">
        <v>681</v>
      </c>
      <c r="E884" s="5">
        <v>273.52155283272424</v>
      </c>
      <c r="F884" s="3">
        <v>1103</v>
      </c>
      <c r="G884" s="3">
        <v>1103</v>
      </c>
      <c r="H884" s="5">
        <v>402.1068694634331</v>
      </c>
      <c r="I884" s="3">
        <v>1459</v>
      </c>
      <c r="J884" s="3">
        <v>1459</v>
      </c>
      <c r="K884" s="5">
        <v>375.29085355658816</v>
      </c>
      <c r="L884" s="3">
        <v>1638</v>
      </c>
      <c r="M884" s="3">
        <v>1638</v>
      </c>
      <c r="N884" s="6">
        <f t="shared" si="26"/>
        <v>350.30642528424852</v>
      </c>
      <c r="O884" s="6">
        <f t="shared" si="27"/>
        <v>67.835920833483129</v>
      </c>
    </row>
    <row r="885" spans="1:15" x14ac:dyDescent="0.25">
      <c r="A885" s="3" t="s">
        <v>3379</v>
      </c>
      <c r="B885" s="3"/>
      <c r="C885" s="3"/>
      <c r="D885" s="3">
        <v>1338</v>
      </c>
      <c r="E885" s="5">
        <v>184.65087311266981</v>
      </c>
      <c r="F885" s="3">
        <v>1463</v>
      </c>
      <c r="G885" s="3">
        <v>1463</v>
      </c>
      <c r="H885" s="5">
        <v>232.43402750379781</v>
      </c>
      <c r="I885" s="3">
        <v>1657</v>
      </c>
      <c r="J885" s="3">
        <v>1657</v>
      </c>
      <c r="K885" s="5">
        <v>260.3956975450655</v>
      </c>
      <c r="L885" s="3">
        <v>2233</v>
      </c>
      <c r="M885" s="3">
        <v>2233</v>
      </c>
      <c r="N885" s="6">
        <f t="shared" si="26"/>
        <v>225.82686605384438</v>
      </c>
      <c r="O885" s="6">
        <f t="shared" si="27"/>
        <v>38.302226356870165</v>
      </c>
    </row>
    <row r="886" spans="1:15" x14ac:dyDescent="0.25">
      <c r="A886" s="3" t="s">
        <v>3380</v>
      </c>
      <c r="B886" s="3"/>
      <c r="C886" s="3"/>
      <c r="D886" s="3">
        <v>1866</v>
      </c>
      <c r="E886" s="5">
        <v>285.07692605819187</v>
      </c>
      <c r="F886" s="3">
        <v>3150</v>
      </c>
      <c r="G886" s="3">
        <v>3150</v>
      </c>
      <c r="H886" s="5">
        <v>620.4923669720722</v>
      </c>
      <c r="I886" s="3">
        <v>6169</v>
      </c>
      <c r="J886" s="3">
        <v>6169</v>
      </c>
      <c r="K886" s="5">
        <v>551.36411616387352</v>
      </c>
      <c r="L886" s="3">
        <v>6594</v>
      </c>
      <c r="M886" s="3">
        <v>6594</v>
      </c>
      <c r="N886" s="6">
        <f t="shared" si="26"/>
        <v>485.64446973137927</v>
      </c>
      <c r="O886" s="6">
        <f t="shared" si="27"/>
        <v>177.10218362931656</v>
      </c>
    </row>
    <row r="887" spans="1:15" x14ac:dyDescent="0.25">
      <c r="A887" s="3" t="s">
        <v>3381</v>
      </c>
      <c r="B887" s="3"/>
      <c r="C887" s="3"/>
      <c r="D887" s="3">
        <v>561</v>
      </c>
      <c r="E887" s="5">
        <v>667.97097823645788</v>
      </c>
      <c r="F887" s="3">
        <v>2219</v>
      </c>
      <c r="G887" s="3">
        <v>2219</v>
      </c>
      <c r="H887" s="5">
        <v>1260.6117342820519</v>
      </c>
      <c r="I887" s="3">
        <v>3768</v>
      </c>
      <c r="J887" s="3">
        <v>3768</v>
      </c>
      <c r="K887" s="5">
        <v>952.85253110505744</v>
      </c>
      <c r="L887" s="3">
        <v>3426</v>
      </c>
      <c r="M887" s="3">
        <v>3426</v>
      </c>
      <c r="N887" s="6">
        <f t="shared" si="26"/>
        <v>960.47841454118907</v>
      </c>
      <c r="O887" s="6">
        <f t="shared" si="27"/>
        <v>296.39396418484864</v>
      </c>
    </row>
    <row r="888" spans="1:15" x14ac:dyDescent="0.25">
      <c r="A888" s="3" t="s">
        <v>3382</v>
      </c>
      <c r="B888" s="3"/>
      <c r="C888" s="3"/>
      <c r="D888" s="3">
        <v>1695</v>
      </c>
      <c r="E888" s="5">
        <v>320.81105244353927</v>
      </c>
      <c r="F888" s="3">
        <v>3220</v>
      </c>
      <c r="G888" s="3">
        <v>3220</v>
      </c>
      <c r="H888" s="5">
        <v>200.0883314166403</v>
      </c>
      <c r="I888" s="3">
        <v>1807</v>
      </c>
      <c r="J888" s="3">
        <v>1807</v>
      </c>
      <c r="K888" s="5">
        <v>379.43682661542584</v>
      </c>
      <c r="L888" s="3">
        <v>4122</v>
      </c>
      <c r="M888" s="3">
        <v>4122</v>
      </c>
      <c r="N888" s="6">
        <f t="shared" si="26"/>
        <v>300.11207015853512</v>
      </c>
      <c r="O888" s="6">
        <f t="shared" si="27"/>
        <v>91.448382070124083</v>
      </c>
    </row>
    <row r="889" spans="1:15" x14ac:dyDescent="0.25">
      <c r="A889" s="3" t="s">
        <v>3383</v>
      </c>
      <c r="B889" s="3"/>
      <c r="C889" s="3"/>
      <c r="D889" s="3">
        <v>624</v>
      </c>
      <c r="E889" s="5">
        <v>897.41450548714261</v>
      </c>
      <c r="F889" s="3">
        <v>3316</v>
      </c>
      <c r="G889" s="3">
        <v>3316</v>
      </c>
      <c r="H889" s="5">
        <v>362.74048610101892</v>
      </c>
      <c r="I889" s="3">
        <v>1206</v>
      </c>
      <c r="J889" s="3">
        <v>1206</v>
      </c>
      <c r="K889" s="5">
        <v>1072.9392168649902</v>
      </c>
      <c r="L889" s="3">
        <v>4291</v>
      </c>
      <c r="M889" s="3">
        <v>4291</v>
      </c>
      <c r="N889" s="6">
        <f t="shared" si="26"/>
        <v>777.69806948438384</v>
      </c>
      <c r="O889" s="6">
        <f t="shared" si="27"/>
        <v>369.92509793415064</v>
      </c>
    </row>
    <row r="890" spans="1:15" x14ac:dyDescent="0.25">
      <c r="A890" s="3" t="s">
        <v>3384</v>
      </c>
      <c r="B890" s="3"/>
      <c r="C890" s="3"/>
      <c r="D890" s="3">
        <v>672</v>
      </c>
      <c r="E890" s="5">
        <v>1536.7044225766931</v>
      </c>
      <c r="F890" s="3">
        <v>6115</v>
      </c>
      <c r="G890" s="3">
        <v>6115</v>
      </c>
      <c r="H890" s="5">
        <v>1096.2350925908841</v>
      </c>
      <c r="I890" s="3">
        <v>3925</v>
      </c>
      <c r="J890" s="3">
        <v>3925</v>
      </c>
      <c r="K890" s="5">
        <v>1603.4613478660501</v>
      </c>
      <c r="L890" s="3">
        <v>6906</v>
      </c>
      <c r="M890" s="3">
        <v>6906</v>
      </c>
      <c r="N890" s="6">
        <f t="shared" si="26"/>
        <v>1412.1336210112092</v>
      </c>
      <c r="O890" s="6">
        <f t="shared" si="27"/>
        <v>275.60484749386609</v>
      </c>
    </row>
    <row r="891" spans="1:15" x14ac:dyDescent="0.25">
      <c r="A891" s="3" t="s">
        <v>3385</v>
      </c>
      <c r="B891" s="3"/>
      <c r="C891" s="3"/>
      <c r="D891" s="3">
        <v>279</v>
      </c>
      <c r="E891" s="5">
        <v>1956.8820706963495</v>
      </c>
      <c r="F891" s="3">
        <v>3233</v>
      </c>
      <c r="G891" s="3">
        <v>3233</v>
      </c>
      <c r="H891" s="5">
        <v>1265.3710810290074</v>
      </c>
      <c r="I891" s="3">
        <v>1881</v>
      </c>
      <c r="J891" s="3">
        <v>1881</v>
      </c>
      <c r="K891" s="5">
        <v>1049.1312548005053</v>
      </c>
      <c r="L891" s="3">
        <v>1876</v>
      </c>
      <c r="M891" s="3">
        <v>1876</v>
      </c>
      <c r="N891" s="6">
        <f t="shared" si="26"/>
        <v>1423.7948021752873</v>
      </c>
      <c r="O891" s="6">
        <f t="shared" si="27"/>
        <v>474.15866807037185</v>
      </c>
    </row>
    <row r="892" spans="1:15" x14ac:dyDescent="0.25">
      <c r="A892" s="3" t="s">
        <v>3386</v>
      </c>
      <c r="B892" s="3"/>
      <c r="C892" s="3"/>
      <c r="D892" s="3">
        <v>74</v>
      </c>
      <c r="E892" s="5">
        <v>314.9274520608875</v>
      </c>
      <c r="F892" s="3">
        <v>138</v>
      </c>
      <c r="G892" s="3">
        <v>138</v>
      </c>
      <c r="H892" s="5">
        <v>144.56942326252789</v>
      </c>
      <c r="I892" s="3">
        <v>57</v>
      </c>
      <c r="J892" s="3">
        <v>57</v>
      </c>
      <c r="K892" s="5">
        <v>366.87551068651914</v>
      </c>
      <c r="L892" s="3">
        <v>174</v>
      </c>
      <c r="M892" s="3">
        <v>174</v>
      </c>
      <c r="N892" s="6">
        <f t="shared" si="26"/>
        <v>275.45746200331149</v>
      </c>
      <c r="O892" s="6">
        <f t="shared" si="27"/>
        <v>116.29019396664387</v>
      </c>
    </row>
  </sheetData>
  <mergeCells count="3">
    <mergeCell ref="E1:G1"/>
    <mergeCell ref="H1:J1"/>
    <mergeCell ref="K1:M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EV mRNA data</vt:lpstr>
      <vt:lpstr>EV ncRNA data</vt:lpstr>
      <vt:lpstr>Transcriptom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Zamith</cp:lastModifiedBy>
  <dcterms:created xsi:type="dcterms:W3CDTF">2020-07-28T16:27:13Z</dcterms:created>
  <dcterms:modified xsi:type="dcterms:W3CDTF">2020-07-28T17:40:50Z</dcterms:modified>
</cp:coreProperties>
</file>